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thevenot\Documents\Doc Recup avril 2019\Protocoles\NASH\Etude CoroNASH\Table\"/>
    </mc:Choice>
  </mc:AlternateContent>
  <bookViews>
    <workbookView xWindow="0" yWindow="0" windowWidth="14385" windowHeight="6255"/>
  </bookViews>
  <sheets>
    <sheet name="Feuil1" sheetId="1" r:id="rId1"/>
  </sheets>
  <definedNames>
    <definedName name="_xlnm._FilterDatabase" localSheetId="0">Feuil1!$A$1:$DD$97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01" i="1" l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99" i="1" s="1"/>
  <c r="B600" i="1" s="1"/>
  <c r="B601" i="1" s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65" i="1" s="1"/>
  <c r="B666" i="1" s="1"/>
  <c r="B667" i="1" s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B693" i="1" s="1"/>
  <c r="B694" i="1" s="1"/>
  <c r="B695" i="1" s="1"/>
  <c r="B696" i="1" s="1"/>
  <c r="B697" i="1" s="1"/>
  <c r="B698" i="1" s="1"/>
  <c r="B699" i="1" s="1"/>
  <c r="B700" i="1" s="1"/>
  <c r="B701" i="1" s="1"/>
  <c r="B702" i="1" s="1"/>
  <c r="B703" i="1" s="1"/>
  <c r="B704" i="1" s="1"/>
  <c r="B705" i="1" s="1"/>
  <c r="B706" i="1" s="1"/>
  <c r="B707" i="1" s="1"/>
  <c r="B708" i="1" s="1"/>
  <c r="B709" i="1" s="1"/>
  <c r="B710" i="1" s="1"/>
  <c r="B711" i="1" s="1"/>
  <c r="B712" i="1" s="1"/>
  <c r="B713" i="1" s="1"/>
  <c r="B714" i="1" s="1"/>
  <c r="B715" i="1" s="1"/>
  <c r="B716" i="1" s="1"/>
  <c r="B717" i="1" s="1"/>
  <c r="B718" i="1" s="1"/>
  <c r="B719" i="1" s="1"/>
  <c r="B720" i="1" s="1"/>
  <c r="B721" i="1" s="1"/>
  <c r="B722" i="1" s="1"/>
  <c r="B723" i="1" s="1"/>
  <c r="B724" i="1" s="1"/>
  <c r="B725" i="1" s="1"/>
  <c r="B726" i="1" s="1"/>
  <c r="B727" i="1" s="1"/>
  <c r="B728" i="1" s="1"/>
  <c r="B729" i="1" s="1"/>
  <c r="B730" i="1" s="1"/>
  <c r="B731" i="1" s="1"/>
  <c r="B732" i="1" s="1"/>
  <c r="B733" i="1" s="1"/>
  <c r="B734" i="1" s="1"/>
  <c r="B735" i="1" s="1"/>
  <c r="B736" i="1" s="1"/>
  <c r="B737" i="1" s="1"/>
  <c r="B738" i="1" s="1"/>
  <c r="B739" i="1" s="1"/>
  <c r="B740" i="1" s="1"/>
  <c r="B741" i="1" s="1"/>
  <c r="B742" i="1" s="1"/>
  <c r="B743" i="1" s="1"/>
  <c r="B744" i="1" s="1"/>
  <c r="B745" i="1" s="1"/>
  <c r="B746" i="1" s="1"/>
  <c r="B747" i="1" s="1"/>
  <c r="B748" i="1" s="1"/>
  <c r="B749" i="1" s="1"/>
  <c r="B750" i="1" s="1"/>
  <c r="B751" i="1" s="1"/>
  <c r="B752" i="1" s="1"/>
  <c r="B753" i="1" s="1"/>
  <c r="B754" i="1" s="1"/>
  <c r="B755" i="1" s="1"/>
  <c r="B756" i="1" s="1"/>
  <c r="B757" i="1" s="1"/>
  <c r="B758" i="1" s="1"/>
  <c r="B759" i="1" s="1"/>
  <c r="B760" i="1" s="1"/>
  <c r="B761" i="1" s="1"/>
  <c r="B762" i="1" s="1"/>
  <c r="B763" i="1" s="1"/>
  <c r="B764" i="1" s="1"/>
  <c r="B765" i="1" s="1"/>
  <c r="B766" i="1" s="1"/>
  <c r="B767" i="1" s="1"/>
  <c r="B768" i="1" s="1"/>
  <c r="B769" i="1" s="1"/>
  <c r="B770" i="1" s="1"/>
  <c r="B771" i="1" s="1"/>
  <c r="B772" i="1" s="1"/>
  <c r="B773" i="1" s="1"/>
  <c r="B774" i="1" s="1"/>
  <c r="B775" i="1" s="1"/>
  <c r="B776" i="1" s="1"/>
  <c r="B777" i="1" s="1"/>
  <c r="B778" i="1" s="1"/>
  <c r="B779" i="1" s="1"/>
  <c r="B780" i="1" s="1"/>
  <c r="B781" i="1" s="1"/>
  <c r="B782" i="1" s="1"/>
  <c r="B783" i="1" s="1"/>
  <c r="B784" i="1" s="1"/>
  <c r="B785" i="1" s="1"/>
  <c r="B786" i="1" s="1"/>
  <c r="B787" i="1" s="1"/>
  <c r="B788" i="1" s="1"/>
  <c r="B789" i="1" s="1"/>
  <c r="B790" i="1" s="1"/>
  <c r="B791" i="1" s="1"/>
  <c r="B792" i="1" s="1"/>
  <c r="B793" i="1" s="1"/>
  <c r="B794" i="1" s="1"/>
  <c r="B795" i="1" s="1"/>
  <c r="B796" i="1" s="1"/>
  <c r="B797" i="1" s="1"/>
  <c r="B798" i="1" s="1"/>
  <c r="B799" i="1" s="1"/>
  <c r="B800" i="1" s="1"/>
  <c r="B801" i="1" s="1"/>
  <c r="B802" i="1" s="1"/>
  <c r="B803" i="1" s="1"/>
  <c r="B804" i="1" s="1"/>
  <c r="B805" i="1" s="1"/>
  <c r="B806" i="1" s="1"/>
  <c r="B807" i="1" s="1"/>
  <c r="B808" i="1" s="1"/>
  <c r="B809" i="1" s="1"/>
  <c r="B810" i="1" s="1"/>
  <c r="B811" i="1" s="1"/>
  <c r="B812" i="1" s="1"/>
  <c r="B813" i="1" s="1"/>
  <c r="B814" i="1" s="1"/>
  <c r="B815" i="1" s="1"/>
  <c r="B816" i="1" s="1"/>
  <c r="B817" i="1" s="1"/>
  <c r="B818" i="1" s="1"/>
  <c r="B819" i="1" s="1"/>
  <c r="B820" i="1" s="1"/>
  <c r="B821" i="1" s="1"/>
  <c r="B822" i="1" s="1"/>
  <c r="B823" i="1" s="1"/>
  <c r="B824" i="1" s="1"/>
  <c r="B825" i="1" s="1"/>
  <c r="B826" i="1" s="1"/>
  <c r="B827" i="1" s="1"/>
  <c r="B828" i="1" s="1"/>
  <c r="B829" i="1" s="1"/>
  <c r="B830" i="1" s="1"/>
  <c r="B831" i="1" s="1"/>
  <c r="B832" i="1" s="1"/>
  <c r="B833" i="1" s="1"/>
  <c r="B834" i="1" s="1"/>
  <c r="B835" i="1" s="1"/>
  <c r="B836" i="1" s="1"/>
  <c r="B837" i="1" s="1"/>
  <c r="B838" i="1" s="1"/>
  <c r="B839" i="1" s="1"/>
  <c r="B840" i="1" s="1"/>
  <c r="B841" i="1" s="1"/>
  <c r="B842" i="1" s="1"/>
  <c r="B843" i="1" s="1"/>
  <c r="B844" i="1" s="1"/>
  <c r="B845" i="1" s="1"/>
  <c r="B846" i="1" s="1"/>
  <c r="B847" i="1" s="1"/>
  <c r="B848" i="1" s="1"/>
  <c r="B849" i="1" s="1"/>
  <c r="B850" i="1" s="1"/>
  <c r="B851" i="1" s="1"/>
  <c r="B852" i="1" s="1"/>
  <c r="B853" i="1" s="1"/>
  <c r="B854" i="1" s="1"/>
  <c r="B855" i="1" s="1"/>
  <c r="B856" i="1" s="1"/>
  <c r="B857" i="1" s="1"/>
  <c r="B858" i="1" s="1"/>
  <c r="B859" i="1" s="1"/>
  <c r="B860" i="1" s="1"/>
  <c r="B861" i="1" s="1"/>
  <c r="B862" i="1" s="1"/>
  <c r="B863" i="1" s="1"/>
  <c r="B864" i="1" s="1"/>
  <c r="B865" i="1" s="1"/>
  <c r="B866" i="1" s="1"/>
  <c r="B867" i="1" s="1"/>
  <c r="B868" i="1" s="1"/>
  <c r="B869" i="1" s="1"/>
  <c r="B870" i="1" s="1"/>
  <c r="B871" i="1" s="1"/>
  <c r="B872" i="1" s="1"/>
  <c r="B873" i="1" s="1"/>
  <c r="B874" i="1" s="1"/>
  <c r="B875" i="1" s="1"/>
  <c r="B876" i="1" s="1"/>
  <c r="B877" i="1" s="1"/>
  <c r="B878" i="1" s="1"/>
  <c r="B879" i="1" s="1"/>
  <c r="B880" i="1" s="1"/>
  <c r="B881" i="1" s="1"/>
  <c r="B882" i="1" s="1"/>
  <c r="B883" i="1" s="1"/>
  <c r="B884" i="1" s="1"/>
  <c r="B885" i="1" s="1"/>
  <c r="B886" i="1" s="1"/>
  <c r="B887" i="1" s="1"/>
  <c r="B888" i="1" s="1"/>
  <c r="B889" i="1" s="1"/>
  <c r="B890" i="1" s="1"/>
  <c r="B891" i="1" s="1"/>
  <c r="B892" i="1" s="1"/>
  <c r="B893" i="1" s="1"/>
  <c r="B894" i="1" s="1"/>
  <c r="B895" i="1" s="1"/>
  <c r="B896" i="1" s="1"/>
  <c r="B897" i="1" s="1"/>
  <c r="B898" i="1" s="1"/>
  <c r="B899" i="1" s="1"/>
  <c r="B900" i="1" s="1"/>
  <c r="B901" i="1" s="1"/>
  <c r="B902" i="1" s="1"/>
  <c r="B903" i="1" s="1"/>
  <c r="B904" i="1" s="1"/>
  <c r="B905" i="1" s="1"/>
  <c r="B906" i="1" s="1"/>
  <c r="B907" i="1" s="1"/>
  <c r="B908" i="1" s="1"/>
  <c r="B909" i="1" s="1"/>
  <c r="B910" i="1" s="1"/>
  <c r="B911" i="1" s="1"/>
  <c r="B912" i="1" s="1"/>
  <c r="B913" i="1" s="1"/>
  <c r="B914" i="1" s="1"/>
  <c r="B915" i="1" s="1"/>
  <c r="B916" i="1" s="1"/>
  <c r="B917" i="1" s="1"/>
  <c r="B918" i="1" s="1"/>
  <c r="B919" i="1" s="1"/>
  <c r="B920" i="1" s="1"/>
  <c r="B921" i="1" s="1"/>
  <c r="B922" i="1" s="1"/>
  <c r="B923" i="1" s="1"/>
  <c r="B924" i="1" s="1"/>
  <c r="B925" i="1" s="1"/>
  <c r="B926" i="1" s="1"/>
  <c r="B927" i="1" s="1"/>
  <c r="B928" i="1" s="1"/>
  <c r="B929" i="1" s="1"/>
  <c r="B930" i="1" s="1"/>
  <c r="B931" i="1" s="1"/>
  <c r="B932" i="1" s="1"/>
  <c r="B933" i="1" s="1"/>
  <c r="B934" i="1" s="1"/>
  <c r="B935" i="1" s="1"/>
  <c r="B936" i="1" s="1"/>
  <c r="B937" i="1" s="1"/>
  <c r="B938" i="1" s="1"/>
  <c r="B939" i="1" s="1"/>
  <c r="B940" i="1" s="1"/>
  <c r="B941" i="1" s="1"/>
  <c r="B942" i="1" s="1"/>
  <c r="B943" i="1" s="1"/>
  <c r="B944" i="1" s="1"/>
  <c r="B945" i="1" s="1"/>
  <c r="B946" i="1" s="1"/>
  <c r="B947" i="1" s="1"/>
  <c r="B948" i="1" s="1"/>
  <c r="B949" i="1" s="1"/>
  <c r="B950" i="1" s="1"/>
  <c r="B951" i="1" s="1"/>
  <c r="B952" i="1" s="1"/>
  <c r="B953" i="1" s="1"/>
  <c r="B954" i="1" s="1"/>
  <c r="B955" i="1" s="1"/>
  <c r="B956" i="1" s="1"/>
  <c r="B957" i="1" s="1"/>
  <c r="B958" i="1" s="1"/>
  <c r="B959" i="1" s="1"/>
  <c r="B960" i="1" s="1"/>
  <c r="B961" i="1" s="1"/>
  <c r="B962" i="1" s="1"/>
  <c r="B963" i="1" s="1"/>
  <c r="B964" i="1" s="1"/>
  <c r="B965" i="1" s="1"/>
  <c r="B966" i="1" s="1"/>
  <c r="B967" i="1" s="1"/>
  <c r="B968" i="1" s="1"/>
  <c r="B969" i="1" s="1"/>
  <c r="B970" i="1" s="1"/>
  <c r="BL174" i="1" l="1"/>
  <c r="BL95" i="1"/>
  <c r="BL109" i="1"/>
  <c r="BL63" i="1"/>
  <c r="BL161" i="1"/>
  <c r="BL117" i="1"/>
  <c r="BL93" i="1"/>
  <c r="BL110" i="1"/>
  <c r="BL72" i="1"/>
  <c r="BL136" i="1"/>
  <c r="BL118" i="1"/>
  <c r="BL44" i="1"/>
  <c r="BL166" i="1"/>
  <c r="BL115" i="1"/>
  <c r="BL182" i="1"/>
  <c r="BL113" i="1"/>
  <c r="BL120" i="1"/>
  <c r="BL126" i="1"/>
  <c r="BL105" i="1"/>
  <c r="BL152" i="1"/>
  <c r="BL80" i="1"/>
  <c r="BL139" i="1"/>
  <c r="BL71" i="1"/>
  <c r="BL143" i="1"/>
  <c r="BL173" i="1"/>
  <c r="BL171" i="1"/>
  <c r="BL135" i="1"/>
  <c r="BL170" i="1"/>
  <c r="BL64" i="1"/>
  <c r="BL155" i="1"/>
  <c r="BL4" i="1"/>
  <c r="BL39" i="1"/>
  <c r="BL6" i="1"/>
  <c r="BL133" i="1"/>
  <c r="BL128" i="1"/>
  <c r="BL169" i="1"/>
  <c r="BL96" i="1"/>
  <c r="BL27" i="1"/>
  <c r="BL55" i="1"/>
  <c r="BL167" i="1"/>
  <c r="BL68" i="1"/>
  <c r="BL9" i="1"/>
  <c r="BL122" i="1"/>
  <c r="BL178" i="1"/>
  <c r="BL188" i="1"/>
  <c r="BL21" i="1"/>
  <c r="BL156" i="1"/>
  <c r="BL3" i="1"/>
  <c r="BL129" i="1"/>
  <c r="BL116" i="1"/>
  <c r="BL191" i="1"/>
  <c r="BL94" i="1"/>
  <c r="BL177" i="1"/>
  <c r="BL125" i="1"/>
  <c r="BL184" i="1"/>
  <c r="BL159" i="1"/>
  <c r="BL83" i="1"/>
  <c r="BL19" i="1"/>
  <c r="BL98" i="1"/>
  <c r="BL57" i="1"/>
  <c r="BL114" i="1"/>
  <c r="BL148" i="1"/>
  <c r="BL88" i="1"/>
  <c r="BL81" i="1"/>
  <c r="BL77" i="1"/>
  <c r="BL176" i="1"/>
  <c r="BL175" i="1"/>
  <c r="BL200" i="1"/>
  <c r="BL52" i="1"/>
  <c r="BL154" i="1"/>
  <c r="BL158" i="1"/>
  <c r="BL106" i="1"/>
  <c r="BL89" i="1"/>
  <c r="BL29" i="1"/>
  <c r="BL165" i="1"/>
  <c r="BL199" i="1"/>
  <c r="BL18" i="1"/>
  <c r="BL67" i="1"/>
  <c r="BL149" i="1"/>
  <c r="BL123" i="1"/>
  <c r="BL100" i="1"/>
  <c r="BL30" i="1"/>
  <c r="BL10" i="1"/>
  <c r="BL49" i="1"/>
  <c r="BL69" i="1"/>
  <c r="BL47" i="1"/>
  <c r="BL85" i="1"/>
  <c r="BL142" i="1"/>
  <c r="BL54" i="1"/>
  <c r="BL150" i="1"/>
  <c r="BL187" i="1"/>
  <c r="BL151" i="1"/>
  <c r="BL180" i="1"/>
  <c r="BL193" i="1"/>
  <c r="BL168" i="1"/>
  <c r="BL78" i="1"/>
  <c r="BL112" i="1"/>
  <c r="BL25" i="1"/>
  <c r="BL35" i="1"/>
  <c r="BL13" i="1"/>
  <c r="BL65" i="1"/>
  <c r="BL8" i="1"/>
  <c r="BL194" i="1"/>
  <c r="BL103" i="1"/>
  <c r="BL84" i="1"/>
  <c r="BL45" i="1"/>
  <c r="BL41" i="1"/>
  <c r="BL92" i="1"/>
  <c r="BL119" i="1"/>
  <c r="BL196" i="1"/>
  <c r="BL34" i="1"/>
  <c r="BL145" i="1"/>
  <c r="BL104" i="1"/>
  <c r="BL17" i="1"/>
  <c r="BL36" i="1"/>
  <c r="BL160" i="1"/>
  <c r="BL186" i="1"/>
  <c r="BL22" i="1"/>
  <c r="BL14" i="1"/>
  <c r="BL79" i="1"/>
  <c r="BL153" i="1"/>
  <c r="BL87" i="1"/>
  <c r="BL15" i="1"/>
  <c r="BL192" i="1"/>
  <c r="BL127" i="1"/>
  <c r="BL74" i="1"/>
  <c r="BL51" i="1"/>
  <c r="BL131" i="1"/>
  <c r="BL132" i="1"/>
  <c r="BL189" i="1"/>
  <c r="BL134" i="1"/>
  <c r="BL102" i="1"/>
  <c r="BL146" i="1"/>
  <c r="BL53" i="1"/>
  <c r="BL107" i="1"/>
  <c r="BL124" i="1"/>
  <c r="BL138" i="1"/>
  <c r="BL32" i="1"/>
  <c r="BL75" i="1"/>
  <c r="BL164" i="1"/>
  <c r="BL185" i="1"/>
  <c r="BL12" i="1"/>
  <c r="BL70" i="1"/>
  <c r="BL147" i="1"/>
  <c r="BL108" i="1"/>
  <c r="BL190" i="1"/>
  <c r="BL7" i="1"/>
  <c r="BL99" i="1"/>
  <c r="BL31" i="1"/>
  <c r="BL141" i="1"/>
  <c r="BL90" i="1"/>
  <c r="BL50" i="1"/>
  <c r="BL59" i="1"/>
  <c r="BL181" i="1"/>
  <c r="BL101" i="1"/>
  <c r="BL24" i="1"/>
  <c r="BL33" i="1"/>
  <c r="BL61" i="1"/>
  <c r="BL76" i="1"/>
  <c r="BL97" i="1"/>
  <c r="BL91" i="1"/>
  <c r="BL197" i="1"/>
  <c r="BL162" i="1"/>
  <c r="BL60" i="1"/>
  <c r="BL2" i="1"/>
  <c r="BL56" i="1"/>
  <c r="BL111" i="1"/>
  <c r="BL43" i="1"/>
  <c r="BL121" i="1"/>
  <c r="BL38" i="1"/>
  <c r="BL183" i="1"/>
  <c r="BL140" i="1"/>
  <c r="BL157" i="1"/>
  <c r="BL11" i="1"/>
  <c r="BL82" i="1"/>
  <c r="BL40" i="1"/>
  <c r="BL62" i="1"/>
  <c r="BL46" i="1"/>
  <c r="BL144" i="1"/>
  <c r="BL73" i="1"/>
  <c r="BL130" i="1"/>
  <c r="BL37" i="1"/>
  <c r="BL66" i="1"/>
  <c r="BL172" i="1"/>
  <c r="BL5" i="1"/>
  <c r="BL26" i="1"/>
  <c r="BL16" i="1"/>
  <c r="BL23" i="1"/>
  <c r="BL137" i="1"/>
  <c r="BL195" i="1"/>
  <c r="BL86" i="1"/>
  <c r="BL163" i="1"/>
  <c r="BL198" i="1"/>
  <c r="BL28" i="1"/>
  <c r="BL20" i="1"/>
  <c r="BL42" i="1"/>
  <c r="BL58" i="1"/>
  <c r="BL48" i="1"/>
  <c r="AT183" i="1" l="1"/>
  <c r="AT140" i="1"/>
  <c r="AT124" i="1"/>
  <c r="AT165" i="1"/>
  <c r="AT111" i="1"/>
  <c r="AT137" i="1"/>
  <c r="AT52" i="1"/>
  <c r="AT150" i="1"/>
  <c r="AT60" i="1"/>
  <c r="AT178" i="1"/>
  <c r="AT63" i="1"/>
  <c r="AT143" i="1"/>
  <c r="AT36" i="1"/>
  <c r="AT114" i="1"/>
  <c r="AT142" i="1"/>
  <c r="AT176" i="1"/>
  <c r="AT92" i="1"/>
  <c r="AT156" i="1"/>
  <c r="AT113" i="1"/>
  <c r="AT30" i="1"/>
  <c r="AT76" i="1"/>
  <c r="AT57" i="1"/>
  <c r="AT37" i="1"/>
  <c r="AT109" i="1"/>
  <c r="AT154" i="1"/>
  <c r="AT125" i="1"/>
  <c r="AT123" i="1"/>
  <c r="AT49" i="1"/>
  <c r="AT82" i="1"/>
  <c r="AT67" i="1"/>
  <c r="AT39" i="1"/>
  <c r="AT95" i="1"/>
  <c r="AT96" i="1"/>
  <c r="AT14" i="1"/>
  <c r="AT139" i="1"/>
  <c r="AT191" i="1"/>
  <c r="AT175" i="1"/>
  <c r="AT54" i="1"/>
  <c r="AT186" i="1"/>
  <c r="AT91" i="1"/>
  <c r="AT93" i="1"/>
  <c r="AT47" i="1"/>
  <c r="AT83" i="1"/>
  <c r="AT61" i="1"/>
  <c r="AT153" i="1"/>
  <c r="AT33" i="1"/>
  <c r="AT70" i="1"/>
  <c r="AT90" i="1"/>
  <c r="AT185" i="1"/>
  <c r="AT193" i="1"/>
  <c r="AT190" i="1"/>
  <c r="AT66" i="1"/>
  <c r="AT15" i="1"/>
  <c r="AT168" i="1"/>
  <c r="AT29" i="1"/>
  <c r="AT53" i="1"/>
  <c r="AT159" i="1"/>
  <c r="AT71" i="1"/>
  <c r="AT107" i="1"/>
  <c r="AT6" i="1"/>
  <c r="AT151" i="1"/>
  <c r="AT25" i="1"/>
  <c r="AT164" i="1"/>
  <c r="AT40" i="1"/>
  <c r="AT148" i="1"/>
  <c r="AT170" i="1"/>
  <c r="AT45" i="1"/>
  <c r="AT112" i="1"/>
  <c r="AT5" i="1"/>
  <c r="AT144" i="1"/>
  <c r="AT136" i="1"/>
  <c r="AT121" i="1"/>
  <c r="AT89" i="1"/>
  <c r="AT157" i="1"/>
  <c r="AT104" i="1"/>
  <c r="AT32" i="1"/>
  <c r="AT110" i="1"/>
  <c r="AT108" i="1"/>
  <c r="AT81" i="1"/>
  <c r="AT158" i="1"/>
  <c r="AT188" i="1"/>
  <c r="AT166" i="1"/>
  <c r="AT116" i="1"/>
  <c r="AT120" i="1"/>
  <c r="AT8" i="1"/>
  <c r="AT34" i="1"/>
  <c r="AT167" i="1"/>
  <c r="AT155" i="1"/>
  <c r="AT105" i="1"/>
  <c r="AT119" i="1"/>
  <c r="AT64" i="1"/>
  <c r="AT10" i="1"/>
  <c r="AT177" i="1"/>
  <c r="AT22" i="1"/>
  <c r="AT75" i="1"/>
  <c r="AT184" i="1"/>
  <c r="AT35" i="1"/>
  <c r="AT72" i="1"/>
  <c r="AT106" i="1"/>
  <c r="AT134" i="1"/>
  <c r="AT94" i="1"/>
  <c r="AT180" i="1"/>
  <c r="AT3" i="1"/>
  <c r="AT161" i="1"/>
  <c r="AT130" i="1"/>
  <c r="AT187" i="1"/>
  <c r="AT132" i="1"/>
  <c r="AT147" i="1"/>
  <c r="AT4" i="1"/>
  <c r="AT23" i="1"/>
  <c r="AT172" i="1"/>
  <c r="AT179" i="1"/>
  <c r="AT62" i="1"/>
  <c r="AT138" i="1"/>
  <c r="AT78" i="1"/>
  <c r="AT68" i="1"/>
  <c r="AT98" i="1"/>
  <c r="AT74" i="1"/>
  <c r="AT41" i="1"/>
  <c r="AT19" i="1"/>
  <c r="AT192" i="1"/>
  <c r="AT169" i="1"/>
  <c r="AT146" i="1"/>
  <c r="AT24" i="1"/>
  <c r="AT26" i="1"/>
  <c r="AT128" i="1"/>
  <c r="AT101" i="1"/>
  <c r="AT103" i="1"/>
  <c r="AT87" i="1"/>
  <c r="AT51" i="1"/>
  <c r="AT9" i="1"/>
  <c r="AT149" i="1"/>
  <c r="AT80" i="1"/>
  <c r="AT16" i="1"/>
  <c r="AT27" i="1"/>
  <c r="AT197" i="1"/>
  <c r="AT56" i="1"/>
  <c r="AT88" i="1"/>
  <c r="AT11" i="1"/>
  <c r="AT122" i="1"/>
  <c r="AT50" i="1"/>
  <c r="AT199" i="1"/>
  <c r="AT173" i="1"/>
  <c r="AT194" i="1"/>
  <c r="AT65" i="1"/>
  <c r="AT200" i="1"/>
  <c r="AT21" i="1"/>
  <c r="AT97" i="1"/>
  <c r="AT118" i="1"/>
  <c r="AT182" i="1"/>
  <c r="AT38" i="1"/>
  <c r="AT85" i="1"/>
  <c r="AT133" i="1"/>
  <c r="AT69" i="1"/>
  <c r="AT196" i="1"/>
  <c r="AT117" i="1"/>
  <c r="AT13" i="1"/>
  <c r="AT100" i="1"/>
  <c r="AT115" i="1"/>
  <c r="AT2" i="1"/>
  <c r="AT189" i="1"/>
  <c r="AT152" i="1"/>
  <c r="AT7" i="1"/>
  <c r="AT84" i="1"/>
  <c r="AT171" i="1"/>
  <c r="AT77" i="1"/>
  <c r="AT127" i="1"/>
  <c r="AT44" i="1"/>
  <c r="AT131" i="1"/>
  <c r="AT17" i="1"/>
  <c r="AT31" i="1"/>
  <c r="AT145" i="1"/>
  <c r="AT73" i="1"/>
  <c r="AT46" i="1"/>
  <c r="AT18" i="1"/>
  <c r="AT126" i="1"/>
  <c r="AT43" i="1"/>
  <c r="AT129" i="1"/>
  <c r="AT135" i="1"/>
  <c r="AT181" i="1"/>
  <c r="AT59" i="1"/>
  <c r="AT160" i="1"/>
  <c r="AT79" i="1"/>
  <c r="AT99" i="1"/>
  <c r="AT55" i="1"/>
  <c r="AT195" i="1"/>
  <c r="AT20" i="1"/>
  <c r="AT28" i="1"/>
  <c r="AT58" i="1"/>
  <c r="AT163" i="1"/>
  <c r="AT198" i="1"/>
  <c r="AT174" i="1"/>
  <c r="AT86" i="1"/>
  <c r="AT48" i="1"/>
  <c r="AT162" i="1"/>
  <c r="AT102" i="1"/>
  <c r="AT141" i="1"/>
  <c r="AT42" i="1"/>
  <c r="I20" i="1" l="1"/>
  <c r="BG162" i="1" l="1"/>
  <c r="BW162" i="1" s="1"/>
  <c r="BG141" i="1"/>
  <c r="BW141" i="1" s="1"/>
  <c r="BG47" i="1"/>
  <c r="BW47" i="1" s="1"/>
  <c r="BG83" i="1"/>
  <c r="BW83" i="1" s="1"/>
  <c r="BG33" i="1"/>
  <c r="BW33" i="1" s="1"/>
  <c r="BG153" i="1"/>
  <c r="BW153" i="1" s="1"/>
  <c r="BG61" i="1"/>
  <c r="BW61" i="1" s="1"/>
  <c r="BG70" i="1"/>
  <c r="BW70" i="1" s="1"/>
  <c r="BG185" i="1"/>
  <c r="BW185" i="1" s="1"/>
  <c r="BG90" i="1"/>
  <c r="BW90" i="1" s="1"/>
  <c r="BG190" i="1"/>
  <c r="BW190" i="1" s="1"/>
  <c r="BG193" i="1"/>
  <c r="BW193" i="1" s="1"/>
  <c r="BG66" i="1"/>
  <c r="BW66" i="1" s="1"/>
  <c r="BG15" i="1"/>
  <c r="BW15" i="1" s="1"/>
  <c r="BG168" i="1"/>
  <c r="BW168" i="1" s="1"/>
  <c r="BG53" i="1"/>
  <c r="BW53" i="1" s="1"/>
  <c r="BG29" i="1"/>
  <c r="BW29" i="1" s="1"/>
  <c r="BG159" i="1"/>
  <c r="BW159" i="1" s="1"/>
  <c r="BG71" i="1"/>
  <c r="BW71" i="1" s="1"/>
  <c r="BG151" i="1"/>
  <c r="BW151" i="1" s="1"/>
  <c r="BG107" i="1"/>
  <c r="BW107" i="1" s="1"/>
  <c r="BG6" i="1"/>
  <c r="BW6" i="1" s="1"/>
  <c r="BG25" i="1"/>
  <c r="BW25" i="1" s="1"/>
  <c r="BG164" i="1"/>
  <c r="BW164" i="1" s="1"/>
  <c r="BG148" i="1"/>
  <c r="BW148" i="1" s="1"/>
  <c r="BG40" i="1"/>
  <c r="BW40" i="1" s="1"/>
  <c r="BG170" i="1"/>
  <c r="BW170" i="1" s="1"/>
  <c r="BG112" i="1"/>
  <c r="BW112" i="1" s="1"/>
  <c r="BG144" i="1"/>
  <c r="BW144" i="1" s="1"/>
  <c r="BG136" i="1"/>
  <c r="BW136" i="1" s="1"/>
  <c r="BG45" i="1"/>
  <c r="BW45" i="1" s="1"/>
  <c r="BG5" i="1"/>
  <c r="BW5" i="1" s="1"/>
  <c r="BG157" i="1"/>
  <c r="BW157" i="1" s="1"/>
  <c r="BG104" i="1"/>
  <c r="BW104" i="1" s="1"/>
  <c r="BG121" i="1"/>
  <c r="BW121" i="1" s="1"/>
  <c r="BG89" i="1"/>
  <c r="BW89" i="1" s="1"/>
  <c r="BG32" i="1"/>
  <c r="BW32" i="1" s="1"/>
  <c r="BG108" i="1"/>
  <c r="BW108" i="1" s="1"/>
  <c r="BG110" i="1"/>
  <c r="BW110" i="1" s="1"/>
  <c r="BG116" i="1"/>
  <c r="BW116" i="1" s="1"/>
  <c r="BG188" i="1"/>
  <c r="BW188" i="1" s="1"/>
  <c r="BG81" i="1"/>
  <c r="BW81" i="1" s="1"/>
  <c r="BG120" i="1"/>
  <c r="BW120" i="1" s="1"/>
  <c r="BG158" i="1"/>
  <c r="BW158" i="1" s="1"/>
  <c r="BG166" i="1"/>
  <c r="BW166" i="1" s="1"/>
  <c r="BG8" i="1"/>
  <c r="BW8" i="1" s="1"/>
  <c r="BG155" i="1"/>
  <c r="BW155" i="1" s="1"/>
  <c r="BG167" i="1"/>
  <c r="BW167" i="1" s="1"/>
  <c r="BG34" i="1"/>
  <c r="BW34" i="1" s="1"/>
  <c r="BG64" i="1"/>
  <c r="BW64" i="1" s="1"/>
  <c r="BG119" i="1"/>
  <c r="BW119" i="1" s="1"/>
  <c r="BG105" i="1"/>
  <c r="BW105" i="1" s="1"/>
  <c r="BG10" i="1"/>
  <c r="BW10" i="1" s="1"/>
  <c r="BG75" i="1"/>
  <c r="BW75" i="1" s="1"/>
  <c r="BG184" i="1"/>
  <c r="BW184" i="1" s="1"/>
  <c r="BG22" i="1"/>
  <c r="BW22" i="1" s="1"/>
  <c r="BG72" i="1"/>
  <c r="BW72" i="1" s="1"/>
  <c r="BG35" i="1"/>
  <c r="BW35" i="1" s="1"/>
  <c r="BG177" i="1"/>
  <c r="BW177" i="1" s="1"/>
  <c r="BG106" i="1"/>
  <c r="BW106" i="1" s="1"/>
  <c r="BG134" i="1"/>
  <c r="BW134" i="1" s="1"/>
  <c r="BG94" i="1"/>
  <c r="BW94" i="1" s="1"/>
  <c r="BG161" i="1"/>
  <c r="BW161" i="1" s="1"/>
  <c r="BG3" i="1"/>
  <c r="BW3" i="1" s="1"/>
  <c r="BG180" i="1"/>
  <c r="BW180" i="1" s="1"/>
  <c r="BG147" i="1"/>
  <c r="BW147" i="1" s="1"/>
  <c r="BG130" i="1"/>
  <c r="BW130" i="1" s="1"/>
  <c r="BG187" i="1"/>
  <c r="BW187" i="1" s="1"/>
  <c r="BG4" i="1"/>
  <c r="BW4" i="1" s="1"/>
  <c r="BG132" i="1"/>
  <c r="BW132" i="1" s="1"/>
  <c r="BG23" i="1"/>
  <c r="BW23" i="1" s="1"/>
  <c r="BG172" i="1"/>
  <c r="BW172" i="1" s="1"/>
  <c r="BG62" i="1"/>
  <c r="BW62" i="1" s="1"/>
  <c r="BG179" i="1"/>
  <c r="BW179" i="1" s="1"/>
  <c r="BG138" i="1"/>
  <c r="BW138" i="1" s="1"/>
  <c r="BG68" i="1"/>
  <c r="BW68" i="1" s="1"/>
  <c r="BG78" i="1"/>
  <c r="BW78" i="1" s="1"/>
  <c r="BG74" i="1"/>
  <c r="BW74" i="1" s="1"/>
  <c r="BG19" i="1"/>
  <c r="BW19" i="1" s="1"/>
  <c r="BG98" i="1"/>
  <c r="BW98" i="1" s="1"/>
  <c r="BG41" i="1"/>
  <c r="BW41" i="1" s="1"/>
  <c r="BG26" i="1"/>
  <c r="BW26" i="1" s="1"/>
  <c r="BG146" i="1"/>
  <c r="BW146" i="1" s="1"/>
  <c r="BG192" i="1"/>
  <c r="BW192" i="1" s="1"/>
  <c r="BG169" i="1"/>
  <c r="BW169" i="1" s="1"/>
  <c r="BG24" i="1"/>
  <c r="BW24" i="1" s="1"/>
  <c r="BG128" i="1"/>
  <c r="BW128" i="1" s="1"/>
  <c r="BG103" i="1"/>
  <c r="BW103" i="1" s="1"/>
  <c r="BG87" i="1"/>
  <c r="BW87" i="1" s="1"/>
  <c r="BG101" i="1"/>
  <c r="BW101" i="1" s="1"/>
  <c r="BG9" i="1"/>
  <c r="BW9" i="1" s="1"/>
  <c r="BG149" i="1"/>
  <c r="BW149" i="1" s="1"/>
  <c r="BG51" i="1"/>
  <c r="BW51" i="1" s="1"/>
  <c r="BG80" i="1"/>
  <c r="BW80" i="1" s="1"/>
  <c r="BG197" i="1"/>
  <c r="BW197" i="1" s="1"/>
  <c r="BG88" i="1"/>
  <c r="BW88" i="1" s="1"/>
  <c r="BG16" i="1"/>
  <c r="BW16" i="1" s="1"/>
  <c r="BG56" i="1"/>
  <c r="BW56" i="1" s="1"/>
  <c r="BG27" i="1"/>
  <c r="BW27" i="1" s="1"/>
  <c r="BG65" i="1"/>
  <c r="BW65" i="1" s="1"/>
  <c r="BG200" i="1"/>
  <c r="BW200" i="1" s="1"/>
  <c r="BG122" i="1"/>
  <c r="BW122" i="1" s="1"/>
  <c r="BG50" i="1"/>
  <c r="BW50" i="1" s="1"/>
  <c r="BG11" i="1"/>
  <c r="BW11" i="1" s="1"/>
  <c r="BG199" i="1"/>
  <c r="BW199" i="1" s="1"/>
  <c r="BG173" i="1"/>
  <c r="BW173" i="1" s="1"/>
  <c r="BG194" i="1"/>
  <c r="BW194" i="1" s="1"/>
  <c r="BG21" i="1"/>
  <c r="BW21" i="1" s="1"/>
  <c r="BG97" i="1"/>
  <c r="BW97" i="1" s="1"/>
  <c r="BG182" i="1"/>
  <c r="BW182" i="1" s="1"/>
  <c r="BG118" i="1"/>
  <c r="BW118" i="1" s="1"/>
  <c r="BG38" i="1"/>
  <c r="BW38" i="1" s="1"/>
  <c r="BG117" i="1"/>
  <c r="BW117" i="1" s="1"/>
  <c r="BG133" i="1"/>
  <c r="BW133" i="1" s="1"/>
  <c r="BG69" i="1"/>
  <c r="BW69" i="1" s="1"/>
  <c r="BG13" i="1"/>
  <c r="BW13" i="1" s="1"/>
  <c r="BG196" i="1"/>
  <c r="BW196" i="1" s="1"/>
  <c r="BG85" i="1"/>
  <c r="BW85" i="1" s="1"/>
  <c r="BG100" i="1"/>
  <c r="BW100" i="1" s="1"/>
  <c r="BG2" i="1"/>
  <c r="BW2" i="1" s="1"/>
  <c r="BG189" i="1"/>
  <c r="BW189" i="1" s="1"/>
  <c r="BG115" i="1"/>
  <c r="BW115" i="1" s="1"/>
  <c r="BG152" i="1"/>
  <c r="BW152" i="1" s="1"/>
  <c r="BG77" i="1"/>
  <c r="BW77" i="1" s="1"/>
  <c r="BG171" i="1"/>
  <c r="BW171" i="1" s="1"/>
  <c r="BG7" i="1"/>
  <c r="BW7" i="1" s="1"/>
  <c r="BG84" i="1"/>
  <c r="BW84" i="1" s="1"/>
  <c r="BG131" i="1"/>
  <c r="BW131" i="1" s="1"/>
  <c r="BG145" i="1"/>
  <c r="BW145" i="1" s="1"/>
  <c r="BG18" i="1"/>
  <c r="BW18" i="1" s="1"/>
  <c r="BG127" i="1"/>
  <c r="BW127" i="1" s="1"/>
  <c r="BG31" i="1"/>
  <c r="BW31" i="1" s="1"/>
  <c r="BG44" i="1"/>
  <c r="BW44" i="1" s="1"/>
  <c r="BG46" i="1"/>
  <c r="BW46" i="1" s="1"/>
  <c r="BG17" i="1"/>
  <c r="BW17" i="1" s="1"/>
  <c r="BG73" i="1"/>
  <c r="BW73" i="1" s="1"/>
  <c r="BG135" i="1"/>
  <c r="BW135" i="1" s="1"/>
  <c r="BG43" i="1"/>
  <c r="BW43" i="1" s="1"/>
  <c r="BG126" i="1"/>
  <c r="BW126" i="1" s="1"/>
  <c r="BG181" i="1"/>
  <c r="BW181" i="1" s="1"/>
  <c r="BG59" i="1"/>
  <c r="BW59" i="1" s="1"/>
  <c r="BG129" i="1"/>
  <c r="BW129" i="1" s="1"/>
  <c r="BG12" i="1"/>
  <c r="BW12" i="1" s="1"/>
  <c r="BG79" i="1"/>
  <c r="BW79" i="1" s="1"/>
  <c r="BG183" i="1"/>
  <c r="BW183" i="1" s="1"/>
  <c r="BG99" i="1"/>
  <c r="BW99" i="1" s="1"/>
  <c r="BG55" i="1"/>
  <c r="BW55" i="1" s="1"/>
  <c r="BG160" i="1"/>
  <c r="BW160" i="1" s="1"/>
  <c r="BG140" i="1"/>
  <c r="BW140" i="1" s="1"/>
  <c r="BG111" i="1"/>
  <c r="BW111" i="1" s="1"/>
  <c r="BG165" i="1"/>
  <c r="BW165" i="1" s="1"/>
  <c r="BG137" i="1"/>
  <c r="BW137" i="1" s="1"/>
  <c r="BG124" i="1"/>
  <c r="BW124" i="1" s="1"/>
  <c r="BG52" i="1"/>
  <c r="BW52" i="1" s="1"/>
  <c r="BG150" i="1"/>
  <c r="BW150" i="1" s="1"/>
  <c r="BG60" i="1"/>
  <c r="BW60" i="1" s="1"/>
  <c r="BG178" i="1"/>
  <c r="BW178" i="1" s="1"/>
  <c r="BG142" i="1"/>
  <c r="BW142" i="1" s="1"/>
  <c r="BG143" i="1"/>
  <c r="BW143" i="1" s="1"/>
  <c r="BG114" i="1"/>
  <c r="BW114" i="1" s="1"/>
  <c r="BG63" i="1"/>
  <c r="BW63" i="1" s="1"/>
  <c r="BG36" i="1"/>
  <c r="BW36" i="1" s="1"/>
  <c r="BG176" i="1"/>
  <c r="BW176" i="1" s="1"/>
  <c r="BG113" i="1"/>
  <c r="BW113" i="1" s="1"/>
  <c r="BG92" i="1"/>
  <c r="BW92" i="1" s="1"/>
  <c r="BG76" i="1"/>
  <c r="BW76" i="1" s="1"/>
  <c r="BG156" i="1"/>
  <c r="BW156" i="1" s="1"/>
  <c r="BG30" i="1"/>
  <c r="BW30" i="1" s="1"/>
  <c r="BG123" i="1"/>
  <c r="BW123" i="1" s="1"/>
  <c r="BG154" i="1"/>
  <c r="BW154" i="1" s="1"/>
  <c r="BG125" i="1"/>
  <c r="BW125" i="1" s="1"/>
  <c r="BG109" i="1"/>
  <c r="BW109" i="1" s="1"/>
  <c r="BG57" i="1"/>
  <c r="BW57" i="1" s="1"/>
  <c r="BG37" i="1"/>
  <c r="BW37" i="1" s="1"/>
  <c r="BG67" i="1"/>
  <c r="BW67" i="1" s="1"/>
  <c r="BG49" i="1"/>
  <c r="BW49" i="1" s="1"/>
  <c r="BG82" i="1"/>
  <c r="BW82" i="1" s="1"/>
  <c r="BG39" i="1"/>
  <c r="BW39" i="1" s="1"/>
  <c r="BG95" i="1"/>
  <c r="BW95" i="1" s="1"/>
  <c r="BG96" i="1"/>
  <c r="BW96" i="1" s="1"/>
  <c r="BG14" i="1"/>
  <c r="BW14" i="1" s="1"/>
  <c r="BG139" i="1"/>
  <c r="BW139" i="1" s="1"/>
  <c r="BG175" i="1"/>
  <c r="BW175" i="1" s="1"/>
  <c r="BG191" i="1"/>
  <c r="BW191" i="1" s="1"/>
  <c r="BG54" i="1"/>
  <c r="BW54" i="1" s="1"/>
  <c r="BG186" i="1"/>
  <c r="BW186" i="1" s="1"/>
  <c r="BG91" i="1"/>
  <c r="BW91" i="1" s="1"/>
  <c r="BG93" i="1"/>
  <c r="BW93" i="1" s="1"/>
  <c r="BG174" i="1"/>
  <c r="BW174" i="1" s="1"/>
  <c r="BG86" i="1"/>
  <c r="BW86" i="1" s="1"/>
  <c r="BG48" i="1"/>
  <c r="BW48" i="1" s="1"/>
  <c r="BG102" i="1"/>
  <c r="BW102" i="1" s="1"/>
  <c r="BG20" i="1"/>
  <c r="BW20" i="1" s="1"/>
  <c r="BG28" i="1"/>
  <c r="BW28" i="1" s="1"/>
  <c r="BG58" i="1"/>
  <c r="BW58" i="1" s="1"/>
  <c r="BG163" i="1"/>
  <c r="BW163" i="1" s="1"/>
  <c r="BG198" i="1"/>
  <c r="BW198" i="1" s="1"/>
  <c r="BG195" i="1"/>
  <c r="BW195" i="1" s="1"/>
  <c r="BG42" i="1"/>
  <c r="BW42" i="1" s="1"/>
  <c r="CB186" i="1" l="1"/>
  <c r="BV180" i="1"/>
  <c r="CB180" i="1"/>
  <c r="BV179" i="1"/>
  <c r="CB179" i="1"/>
  <c r="BV170" i="1"/>
  <c r="CB170" i="1"/>
  <c r="BV10" i="1"/>
  <c r="BV36" i="1"/>
  <c r="BV110" i="1"/>
  <c r="BV107" i="1"/>
  <c r="BV49" i="1"/>
  <c r="BV124" i="1"/>
  <c r="BV93" i="1"/>
  <c r="BV17" i="1"/>
  <c r="BV138" i="1"/>
  <c r="BV112" i="1"/>
  <c r="BV48" i="1"/>
  <c r="BV103" i="1"/>
  <c r="BV186" i="1"/>
  <c r="BV160" i="1"/>
  <c r="BV72" i="1"/>
  <c r="BV168" i="1"/>
  <c r="BV69" i="1"/>
  <c r="BV85" i="1"/>
  <c r="BV47" i="1"/>
  <c r="BV37" i="1"/>
  <c r="BV84" i="1"/>
  <c r="BV90" i="1"/>
  <c r="BV164" i="1"/>
  <c r="BV35" i="1"/>
  <c r="BV75" i="1"/>
  <c r="BV185" i="1"/>
  <c r="BV198" i="1"/>
  <c r="BV13" i="1"/>
  <c r="BV70" i="1"/>
  <c r="BV147" i="1"/>
  <c r="BV22" i="1"/>
  <c r="BV20" i="1"/>
  <c r="BV12" i="1"/>
  <c r="BV14" i="1"/>
  <c r="BV153" i="1"/>
  <c r="BV79" i="1"/>
  <c r="BV65" i="1"/>
  <c r="BV87" i="1"/>
  <c r="BV142" i="1"/>
  <c r="BV190" i="1"/>
  <c r="BV15" i="1"/>
  <c r="BV99" i="1"/>
  <c r="BV7" i="1"/>
  <c r="BV54" i="1"/>
  <c r="BV31" i="1"/>
  <c r="BV150" i="1"/>
  <c r="BV101" i="1"/>
  <c r="BV141" i="1"/>
  <c r="BV42" i="1"/>
  <c r="BV32" i="1"/>
  <c r="BV137" i="1"/>
  <c r="BV71" i="1"/>
  <c r="BV83" i="1"/>
  <c r="BV52" i="1"/>
  <c r="BV108" i="1"/>
  <c r="BV181" i="1"/>
  <c r="BV126" i="1"/>
  <c r="BV80" i="1"/>
  <c r="BV162" i="1"/>
  <c r="BV152" i="1"/>
  <c r="BV105" i="1"/>
  <c r="BV45" i="1"/>
  <c r="BV139" i="1"/>
  <c r="BV2" i="1"/>
  <c r="BV60" i="1"/>
  <c r="BV173" i="1"/>
  <c r="BV135" i="1"/>
  <c r="BV171" i="1"/>
  <c r="BV172" i="1"/>
  <c r="BV143" i="1"/>
  <c r="BV56" i="1"/>
  <c r="BV155" i="1"/>
  <c r="BV4" i="1"/>
  <c r="BV64" i="1"/>
  <c r="BV6" i="1"/>
  <c r="BV128" i="1"/>
  <c r="BV169" i="1"/>
  <c r="BV96" i="1"/>
  <c r="BV192" i="1"/>
  <c r="BV111" i="1"/>
  <c r="BV133" i="1"/>
  <c r="BV151" i="1"/>
  <c r="BV39" i="1"/>
  <c r="BV55" i="1"/>
  <c r="BV121" i="1"/>
  <c r="BV43" i="1"/>
  <c r="BV27" i="1"/>
  <c r="BV5" i="1"/>
  <c r="BV167" i="1"/>
  <c r="BV68" i="1"/>
  <c r="BV9" i="1"/>
  <c r="BV129" i="1"/>
  <c r="BV178" i="1"/>
  <c r="BV174" i="1"/>
  <c r="BV3" i="1"/>
  <c r="BV33" i="1"/>
  <c r="BV188" i="1"/>
  <c r="BV21" i="1"/>
  <c r="BV116" i="1"/>
  <c r="BV156" i="1"/>
  <c r="BV16" i="1"/>
  <c r="BV122" i="1"/>
  <c r="BV26" i="1"/>
  <c r="BV191" i="1"/>
  <c r="BV58" i="1"/>
  <c r="BV159" i="1"/>
  <c r="BV23" i="1"/>
  <c r="BV184" i="1"/>
  <c r="BV19" i="1"/>
  <c r="BV177" i="1"/>
  <c r="BV38" i="1"/>
  <c r="BV125" i="1"/>
  <c r="BV183" i="1"/>
  <c r="BV61" i="1"/>
  <c r="BV94" i="1"/>
  <c r="BV59" i="1"/>
  <c r="BV41" i="1"/>
  <c r="BV78" i="1"/>
  <c r="BV92" i="1"/>
  <c r="BV195" i="1"/>
  <c r="BV88" i="1"/>
  <c r="BV148" i="1"/>
  <c r="BV140" i="1"/>
  <c r="BV98" i="1"/>
  <c r="BV114" i="1"/>
  <c r="BV57" i="1"/>
  <c r="BV76" i="1"/>
  <c r="BV157" i="1"/>
  <c r="BV95" i="1"/>
  <c r="BV81" i="1"/>
  <c r="BV8" i="1"/>
  <c r="BV82" i="1"/>
  <c r="BV11" i="1"/>
  <c r="BV50" i="1"/>
  <c r="BV77" i="1"/>
  <c r="BV51" i="1"/>
  <c r="BV74" i="1"/>
  <c r="BV127" i="1"/>
  <c r="BV86" i="1"/>
  <c r="BV109" i="1"/>
  <c r="BV97" i="1"/>
  <c r="BV175" i="1"/>
  <c r="BV176" i="1"/>
  <c r="BV196" i="1"/>
  <c r="BV119" i="1"/>
  <c r="BV200" i="1"/>
  <c r="BV89" i="1"/>
  <c r="BV62" i="1"/>
  <c r="BV29" i="1"/>
  <c r="BV165" i="1"/>
  <c r="BV63" i="1"/>
  <c r="BV40" i="1"/>
  <c r="BV134" i="1"/>
  <c r="BV158" i="1"/>
  <c r="BV154" i="1"/>
  <c r="BV106" i="1"/>
  <c r="BV132" i="1"/>
  <c r="BV131" i="1"/>
  <c r="BV189" i="1"/>
  <c r="BV199" i="1"/>
  <c r="BV24" i="1"/>
  <c r="BV193" i="1"/>
  <c r="BV67" i="1"/>
  <c r="BV144" i="1"/>
  <c r="BV149" i="1"/>
  <c r="BV18" i="1"/>
  <c r="BV34" i="1"/>
  <c r="BV25" i="1"/>
  <c r="BV104" i="1"/>
  <c r="BV161" i="1"/>
  <c r="BV146" i="1"/>
  <c r="BV145" i="1"/>
  <c r="BV46" i="1"/>
  <c r="BV163" i="1"/>
  <c r="BV123" i="1"/>
  <c r="BV102" i="1"/>
  <c r="BV194" i="1"/>
  <c r="BV130" i="1"/>
  <c r="BV30" i="1"/>
  <c r="BV53" i="1"/>
  <c r="BV28" i="1"/>
  <c r="BV100" i="1"/>
  <c r="BV73" i="1"/>
  <c r="BV117" i="1"/>
  <c r="BV120" i="1"/>
  <c r="BV182" i="1"/>
  <c r="BV197" i="1"/>
  <c r="BV66" i="1"/>
  <c r="BV118" i="1"/>
  <c r="BV136" i="1"/>
  <c r="BV187" i="1"/>
  <c r="BV44" i="1"/>
  <c r="BV166" i="1"/>
  <c r="BV115" i="1"/>
  <c r="BV113" i="1"/>
  <c r="BV91" i="1"/>
  <c r="BN86" i="1" l="1"/>
  <c r="BS86" i="1" s="1"/>
  <c r="BN174" i="1"/>
  <c r="BS174" i="1" s="1"/>
  <c r="BN48" i="1"/>
  <c r="BS48" i="1" s="1"/>
  <c r="BN102" i="1"/>
  <c r="BS102" i="1" s="1"/>
  <c r="BN162" i="1"/>
  <c r="BS162" i="1" s="1"/>
  <c r="BN141" i="1"/>
  <c r="BS141" i="1" s="1"/>
  <c r="BN47" i="1"/>
  <c r="BS47" i="1" s="1"/>
  <c r="BN83" i="1"/>
  <c r="BS83" i="1" s="1"/>
  <c r="BN33" i="1"/>
  <c r="BS33" i="1" s="1"/>
  <c r="BN61" i="1"/>
  <c r="BS61" i="1" s="1"/>
  <c r="BN153" i="1"/>
  <c r="BS153" i="1" s="1"/>
  <c r="BN70" i="1"/>
  <c r="BS70" i="1" s="1"/>
  <c r="BN90" i="1"/>
  <c r="BS90" i="1" s="1"/>
  <c r="BN185" i="1"/>
  <c r="BS185" i="1" s="1"/>
  <c r="BN190" i="1"/>
  <c r="BS190" i="1" s="1"/>
  <c r="BN193" i="1"/>
  <c r="BS193" i="1" s="1"/>
  <c r="BN15" i="1"/>
  <c r="BS15" i="1" s="1"/>
  <c r="BN66" i="1"/>
  <c r="BS66" i="1" s="1"/>
  <c r="BN29" i="1"/>
  <c r="BS29" i="1" s="1"/>
  <c r="BN53" i="1"/>
  <c r="BS53" i="1" s="1"/>
  <c r="BN168" i="1"/>
  <c r="BS168" i="1" s="1"/>
  <c r="BN71" i="1"/>
  <c r="BS71" i="1" s="1"/>
  <c r="BN6" i="1"/>
  <c r="BS6" i="1" s="1"/>
  <c r="BN107" i="1"/>
  <c r="BS107" i="1" s="1"/>
  <c r="BN151" i="1"/>
  <c r="BS151" i="1" s="1"/>
  <c r="BN25" i="1"/>
  <c r="BS25" i="1" s="1"/>
  <c r="BN164" i="1"/>
  <c r="BS164" i="1" s="1"/>
  <c r="BN40" i="1"/>
  <c r="BS40" i="1" s="1"/>
  <c r="BN148" i="1"/>
  <c r="BS148" i="1" s="1"/>
  <c r="BN170" i="1"/>
  <c r="BS170" i="1" s="1"/>
  <c r="BN5" i="1"/>
  <c r="BS5" i="1" s="1"/>
  <c r="BN45" i="1"/>
  <c r="BS45" i="1" s="1"/>
  <c r="BN112" i="1"/>
  <c r="BS112" i="1" s="1"/>
  <c r="BN136" i="1"/>
  <c r="BS136" i="1" s="1"/>
  <c r="BN144" i="1"/>
  <c r="BS144" i="1" s="1"/>
  <c r="BN89" i="1"/>
  <c r="BS89" i="1" s="1"/>
  <c r="BN104" i="1"/>
  <c r="BS104" i="1" s="1"/>
  <c r="BN121" i="1"/>
  <c r="BS121" i="1" s="1"/>
  <c r="BN157" i="1"/>
  <c r="BS157" i="1" s="1"/>
  <c r="BN32" i="1"/>
  <c r="BS32" i="1" s="1"/>
  <c r="BN108" i="1"/>
  <c r="BS108" i="1" s="1"/>
  <c r="BN110" i="1"/>
  <c r="BS110" i="1" s="1"/>
  <c r="BN8" i="1"/>
  <c r="BS8" i="1" s="1"/>
  <c r="BN81" i="1"/>
  <c r="BS81" i="1" s="1"/>
  <c r="BN116" i="1"/>
  <c r="BS116" i="1" s="1"/>
  <c r="BN120" i="1"/>
  <c r="BS120" i="1" s="1"/>
  <c r="BN158" i="1"/>
  <c r="BS158" i="1" s="1"/>
  <c r="BN166" i="1"/>
  <c r="BS166" i="1" s="1"/>
  <c r="BN188" i="1"/>
  <c r="BS188" i="1" s="1"/>
  <c r="BN34" i="1"/>
  <c r="BS34" i="1" s="1"/>
  <c r="BN155" i="1"/>
  <c r="BS155" i="1" s="1"/>
  <c r="BN167" i="1"/>
  <c r="BS167" i="1" s="1"/>
  <c r="BN10" i="1"/>
  <c r="BS10" i="1" s="1"/>
  <c r="BN64" i="1"/>
  <c r="BS64" i="1" s="1"/>
  <c r="BN105" i="1"/>
  <c r="BS105" i="1" s="1"/>
  <c r="BN119" i="1"/>
  <c r="BS119" i="1" s="1"/>
  <c r="BN22" i="1"/>
  <c r="BS22" i="1" s="1"/>
  <c r="BN35" i="1"/>
  <c r="BS35" i="1" s="1"/>
  <c r="BN72" i="1"/>
  <c r="BS72" i="1" s="1"/>
  <c r="BN75" i="1"/>
  <c r="BS75" i="1" s="1"/>
  <c r="BN106" i="1"/>
  <c r="BS106" i="1" s="1"/>
  <c r="BN177" i="1"/>
  <c r="BS177" i="1" s="1"/>
  <c r="BN184" i="1"/>
  <c r="BS184" i="1" s="1"/>
  <c r="BN3" i="1"/>
  <c r="BS3" i="1" s="1"/>
  <c r="BN94" i="1"/>
  <c r="BS94" i="1" s="1"/>
  <c r="BN134" i="1"/>
  <c r="BS134" i="1" s="1"/>
  <c r="BN161" i="1"/>
  <c r="BS161" i="1" s="1"/>
  <c r="BN180" i="1"/>
  <c r="BS180" i="1" s="1"/>
  <c r="BN4" i="1"/>
  <c r="BS4" i="1" s="1"/>
  <c r="BN130" i="1"/>
  <c r="BS130" i="1" s="1"/>
  <c r="BN132" i="1"/>
  <c r="BS132" i="1" s="1"/>
  <c r="BN147" i="1"/>
  <c r="BS147" i="1" s="1"/>
  <c r="BN187" i="1"/>
  <c r="BS187" i="1" s="1"/>
  <c r="BN23" i="1"/>
  <c r="BS23" i="1" s="1"/>
  <c r="BN62" i="1"/>
  <c r="BS62" i="1" s="1"/>
  <c r="BN138" i="1"/>
  <c r="BS138" i="1" s="1"/>
  <c r="BN172" i="1"/>
  <c r="BS172" i="1" s="1"/>
  <c r="BN179" i="1"/>
  <c r="BS179" i="1" s="1"/>
  <c r="BN68" i="1"/>
  <c r="BS68" i="1" s="1"/>
  <c r="BN78" i="1"/>
  <c r="BS78" i="1" s="1"/>
  <c r="BN19" i="1"/>
  <c r="BS19" i="1" s="1"/>
  <c r="BN41" i="1"/>
  <c r="BS41" i="1" s="1"/>
  <c r="BN74" i="1"/>
  <c r="BS74" i="1" s="1"/>
  <c r="BN98" i="1"/>
  <c r="BS98" i="1" s="1"/>
  <c r="BN24" i="1"/>
  <c r="BS24" i="1" s="1"/>
  <c r="BN26" i="1"/>
  <c r="BS26" i="1" s="1"/>
  <c r="BN146" i="1"/>
  <c r="BS146" i="1" s="1"/>
  <c r="BN169" i="1"/>
  <c r="BS169" i="1" s="1"/>
  <c r="BN192" i="1"/>
  <c r="BS192" i="1" s="1"/>
  <c r="BN128" i="1"/>
  <c r="BS128" i="1" s="1"/>
  <c r="BN87" i="1"/>
  <c r="BS87" i="1" s="1"/>
  <c r="BN101" i="1"/>
  <c r="BS101" i="1" s="1"/>
  <c r="BN103" i="1"/>
  <c r="BS103" i="1" s="1"/>
  <c r="BN9" i="1"/>
  <c r="BS9" i="1" s="1"/>
  <c r="BN51" i="1"/>
  <c r="BS51" i="1" s="1"/>
  <c r="BN149" i="1"/>
  <c r="BS149" i="1" s="1"/>
  <c r="BN16" i="1"/>
  <c r="BS16" i="1" s="1"/>
  <c r="BN27" i="1"/>
  <c r="BS27" i="1" s="1"/>
  <c r="BN56" i="1"/>
  <c r="BS56" i="1" s="1"/>
  <c r="BN80" i="1"/>
  <c r="BS80" i="1" s="1"/>
  <c r="BN88" i="1"/>
  <c r="BS88" i="1" s="1"/>
  <c r="BN197" i="1"/>
  <c r="BS197" i="1" s="1"/>
  <c r="BN11" i="1"/>
  <c r="BS11" i="1" s="1"/>
  <c r="BN21" i="1"/>
  <c r="BS21" i="1" s="1"/>
  <c r="BN50" i="1"/>
  <c r="BS50" i="1" s="1"/>
  <c r="BN65" i="1"/>
  <c r="BS65" i="1" s="1"/>
  <c r="BN122" i="1"/>
  <c r="BS122" i="1" s="1"/>
  <c r="BN173" i="1"/>
  <c r="BS173" i="1" s="1"/>
  <c r="BN194" i="1"/>
  <c r="BS194" i="1" s="1"/>
  <c r="BN199" i="1"/>
  <c r="BS199" i="1" s="1"/>
  <c r="BN200" i="1"/>
  <c r="BS200" i="1" s="1"/>
  <c r="BN38" i="1"/>
  <c r="BS38" i="1" s="1"/>
  <c r="BN97" i="1"/>
  <c r="BS97" i="1" s="1"/>
  <c r="BN118" i="1"/>
  <c r="BS118" i="1" s="1"/>
  <c r="BN182" i="1"/>
  <c r="BS182" i="1" s="1"/>
  <c r="BN13" i="1"/>
  <c r="BS13" i="1" s="1"/>
  <c r="BN69" i="1"/>
  <c r="BS69" i="1" s="1"/>
  <c r="BN85" i="1"/>
  <c r="BS85" i="1" s="1"/>
  <c r="BN117" i="1"/>
  <c r="BS117" i="1" s="1"/>
  <c r="BN133" i="1"/>
  <c r="BS133" i="1" s="1"/>
  <c r="BN196" i="1"/>
  <c r="BS196" i="1" s="1"/>
  <c r="BN2" i="1"/>
  <c r="BS2" i="1" s="1"/>
  <c r="BN100" i="1"/>
  <c r="BS100" i="1" s="1"/>
  <c r="BN115" i="1"/>
  <c r="BS115" i="1" s="1"/>
  <c r="BN152" i="1"/>
  <c r="BS152" i="1" s="1"/>
  <c r="BN189" i="1"/>
  <c r="BS189" i="1" s="1"/>
  <c r="BN7" i="1"/>
  <c r="BS7" i="1" s="1"/>
  <c r="BN77" i="1"/>
  <c r="BS77" i="1" s="1"/>
  <c r="BN84" i="1"/>
  <c r="BS84" i="1" s="1"/>
  <c r="BN171" i="1"/>
  <c r="BS171" i="1" s="1"/>
  <c r="BN17" i="1"/>
  <c r="BS17" i="1" s="1"/>
  <c r="BN18" i="1"/>
  <c r="BS18" i="1" s="1"/>
  <c r="BN31" i="1"/>
  <c r="BS31" i="1" s="1"/>
  <c r="BN44" i="1"/>
  <c r="BS44" i="1" s="1"/>
  <c r="BN46" i="1"/>
  <c r="BS46" i="1" s="1"/>
  <c r="BN73" i="1"/>
  <c r="BS73" i="1" s="1"/>
  <c r="BN127" i="1"/>
  <c r="BS127" i="1" s="1"/>
  <c r="BN131" i="1"/>
  <c r="BS131" i="1" s="1"/>
  <c r="BN145" i="1"/>
  <c r="BS145" i="1" s="1"/>
  <c r="BN12" i="1"/>
  <c r="BN43" i="1"/>
  <c r="BS43" i="1" s="1"/>
  <c r="BN59" i="1"/>
  <c r="BS59" i="1" s="1"/>
  <c r="BN126" i="1"/>
  <c r="BS126" i="1" s="1"/>
  <c r="BN129" i="1"/>
  <c r="BS129" i="1" s="1"/>
  <c r="BN135" i="1"/>
  <c r="BS135" i="1" s="1"/>
  <c r="BN181" i="1"/>
  <c r="BS181" i="1" s="1"/>
  <c r="BN55" i="1"/>
  <c r="BS55" i="1" s="1"/>
  <c r="BN79" i="1"/>
  <c r="BS79" i="1" s="1"/>
  <c r="BN99" i="1"/>
  <c r="BS99" i="1" s="1"/>
  <c r="BN140" i="1"/>
  <c r="BS140" i="1" s="1"/>
  <c r="BN160" i="1"/>
  <c r="BS160" i="1" s="1"/>
  <c r="BN183" i="1"/>
  <c r="BS183" i="1" s="1"/>
  <c r="BN52" i="1"/>
  <c r="BS52" i="1" s="1"/>
  <c r="BN111" i="1"/>
  <c r="BS111" i="1" s="1"/>
  <c r="BN124" i="1"/>
  <c r="BS124" i="1" s="1"/>
  <c r="BN137" i="1"/>
  <c r="BS137" i="1" s="1"/>
  <c r="BN165" i="1"/>
  <c r="BS165" i="1" s="1"/>
  <c r="BN60" i="1"/>
  <c r="BS60" i="1" s="1"/>
  <c r="BN150" i="1"/>
  <c r="BS150" i="1" s="1"/>
  <c r="BN178" i="1"/>
  <c r="BS178" i="1" s="1"/>
  <c r="BN36" i="1"/>
  <c r="BS36" i="1" s="1"/>
  <c r="BN63" i="1"/>
  <c r="BS63" i="1" s="1"/>
  <c r="BN114" i="1"/>
  <c r="BS114" i="1" s="1"/>
  <c r="BN142" i="1"/>
  <c r="BS142" i="1" s="1"/>
  <c r="BN143" i="1"/>
  <c r="BS143" i="1" s="1"/>
  <c r="BN30" i="1"/>
  <c r="BS30" i="1" s="1"/>
  <c r="BN76" i="1"/>
  <c r="BS76" i="1" s="1"/>
  <c r="BN92" i="1"/>
  <c r="BS92" i="1" s="1"/>
  <c r="BN113" i="1"/>
  <c r="BS113" i="1" s="1"/>
  <c r="BN156" i="1"/>
  <c r="BS156" i="1" s="1"/>
  <c r="BN176" i="1"/>
  <c r="BS176" i="1" s="1"/>
  <c r="BN37" i="1"/>
  <c r="BS37" i="1" s="1"/>
  <c r="BN57" i="1"/>
  <c r="BS57" i="1" s="1"/>
  <c r="BN109" i="1"/>
  <c r="BS109" i="1" s="1"/>
  <c r="BN123" i="1"/>
  <c r="BS123" i="1" s="1"/>
  <c r="BN125" i="1"/>
  <c r="BS125" i="1" s="1"/>
  <c r="BN154" i="1"/>
  <c r="BS154" i="1" s="1"/>
  <c r="BN49" i="1"/>
  <c r="BS49" i="1" s="1"/>
  <c r="BN67" i="1"/>
  <c r="BS67" i="1" s="1"/>
  <c r="BN82" i="1"/>
  <c r="BS82" i="1" s="1"/>
  <c r="BN39" i="1"/>
  <c r="BS39" i="1" s="1"/>
  <c r="BN95" i="1"/>
  <c r="BS95" i="1" s="1"/>
  <c r="BN96" i="1"/>
  <c r="BS96" i="1" s="1"/>
  <c r="BN14" i="1"/>
  <c r="BS14" i="1" s="1"/>
  <c r="BN139" i="1"/>
  <c r="BS139" i="1" s="1"/>
  <c r="BN175" i="1"/>
  <c r="BS175" i="1" s="1"/>
  <c r="BN191" i="1"/>
  <c r="BS191" i="1" s="1"/>
  <c r="BN54" i="1"/>
  <c r="BS54" i="1" s="1"/>
  <c r="BN186" i="1"/>
  <c r="BS186" i="1" s="1"/>
  <c r="BN91" i="1"/>
  <c r="BS91" i="1" s="1"/>
  <c r="BN93" i="1"/>
  <c r="BS93" i="1" s="1"/>
  <c r="BN195" i="1"/>
  <c r="BS195" i="1" s="1"/>
  <c r="BN20" i="1"/>
  <c r="BS20" i="1" s="1"/>
  <c r="BN28" i="1"/>
  <c r="BS28" i="1" s="1"/>
  <c r="BN58" i="1"/>
  <c r="BS58" i="1" s="1"/>
  <c r="BN163" i="1"/>
  <c r="BS163" i="1" s="1"/>
  <c r="BN198" i="1"/>
  <c r="BS198" i="1" s="1"/>
  <c r="BN42" i="1"/>
  <c r="BS42" i="1" s="1"/>
  <c r="I42" i="1"/>
  <c r="I195" i="1"/>
  <c r="CB195" i="1"/>
  <c r="CB20" i="1"/>
  <c r="CB28" i="1"/>
  <c r="CB58" i="1"/>
  <c r="CB163" i="1"/>
  <c r="CB198" i="1"/>
  <c r="CB86" i="1"/>
  <c r="CB174" i="1"/>
  <c r="CB48" i="1"/>
  <c r="CB102" i="1"/>
  <c r="CB162" i="1"/>
  <c r="CB141" i="1"/>
  <c r="CB47" i="1"/>
  <c r="CB83" i="1"/>
  <c r="CB33" i="1"/>
  <c r="CB61" i="1"/>
  <c r="CB153" i="1"/>
  <c r="CB70" i="1"/>
  <c r="CB90" i="1"/>
  <c r="CB185" i="1"/>
  <c r="CB190" i="1"/>
  <c r="CB193" i="1"/>
  <c r="CB15" i="1"/>
  <c r="CB66" i="1"/>
  <c r="CB29" i="1"/>
  <c r="CB53" i="1"/>
  <c r="CB159" i="1"/>
  <c r="CB168" i="1"/>
  <c r="CB71" i="1"/>
  <c r="CB6" i="1"/>
  <c r="CB107" i="1"/>
  <c r="CB151" i="1"/>
  <c r="CB25" i="1"/>
  <c r="CB164" i="1"/>
  <c r="CB40" i="1"/>
  <c r="CB148" i="1"/>
  <c r="CB5" i="1"/>
  <c r="CB45" i="1"/>
  <c r="CB112" i="1"/>
  <c r="CB136" i="1"/>
  <c r="CB144" i="1"/>
  <c r="CB89" i="1"/>
  <c r="CB104" i="1"/>
  <c r="CB121" i="1"/>
  <c r="CB157" i="1"/>
  <c r="CB32" i="1"/>
  <c r="CB108" i="1"/>
  <c r="CB110" i="1"/>
  <c r="CB8" i="1"/>
  <c r="CB81" i="1"/>
  <c r="CB116" i="1"/>
  <c r="CB120" i="1"/>
  <c r="CB158" i="1"/>
  <c r="CB166" i="1"/>
  <c r="CB188" i="1"/>
  <c r="CB34" i="1"/>
  <c r="CB155" i="1"/>
  <c r="CB167" i="1"/>
  <c r="CB10" i="1"/>
  <c r="CB64" i="1"/>
  <c r="CB105" i="1"/>
  <c r="CB119" i="1"/>
  <c r="CB22" i="1"/>
  <c r="CB35" i="1"/>
  <c r="CB72" i="1"/>
  <c r="CB75" i="1"/>
  <c r="CB106" i="1"/>
  <c r="CB177" i="1"/>
  <c r="CB184" i="1"/>
  <c r="CB3" i="1"/>
  <c r="CB94" i="1"/>
  <c r="CB134" i="1"/>
  <c r="CB161" i="1"/>
  <c r="CB4" i="1"/>
  <c r="CB130" i="1"/>
  <c r="CB132" i="1"/>
  <c r="CB147" i="1"/>
  <c r="CB187" i="1"/>
  <c r="CB23" i="1"/>
  <c r="CB62" i="1"/>
  <c r="CB138" i="1"/>
  <c r="CB172" i="1"/>
  <c r="CB68" i="1"/>
  <c r="CB78" i="1"/>
  <c r="CB19" i="1"/>
  <c r="CB41" i="1"/>
  <c r="CB74" i="1"/>
  <c r="CB98" i="1"/>
  <c r="CB24" i="1"/>
  <c r="CB26" i="1"/>
  <c r="CB146" i="1"/>
  <c r="CB169" i="1"/>
  <c r="CB192" i="1"/>
  <c r="CB128" i="1"/>
  <c r="CB87" i="1"/>
  <c r="CB101" i="1"/>
  <c r="CB103" i="1"/>
  <c r="CB9" i="1"/>
  <c r="CB51" i="1"/>
  <c r="CB149" i="1"/>
  <c r="CB16" i="1"/>
  <c r="CB27" i="1"/>
  <c r="CB56" i="1"/>
  <c r="CB80" i="1"/>
  <c r="CB88" i="1"/>
  <c r="CB197" i="1"/>
  <c r="CB11" i="1"/>
  <c r="CB21" i="1"/>
  <c r="CB50" i="1"/>
  <c r="CB65" i="1"/>
  <c r="CB122" i="1"/>
  <c r="CB173" i="1"/>
  <c r="CB194" i="1"/>
  <c r="CB199" i="1"/>
  <c r="CB200" i="1"/>
  <c r="CB38" i="1"/>
  <c r="CB97" i="1"/>
  <c r="CB118" i="1"/>
  <c r="CB182" i="1"/>
  <c r="CB13" i="1"/>
  <c r="CB69" i="1"/>
  <c r="CB85" i="1"/>
  <c r="CB117" i="1"/>
  <c r="CB133" i="1"/>
  <c r="CB196" i="1"/>
  <c r="CB2" i="1"/>
  <c r="CB100" i="1"/>
  <c r="CB115" i="1"/>
  <c r="CB152" i="1"/>
  <c r="CB189" i="1"/>
  <c r="CB7" i="1"/>
  <c r="CB77" i="1"/>
  <c r="CB84" i="1"/>
  <c r="CB171" i="1"/>
  <c r="CB17" i="1"/>
  <c r="CB18" i="1"/>
  <c r="CB31" i="1"/>
  <c r="CB44" i="1"/>
  <c r="CB46" i="1"/>
  <c r="CB73" i="1"/>
  <c r="CB127" i="1"/>
  <c r="CB131" i="1"/>
  <c r="CB145" i="1"/>
  <c r="CB43" i="1"/>
  <c r="CB59" i="1"/>
  <c r="CB126" i="1"/>
  <c r="CB129" i="1"/>
  <c r="CB135" i="1"/>
  <c r="CB181" i="1"/>
  <c r="CB55" i="1"/>
  <c r="CB79" i="1"/>
  <c r="CB99" i="1"/>
  <c r="CB140" i="1"/>
  <c r="CB160" i="1"/>
  <c r="CB183" i="1"/>
  <c r="CB52" i="1"/>
  <c r="CB111" i="1"/>
  <c r="CB124" i="1"/>
  <c r="CB137" i="1"/>
  <c r="CB165" i="1"/>
  <c r="CB60" i="1"/>
  <c r="CB150" i="1"/>
  <c r="CB178" i="1"/>
  <c r="CB36" i="1"/>
  <c r="CB63" i="1"/>
  <c r="CB114" i="1"/>
  <c r="CB142" i="1"/>
  <c r="CB143" i="1"/>
  <c r="CB30" i="1"/>
  <c r="CB76" i="1"/>
  <c r="CB92" i="1"/>
  <c r="CB113" i="1"/>
  <c r="CB156" i="1"/>
  <c r="CB176" i="1"/>
  <c r="CB37" i="1"/>
  <c r="CB57" i="1"/>
  <c r="CB109" i="1"/>
  <c r="CB123" i="1"/>
  <c r="CB125" i="1"/>
  <c r="CB154" i="1"/>
  <c r="CB49" i="1"/>
  <c r="CB67" i="1"/>
  <c r="CB82" i="1"/>
  <c r="CB39" i="1"/>
  <c r="CB95" i="1"/>
  <c r="CB96" i="1"/>
  <c r="CB14" i="1"/>
  <c r="CB139" i="1"/>
  <c r="CB175" i="1"/>
  <c r="CB191" i="1"/>
  <c r="CB54" i="1"/>
  <c r="CB91" i="1"/>
  <c r="CB93" i="1"/>
  <c r="CB42" i="1"/>
  <c r="AR93" i="1"/>
  <c r="CF93" i="1" s="1"/>
  <c r="AR54" i="1"/>
  <c r="CF54" i="1" s="1"/>
  <c r="AR186" i="1"/>
  <c r="CF186" i="1" s="1"/>
  <c r="AR91" i="1"/>
  <c r="CF91" i="1" s="1"/>
  <c r="AR107" i="1"/>
  <c r="CF107" i="1" s="1"/>
  <c r="AR151" i="1"/>
  <c r="CF151" i="1" s="1"/>
  <c r="AR25" i="1"/>
  <c r="CF25" i="1" s="1"/>
  <c r="AR164" i="1"/>
  <c r="CF164" i="1" s="1"/>
  <c r="AR40" i="1"/>
  <c r="CF40" i="1" s="1"/>
  <c r="AR148" i="1"/>
  <c r="CF148" i="1" s="1"/>
  <c r="AR170" i="1"/>
  <c r="CF170" i="1" s="1"/>
  <c r="AR5" i="1"/>
  <c r="CF5" i="1" s="1"/>
  <c r="AR45" i="1"/>
  <c r="CF45" i="1" s="1"/>
  <c r="AR112" i="1"/>
  <c r="CF112" i="1" s="1"/>
  <c r="AR136" i="1"/>
  <c r="CF136" i="1" s="1"/>
  <c r="AR144" i="1"/>
  <c r="CF144" i="1" s="1"/>
  <c r="AR89" i="1"/>
  <c r="CF89" i="1" s="1"/>
  <c r="AR104" i="1"/>
  <c r="CF104" i="1" s="1"/>
  <c r="AR121" i="1"/>
  <c r="CF121" i="1" s="1"/>
  <c r="AR157" i="1"/>
  <c r="CF157" i="1" s="1"/>
  <c r="AR32" i="1"/>
  <c r="CF32" i="1" s="1"/>
  <c r="AR108" i="1"/>
  <c r="CF108" i="1" s="1"/>
  <c r="AR110" i="1"/>
  <c r="CF110" i="1" s="1"/>
  <c r="AR8" i="1"/>
  <c r="CF8" i="1" s="1"/>
  <c r="AR81" i="1"/>
  <c r="CF81" i="1" s="1"/>
  <c r="AR116" i="1"/>
  <c r="CF116" i="1" s="1"/>
  <c r="AR120" i="1"/>
  <c r="CF120" i="1" s="1"/>
  <c r="AR158" i="1"/>
  <c r="CF158" i="1" s="1"/>
  <c r="AR166" i="1"/>
  <c r="CF166" i="1" s="1"/>
  <c r="AR188" i="1"/>
  <c r="CF188" i="1" s="1"/>
  <c r="AR34" i="1"/>
  <c r="CF34" i="1" s="1"/>
  <c r="AR155" i="1"/>
  <c r="CF155" i="1" s="1"/>
  <c r="AR167" i="1"/>
  <c r="CF167" i="1" s="1"/>
  <c r="AR10" i="1"/>
  <c r="CF10" i="1" s="1"/>
  <c r="AR64" i="1"/>
  <c r="CF64" i="1" s="1"/>
  <c r="AR105" i="1"/>
  <c r="CF105" i="1" s="1"/>
  <c r="AR119" i="1"/>
  <c r="CF119" i="1" s="1"/>
  <c r="AR22" i="1"/>
  <c r="CF22" i="1" s="1"/>
  <c r="AR35" i="1"/>
  <c r="CF35" i="1" s="1"/>
  <c r="AR72" i="1"/>
  <c r="CF72" i="1" s="1"/>
  <c r="AR75" i="1"/>
  <c r="CF75" i="1" s="1"/>
  <c r="AR106" i="1"/>
  <c r="CF106" i="1" s="1"/>
  <c r="AR177" i="1"/>
  <c r="CF177" i="1" s="1"/>
  <c r="AR184" i="1"/>
  <c r="CF184" i="1" s="1"/>
  <c r="AR3" i="1"/>
  <c r="CF3" i="1" s="1"/>
  <c r="AR94" i="1"/>
  <c r="CF94" i="1" s="1"/>
  <c r="AR134" i="1"/>
  <c r="CF134" i="1" s="1"/>
  <c r="AR161" i="1"/>
  <c r="CF161" i="1" s="1"/>
  <c r="AR180" i="1"/>
  <c r="CF180" i="1" s="1"/>
  <c r="AR4" i="1"/>
  <c r="CF4" i="1" s="1"/>
  <c r="AR130" i="1"/>
  <c r="CF130" i="1" s="1"/>
  <c r="AR132" i="1"/>
  <c r="CF132" i="1" s="1"/>
  <c r="AR147" i="1"/>
  <c r="CF147" i="1" s="1"/>
  <c r="AR187" i="1"/>
  <c r="CF187" i="1" s="1"/>
  <c r="AR23" i="1"/>
  <c r="CF23" i="1" s="1"/>
  <c r="AR62" i="1"/>
  <c r="CF62" i="1" s="1"/>
  <c r="AR138" i="1"/>
  <c r="CF138" i="1" s="1"/>
  <c r="AR172" i="1"/>
  <c r="CF172" i="1" s="1"/>
  <c r="AR179" i="1"/>
  <c r="CF179" i="1" s="1"/>
  <c r="AR68" i="1"/>
  <c r="CF68" i="1" s="1"/>
  <c r="AR78" i="1"/>
  <c r="CF78" i="1" s="1"/>
  <c r="AR19" i="1"/>
  <c r="CF19" i="1" s="1"/>
  <c r="AR41" i="1"/>
  <c r="CF41" i="1" s="1"/>
  <c r="AR74" i="1"/>
  <c r="CF74" i="1" s="1"/>
  <c r="AR98" i="1"/>
  <c r="CF98" i="1" s="1"/>
  <c r="AR24" i="1"/>
  <c r="CF24" i="1" s="1"/>
  <c r="AR26" i="1"/>
  <c r="CF26" i="1" s="1"/>
  <c r="AR146" i="1"/>
  <c r="CF146" i="1" s="1"/>
  <c r="AR169" i="1"/>
  <c r="CF169" i="1" s="1"/>
  <c r="AR192" i="1"/>
  <c r="CF192" i="1" s="1"/>
  <c r="AR128" i="1"/>
  <c r="CF128" i="1" s="1"/>
  <c r="AR87" i="1"/>
  <c r="CF87" i="1" s="1"/>
  <c r="AR101" i="1"/>
  <c r="CF101" i="1" s="1"/>
  <c r="AR103" i="1"/>
  <c r="CF103" i="1" s="1"/>
  <c r="AR9" i="1"/>
  <c r="CF9" i="1" s="1"/>
  <c r="AR51" i="1"/>
  <c r="CF51" i="1" s="1"/>
  <c r="AR149" i="1"/>
  <c r="CF149" i="1" s="1"/>
  <c r="AR16" i="1"/>
  <c r="CF16" i="1" s="1"/>
  <c r="AR27" i="1"/>
  <c r="CF27" i="1" s="1"/>
  <c r="AR56" i="1"/>
  <c r="CF56" i="1" s="1"/>
  <c r="AR80" i="1"/>
  <c r="CF80" i="1" s="1"/>
  <c r="AR88" i="1"/>
  <c r="CF88" i="1" s="1"/>
  <c r="AR197" i="1"/>
  <c r="CF197" i="1" s="1"/>
  <c r="AR11" i="1"/>
  <c r="CF11" i="1" s="1"/>
  <c r="AR21" i="1"/>
  <c r="CF21" i="1" s="1"/>
  <c r="AR50" i="1"/>
  <c r="CF50" i="1" s="1"/>
  <c r="AR65" i="1"/>
  <c r="CF65" i="1" s="1"/>
  <c r="AR122" i="1"/>
  <c r="CF122" i="1" s="1"/>
  <c r="AR173" i="1"/>
  <c r="CF173" i="1" s="1"/>
  <c r="AR194" i="1"/>
  <c r="CF194" i="1" s="1"/>
  <c r="AR199" i="1"/>
  <c r="CF199" i="1" s="1"/>
  <c r="AR200" i="1"/>
  <c r="CF200" i="1" s="1"/>
  <c r="AR38" i="1"/>
  <c r="CF38" i="1" s="1"/>
  <c r="AR97" i="1"/>
  <c r="CF97" i="1" s="1"/>
  <c r="AR118" i="1"/>
  <c r="CF118" i="1" s="1"/>
  <c r="AR182" i="1"/>
  <c r="CF182" i="1" s="1"/>
  <c r="AR13" i="1"/>
  <c r="CF13" i="1" s="1"/>
  <c r="AR69" i="1"/>
  <c r="CF69" i="1" s="1"/>
  <c r="AR85" i="1"/>
  <c r="CF85" i="1" s="1"/>
  <c r="AR117" i="1"/>
  <c r="CF117" i="1" s="1"/>
  <c r="AR133" i="1"/>
  <c r="CF133" i="1" s="1"/>
  <c r="AR196" i="1"/>
  <c r="CF196" i="1" s="1"/>
  <c r="AR2" i="1"/>
  <c r="CF2" i="1" s="1"/>
  <c r="AR100" i="1"/>
  <c r="CF100" i="1" s="1"/>
  <c r="AR115" i="1"/>
  <c r="CF115" i="1" s="1"/>
  <c r="AR152" i="1"/>
  <c r="CF152" i="1" s="1"/>
  <c r="AR189" i="1"/>
  <c r="CF189" i="1" s="1"/>
  <c r="AR7" i="1"/>
  <c r="CF7" i="1" s="1"/>
  <c r="AR77" i="1"/>
  <c r="CF77" i="1" s="1"/>
  <c r="AR84" i="1"/>
  <c r="CF84" i="1" s="1"/>
  <c r="AR171" i="1"/>
  <c r="CF171" i="1" s="1"/>
  <c r="AR17" i="1"/>
  <c r="CF17" i="1" s="1"/>
  <c r="AR18" i="1"/>
  <c r="CF18" i="1" s="1"/>
  <c r="AR31" i="1"/>
  <c r="CF31" i="1" s="1"/>
  <c r="AR44" i="1"/>
  <c r="CF44" i="1" s="1"/>
  <c r="AR46" i="1"/>
  <c r="CF46" i="1" s="1"/>
  <c r="AR73" i="1"/>
  <c r="CF73" i="1" s="1"/>
  <c r="AR127" i="1"/>
  <c r="CF127" i="1" s="1"/>
  <c r="AR131" i="1"/>
  <c r="CF131" i="1" s="1"/>
  <c r="AR145" i="1"/>
  <c r="CF145" i="1" s="1"/>
  <c r="AR12" i="1"/>
  <c r="AR43" i="1"/>
  <c r="CF43" i="1" s="1"/>
  <c r="AR59" i="1"/>
  <c r="CF59" i="1" s="1"/>
  <c r="AR126" i="1"/>
  <c r="CF126" i="1" s="1"/>
  <c r="AR129" i="1"/>
  <c r="CF129" i="1" s="1"/>
  <c r="AR135" i="1"/>
  <c r="CF135" i="1" s="1"/>
  <c r="AR181" i="1"/>
  <c r="CF181" i="1" s="1"/>
  <c r="AR55" i="1"/>
  <c r="CF55" i="1" s="1"/>
  <c r="AR79" i="1"/>
  <c r="CF79" i="1" s="1"/>
  <c r="AR99" i="1"/>
  <c r="CF99" i="1" s="1"/>
  <c r="AR140" i="1"/>
  <c r="CF140" i="1" s="1"/>
  <c r="AR160" i="1"/>
  <c r="CF160" i="1" s="1"/>
  <c r="AR183" i="1"/>
  <c r="CF183" i="1" s="1"/>
  <c r="AR52" i="1"/>
  <c r="CF52" i="1" s="1"/>
  <c r="AR111" i="1"/>
  <c r="CF111" i="1" s="1"/>
  <c r="AR124" i="1"/>
  <c r="CF124" i="1" s="1"/>
  <c r="AR137" i="1"/>
  <c r="CF137" i="1" s="1"/>
  <c r="AR165" i="1"/>
  <c r="CF165" i="1" s="1"/>
  <c r="AR60" i="1"/>
  <c r="CF60" i="1" s="1"/>
  <c r="AR150" i="1"/>
  <c r="CF150" i="1" s="1"/>
  <c r="AR178" i="1"/>
  <c r="CF178" i="1" s="1"/>
  <c r="AR36" i="1"/>
  <c r="CF36" i="1" s="1"/>
  <c r="AR63" i="1"/>
  <c r="CF63" i="1" s="1"/>
  <c r="AR114" i="1"/>
  <c r="CF114" i="1" s="1"/>
  <c r="AR142" i="1"/>
  <c r="CF142" i="1" s="1"/>
  <c r="AR143" i="1"/>
  <c r="CF143" i="1" s="1"/>
  <c r="AR30" i="1"/>
  <c r="CF30" i="1" s="1"/>
  <c r="AR76" i="1"/>
  <c r="CF76" i="1" s="1"/>
  <c r="AR92" i="1"/>
  <c r="CF92" i="1" s="1"/>
  <c r="AR113" i="1"/>
  <c r="CF113" i="1" s="1"/>
  <c r="AR156" i="1"/>
  <c r="CF156" i="1" s="1"/>
  <c r="AR176" i="1"/>
  <c r="CF176" i="1" s="1"/>
  <c r="AR37" i="1"/>
  <c r="CF37" i="1" s="1"/>
  <c r="AR57" i="1"/>
  <c r="CF57" i="1" s="1"/>
  <c r="AR109" i="1"/>
  <c r="CF109" i="1" s="1"/>
  <c r="AR123" i="1"/>
  <c r="CF123" i="1" s="1"/>
  <c r="AR125" i="1"/>
  <c r="CF125" i="1" s="1"/>
  <c r="AR154" i="1"/>
  <c r="CF154" i="1" s="1"/>
  <c r="AR49" i="1"/>
  <c r="CF49" i="1" s="1"/>
  <c r="AR67" i="1"/>
  <c r="CF67" i="1" s="1"/>
  <c r="AR82" i="1"/>
  <c r="CF82" i="1" s="1"/>
  <c r="AR39" i="1"/>
  <c r="CF39" i="1" s="1"/>
  <c r="AR95" i="1"/>
  <c r="CF95" i="1" s="1"/>
  <c r="AR96" i="1"/>
  <c r="CF96" i="1" s="1"/>
  <c r="AR14" i="1"/>
  <c r="CF14" i="1" s="1"/>
  <c r="AR139" i="1"/>
  <c r="CF139" i="1" s="1"/>
  <c r="AR175" i="1"/>
  <c r="CF175" i="1" s="1"/>
  <c r="AR191" i="1"/>
  <c r="CF191" i="1" s="1"/>
  <c r="AR198" i="1"/>
  <c r="CF198" i="1" s="1"/>
  <c r="AR86" i="1"/>
  <c r="CF86" i="1" s="1"/>
  <c r="AR174" i="1"/>
  <c r="CF174" i="1" s="1"/>
  <c r="AR48" i="1"/>
  <c r="CF48" i="1" s="1"/>
  <c r="AR102" i="1"/>
  <c r="CF102" i="1" s="1"/>
  <c r="AR162" i="1"/>
  <c r="CF162" i="1" s="1"/>
  <c r="AR141" i="1"/>
  <c r="CF141" i="1" s="1"/>
  <c r="AR47" i="1"/>
  <c r="CF47" i="1" s="1"/>
  <c r="AR83" i="1"/>
  <c r="CF83" i="1" s="1"/>
  <c r="AR33" i="1"/>
  <c r="CF33" i="1" s="1"/>
  <c r="AR61" i="1"/>
  <c r="CF61" i="1" s="1"/>
  <c r="AR153" i="1"/>
  <c r="CF153" i="1" s="1"/>
  <c r="AR70" i="1"/>
  <c r="CF70" i="1" s="1"/>
  <c r="AR90" i="1"/>
  <c r="CF90" i="1" s="1"/>
  <c r="AR185" i="1"/>
  <c r="CF185" i="1" s="1"/>
  <c r="AR190" i="1"/>
  <c r="CF190" i="1" s="1"/>
  <c r="AR193" i="1"/>
  <c r="CF193" i="1" s="1"/>
  <c r="AR15" i="1"/>
  <c r="CF15" i="1" s="1"/>
  <c r="AR66" i="1"/>
  <c r="CF66" i="1" s="1"/>
  <c r="AR29" i="1"/>
  <c r="CF29" i="1" s="1"/>
  <c r="AR53" i="1"/>
  <c r="CF53" i="1" s="1"/>
  <c r="AR159" i="1"/>
  <c r="CF159" i="1" s="1"/>
  <c r="AR168" i="1"/>
  <c r="CF168" i="1" s="1"/>
  <c r="AR71" i="1"/>
  <c r="CF71" i="1" s="1"/>
  <c r="AR6" i="1"/>
  <c r="CF6" i="1" s="1"/>
  <c r="AR163" i="1"/>
  <c r="CF163" i="1" s="1"/>
  <c r="AR28" i="1"/>
  <c r="CF28" i="1" s="1"/>
  <c r="AR58" i="1"/>
  <c r="CF58" i="1" s="1"/>
  <c r="AR195" i="1"/>
  <c r="CF195" i="1" s="1"/>
  <c r="AR20" i="1"/>
  <c r="CF20" i="1" s="1"/>
  <c r="AR42" i="1"/>
  <c r="CF42" i="1" s="1"/>
  <c r="BE199" i="1" l="1"/>
  <c r="S199" i="1"/>
  <c r="I199" i="1"/>
  <c r="BE98" i="1"/>
  <c r="S98" i="1"/>
  <c r="I98" i="1"/>
  <c r="BE134" i="1"/>
  <c r="S134" i="1"/>
  <c r="I134" i="1"/>
  <c r="BE174" i="1"/>
  <c r="S174" i="1"/>
  <c r="I174" i="1"/>
  <c r="BE85" i="1"/>
  <c r="S85" i="1"/>
  <c r="I85" i="1"/>
  <c r="BE159" i="1"/>
  <c r="S159" i="1"/>
  <c r="I159" i="1"/>
  <c r="BE167" i="1"/>
  <c r="S167" i="1"/>
  <c r="I167" i="1"/>
  <c r="BE144" i="1"/>
  <c r="S144" i="1"/>
  <c r="I144" i="1"/>
  <c r="BE151" i="1"/>
  <c r="S151" i="1"/>
  <c r="I151" i="1"/>
  <c r="BE187" i="1"/>
  <c r="S187" i="1"/>
  <c r="I187" i="1"/>
  <c r="BE90" i="1"/>
  <c r="S90" i="1"/>
  <c r="I90" i="1"/>
  <c r="BE180" i="1"/>
  <c r="S180" i="1"/>
  <c r="I180" i="1"/>
  <c r="BE128" i="1"/>
  <c r="S128" i="1"/>
  <c r="I128" i="1"/>
  <c r="BE190" i="1"/>
  <c r="S190" i="1"/>
  <c r="I190" i="1"/>
  <c r="BE171" i="1"/>
  <c r="S171" i="1"/>
  <c r="I171" i="1"/>
  <c r="BE70" i="1"/>
  <c r="S70" i="1"/>
  <c r="I70" i="1"/>
  <c r="BE77" i="1"/>
  <c r="S77" i="1"/>
  <c r="I77" i="1"/>
  <c r="BE175" i="1"/>
  <c r="S175" i="1"/>
  <c r="I175" i="1"/>
  <c r="BE55" i="1"/>
  <c r="S55" i="1"/>
  <c r="I55" i="1"/>
  <c r="BE10" i="1"/>
  <c r="S10" i="1"/>
  <c r="I10" i="1"/>
  <c r="BE32" i="1"/>
  <c r="S32" i="1"/>
  <c r="I32" i="1"/>
  <c r="BE156" i="1"/>
  <c r="S156" i="1"/>
  <c r="I156" i="1"/>
  <c r="BE127" i="1"/>
  <c r="S127" i="1"/>
  <c r="I127" i="1"/>
  <c r="BE81" i="1"/>
  <c r="S81" i="1"/>
  <c r="I81" i="1"/>
  <c r="BE29" i="1"/>
  <c r="S29" i="1"/>
  <c r="I29" i="1"/>
  <c r="BE148" i="1"/>
  <c r="S148" i="1"/>
  <c r="I148" i="1"/>
  <c r="BE105" i="1"/>
  <c r="S105" i="1"/>
  <c r="I105" i="1"/>
  <c r="BE155" i="1"/>
  <c r="S155" i="1"/>
  <c r="I155" i="1"/>
  <c r="BE21" i="1"/>
  <c r="S21" i="1"/>
  <c r="I21" i="1"/>
  <c r="BE131" i="1"/>
  <c r="S131" i="1"/>
  <c r="I131" i="1"/>
  <c r="BE184" i="1"/>
  <c r="S184" i="1"/>
  <c r="I184" i="1"/>
  <c r="BE6" i="1"/>
  <c r="S6" i="1"/>
  <c r="I6" i="1"/>
  <c r="BE107" i="1"/>
  <c r="S107" i="1"/>
  <c r="I107" i="1"/>
  <c r="BE19" i="1"/>
  <c r="S19" i="1"/>
  <c r="I19" i="1"/>
  <c r="BE12" i="1"/>
  <c r="S12" i="1"/>
  <c r="I12" i="1"/>
  <c r="BE170" i="1"/>
  <c r="S170" i="1"/>
  <c r="I170" i="1"/>
  <c r="BE149" i="1"/>
  <c r="S149" i="1"/>
  <c r="I149" i="1"/>
  <c r="BE47" i="1"/>
  <c r="S47" i="1"/>
  <c r="I47" i="1"/>
  <c r="BE158" i="1"/>
  <c r="S158" i="1"/>
  <c r="I158" i="1"/>
  <c r="BE150" i="1"/>
  <c r="S150" i="1"/>
  <c r="I150" i="1"/>
  <c r="BE124" i="1"/>
  <c r="S124" i="1"/>
  <c r="I124" i="1"/>
  <c r="BE129" i="1"/>
  <c r="S129" i="1"/>
  <c r="I129" i="1"/>
  <c r="BE143" i="1"/>
  <c r="S143" i="1"/>
  <c r="I143" i="1"/>
  <c r="BE146" i="1"/>
  <c r="S146" i="1"/>
  <c r="I146" i="1"/>
  <c r="BE192" i="1"/>
  <c r="S192" i="1"/>
  <c r="I192" i="1"/>
  <c r="BE154" i="1"/>
  <c r="S154" i="1"/>
  <c r="I154" i="1"/>
  <c r="BE58" i="1"/>
  <c r="S58" i="1"/>
  <c r="I58" i="1"/>
  <c r="BE64" i="1"/>
  <c r="S64" i="1"/>
  <c r="I64" i="1"/>
  <c r="BE39" i="1"/>
  <c r="S39" i="1"/>
  <c r="I39" i="1"/>
  <c r="BE51" i="1"/>
  <c r="S51" i="1"/>
  <c r="I51" i="1"/>
  <c r="BE69" i="1"/>
  <c r="S69" i="1"/>
  <c r="I69" i="1"/>
  <c r="BE141" i="1"/>
  <c r="S141" i="1"/>
  <c r="I141" i="1"/>
  <c r="BE122" i="1"/>
  <c r="S122" i="1"/>
  <c r="I122" i="1"/>
  <c r="BE31" i="1"/>
  <c r="S31" i="1"/>
  <c r="I31" i="1"/>
  <c r="BE44" i="1"/>
  <c r="S44" i="1"/>
  <c r="I44" i="1"/>
  <c r="BE102" i="1"/>
  <c r="S102" i="1"/>
  <c r="I102" i="1"/>
  <c r="BE7" i="1"/>
  <c r="S7" i="1"/>
  <c r="I7" i="1"/>
  <c r="BE100" i="1"/>
  <c r="S100" i="1"/>
  <c r="I100" i="1"/>
  <c r="BE133" i="1"/>
  <c r="S133" i="1"/>
  <c r="I133" i="1"/>
  <c r="BE188" i="1"/>
  <c r="S188" i="1"/>
  <c r="I188" i="1"/>
  <c r="BE165" i="1"/>
  <c r="S165" i="1"/>
  <c r="I165" i="1"/>
  <c r="BE116" i="1"/>
  <c r="S116" i="1"/>
  <c r="I116" i="1"/>
  <c r="BE138" i="1"/>
  <c r="S138" i="1"/>
  <c r="I138" i="1"/>
  <c r="BE89" i="1"/>
  <c r="S89" i="1"/>
  <c r="I89" i="1"/>
  <c r="BE49" i="1"/>
  <c r="S49" i="1"/>
  <c r="I49" i="1"/>
  <c r="BE182" i="1"/>
  <c r="S182" i="1"/>
  <c r="I182" i="1"/>
  <c r="BE68" i="1"/>
  <c r="S68" i="1"/>
  <c r="I68" i="1"/>
  <c r="BE113" i="1"/>
  <c r="S113" i="1"/>
  <c r="I113" i="1"/>
  <c r="BE125" i="1"/>
  <c r="S125" i="1"/>
  <c r="I125" i="1"/>
  <c r="BE94" i="1"/>
  <c r="S94" i="1"/>
  <c r="I94" i="1"/>
  <c r="BE169" i="1"/>
  <c r="S169" i="1"/>
  <c r="I169" i="1"/>
  <c r="BE177" i="1"/>
  <c r="S177" i="1"/>
  <c r="I177" i="1"/>
  <c r="BE118" i="1"/>
  <c r="S118" i="1"/>
  <c r="I118" i="1"/>
  <c r="BE108" i="1"/>
  <c r="S108" i="1"/>
  <c r="I108" i="1"/>
  <c r="BE74" i="1"/>
  <c r="S74" i="1"/>
  <c r="I74" i="1"/>
  <c r="BE189" i="1"/>
  <c r="S189" i="1"/>
  <c r="I189" i="1"/>
  <c r="BE114" i="1"/>
  <c r="S114" i="1"/>
  <c r="I114" i="1"/>
  <c r="BE142" i="1"/>
  <c r="S142" i="1"/>
  <c r="I142" i="1"/>
  <c r="BE123" i="1"/>
  <c r="S123" i="1"/>
  <c r="I123" i="1"/>
  <c r="BE57" i="1"/>
  <c r="S57" i="1"/>
  <c r="I57" i="1"/>
  <c r="BE176" i="1"/>
  <c r="S176" i="1"/>
  <c r="I176" i="1"/>
  <c r="BE75" i="1"/>
  <c r="S75" i="1"/>
  <c r="I75" i="1"/>
  <c r="BE166" i="1"/>
  <c r="S166" i="1"/>
  <c r="I166" i="1"/>
  <c r="BE120" i="1"/>
  <c r="S120" i="1"/>
  <c r="I120" i="1"/>
  <c r="BE152" i="1"/>
  <c r="S152" i="1"/>
  <c r="I152" i="1"/>
  <c r="BE139" i="1"/>
  <c r="S139" i="1"/>
  <c r="I139" i="1"/>
  <c r="BE30" i="1"/>
  <c r="S30" i="1"/>
  <c r="I30" i="1"/>
  <c r="BE53" i="1"/>
  <c r="S53" i="1"/>
  <c r="I53" i="1"/>
  <c r="BE173" i="1"/>
  <c r="S173" i="1"/>
  <c r="I173" i="1"/>
  <c r="BE48" i="1"/>
  <c r="S48" i="1"/>
  <c r="I48" i="1"/>
  <c r="BE86" i="1"/>
  <c r="S86" i="1"/>
  <c r="I86" i="1"/>
  <c r="BE163" i="1"/>
  <c r="S163" i="1"/>
  <c r="I163" i="1"/>
  <c r="BE178" i="1"/>
  <c r="S178" i="1"/>
  <c r="I178" i="1"/>
  <c r="BE126" i="1"/>
  <c r="S126" i="1"/>
  <c r="I126" i="1"/>
  <c r="BE195" i="1"/>
  <c r="S195" i="1"/>
  <c r="BE200" i="1"/>
  <c r="S200" i="1"/>
  <c r="I200" i="1"/>
  <c r="BE99" i="1"/>
  <c r="S99" i="1"/>
  <c r="I99" i="1"/>
  <c r="BE18" i="1"/>
  <c r="S18" i="1"/>
  <c r="I18" i="1"/>
  <c r="BE191" i="1"/>
  <c r="S191" i="1"/>
  <c r="I191" i="1"/>
  <c r="BE71" i="1"/>
  <c r="S71" i="1"/>
  <c r="I71" i="1"/>
  <c r="BE135" i="1"/>
  <c r="S135" i="1"/>
  <c r="I135" i="1"/>
  <c r="BE80" i="1"/>
  <c r="S80" i="1"/>
  <c r="I80" i="1"/>
  <c r="BE164" i="1"/>
  <c r="S164" i="1"/>
  <c r="I164" i="1"/>
  <c r="BE67" i="1"/>
  <c r="S67" i="1"/>
  <c r="I67" i="1"/>
  <c r="BE147" i="1"/>
  <c r="S147" i="1"/>
  <c r="I147" i="1"/>
  <c r="BE27" i="1"/>
  <c r="S27" i="1"/>
  <c r="I27" i="1"/>
  <c r="BE9" i="1"/>
  <c r="S9" i="1"/>
  <c r="I9" i="1"/>
  <c r="BE185" i="1"/>
  <c r="S185" i="1"/>
  <c r="I185" i="1"/>
  <c r="BE3" i="1"/>
  <c r="S3" i="1"/>
  <c r="I3" i="1"/>
  <c r="BE4" i="1"/>
  <c r="S4" i="1"/>
  <c r="I4" i="1"/>
  <c r="BE136" i="1"/>
  <c r="S136" i="1"/>
  <c r="I136" i="1"/>
  <c r="BE132" i="1"/>
  <c r="S132" i="1"/>
  <c r="I132" i="1"/>
  <c r="BE115" i="1"/>
  <c r="S115" i="1"/>
  <c r="I115" i="1"/>
  <c r="BE96" i="1"/>
  <c r="S96" i="1"/>
  <c r="I96" i="1"/>
  <c r="BE106" i="1"/>
  <c r="S106" i="1"/>
  <c r="I106" i="1"/>
  <c r="BE54" i="1"/>
  <c r="S54" i="1"/>
  <c r="I54" i="1"/>
  <c r="S52" i="1"/>
  <c r="I52" i="1"/>
  <c r="BE83" i="1"/>
  <c r="S83" i="1"/>
  <c r="I83" i="1"/>
  <c r="BE88" i="1"/>
  <c r="S88" i="1"/>
  <c r="I88" i="1"/>
  <c r="BE15" i="1"/>
  <c r="S15" i="1"/>
  <c r="I15" i="1"/>
  <c r="BE23" i="1"/>
  <c r="S23" i="1"/>
  <c r="I23" i="1"/>
  <c r="BE41" i="1"/>
  <c r="S41" i="1"/>
  <c r="I41" i="1"/>
  <c r="BE72" i="1"/>
  <c r="S72" i="1"/>
  <c r="I72" i="1"/>
  <c r="BE22" i="1"/>
  <c r="S22" i="1"/>
  <c r="I22" i="1"/>
  <c r="BE34" i="1"/>
  <c r="S34" i="1"/>
  <c r="I34" i="1"/>
  <c r="BE87" i="1"/>
  <c r="S87" i="1"/>
  <c r="I87" i="1"/>
  <c r="BE26" i="1"/>
  <c r="S26" i="1"/>
  <c r="I26" i="1"/>
  <c r="BE63" i="1"/>
  <c r="S63" i="1"/>
  <c r="I63" i="1"/>
  <c r="BE79" i="1"/>
  <c r="S79" i="1"/>
  <c r="I79" i="1"/>
  <c r="BE186" i="1"/>
  <c r="S186" i="1"/>
  <c r="I186" i="1"/>
  <c r="BE92" i="1"/>
  <c r="S92" i="1"/>
  <c r="I92" i="1"/>
  <c r="BE45" i="1"/>
  <c r="S45" i="1"/>
  <c r="I45" i="1"/>
  <c r="BE119" i="1"/>
  <c r="S119" i="1"/>
  <c r="I119" i="1"/>
  <c r="BE145" i="1"/>
  <c r="S145" i="1"/>
  <c r="I145" i="1"/>
  <c r="BE93" i="1"/>
  <c r="S93" i="1"/>
  <c r="I93" i="1"/>
  <c r="BE179" i="1"/>
  <c r="S179" i="1"/>
  <c r="I179" i="1"/>
  <c r="BE104" i="1"/>
  <c r="S104" i="1"/>
  <c r="I104" i="1"/>
  <c r="BE109" i="1"/>
  <c r="S109" i="1"/>
  <c r="I109" i="1"/>
  <c r="BE5" i="1"/>
  <c r="S5" i="1"/>
  <c r="I5" i="1"/>
  <c r="BE160" i="1"/>
  <c r="S160" i="1"/>
  <c r="I160" i="1"/>
  <c r="BE110" i="1"/>
  <c r="S110" i="1"/>
  <c r="I110" i="1"/>
  <c r="BE14" i="1"/>
  <c r="S14" i="1"/>
  <c r="I14" i="1"/>
  <c r="BE117" i="1"/>
  <c r="S117" i="1"/>
  <c r="I117" i="1"/>
  <c r="BE17" i="1"/>
  <c r="S17" i="1"/>
  <c r="BE196" i="1"/>
  <c r="S196" i="1"/>
  <c r="I196" i="1"/>
  <c r="BE66" i="1"/>
  <c r="S66" i="1"/>
  <c r="I66" i="1"/>
  <c r="BE161" i="1"/>
  <c r="S161" i="1"/>
  <c r="I161" i="1"/>
  <c r="BE95" i="1"/>
  <c r="S95" i="1"/>
  <c r="I95" i="1"/>
  <c r="BE153" i="1"/>
  <c r="S153" i="1"/>
  <c r="I153" i="1"/>
  <c r="BE36" i="1"/>
  <c r="S36" i="1"/>
  <c r="I36" i="1"/>
  <c r="BE172" i="1"/>
  <c r="S172" i="1"/>
  <c r="I172" i="1"/>
  <c r="BE16" i="1"/>
  <c r="S16" i="1"/>
  <c r="BE162" i="1"/>
  <c r="S162" i="1"/>
  <c r="I162" i="1"/>
  <c r="BE37" i="1"/>
  <c r="S37" i="1"/>
  <c r="I37" i="1"/>
  <c r="BE84" i="1"/>
  <c r="S84" i="1"/>
  <c r="I84" i="1"/>
  <c r="BE197" i="1"/>
  <c r="S197" i="1"/>
  <c r="I197" i="1"/>
  <c r="BE103" i="1"/>
  <c r="S103" i="1"/>
  <c r="I103" i="1"/>
  <c r="BE157" i="1"/>
  <c r="S157" i="1"/>
  <c r="I157" i="1"/>
  <c r="BE73" i="1"/>
  <c r="S73" i="1"/>
  <c r="I73" i="1"/>
  <c r="BE11" i="1"/>
  <c r="S11" i="1"/>
  <c r="I11" i="1"/>
  <c r="BE121" i="1"/>
  <c r="S121" i="1"/>
  <c r="I121" i="1"/>
  <c r="BE111" i="1"/>
  <c r="S111" i="1"/>
  <c r="I111" i="1"/>
  <c r="BE60" i="1"/>
  <c r="S60" i="1"/>
  <c r="I60" i="1"/>
  <c r="BE140" i="1"/>
  <c r="S140" i="1"/>
  <c r="I140" i="1"/>
  <c r="BE38" i="1"/>
  <c r="S38" i="1"/>
  <c r="I38" i="1"/>
  <c r="BE194" i="1"/>
  <c r="S194" i="1"/>
  <c r="I194" i="1"/>
  <c r="BE183" i="1"/>
  <c r="S183" i="1"/>
  <c r="I183" i="1"/>
  <c r="BE46" i="1"/>
  <c r="S46" i="1"/>
  <c r="I46" i="1"/>
  <c r="BE8" i="1"/>
  <c r="S8" i="1"/>
  <c r="I8" i="1"/>
  <c r="BE43" i="1"/>
  <c r="S43" i="1"/>
  <c r="I43" i="1"/>
  <c r="BE56" i="1"/>
  <c r="S56" i="1"/>
  <c r="I56" i="1"/>
  <c r="BE130" i="1"/>
  <c r="S130" i="1"/>
  <c r="I130" i="1"/>
  <c r="BE82" i="1"/>
  <c r="S82" i="1"/>
  <c r="I82" i="1"/>
  <c r="BE2" i="1"/>
  <c r="S2" i="1"/>
  <c r="I2" i="1"/>
  <c r="BE40" i="1"/>
  <c r="S40" i="1"/>
  <c r="I40" i="1"/>
  <c r="BE42" i="1"/>
  <c r="S42" i="1"/>
  <c r="BE91" i="1"/>
  <c r="S91" i="1"/>
  <c r="I91" i="1"/>
  <c r="BE62" i="1"/>
  <c r="S62" i="1"/>
  <c r="I62" i="1"/>
  <c r="BE65" i="1"/>
  <c r="S65" i="1"/>
  <c r="I65" i="1"/>
  <c r="BE97" i="1"/>
  <c r="S97" i="1"/>
  <c r="I97" i="1"/>
  <c r="BE13" i="1"/>
  <c r="S13" i="1"/>
  <c r="I13" i="1"/>
  <c r="BE35" i="1"/>
  <c r="S35" i="1"/>
  <c r="I35" i="1"/>
  <c r="BE33" i="1"/>
  <c r="S33" i="1"/>
  <c r="I33" i="1"/>
  <c r="BE76" i="1"/>
  <c r="S76" i="1"/>
  <c r="I76" i="1"/>
  <c r="BE61" i="1"/>
  <c r="S61" i="1"/>
  <c r="I61" i="1"/>
  <c r="BE25" i="1"/>
  <c r="S25" i="1"/>
  <c r="I25" i="1"/>
  <c r="BE20" i="1"/>
  <c r="S20" i="1"/>
  <c r="BE28" i="1"/>
  <c r="S28" i="1"/>
  <c r="I28" i="1"/>
  <c r="BE24" i="1"/>
  <c r="S24" i="1"/>
  <c r="I24" i="1"/>
  <c r="BE59" i="1"/>
  <c r="S59" i="1"/>
  <c r="I59" i="1"/>
  <c r="BE101" i="1"/>
  <c r="S101" i="1"/>
  <c r="I101" i="1"/>
  <c r="BE112" i="1"/>
  <c r="S112" i="1"/>
  <c r="I112" i="1"/>
  <c r="BE181" i="1"/>
  <c r="S181" i="1"/>
  <c r="I181" i="1"/>
  <c r="BE78" i="1"/>
  <c r="S78" i="1"/>
  <c r="I78" i="1"/>
  <c r="BE50" i="1"/>
  <c r="S50" i="1"/>
  <c r="I50" i="1"/>
  <c r="BE198" i="1"/>
  <c r="S198" i="1"/>
  <c r="I198" i="1"/>
  <c r="BE168" i="1"/>
  <c r="S168" i="1"/>
  <c r="I168" i="1"/>
  <c r="BE137" i="1"/>
  <c r="S137" i="1"/>
  <c r="I137" i="1"/>
  <c r="BE193" i="1"/>
  <c r="S193" i="1"/>
  <c r="I193" i="1"/>
</calcChain>
</file>

<file path=xl/comments1.xml><?xml version="1.0" encoding="utf-8"?>
<comments xmlns="http://schemas.openxmlformats.org/spreadsheetml/2006/main">
  <authors>
    <author/>
    <author>tthevenot (B11681)</author>
    <author>thierry</author>
    <author>Sophie</author>
  </authors>
  <commentList>
    <comment ref="C1" authorId="0" shapeId="0">
      <text>
        <r>
          <rPr>
            <b/>
            <sz val="9"/>
            <color rgb="FF000000"/>
            <rFont val="Calibri"/>
            <family val="2"/>
          </rPr>
          <t>tthevenot (B11681)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0= FS &lt; 8</t>
        </r>
        <r>
          <rPr>
            <sz val="9"/>
            <color rgb="FF000000"/>
            <rFont val="Calibri"/>
            <family val="2"/>
          </rPr>
          <t xml:space="preserve">
1= FS &gt;ou= 8</t>
        </r>
        <r>
          <rPr>
            <sz val="9"/>
            <color rgb="FF000000"/>
            <rFont val="Calibri"/>
            <family val="2"/>
          </rPr>
          <t xml:space="preserve">
</t>
        </r>
      </text>
    </comment>
    <comment ref="E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cotation selon eLIFT
≥ 40 ans = 3, sinon 0</t>
        </r>
      </text>
    </comment>
    <comment ref="F1" authorId="0" shapeId="0">
      <text>
        <r>
          <rPr>
            <b/>
            <sz val="9"/>
            <color rgb="FF000000"/>
            <rFont val="Calibri"/>
            <family val="2"/>
          </rPr>
          <t>Sophie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0 = femme</t>
        </r>
        <r>
          <rPr>
            <sz val="9"/>
            <color rgb="FF000000"/>
            <rFont val="Calibri"/>
            <family val="2"/>
          </rPr>
          <t xml:space="preserve">
1 = homme</t>
        </r>
        <r>
          <rPr>
            <sz val="9"/>
            <color rgb="FF000000"/>
            <rFont val="Calibri"/>
            <family val="2"/>
          </rPr>
          <t xml:space="preserve">
</t>
        </r>
      </text>
    </comment>
    <comment ref="I1" authorId="0" shapeId="0">
      <text>
        <r>
          <rPr>
            <b/>
            <sz val="9"/>
            <color rgb="FF000000"/>
            <rFont val="Calibri"/>
            <family val="2"/>
          </rPr>
          <t>Sophie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= poids / (taille x taille)</t>
        </r>
      </text>
    </comment>
    <comment ref="J1" authorId="0" shapeId="0">
      <text>
        <r>
          <rPr>
            <b/>
            <sz val="9"/>
            <color rgb="FF000000"/>
            <rFont val="Calibri"/>
            <family val="2"/>
          </rPr>
          <t>tthevenot (B11681)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1= diab type 1 ou 2</t>
        </r>
      </text>
    </comment>
    <comment ref="K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1 si ≥ 30 kg/m2</t>
        </r>
      </text>
    </comment>
    <comment ref="L1" authorId="2" shapeId="0">
      <text>
        <r>
          <rPr>
            <b/>
            <sz val="9"/>
            <color indexed="81"/>
            <rFont val="Tahoma"/>
            <family val="2"/>
          </rPr>
          <t>thierry:</t>
        </r>
        <r>
          <rPr>
            <sz val="9"/>
            <color indexed="81"/>
            <rFont val="Tahoma"/>
            <family val="2"/>
          </rPr>
          <t xml:space="preserve">
IMC ≥25</t>
        </r>
      </text>
    </comment>
    <comment ref="M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ALT ≥ 55 UI/L (valeur sup labo)</t>
        </r>
      </text>
    </comment>
    <comment ref="N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≥ 1,7 mM</t>
        </r>
      </text>
    </comment>
    <comment ref="O1" authorId="2" shapeId="0">
      <text>
        <r>
          <rPr>
            <b/>
            <sz val="9"/>
            <color indexed="81"/>
            <rFont val="Tahoma"/>
            <family val="2"/>
          </rPr>
          <t>thierry:</t>
        </r>
        <r>
          <rPr>
            <sz val="9"/>
            <color indexed="81"/>
            <rFont val="Tahoma"/>
            <family val="2"/>
          </rPr>
          <t xml:space="preserve">
une des conditions suivantes : ALT élevée, diabete, hyperTG ou IMC &gt; 25 kg/m²</t>
        </r>
      </text>
    </comment>
    <comment ref="P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une des conditions suivantes : ALT élevée, diabete, hyperTG ou obésité</t>
        </r>
      </text>
    </comment>
    <comment ref="S1" authorId="0" shapeId="0">
      <text>
        <r>
          <rPr>
            <b/>
            <sz val="9"/>
            <color rgb="FF000000"/>
            <rFont val="Calibri"/>
            <family val="2"/>
          </rPr>
          <t>Sophie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= 0,66 PAD + 0,33 PAS</t>
        </r>
      </text>
    </comment>
    <comment ref="T1" authorId="0" shapeId="0">
      <text>
        <r>
          <rPr>
            <b/>
            <sz val="9"/>
            <color rgb="FF000000"/>
            <rFont val="Calibri"/>
            <family val="2"/>
          </rPr>
          <t xml:space="preserve">Sophie:
</t>
        </r>
        <r>
          <rPr>
            <sz val="9"/>
            <color rgb="FF000000"/>
            <rFont val="Calibri"/>
            <family val="2"/>
          </rPr>
          <t xml:space="preserve">1 âge &gt; 70 ans
2 hépatopathie chron décompensée ou hépatop connue
3 data manquantes
4 FEVG &lt; 40% ou décompensation cardiaque
5 refus
6 DAI ou PM
7 autre (non athéromateux comme embolique, problème biliaire, hémato comme LAM)
</t>
        </r>
      </text>
    </comment>
    <comment ref="U1" authorId="0" shapeId="0">
      <text>
        <r>
          <rPr>
            <b/>
            <sz val="9"/>
            <color rgb="FF000000"/>
            <rFont val="Calibri"/>
            <family val="2"/>
          </rPr>
          <t>Sophie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1 ischémie silencieuse</t>
        </r>
        <r>
          <rPr>
            <sz val="9"/>
            <color rgb="FF000000"/>
            <rFont val="Calibri"/>
            <family val="2"/>
          </rPr>
          <t xml:space="preserve">
2 douleur thoracique</t>
        </r>
        <r>
          <rPr>
            <sz val="9"/>
            <color rgb="FF000000"/>
            <rFont val="Calibri"/>
            <family val="2"/>
          </rPr>
          <t xml:space="preserve">
3 contrôle d'une cardiopathie ischémique</t>
        </r>
        <r>
          <rPr>
            <sz val="9"/>
            <color rgb="FF000000"/>
            <rFont val="Calibri"/>
            <family val="2"/>
          </rPr>
          <t xml:space="preserve">
4 altération FEVG</t>
        </r>
        <r>
          <rPr>
            <sz val="9"/>
            <color rgb="FF000000"/>
            <rFont val="Calibri"/>
            <family val="2"/>
          </rPr>
          <t xml:space="preserve">
5 bilan pré op</t>
        </r>
      </text>
    </comment>
    <comment ref="V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XL si IMC &gt; 30 (n=53) ou échec avec M (n=15)</t>
        </r>
      </text>
    </comment>
    <comment ref="AA1" authorId="2" shapeId="0">
      <text>
        <r>
          <rPr>
            <b/>
            <sz val="9"/>
            <color indexed="81"/>
            <rFont val="Tahoma"/>
            <family val="2"/>
          </rPr>
          <t>thierry:</t>
        </r>
        <r>
          <rPr>
            <sz val="9"/>
            <color indexed="81"/>
            <rFont val="Tahoma"/>
            <family val="2"/>
          </rPr>
          <t xml:space="preserve">
Si CAP &gt; 275 db/m alors CAP=1</t>
        </r>
      </text>
    </comment>
    <comment ref="AB1" authorId="0" shapeId="0">
      <text>
        <r>
          <rPr>
            <b/>
            <sz val="9"/>
            <color rgb="FF000000"/>
            <rFont val="Calibri"/>
            <family val="2"/>
          </rPr>
          <t>tthevenot (B11681)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0=jamais 1=sevré ou actif</t>
        </r>
      </text>
    </comment>
    <comment ref="AC1" authorId="0" shapeId="0">
      <text>
        <r>
          <rPr>
            <b/>
            <sz val="9"/>
            <color rgb="FF000000"/>
            <rFont val="Calibri"/>
            <family val="2"/>
          </rPr>
          <t>tthevenot (B11681)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1= diab type 1 ou 2</t>
        </r>
      </text>
    </comment>
    <comment ref="AG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&gt; 20 g/j F
&gt; 30 g/j H</t>
        </r>
      </text>
    </comment>
    <comment ref="AI1" authorId="0" shapeId="0">
      <text>
        <r>
          <rPr>
            <b/>
            <sz val="9"/>
            <color rgb="FF000000"/>
            <rFont val="Calibri"/>
            <family val="2"/>
          </rPr>
          <t>Sophie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0 : femme</t>
        </r>
        <r>
          <rPr>
            <sz val="9"/>
            <color rgb="FF000000"/>
            <rFont val="Calibri"/>
            <family val="2"/>
          </rPr>
          <t xml:space="preserve">
1 : homme</t>
        </r>
      </text>
    </comment>
    <comment ref="AJ1" authorId="0" shapeId="0">
      <text>
        <r>
          <rPr>
            <b/>
            <sz val="9"/>
            <color rgb="FF000000"/>
            <rFont val="Calibri"/>
            <family val="2"/>
          </rPr>
          <t>Sophie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1 : &gt; ou égal 94 cms chez l'homme ou &gt; ou égal 80 cms chez la femme (= européens)</t>
        </r>
        <r>
          <rPr>
            <sz val="9"/>
            <color rgb="FF000000"/>
            <rFont val="Calibri"/>
            <family val="2"/>
          </rPr>
          <t xml:space="preserve">
</t>
        </r>
      </text>
    </comment>
    <comment ref="AK1" authorId="0" shapeId="0">
      <text>
        <r>
          <rPr>
            <b/>
            <sz val="9"/>
            <color rgb="FF000000"/>
            <rFont val="Calibri"/>
            <family val="2"/>
          </rPr>
          <t xml:space="preserve">tthevenot (B11681):
</t>
        </r>
        <r>
          <rPr>
            <sz val="9"/>
            <color rgb="FF000000"/>
            <rFont val="Calibri"/>
            <family val="2"/>
          </rPr>
          <t xml:space="preserve">1 = TAS≥ 140 ou TAD≥  90 ou sous anti-HTA
</t>
        </r>
      </text>
    </comment>
    <comment ref="AL1" authorId="0" shapeId="0">
      <text>
        <r>
          <rPr>
            <b/>
            <sz val="9"/>
            <color rgb="FF000000"/>
            <rFont val="Calibri"/>
            <family val="2"/>
          </rPr>
          <t xml:space="preserve">tthevenot (B11681):
</t>
        </r>
        <r>
          <rPr>
            <sz val="9"/>
            <color rgb="FF000000"/>
            <rFont val="Calibri"/>
            <family val="2"/>
          </rPr>
          <t>1= diab type 1 ou 2 ou GAJ sup ou égal à 7 mM</t>
        </r>
      </text>
    </comment>
    <comment ref="AM1" authorId="0" shapeId="0">
      <text>
        <r>
          <rPr>
            <b/>
            <sz val="9"/>
            <color rgb="FF000000"/>
            <rFont val="Calibri"/>
            <family val="2"/>
          </rPr>
          <t>tthevenot (B11681)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1= TG ≥ 1,7 mM ou HDL &lt; 1,03 mM Homme et 1,29 mM Femme ou TTT</t>
        </r>
        <r>
          <rPr>
            <sz val="9"/>
            <color rgb="FF000000"/>
            <rFont val="Calibri"/>
            <family val="2"/>
          </rPr>
          <t xml:space="preserve">
selon ATCD ou selon prise de sang lors de l'hospit</t>
        </r>
      </text>
    </comment>
    <comment ref="AN1" authorId="0" shapeId="0">
      <text>
        <r>
          <rPr>
            <b/>
            <sz val="9"/>
            <color rgb="FF000000"/>
            <rFont val="Calibri"/>
            <family val="2"/>
          </rPr>
          <t xml:space="preserve">Sophie:
</t>
        </r>
        <r>
          <rPr>
            <sz val="9"/>
            <color rgb="FF000000"/>
            <rFont val="Calibri"/>
            <family val="2"/>
          </rPr>
          <t>1 : 1 critère majeur (TT) + 2 critères mineurs (dyslipidémie, hta, diab) selon IdF : Diabetes Med 2006;23:469-80</t>
        </r>
      </text>
    </comment>
    <comment ref="AP1" authorId="1" shapeId="0">
      <text>
        <r>
          <rPr>
            <b/>
            <sz val="9"/>
            <color indexed="81"/>
            <rFont val="Tahoma"/>
            <family val="2"/>
          </rPr>
          <t>tthevenot (B11681):
S</t>
        </r>
        <r>
          <rPr>
            <sz val="9"/>
            <color indexed="81"/>
            <rFont val="Tahoma"/>
            <family val="2"/>
          </rPr>
          <t>elon eLIFT
≥ 70 UI = 4
35-69 = 2</t>
        </r>
      </text>
    </comment>
    <comment ref="AS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ALT ≥ 55 UI/L (valeur sup labo)</t>
        </r>
      </text>
    </comment>
    <comment ref="AV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cotation selon eLIFT
≥ 90 = 2
35-89 = 1</t>
        </r>
      </text>
    </comment>
    <comment ref="BB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cotation selon eLIFT
≥ 170-249 = 1
&lt; 170 = 4</t>
        </r>
      </text>
    </comment>
    <comment ref="BE1" authorId="0" shapeId="0">
      <text>
        <r>
          <rPr>
            <b/>
            <sz val="9"/>
            <color rgb="FF000000"/>
            <rFont val="Calibri"/>
            <family val="2"/>
          </rPr>
          <t>Sophie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chez l'homme = 1.23 x Poids (kg) x (140-âge) / créatinine (µmol/l)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
chez la femme = 1.04 x Poids (kg) x (140-âge) / créatinine (µmol/l)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
Formule cockroft</t>
        </r>
      </text>
    </comment>
    <comment ref="BG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x 38,67</t>
        </r>
      </text>
    </comment>
    <comment ref="BK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≥ 1,7 mM</t>
        </r>
      </text>
    </comment>
    <comment ref="BL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mmol/l x 88.5 = mg/dL</t>
        </r>
      </text>
    </comment>
    <comment ref="BP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Recodage pour la courbe ROC HI=1, sinon 0</t>
        </r>
      </text>
    </comment>
    <comment ref="BQ1" authorId="2" shapeId="0">
      <text>
        <r>
          <rPr>
            <b/>
            <sz val="9"/>
            <color indexed="81"/>
            <rFont val="Tahoma"/>
            <family val="2"/>
          </rPr>
          <t>thierry:</t>
        </r>
        <r>
          <rPr>
            <sz val="9"/>
            <color indexed="81"/>
            <rFont val="Tahoma"/>
            <family val="2"/>
          </rPr>
          <t xml:space="preserve">
"high-I" = high + intermed</t>
        </r>
      </text>
    </comment>
    <comment ref="BR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&lt; -1,45 low pour F3/F4
&gt; 0,676 high
sinon, Intermed</t>
        </r>
      </text>
    </comment>
    <comment ref="BS1" authorId="3" shapeId="0">
      <text>
        <r>
          <rPr>
            <b/>
            <sz val="9"/>
            <color rgb="FF000000"/>
            <rFont val="Tahoma"/>
            <family val="2"/>
          </rPr>
          <t xml:space="preserve">Formule : </t>
        </r>
        <r>
          <rPr>
            <sz val="9"/>
            <color rgb="FF000000"/>
            <rFont val="Tahoma"/>
            <family val="2"/>
          </rPr>
          <t xml:space="preserve">−1.675 + 0.037 × age (years) + 0.094 × BMI (kg/m2) + 1.13 × IFG/diabetes (yes = 1, no = 0) + 0.99 × AST/ALT ratio − 0.013 × platelet (×109/l) − 0.66 × albumin (g/dl).
</t>
        </r>
        <r>
          <rPr>
            <b/>
            <sz val="9"/>
            <color rgb="FF000000"/>
            <rFont val="Tahoma"/>
            <family val="2"/>
          </rPr>
          <t>Seuils :</t>
        </r>
        <r>
          <rPr>
            <sz val="9"/>
            <color rgb="FF000000"/>
            <rFont val="Tahoma"/>
            <family val="2"/>
          </rPr>
          <t>&lt; - 1,455 ou &lt; 0,12 si ≥ 65 ans pour Low
&gt; 0,676 pour High</t>
        </r>
      </text>
    </comment>
    <comment ref="BY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Low &lt; 4,2
High &gt; 6,9</t>
        </r>
      </text>
    </comment>
    <comment ref="CC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recodage pour analyse ROC</t>
        </r>
      </text>
    </comment>
    <comment ref="CE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&lt; 1,30 low et &lt; 2 si age ≥ 65 ans
&gt; 2,67 high</t>
        </r>
      </text>
    </comment>
    <comment ref="CI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si sous anticoag, on prend le FV
pas d'exclusion sur le TP ou FV</t>
        </r>
      </text>
    </comment>
    <comment ref="CK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Selon eLIFT
84-96% = 2
&lt; 84 = 4</t>
        </r>
      </text>
    </comment>
    <comment ref="CX1" authorId="1" shapeId="0">
      <text>
        <r>
          <rPr>
            <b/>
            <sz val="9"/>
            <color rgb="FF000000"/>
            <rFont val="Tahoma"/>
            <family val="2"/>
          </rPr>
          <t>tthevenot (B11681):</t>
        </r>
        <r>
          <rPr>
            <sz val="9"/>
            <color rgb="FF000000"/>
            <rFont val="Tahoma"/>
            <family val="2"/>
          </rPr>
          <t xml:space="preserve">
N = 0,9 à 2 g/L</t>
        </r>
      </text>
    </comment>
    <comment ref="CY1" authorId="1" shapeId="0">
      <text>
        <r>
          <rPr>
            <b/>
            <sz val="9"/>
            <color rgb="FF000000"/>
            <rFont val="Tahoma"/>
            <family val="2"/>
          </rPr>
          <t>tthevenot (B11681):</t>
        </r>
        <r>
          <rPr>
            <sz val="9"/>
            <color rgb="FF000000"/>
            <rFont val="Tahoma"/>
            <family val="2"/>
          </rPr>
          <t xml:space="preserve">
N = 0,2 à 0,6 g/L</t>
        </r>
      </text>
    </comment>
    <comment ref="DC1" authorId="1" shapeId="0">
      <text>
        <r>
          <rPr>
            <b/>
            <sz val="9"/>
            <color rgb="FF000000"/>
            <rFont val="Tahoma"/>
            <family val="2"/>
          </rPr>
          <t>tthevenot (B11681):</t>
        </r>
        <r>
          <rPr>
            <sz val="9"/>
            <color rgb="FF000000"/>
            <rFont val="Tahoma"/>
            <family val="2"/>
          </rPr>
          <t xml:space="preserve">
N =  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N = 0,35-4,94</t>
        </r>
      </text>
    </comment>
    <comment ref="CK3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je laisse "4" : TP 71% à 2 reprises sans AC (brilique)</t>
        </r>
      </text>
    </comment>
    <comment ref="X33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Discordance des 2 FS: BH N, plaq N, score Fibrose plutôt rassurant</t>
        </r>
      </text>
    </comment>
    <comment ref="Y33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Discordance des 2 FS: BH N, plaq N, score Fibrose plutôt rassurant</t>
        </r>
      </text>
    </comment>
    <comment ref="X35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Discord 2 FS : BH N, plaq N, score serique Fibrose rassurant</t>
        </r>
      </text>
    </comment>
    <comment ref="Y35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Discord 2 FS : BH N, plaq N, score serique Fibrose rassurant</t>
        </r>
      </text>
    </comment>
    <comment ref="CK54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FS 2,7 kPa, pas cytolyse, TP 87% en sept 19, considère "2"</t>
        </r>
      </text>
    </comment>
    <comment ref="AX65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bili conjuguée à 8 seulement</t>
        </r>
      </text>
    </comment>
    <comment ref="BJ85" authorId="0" shapeId="0">
      <text>
        <r>
          <rPr>
            <b/>
            <sz val="9"/>
            <color rgb="FF000000"/>
            <rFont val="Calibri"/>
            <family val="2"/>
          </rPr>
          <t>linda akkouche:</t>
        </r>
        <r>
          <rPr>
            <b/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HORS STATINE</t>
        </r>
        <r>
          <rPr>
            <sz val="9"/>
            <color rgb="FF000000"/>
            <rFont val="Calibri"/>
            <family val="2"/>
          </rPr>
          <t xml:space="preserve">
</t>
        </r>
      </text>
    </comment>
    <comment ref="CK101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sous DABIGATRAN, plaq N, pas de cytolyse, je le considère "0"</t>
        </r>
      </text>
    </comment>
    <comment ref="CH108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en oct 2019</t>
        </r>
      </text>
    </comment>
    <comment ref="CI108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en oct 2019</t>
        </r>
      </text>
    </comment>
    <comment ref="CK150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TP 87% en janv 2020, pas d'AC, plaq N, pas cytolyse, considère "2"</t>
        </r>
      </text>
    </comment>
    <comment ref="X172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Discord 2 FS : BH N, plaq N, score serique Fibrose rassurant</t>
        </r>
      </text>
    </comment>
    <comment ref="Y172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Discord 2 FS : BH N, plaq N, score serique Fibrose rassurant</t>
        </r>
      </text>
    </comment>
    <comment ref="BD178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Diabète de type II compliqué de néphropathie et dialysé, creat 520</t>
        </r>
      </text>
    </comment>
    <comment ref="AO180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en janvier 2020</t>
        </r>
      </text>
    </comment>
    <comment ref="AO186" authorId="1" shapeId="0">
      <text>
        <r>
          <rPr>
            <b/>
            <sz val="9"/>
            <color indexed="81"/>
            <rFont val="Tahoma"/>
            <family val="2"/>
          </rPr>
          <t>tthevenot (B11681):</t>
        </r>
        <r>
          <rPr>
            <sz val="9"/>
            <color indexed="81"/>
            <rFont val="Tahoma"/>
            <family val="2"/>
          </rPr>
          <t xml:space="preserve">
le 8/01/20</t>
        </r>
      </text>
    </comment>
  </commentList>
</comments>
</file>

<file path=xl/sharedStrings.xml><?xml version="1.0" encoding="utf-8"?>
<sst xmlns="http://schemas.openxmlformats.org/spreadsheetml/2006/main" count="2090" uniqueCount="111">
  <si>
    <t>Num inclus</t>
  </si>
  <si>
    <t>Age</t>
  </si>
  <si>
    <t>Poids</t>
  </si>
  <si>
    <t>Taille</t>
  </si>
  <si>
    <t>IMC</t>
  </si>
  <si>
    <t>PAM</t>
  </si>
  <si>
    <t>Indic coro</t>
  </si>
  <si>
    <t>Tabac</t>
  </si>
  <si>
    <t>Hérédité coro</t>
  </si>
  <si>
    <t>T Taille</t>
  </si>
  <si>
    <t>Sex v2</t>
  </si>
  <si>
    <t>TTaille Smet</t>
  </si>
  <si>
    <t>HTA</t>
  </si>
  <si>
    <t>Diab recod v2</t>
  </si>
  <si>
    <t>Dyslipidémie</t>
  </si>
  <si>
    <t>e-LIFT</t>
  </si>
  <si>
    <t>FORNS</t>
  </si>
  <si>
    <t>APRI</t>
  </si>
  <si>
    <t>FIB4</t>
  </si>
  <si>
    <t>ASAT</t>
  </si>
  <si>
    <t>ALAT</t>
  </si>
  <si>
    <t>GGT</t>
  </si>
  <si>
    <t>PAL</t>
  </si>
  <si>
    <t>GB G/L</t>
  </si>
  <si>
    <t>Hb g/dL</t>
  </si>
  <si>
    <t>CRP mg/L</t>
  </si>
  <si>
    <t>créat µmol/L</t>
  </si>
  <si>
    <t>Clairance</t>
  </si>
  <si>
    <t>Chol tot mM</t>
  </si>
  <si>
    <t>HDL mM</t>
  </si>
  <si>
    <t>LDL mM</t>
  </si>
  <si>
    <t>Trigly mM</t>
  </si>
  <si>
    <t>Albumine g/L</t>
  </si>
  <si>
    <t>Glyc jeun g/L</t>
  </si>
  <si>
    <t>HBA1c %</t>
  </si>
  <si>
    <t>TP %</t>
  </si>
  <si>
    <t>Ag HbS</t>
  </si>
  <si>
    <t>Ac anti HBs</t>
  </si>
  <si>
    <t>Ac anti HBc</t>
  </si>
  <si>
    <t>sero VHC</t>
  </si>
  <si>
    <t>IgM VHE</t>
  </si>
  <si>
    <t>IgG EBV</t>
  </si>
  <si>
    <t>IgM EBV</t>
  </si>
  <si>
    <t>IgG CMV</t>
  </si>
  <si>
    <t>IgM CMV</t>
  </si>
  <si>
    <t>Ferritine ng/mL</t>
  </si>
  <si>
    <t>Fer µmol/L</t>
  </si>
  <si>
    <t>CST %</t>
  </si>
  <si>
    <t>alpha1 AT g/L</t>
  </si>
  <si>
    <t>ceruleo g/L</t>
  </si>
  <si>
    <t>AAN</t>
  </si>
  <si>
    <t>AML</t>
  </si>
  <si>
    <t>AMT</t>
  </si>
  <si>
    <t>TSH mUI/L</t>
  </si>
  <si>
    <t>Fscan signif</t>
  </si>
  <si>
    <t>Fscan &gt; 8</t>
  </si>
  <si>
    <t>Racine ALAT</t>
  </si>
  <si>
    <t>Albu g/dL</t>
  </si>
  <si>
    <t>AST eLIFT</t>
  </si>
  <si>
    <t>GGT eLIFT</t>
  </si>
  <si>
    <t>Plaq G/L</t>
  </si>
  <si>
    <t>Plaq eLIFT</t>
  </si>
  <si>
    <t>TP/F V eLIFT</t>
  </si>
  <si>
    <t>Age eLIFT</t>
  </si>
  <si>
    <t>NAFLD FS</t>
  </si>
  <si>
    <t>Interpret NFS</t>
  </si>
  <si>
    <t>low</t>
  </si>
  <si>
    <t>intermed</t>
  </si>
  <si>
    <t>high</t>
  </si>
  <si>
    <t>interpret APRI</t>
  </si>
  <si>
    <t>interpret Fib4</t>
  </si>
  <si>
    <t>interpret eLIFT</t>
  </si>
  <si>
    <t>Chol mg/dL</t>
  </si>
  <si>
    <t>interpret Forns</t>
  </si>
  <si>
    <t>ALAT élevée</t>
  </si>
  <si>
    <t>hypertriglyc</t>
  </si>
  <si>
    <t>obésité</t>
  </si>
  <si>
    <t>NFS Low/high-I</t>
  </si>
  <si>
    <t>high-I</t>
  </si>
  <si>
    <t>Forns Low/high-I</t>
  </si>
  <si>
    <t>APRI Low/high-I</t>
  </si>
  <si>
    <t>Fib4 Low/high-I</t>
  </si>
  <si>
    <t>AST / ALT</t>
  </si>
  <si>
    <t>TP anticoag</t>
  </si>
  <si>
    <t>Fact V</t>
  </si>
  <si>
    <t>Sd Métab IdF</t>
  </si>
  <si>
    <t>≥ 1 cond obèse</t>
  </si>
  <si>
    <t xml:space="preserve"> ≥ 1 cond surpoids</t>
  </si>
  <si>
    <t>Surpoids</t>
  </si>
  <si>
    <t>TG mg/dL</t>
  </si>
  <si>
    <t>Sonde M XL</t>
  </si>
  <si>
    <t>XL</t>
  </si>
  <si>
    <t>M</t>
  </si>
  <si>
    <t>CAP</t>
  </si>
  <si>
    <t>Fib4 Low/HI recod</t>
  </si>
  <si>
    <t>interpret eLIFT recod</t>
  </si>
  <si>
    <t>interpret NFS recod</t>
  </si>
  <si>
    <t>Inclusions</t>
  </si>
  <si>
    <t>Sex</t>
  </si>
  <si>
    <t>Diab recod</t>
  </si>
  <si>
    <t>TA Systol</t>
  </si>
  <si>
    <t>TA Diastol</t>
  </si>
  <si>
    <t>Exclusion</t>
  </si>
  <si>
    <t>Fibroscan kPa</t>
  </si>
  <si>
    <t>Valid Fibroscan</t>
  </si>
  <si>
    <t>CAP dB/m</t>
  </si>
  <si>
    <t>Alcool g/jr</t>
  </si>
  <si>
    <t>Consom alcool</t>
  </si>
  <si>
    <t>Conso exces</t>
  </si>
  <si>
    <t>Bilirubin µmol/L</t>
  </si>
  <si>
    <t>Transjug LB M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0C]d/m/yy"/>
    <numFmt numFmtId="165" formatCode="[$-40C]dd\-mmm"/>
  </numFmts>
  <fonts count="24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FFFFFF"/>
      <name val="Calibri"/>
      <family val="2"/>
    </font>
    <font>
      <sz val="10"/>
      <color rgb="FFCC0000"/>
      <name val="Calibri"/>
      <family val="2"/>
    </font>
    <font>
      <b/>
      <sz val="10"/>
      <color rgb="FFFFFFFF"/>
      <name val="Calibri"/>
      <family val="2"/>
    </font>
    <font>
      <i/>
      <sz val="10"/>
      <color rgb="FF808080"/>
      <name val="Calibri"/>
      <family val="2"/>
    </font>
    <font>
      <sz val="10"/>
      <color rgb="FF006600"/>
      <name val="Calibri"/>
      <family val="2"/>
    </font>
    <font>
      <b/>
      <sz val="24"/>
      <color rgb="FF000000"/>
      <name val="Calibri"/>
      <family val="2"/>
    </font>
    <font>
      <sz val="18"/>
      <color rgb="FF000000"/>
      <name val="Calibri"/>
      <family val="2"/>
    </font>
    <font>
      <sz val="12"/>
      <color rgb="FF000000"/>
      <name val="Calibri"/>
      <family val="2"/>
    </font>
    <font>
      <u/>
      <sz val="10"/>
      <color rgb="FF0000EE"/>
      <name val="Calibri"/>
      <family val="2"/>
    </font>
    <font>
      <sz val="10"/>
      <color rgb="FF996600"/>
      <name val="Calibri"/>
      <family val="2"/>
    </font>
    <font>
      <sz val="10"/>
      <color rgb="FF333333"/>
      <name val="Calibri"/>
      <family val="2"/>
    </font>
    <font>
      <b/>
      <sz val="11"/>
      <color rgb="FF000000"/>
      <name val="Calibri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0D0D0D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</font>
    <font>
      <b/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2" fillId="8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24">
    <xf numFmtId="0" fontId="0" fillId="0" borderId="0" xfId="0"/>
    <xf numFmtId="0" fontId="14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Alignment="1">
      <alignment horizontal="right"/>
    </xf>
    <xf numFmtId="0" fontId="23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 vertical="center"/>
    </xf>
    <xf numFmtId="0" fontId="22" fillId="0" borderId="0" xfId="0" applyFont="1" applyFill="1"/>
    <xf numFmtId="0" fontId="0" fillId="9" borderId="0" xfId="0" applyFill="1" applyAlignment="1">
      <alignment horizontal="center" vertical="center"/>
    </xf>
    <xf numFmtId="1" fontId="0" fillId="9" borderId="0" xfId="0" applyNumberFormat="1" applyFill="1" applyAlignment="1">
      <alignment horizontal="center" vertical="center"/>
    </xf>
    <xf numFmtId="2" fontId="0" fillId="9" borderId="0" xfId="0" applyNumberFormat="1" applyFill="1" applyAlignment="1">
      <alignment horizontal="center" vertical="center"/>
    </xf>
    <xf numFmtId="0" fontId="22" fillId="9" borderId="0" xfId="0" applyFont="1" applyFill="1" applyAlignment="1">
      <alignment horizontal="center" vertical="center"/>
    </xf>
    <xf numFmtId="2" fontId="22" fillId="9" borderId="0" xfId="0" applyNumberFormat="1" applyFont="1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164" fontId="0" fillId="10" borderId="0" xfId="0" applyNumberFormat="1" applyFill="1" applyAlignment="1">
      <alignment horizontal="center" vertical="center"/>
    </xf>
    <xf numFmtId="1" fontId="0" fillId="10" borderId="0" xfId="0" applyNumberFormat="1" applyFill="1" applyAlignment="1">
      <alignment horizontal="center" vertical="center"/>
    </xf>
    <xf numFmtId="2" fontId="0" fillId="10" borderId="0" xfId="0" applyNumberFormat="1" applyFill="1" applyAlignment="1">
      <alignment horizontal="center" vertical="center"/>
    </xf>
    <xf numFmtId="0" fontId="22" fillId="10" borderId="0" xfId="0" applyFont="1" applyFill="1" applyAlignment="1">
      <alignment horizontal="center" vertical="center"/>
    </xf>
    <xf numFmtId="0" fontId="19" fillId="10" borderId="0" xfId="0" applyFont="1" applyFill="1" applyAlignment="1">
      <alignment horizontal="center" vertical="center"/>
    </xf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 (user)" xfId="10"/>
    <cellStyle name="Heading 1" xfId="11"/>
    <cellStyle name="Heading 2" xfId="12"/>
    <cellStyle name="Hyperlink" xfId="13"/>
    <cellStyle name="Neutral" xfId="14"/>
    <cellStyle name="Normal" xfId="0" builtinId="0" customBuiltin="1"/>
    <cellStyle name="Note" xfId="1" builtinId="10" customBuiltin="1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D970"/>
  <sheetViews>
    <sheetView tabSelected="1" topLeftCell="CG1" workbookViewId="0">
      <selection activeCell="T1" sqref="T1:T1048576"/>
    </sheetView>
  </sheetViews>
  <sheetFormatPr baseColWidth="10" defaultRowHeight="15" x14ac:dyDescent="0.25"/>
  <cols>
    <col min="1" max="1" width="9.85546875" style="4" bestFit="1" customWidth="1"/>
    <col min="2" max="2" width="10.85546875" style="4" bestFit="1" customWidth="1"/>
    <col min="3" max="3" width="12.140625" style="4" customWidth="1"/>
    <col min="4" max="4" width="4.7109375" style="4" customWidth="1"/>
    <col min="5" max="5" width="9.42578125" style="4" bestFit="1" customWidth="1"/>
    <col min="6" max="6" width="5.28515625" style="4" bestFit="1" customWidth="1"/>
    <col min="7" max="7" width="5.85546875" style="4" bestFit="1" customWidth="1"/>
    <col min="8" max="8" width="11.28515625" style="4" customWidth="1"/>
    <col min="9" max="9" width="4.85546875" style="4" customWidth="1"/>
    <col min="10" max="10" width="11.5703125" style="4" bestFit="1" customWidth="1"/>
    <col min="11" max="11" width="7.7109375" style="4" bestFit="1" customWidth="1"/>
    <col min="12" max="12" width="8.7109375" style="4" bestFit="1" customWidth="1"/>
    <col min="13" max="13" width="12.28515625" style="4" customWidth="1"/>
    <col min="14" max="14" width="11.5703125" style="4" bestFit="1" customWidth="1"/>
    <col min="15" max="15" width="16.7109375" style="4" bestFit="1" customWidth="1"/>
    <col min="16" max="16" width="14" style="4" bestFit="1" customWidth="1"/>
    <col min="17" max="17" width="9" style="4" bestFit="1" customWidth="1"/>
    <col min="18" max="18" width="9.85546875" style="4" bestFit="1" customWidth="1"/>
    <col min="19" max="19" width="7" style="4" bestFit="1" customWidth="1"/>
    <col min="20" max="20" width="9.28515625" style="4" bestFit="1" customWidth="1"/>
    <col min="21" max="21" width="9.5703125" style="4" bestFit="1" customWidth="1"/>
    <col min="22" max="22" width="12.140625" style="4" bestFit="1" customWidth="1"/>
    <col min="23" max="23" width="8.7109375" style="4" bestFit="1" customWidth="1"/>
    <col min="24" max="24" width="13" style="4" bestFit="1" customWidth="1"/>
    <col min="25" max="25" width="14.7109375" style="4" bestFit="1" customWidth="1"/>
    <col min="26" max="26" width="9.85546875" style="4" bestFit="1" customWidth="1"/>
    <col min="27" max="27" width="4.5703125" style="4" bestFit="1" customWidth="1"/>
    <col min="28" max="28" width="5.7109375" style="4" bestFit="1" customWidth="1"/>
    <col min="29" max="29" width="11.42578125" style="4" customWidth="1"/>
    <col min="30" max="30" width="12.28515625" style="4" bestFit="1" customWidth="1"/>
    <col min="31" max="31" width="10.140625" style="4" bestFit="1" customWidth="1"/>
    <col min="32" max="32" width="13.85546875" style="4" bestFit="1" customWidth="1"/>
    <col min="33" max="33" width="10.7109375" style="4" bestFit="1" customWidth="1"/>
    <col min="34" max="34" width="7.28515625" style="4" bestFit="1" customWidth="1"/>
    <col min="35" max="35" width="6.5703125" style="4" bestFit="1" customWidth="1"/>
    <col min="36" max="36" width="12" style="4" customWidth="1"/>
    <col min="37" max="37" width="4.85546875" style="4" customWidth="1"/>
    <col min="38" max="38" width="13.5703125" style="4" customWidth="1"/>
    <col min="39" max="39" width="13.42578125" style="4" customWidth="1"/>
    <col min="40" max="40" width="11.85546875" style="4" bestFit="1" customWidth="1"/>
    <col min="41" max="41" width="5.140625" style="4" bestFit="1" customWidth="1"/>
    <col min="42" max="42" width="9.28515625" style="4" bestFit="1" customWidth="1"/>
    <col min="43" max="43" width="5.42578125" style="4" bestFit="1" customWidth="1"/>
    <col min="44" max="44" width="11.7109375" style="4" bestFit="1" customWidth="1"/>
    <col min="45" max="45" width="12.28515625" style="4" customWidth="1"/>
    <col min="46" max="46" width="12" style="4" bestFit="1" customWidth="1"/>
    <col min="47" max="47" width="4.85546875" style="4" bestFit="1" customWidth="1"/>
    <col min="48" max="48" width="9.85546875" style="4" bestFit="1" customWidth="1"/>
    <col min="49" max="49" width="4.28515625" style="4" bestFit="1" customWidth="1"/>
    <col min="50" max="50" width="15.28515625" style="4" bestFit="1" customWidth="1"/>
    <col min="51" max="51" width="7.140625" style="4" bestFit="1" customWidth="1"/>
    <col min="52" max="52" width="7.7109375" style="4" bestFit="1" customWidth="1"/>
    <col min="53" max="53" width="8.42578125" style="4" bestFit="1" customWidth="1"/>
    <col min="54" max="54" width="9.85546875" style="4" bestFit="1" customWidth="1"/>
    <col min="55" max="55" width="9.28515625" style="4" bestFit="1" customWidth="1"/>
    <col min="56" max="56" width="12.140625" style="4" bestFit="1" customWidth="1"/>
    <col min="57" max="57" width="9.140625" style="4" bestFit="1" customWidth="1"/>
    <col min="58" max="58" width="12" style="4" bestFit="1" customWidth="1"/>
    <col min="59" max="59" width="11" style="4" bestFit="1" customWidth="1"/>
    <col min="60" max="60" width="8.42578125" style="4" bestFit="1" customWidth="1"/>
    <col min="61" max="61" width="8" style="4" bestFit="1" customWidth="1"/>
    <col min="62" max="62" width="9.85546875" style="4" bestFit="1" customWidth="1"/>
    <col min="63" max="63" width="11.5703125" style="4" bestFit="1" customWidth="1"/>
    <col min="64" max="64" width="10.5703125" style="4" customWidth="1"/>
    <col min="65" max="65" width="13.5703125" style="4" customWidth="1"/>
    <col min="66" max="66" width="8.7109375" style="4" bestFit="1" customWidth="1"/>
    <col min="67" max="67" width="11.42578125" style="4" bestFit="1" customWidth="1"/>
    <col min="68" max="68" width="18.42578125" style="4" bestFit="1" customWidth="1"/>
    <col min="69" max="69" width="14.7109375" style="4" customWidth="1"/>
    <col min="70" max="70" width="12" style="4" bestFit="1" customWidth="1"/>
    <col min="71" max="71" width="12.42578125" style="4" bestFit="1" customWidth="1"/>
    <col min="72" max="72" width="19.5703125" style="4" bestFit="1" customWidth="1"/>
    <col min="73" max="73" width="13.140625" style="4" bestFit="1" customWidth="1"/>
    <col min="74" max="74" width="6.28515625" style="4" bestFit="1" customWidth="1"/>
    <col min="75" max="75" width="7" style="4" bestFit="1" customWidth="1"/>
    <col min="76" max="76" width="14.85546875" style="4" bestFit="1" customWidth="1"/>
    <col min="77" max="77" width="14.28515625" style="4" bestFit="1" customWidth="1"/>
    <col min="78" max="78" width="14.140625" style="4" bestFit="1" customWidth="1"/>
    <col min="79" max="79" width="13.5703125" style="4" bestFit="1" customWidth="1"/>
    <col min="80" max="80" width="4.7109375" style="4" bestFit="1" customWidth="1"/>
    <col min="81" max="81" width="17" style="4" bestFit="1" customWidth="1"/>
    <col min="82" max="82" width="14.7109375" style="4" bestFit="1" customWidth="1"/>
    <col min="83" max="83" width="13.140625" style="4" bestFit="1" customWidth="1"/>
    <col min="84" max="84" width="4.7109375" style="4" bestFit="1" customWidth="1"/>
    <col min="85" max="85" width="8.5703125" style="4" bestFit="1" customWidth="1"/>
    <col min="86" max="86" width="4.85546875" style="4" bestFit="1" customWidth="1"/>
    <col min="87" max="87" width="11" style="4" bestFit="1" customWidth="1"/>
    <col min="88" max="88" width="6.28515625" style="4" bestFit="1" customWidth="1"/>
    <col min="89" max="89" width="12.140625" style="4" customWidth="1"/>
    <col min="90" max="90" width="6.5703125" style="4" bestFit="1" customWidth="1"/>
    <col min="91" max="91" width="10.140625" style="4" bestFit="1" customWidth="1"/>
    <col min="92" max="92" width="10.7109375" style="4" bestFit="1" customWidth="1"/>
    <col min="93" max="93" width="9" style="4" bestFit="1" customWidth="1"/>
    <col min="94" max="95" width="7.85546875" style="2" bestFit="1" customWidth="1"/>
    <col min="96" max="96" width="8.28515625" style="2" bestFit="1" customWidth="1"/>
    <col min="97" max="97" width="8.7109375" style="2" bestFit="1" customWidth="1"/>
    <col min="98" max="98" width="9.140625" style="2" bestFit="1" customWidth="1"/>
    <col min="99" max="99" width="14.7109375" style="2" bestFit="1" customWidth="1"/>
    <col min="100" max="100" width="9.85546875" style="2" bestFit="1" customWidth="1"/>
    <col min="101" max="101" width="5.7109375" style="2" bestFit="1" customWidth="1"/>
    <col min="102" max="102" width="12.7109375" style="2" bestFit="1" customWidth="1"/>
    <col min="103" max="103" width="11.28515625" style="2" customWidth="1"/>
    <col min="104" max="105" width="5" style="2" bestFit="1" customWidth="1"/>
    <col min="106" max="106" width="5.140625" style="2" bestFit="1" customWidth="1"/>
    <col min="107" max="107" width="11.28515625" style="2" customWidth="1"/>
    <col min="108" max="108" width="14.140625" style="2" bestFit="1" customWidth="1"/>
    <col min="109" max="1013" width="11.28515625" style="2" customWidth="1"/>
    <col min="1014" max="1014" width="11.42578125" style="2" customWidth="1"/>
    <col min="1015" max="16384" width="11.42578125" style="2"/>
  </cols>
  <sheetData>
    <row r="1" spans="1:108" s="10" customFormat="1" x14ac:dyDescent="0.25">
      <c r="A1" s="1" t="s">
        <v>97</v>
      </c>
      <c r="B1" s="1" t="s">
        <v>0</v>
      </c>
      <c r="C1" s="1" t="s">
        <v>54</v>
      </c>
      <c r="D1" s="1" t="s">
        <v>1</v>
      </c>
      <c r="E1" s="1" t="s">
        <v>63</v>
      </c>
      <c r="F1" s="1" t="s">
        <v>98</v>
      </c>
      <c r="G1" s="1" t="s">
        <v>2</v>
      </c>
      <c r="H1" s="1" t="s">
        <v>3</v>
      </c>
      <c r="I1" s="1" t="s">
        <v>4</v>
      </c>
      <c r="J1" s="1" t="s">
        <v>99</v>
      </c>
      <c r="K1" s="1" t="s">
        <v>76</v>
      </c>
      <c r="L1" s="1" t="s">
        <v>88</v>
      </c>
      <c r="M1" s="1" t="s">
        <v>74</v>
      </c>
      <c r="N1" s="1" t="s">
        <v>75</v>
      </c>
      <c r="O1" s="1" t="s">
        <v>87</v>
      </c>
      <c r="P1" s="1" t="s">
        <v>86</v>
      </c>
      <c r="Q1" s="1" t="s">
        <v>100</v>
      </c>
      <c r="R1" s="1" t="s">
        <v>101</v>
      </c>
      <c r="S1" s="1" t="s">
        <v>5</v>
      </c>
      <c r="T1" s="1" t="s">
        <v>102</v>
      </c>
      <c r="U1" s="1" t="s">
        <v>6</v>
      </c>
      <c r="V1" s="1" t="s">
        <v>90</v>
      </c>
      <c r="W1" s="1" t="s">
        <v>55</v>
      </c>
      <c r="X1" s="1" t="s">
        <v>103</v>
      </c>
      <c r="Y1" s="1" t="s">
        <v>104</v>
      </c>
      <c r="Z1" s="1" t="s">
        <v>105</v>
      </c>
      <c r="AA1" s="1" t="s">
        <v>93</v>
      </c>
      <c r="AB1" s="1" t="s">
        <v>7</v>
      </c>
      <c r="AC1" s="1" t="s">
        <v>99</v>
      </c>
      <c r="AD1" s="1" t="s">
        <v>8</v>
      </c>
      <c r="AE1" s="1" t="s">
        <v>106</v>
      </c>
      <c r="AF1" s="1" t="s">
        <v>107</v>
      </c>
      <c r="AG1" s="1" t="s">
        <v>108</v>
      </c>
      <c r="AH1" s="1" t="s">
        <v>9</v>
      </c>
      <c r="AI1" s="1" t="s">
        <v>10</v>
      </c>
      <c r="AJ1" s="1" t="s">
        <v>11</v>
      </c>
      <c r="AK1" s="1" t="s">
        <v>12</v>
      </c>
      <c r="AL1" s="1" t="s">
        <v>13</v>
      </c>
      <c r="AM1" s="1" t="s">
        <v>14</v>
      </c>
      <c r="AN1" s="1" t="s">
        <v>85</v>
      </c>
      <c r="AO1" s="1" t="s">
        <v>19</v>
      </c>
      <c r="AP1" s="1" t="s">
        <v>58</v>
      </c>
      <c r="AQ1" s="1" t="s">
        <v>20</v>
      </c>
      <c r="AR1" s="1" t="s">
        <v>56</v>
      </c>
      <c r="AS1" s="1" t="s">
        <v>74</v>
      </c>
      <c r="AT1" s="1" t="s">
        <v>82</v>
      </c>
      <c r="AU1" s="1" t="s">
        <v>21</v>
      </c>
      <c r="AV1" s="1" t="s">
        <v>59</v>
      </c>
      <c r="AW1" s="1" t="s">
        <v>22</v>
      </c>
      <c r="AX1" s="1" t="s">
        <v>109</v>
      </c>
      <c r="AY1" s="1" t="s">
        <v>23</v>
      </c>
      <c r="AZ1" s="1" t="s">
        <v>24</v>
      </c>
      <c r="BA1" s="9" t="s">
        <v>60</v>
      </c>
      <c r="BB1" s="9" t="s">
        <v>61</v>
      </c>
      <c r="BC1" s="9" t="s">
        <v>25</v>
      </c>
      <c r="BD1" s="9" t="s">
        <v>26</v>
      </c>
      <c r="BE1" s="9" t="s">
        <v>27</v>
      </c>
      <c r="BF1" s="9" t="s">
        <v>28</v>
      </c>
      <c r="BG1" s="9" t="s">
        <v>72</v>
      </c>
      <c r="BH1" s="9" t="s">
        <v>29</v>
      </c>
      <c r="BI1" s="9" t="s">
        <v>30</v>
      </c>
      <c r="BJ1" s="9" t="s">
        <v>31</v>
      </c>
      <c r="BK1" s="9" t="s">
        <v>75</v>
      </c>
      <c r="BL1" s="9" t="s">
        <v>89</v>
      </c>
      <c r="BM1" s="9" t="s">
        <v>32</v>
      </c>
      <c r="BN1" s="9" t="s">
        <v>57</v>
      </c>
      <c r="BO1" s="9" t="s">
        <v>33</v>
      </c>
      <c r="BP1" s="9" t="s">
        <v>96</v>
      </c>
      <c r="BQ1" s="9" t="s">
        <v>77</v>
      </c>
      <c r="BR1" s="9" t="s">
        <v>65</v>
      </c>
      <c r="BS1" s="9" t="s">
        <v>64</v>
      </c>
      <c r="BT1" s="9" t="s">
        <v>95</v>
      </c>
      <c r="BU1" s="9" t="s">
        <v>71</v>
      </c>
      <c r="BV1" s="9" t="s">
        <v>15</v>
      </c>
      <c r="BW1" s="9" t="s">
        <v>16</v>
      </c>
      <c r="BX1" s="9" t="s">
        <v>79</v>
      </c>
      <c r="BY1" s="9" t="s">
        <v>73</v>
      </c>
      <c r="BZ1" s="9" t="s">
        <v>80</v>
      </c>
      <c r="CA1" s="9" t="s">
        <v>69</v>
      </c>
      <c r="CB1" s="9" t="s">
        <v>17</v>
      </c>
      <c r="CC1" s="9" t="s">
        <v>94</v>
      </c>
      <c r="CD1" s="9" t="s">
        <v>81</v>
      </c>
      <c r="CE1" s="9" t="s">
        <v>70</v>
      </c>
      <c r="CF1" s="9" t="s">
        <v>18</v>
      </c>
      <c r="CG1" s="9" t="s">
        <v>34</v>
      </c>
      <c r="CH1" s="9" t="s">
        <v>35</v>
      </c>
      <c r="CI1" s="9" t="s">
        <v>83</v>
      </c>
      <c r="CJ1" s="9" t="s">
        <v>84</v>
      </c>
      <c r="CK1" s="9" t="s">
        <v>62</v>
      </c>
      <c r="CL1" s="9" t="s">
        <v>36</v>
      </c>
      <c r="CM1" s="9" t="s">
        <v>37</v>
      </c>
      <c r="CN1" s="9" t="s">
        <v>38</v>
      </c>
      <c r="CO1" s="9" t="s">
        <v>39</v>
      </c>
      <c r="CP1" s="9" t="s">
        <v>40</v>
      </c>
      <c r="CQ1" s="9" t="s">
        <v>41</v>
      </c>
      <c r="CR1" s="9" t="s">
        <v>42</v>
      </c>
      <c r="CS1" s="9" t="s">
        <v>43</v>
      </c>
      <c r="CT1" s="9" t="s">
        <v>44</v>
      </c>
      <c r="CU1" s="9" t="s">
        <v>45</v>
      </c>
      <c r="CV1" s="9" t="s">
        <v>46</v>
      </c>
      <c r="CW1" s="9" t="s">
        <v>47</v>
      </c>
      <c r="CX1" s="9" t="s">
        <v>48</v>
      </c>
      <c r="CY1" s="9" t="s">
        <v>49</v>
      </c>
      <c r="CZ1" s="9" t="s">
        <v>50</v>
      </c>
      <c r="DA1" s="9" t="s">
        <v>51</v>
      </c>
      <c r="DB1" s="9" t="s">
        <v>52</v>
      </c>
      <c r="DC1" s="9" t="s">
        <v>53</v>
      </c>
      <c r="DD1" s="9" t="s">
        <v>110</v>
      </c>
    </row>
    <row r="2" spans="1:108" x14ac:dyDescent="0.25">
      <c r="A2" s="18">
        <v>1</v>
      </c>
      <c r="B2" s="18">
        <v>1</v>
      </c>
      <c r="C2" s="18">
        <v>0</v>
      </c>
      <c r="D2" s="18">
        <v>65</v>
      </c>
      <c r="E2" s="18">
        <v>3</v>
      </c>
      <c r="F2" s="18">
        <v>0</v>
      </c>
      <c r="G2" s="18">
        <v>70</v>
      </c>
      <c r="H2" s="18">
        <v>164</v>
      </c>
      <c r="I2" s="18">
        <f t="shared" ref="I2:I15" si="0">G2/(H2*H2)*10000</f>
        <v>26.026174895895302</v>
      </c>
      <c r="J2" s="18">
        <v>1</v>
      </c>
      <c r="K2" s="18">
        <v>0</v>
      </c>
      <c r="L2" s="18">
        <v>1</v>
      </c>
      <c r="M2" s="20">
        <v>0</v>
      </c>
      <c r="N2" s="18">
        <v>0</v>
      </c>
      <c r="O2" s="18">
        <v>1</v>
      </c>
      <c r="P2" s="18">
        <v>1</v>
      </c>
      <c r="Q2" s="18">
        <v>111</v>
      </c>
      <c r="R2" s="18">
        <v>90</v>
      </c>
      <c r="S2" s="18">
        <f t="shared" ref="S2:S33" si="1">0.33*Q2+0.66*R2</f>
        <v>96.03</v>
      </c>
      <c r="T2" s="18"/>
      <c r="U2" s="18">
        <v>2</v>
      </c>
      <c r="V2" s="18" t="s">
        <v>92</v>
      </c>
      <c r="W2" s="18">
        <v>0</v>
      </c>
      <c r="X2" s="18">
        <v>4.3</v>
      </c>
      <c r="Y2" s="18">
        <v>1</v>
      </c>
      <c r="Z2" s="18">
        <v>254</v>
      </c>
      <c r="AA2" s="18">
        <v>0</v>
      </c>
      <c r="AB2" s="18">
        <v>1</v>
      </c>
      <c r="AC2" s="18">
        <v>1</v>
      </c>
      <c r="AD2" s="18">
        <v>1</v>
      </c>
      <c r="AE2" s="18">
        <v>20</v>
      </c>
      <c r="AF2" s="18">
        <v>1</v>
      </c>
      <c r="AG2" s="18">
        <v>0</v>
      </c>
      <c r="AH2" s="18">
        <v>92</v>
      </c>
      <c r="AI2" s="18">
        <v>0</v>
      </c>
      <c r="AJ2" s="18">
        <v>1</v>
      </c>
      <c r="AK2" s="18">
        <v>1</v>
      </c>
      <c r="AL2" s="18">
        <v>1</v>
      </c>
      <c r="AM2" s="18">
        <v>1</v>
      </c>
      <c r="AN2" s="18">
        <v>1</v>
      </c>
      <c r="AO2" s="18">
        <v>39</v>
      </c>
      <c r="AP2" s="18">
        <v>2</v>
      </c>
      <c r="AQ2" s="18">
        <v>29</v>
      </c>
      <c r="AR2" s="21">
        <f t="shared" ref="AR2:AR33" si="2">SQRT(AQ2)</f>
        <v>5.3851648071345037</v>
      </c>
      <c r="AS2" s="20">
        <v>0</v>
      </c>
      <c r="AT2" s="18">
        <f t="shared" ref="AT2:AT11" si="3">AO2/AQ2</f>
        <v>1.3448275862068966</v>
      </c>
      <c r="AU2" s="18">
        <v>24</v>
      </c>
      <c r="AV2" s="18">
        <v>0</v>
      </c>
      <c r="AW2" s="18">
        <v>133</v>
      </c>
      <c r="AX2" s="18">
        <v>6</v>
      </c>
      <c r="AY2" s="18">
        <v>7.45</v>
      </c>
      <c r="AZ2" s="18">
        <v>11.7</v>
      </c>
      <c r="BA2" s="18">
        <v>227</v>
      </c>
      <c r="BB2" s="18">
        <v>1</v>
      </c>
      <c r="BC2" s="18">
        <v>0.7</v>
      </c>
      <c r="BD2" s="18">
        <v>55.7</v>
      </c>
      <c r="BE2" s="21">
        <f>1.23*G2*(140-D2)/BD2</f>
        <v>115.93357271095152</v>
      </c>
      <c r="BF2" s="18">
        <v>2.69</v>
      </c>
      <c r="BG2" s="18">
        <f t="shared" ref="BG2:BG33" si="4">BF2*38.67</f>
        <v>104.0223</v>
      </c>
      <c r="BH2" s="18">
        <v>1.1599999999999999</v>
      </c>
      <c r="BI2" s="18">
        <v>1.1599999999999999</v>
      </c>
      <c r="BJ2" s="18">
        <v>0.81</v>
      </c>
      <c r="BK2" s="18">
        <v>0</v>
      </c>
      <c r="BL2" s="18">
        <f t="shared" ref="BL2:BL33" si="5" xml:space="preserve"> 88.5 * BJ2</f>
        <v>71.685000000000002</v>
      </c>
      <c r="BM2" s="18">
        <v>32</v>
      </c>
      <c r="BN2" s="18">
        <f t="shared" ref="BN2:BN33" si="6">BM2/10</f>
        <v>3.2</v>
      </c>
      <c r="BO2" s="18">
        <v>0.89</v>
      </c>
      <c r="BP2" s="18">
        <v>1</v>
      </c>
      <c r="BQ2" s="18" t="s">
        <v>78</v>
      </c>
      <c r="BR2" s="18" t="s">
        <v>67</v>
      </c>
      <c r="BS2" s="18">
        <f xml:space="preserve"> (-1.675)+(0.037*(D2))+(0.094*(G2/(H2*H2)*10000))+(1.13*(AC2))+(0.99*((AO2)/(AQ2)))-(0.013*(BA2))-(0.66*(BN2))</f>
        <v>0.57483975055898506</v>
      </c>
      <c r="BT2" s="18">
        <v>0</v>
      </c>
      <c r="BU2" s="18" t="s">
        <v>66</v>
      </c>
      <c r="BV2" s="18">
        <f>E2+F2+AP2+AV2+BB2+CK2</f>
        <v>6</v>
      </c>
      <c r="BW2" s="18">
        <f>7.811-3.131*LN(BA2) + 0.781*LN(AU2) + 3.467 *LN(D2) - 0.014*(BG2)</f>
        <v>6.3238300014956454</v>
      </c>
      <c r="BX2" s="18" t="s">
        <v>78</v>
      </c>
      <c r="BY2" s="18" t="s">
        <v>67</v>
      </c>
      <c r="BZ2" s="18" t="s">
        <v>78</v>
      </c>
      <c r="CA2" s="18" t="s">
        <v>67</v>
      </c>
      <c r="CB2" s="21">
        <f t="shared" ref="CB2:CB11" si="7">((AO2)*100)/(34)/BA2</f>
        <v>0.50531225706141492</v>
      </c>
      <c r="CC2" s="20">
        <v>1</v>
      </c>
      <c r="CD2" s="21" t="s">
        <v>78</v>
      </c>
      <c r="CE2" s="21" t="s">
        <v>67</v>
      </c>
      <c r="CF2" s="21">
        <f>(D2*AO2)/(BA2*AR2)</f>
        <v>2.0737342831666368</v>
      </c>
      <c r="CG2" s="18">
        <v>5.5</v>
      </c>
      <c r="CH2" s="18">
        <v>111</v>
      </c>
      <c r="CI2" s="18">
        <v>111</v>
      </c>
      <c r="CJ2" s="18">
        <v>102</v>
      </c>
      <c r="CK2" s="18">
        <v>0</v>
      </c>
      <c r="CL2" s="18">
        <v>0</v>
      </c>
      <c r="CM2" s="18">
        <v>0</v>
      </c>
      <c r="CN2" s="18">
        <v>0</v>
      </c>
      <c r="CO2" s="18">
        <v>0</v>
      </c>
      <c r="CP2" s="18"/>
      <c r="CQ2" s="18"/>
      <c r="CR2" s="18"/>
      <c r="CS2" s="18"/>
      <c r="CT2" s="18"/>
      <c r="CU2" s="18">
        <v>76</v>
      </c>
      <c r="CV2" s="18"/>
      <c r="CW2" s="18"/>
      <c r="CX2" s="18"/>
      <c r="CY2" s="18"/>
      <c r="CZ2" s="18"/>
      <c r="DA2" s="18"/>
      <c r="DB2" s="18"/>
      <c r="DC2" s="18"/>
      <c r="DD2" s="18"/>
    </row>
    <row r="3" spans="1:108" x14ac:dyDescent="0.25">
      <c r="A3" s="18">
        <v>1</v>
      </c>
      <c r="B3" s="18">
        <v>2</v>
      </c>
      <c r="C3" s="18">
        <v>0</v>
      </c>
      <c r="D3" s="18">
        <v>55</v>
      </c>
      <c r="E3" s="18">
        <v>3</v>
      </c>
      <c r="F3" s="18">
        <v>1</v>
      </c>
      <c r="G3" s="18">
        <v>58</v>
      </c>
      <c r="H3" s="18">
        <v>170</v>
      </c>
      <c r="I3" s="18">
        <f t="shared" si="0"/>
        <v>20.069204152249135</v>
      </c>
      <c r="J3" s="18">
        <v>1</v>
      </c>
      <c r="K3" s="18">
        <v>0</v>
      </c>
      <c r="L3" s="18">
        <v>0</v>
      </c>
      <c r="M3" s="20">
        <v>0</v>
      </c>
      <c r="N3" s="18">
        <v>0</v>
      </c>
      <c r="O3" s="18">
        <v>1</v>
      </c>
      <c r="P3" s="18">
        <v>1</v>
      </c>
      <c r="Q3" s="18">
        <v>141</v>
      </c>
      <c r="R3" s="18">
        <v>89</v>
      </c>
      <c r="S3" s="18">
        <f t="shared" si="1"/>
        <v>105.27000000000001</v>
      </c>
      <c r="T3" s="18"/>
      <c r="U3" s="18">
        <v>1</v>
      </c>
      <c r="V3" s="18" t="s">
        <v>92</v>
      </c>
      <c r="W3" s="18">
        <v>0</v>
      </c>
      <c r="X3" s="18">
        <v>5.7</v>
      </c>
      <c r="Y3" s="18">
        <v>1</v>
      </c>
      <c r="Z3" s="18">
        <v>219</v>
      </c>
      <c r="AA3" s="18">
        <v>0</v>
      </c>
      <c r="AB3" s="18">
        <v>1</v>
      </c>
      <c r="AC3" s="18">
        <v>1</v>
      </c>
      <c r="AD3" s="18">
        <v>0</v>
      </c>
      <c r="AE3" s="18">
        <v>0</v>
      </c>
      <c r="AF3" s="22">
        <v>0</v>
      </c>
      <c r="AG3" s="18">
        <v>0</v>
      </c>
      <c r="AH3" s="18">
        <v>89</v>
      </c>
      <c r="AI3" s="18">
        <v>1</v>
      </c>
      <c r="AJ3" s="18">
        <v>0</v>
      </c>
      <c r="AK3" s="18">
        <v>1</v>
      </c>
      <c r="AL3" s="18">
        <v>1</v>
      </c>
      <c r="AM3" s="18">
        <v>1</v>
      </c>
      <c r="AN3" s="18">
        <v>0</v>
      </c>
      <c r="AO3" s="18">
        <v>26</v>
      </c>
      <c r="AP3" s="18">
        <v>0</v>
      </c>
      <c r="AQ3" s="18">
        <v>18</v>
      </c>
      <c r="AR3" s="21">
        <f t="shared" si="2"/>
        <v>4.2426406871192848</v>
      </c>
      <c r="AS3" s="20">
        <v>0</v>
      </c>
      <c r="AT3" s="18">
        <f t="shared" si="3"/>
        <v>1.4444444444444444</v>
      </c>
      <c r="AU3" s="18">
        <v>16</v>
      </c>
      <c r="AV3" s="18">
        <v>0</v>
      </c>
      <c r="AW3" s="18">
        <v>96</v>
      </c>
      <c r="AX3" s="18">
        <v>8</v>
      </c>
      <c r="AY3" s="18">
        <v>9.19</v>
      </c>
      <c r="AZ3" s="18">
        <v>15.2</v>
      </c>
      <c r="BA3" s="18">
        <v>254</v>
      </c>
      <c r="BB3" s="18">
        <v>0</v>
      </c>
      <c r="BC3" s="18">
        <v>1.5</v>
      </c>
      <c r="BD3" s="18">
        <v>74.900000000000006</v>
      </c>
      <c r="BE3" s="21">
        <f>1.23*G3*(140-D3)/BD3</f>
        <v>80.959946595460622</v>
      </c>
      <c r="BF3" s="18">
        <v>3.85</v>
      </c>
      <c r="BG3" s="18">
        <f t="shared" si="4"/>
        <v>148.87950000000001</v>
      </c>
      <c r="BH3" s="18">
        <v>1.01</v>
      </c>
      <c r="BI3" s="18">
        <v>2.2200000000000002</v>
      </c>
      <c r="BJ3" s="18">
        <v>1.37</v>
      </c>
      <c r="BK3" s="18">
        <v>0</v>
      </c>
      <c r="BL3" s="18">
        <f t="shared" si="5"/>
        <v>121.245</v>
      </c>
      <c r="BM3" s="18">
        <v>35</v>
      </c>
      <c r="BN3" s="18">
        <f t="shared" si="6"/>
        <v>3.5</v>
      </c>
      <c r="BO3" s="18">
        <v>0.99</v>
      </c>
      <c r="BP3" s="18">
        <v>1</v>
      </c>
      <c r="BQ3" s="18" t="s">
        <v>78</v>
      </c>
      <c r="BR3" s="18" t="s">
        <v>67</v>
      </c>
      <c r="BS3" s="18">
        <f xml:space="preserve"> (-1.675)+(0.037*(D3))+(0.094*(G3/(H3*H3)*10000))+(1.13*(AC3))+(0.99*((AO3)/(AQ3)))-(0.013*(BA3))-(0.66*(BN3))</f>
        <v>-0.80549480968858234</v>
      </c>
      <c r="BT3" s="18">
        <v>0</v>
      </c>
      <c r="BU3" s="18" t="s">
        <v>66</v>
      </c>
      <c r="BV3" s="18">
        <f>E3+F3+AP3+AV3+BB3+CK3</f>
        <v>4</v>
      </c>
      <c r="BW3" s="18">
        <f>7.811-3.131*LN(BA3) + 0.781*LN(AU3) + 3.467 *LN(D3) - 0.014*(BG3)</f>
        <v>4.4481093552352089</v>
      </c>
      <c r="BX3" s="18" t="s">
        <v>78</v>
      </c>
      <c r="BY3" s="18" t="s">
        <v>67</v>
      </c>
      <c r="BZ3" s="18" t="s">
        <v>66</v>
      </c>
      <c r="CA3" s="18" t="s">
        <v>66</v>
      </c>
      <c r="CB3" s="21">
        <f t="shared" si="7"/>
        <v>0.30106530801296894</v>
      </c>
      <c r="CC3" s="20">
        <v>1</v>
      </c>
      <c r="CD3" s="21" t="s">
        <v>78</v>
      </c>
      <c r="CE3" s="21" t="s">
        <v>67</v>
      </c>
      <c r="CF3" s="21">
        <f>(D3*AO3)/(BA3*AR3)</f>
        <v>1.3269851667936523</v>
      </c>
      <c r="CG3" s="18">
        <v>5.9</v>
      </c>
      <c r="CH3" s="18">
        <v>103</v>
      </c>
      <c r="CI3" s="18">
        <v>103</v>
      </c>
      <c r="CJ3" s="18">
        <v>100</v>
      </c>
      <c r="CK3" s="18">
        <v>0</v>
      </c>
      <c r="CL3" s="18">
        <v>0</v>
      </c>
      <c r="CM3" s="18">
        <v>0</v>
      </c>
      <c r="CN3" s="18">
        <v>0</v>
      </c>
      <c r="CO3" s="18">
        <v>0</v>
      </c>
      <c r="CP3" s="18"/>
      <c r="CQ3" s="18"/>
      <c r="CR3" s="18"/>
      <c r="CS3" s="18"/>
      <c r="CT3" s="18"/>
      <c r="CU3" s="18">
        <v>171</v>
      </c>
      <c r="CV3" s="18"/>
      <c r="CW3" s="18"/>
      <c r="CX3" s="18"/>
      <c r="CY3" s="18"/>
      <c r="CZ3" s="18"/>
      <c r="DA3" s="18"/>
      <c r="DB3" s="18"/>
      <c r="DC3" s="18"/>
      <c r="DD3" s="18"/>
    </row>
    <row r="4" spans="1:108" x14ac:dyDescent="0.25">
      <c r="A4" s="18">
        <v>1</v>
      </c>
      <c r="B4" s="18">
        <v>3</v>
      </c>
      <c r="C4" s="18">
        <v>0</v>
      </c>
      <c r="D4" s="18">
        <v>65</v>
      </c>
      <c r="E4" s="18">
        <v>3</v>
      </c>
      <c r="F4" s="18">
        <v>1</v>
      </c>
      <c r="G4" s="18">
        <v>85</v>
      </c>
      <c r="H4" s="18">
        <v>172</v>
      </c>
      <c r="I4" s="18">
        <f t="shared" si="0"/>
        <v>28.731746890210925</v>
      </c>
      <c r="J4" s="18">
        <v>1</v>
      </c>
      <c r="K4" s="18">
        <v>0</v>
      </c>
      <c r="L4" s="18">
        <v>1</v>
      </c>
      <c r="M4" s="20">
        <v>0</v>
      </c>
      <c r="N4" s="18">
        <v>0</v>
      </c>
      <c r="O4" s="18">
        <v>1</v>
      </c>
      <c r="P4" s="18">
        <v>1</v>
      </c>
      <c r="Q4" s="18">
        <v>133</v>
      </c>
      <c r="R4" s="18">
        <v>90</v>
      </c>
      <c r="S4" s="18">
        <f t="shared" si="1"/>
        <v>103.29</v>
      </c>
      <c r="T4" s="18"/>
      <c r="U4" s="18">
        <v>1</v>
      </c>
      <c r="V4" s="18" t="s">
        <v>91</v>
      </c>
      <c r="W4" s="18">
        <v>0</v>
      </c>
      <c r="X4" s="18">
        <v>5.6</v>
      </c>
      <c r="Y4" s="18">
        <v>1</v>
      </c>
      <c r="Z4" s="18">
        <v>328</v>
      </c>
      <c r="AA4" s="18">
        <v>1</v>
      </c>
      <c r="AB4" s="18">
        <v>0</v>
      </c>
      <c r="AC4" s="18">
        <v>1</v>
      </c>
      <c r="AD4" s="18">
        <v>0</v>
      </c>
      <c r="AE4" s="18">
        <v>0</v>
      </c>
      <c r="AF4" s="22">
        <v>0</v>
      </c>
      <c r="AG4" s="18">
        <v>0</v>
      </c>
      <c r="AH4" s="18">
        <v>109</v>
      </c>
      <c r="AI4" s="18">
        <v>1</v>
      </c>
      <c r="AJ4" s="18">
        <v>1</v>
      </c>
      <c r="AK4" s="18">
        <v>1</v>
      </c>
      <c r="AL4" s="18">
        <v>1</v>
      </c>
      <c r="AM4" s="18">
        <v>0</v>
      </c>
      <c r="AN4" s="18">
        <v>1</v>
      </c>
      <c r="AO4" s="18">
        <v>19</v>
      </c>
      <c r="AP4" s="18">
        <v>0</v>
      </c>
      <c r="AQ4" s="18">
        <v>15</v>
      </c>
      <c r="AR4" s="21">
        <f t="shared" si="2"/>
        <v>3.872983346207417</v>
      </c>
      <c r="AS4" s="20">
        <v>0</v>
      </c>
      <c r="AT4" s="18">
        <f t="shared" si="3"/>
        <v>1.2666666666666666</v>
      </c>
      <c r="AU4" s="18">
        <v>184</v>
      </c>
      <c r="AV4" s="18">
        <v>2</v>
      </c>
      <c r="AW4" s="18">
        <v>72</v>
      </c>
      <c r="AX4" s="18">
        <v>4</v>
      </c>
      <c r="AY4" s="18">
        <v>7.12</v>
      </c>
      <c r="AZ4" s="18">
        <v>13.7</v>
      </c>
      <c r="BA4" s="18">
        <v>247</v>
      </c>
      <c r="BB4" s="18">
        <v>1</v>
      </c>
      <c r="BC4" s="18">
        <v>0.9</v>
      </c>
      <c r="BD4" s="18">
        <v>72.599999999999994</v>
      </c>
      <c r="BE4" s="21">
        <f>1.23*G4*(140-D4)/BD4</f>
        <v>108.00619834710744</v>
      </c>
      <c r="BF4" s="18">
        <v>2.79</v>
      </c>
      <c r="BG4" s="18">
        <f t="shared" si="4"/>
        <v>107.88930000000001</v>
      </c>
      <c r="BH4" s="18">
        <v>1.1599999999999999</v>
      </c>
      <c r="BI4" s="18">
        <v>0.96</v>
      </c>
      <c r="BJ4" s="18">
        <v>1.49</v>
      </c>
      <c r="BK4" s="18">
        <v>0</v>
      </c>
      <c r="BL4" s="18">
        <f t="shared" si="5"/>
        <v>131.86500000000001</v>
      </c>
      <c r="BM4" s="18">
        <v>33</v>
      </c>
      <c r="BN4" s="18">
        <f t="shared" si="6"/>
        <v>3.3</v>
      </c>
      <c r="BO4" s="18">
        <v>0.86</v>
      </c>
      <c r="BP4" s="18">
        <v>1</v>
      </c>
      <c r="BQ4" s="18" t="s">
        <v>78</v>
      </c>
      <c r="BR4" s="18" t="s">
        <v>67</v>
      </c>
      <c r="BS4" s="18">
        <f xml:space="preserve"> (-1.675)+(0.037*(D4))+(0.094*(G4/(H4*H4)*10000))+(1.13*(AC4))+(0.99*((AO4)/(AQ4)))-(0.013*(BA4))-(0.66*(BN4))</f>
        <v>0.42578420767982683</v>
      </c>
      <c r="BT4" s="18">
        <v>0</v>
      </c>
      <c r="BU4" s="18" t="s">
        <v>66</v>
      </c>
      <c r="BV4" s="18">
        <f>E4+F4+AP4+AV4+BB4+CK4</f>
        <v>7</v>
      </c>
      <c r="BW4" s="18">
        <f>7.811-3.131*LN(BA4) + 0.781*LN(AU4) + 3.467 *LN(D4) - 0.014*(BG4)</f>
        <v>7.596120409438595</v>
      </c>
      <c r="BX4" s="18" t="s">
        <v>78</v>
      </c>
      <c r="BY4" s="18" t="s">
        <v>68</v>
      </c>
      <c r="BZ4" s="18" t="s">
        <v>66</v>
      </c>
      <c r="CA4" s="18" t="s">
        <v>66</v>
      </c>
      <c r="CB4" s="21">
        <f t="shared" si="7"/>
        <v>0.22624434389140272</v>
      </c>
      <c r="CC4" s="20">
        <v>0</v>
      </c>
      <c r="CD4" s="21" t="s">
        <v>66</v>
      </c>
      <c r="CE4" s="21" t="s">
        <v>66</v>
      </c>
      <c r="CF4" s="21">
        <f>(D4*AO4)/(BA4*AR4)</f>
        <v>1.2909944487358056</v>
      </c>
      <c r="CG4" s="18">
        <v>8</v>
      </c>
      <c r="CH4" s="18">
        <v>108</v>
      </c>
      <c r="CI4" s="18">
        <v>108</v>
      </c>
      <c r="CJ4" s="18">
        <v>108</v>
      </c>
      <c r="CK4" s="18">
        <v>0</v>
      </c>
      <c r="CL4" s="18">
        <v>0</v>
      </c>
      <c r="CM4" s="18">
        <v>0</v>
      </c>
      <c r="CN4" s="18">
        <v>0</v>
      </c>
      <c r="CO4" s="18">
        <v>0</v>
      </c>
      <c r="CP4" s="18"/>
      <c r="CQ4" s="18"/>
      <c r="CR4" s="18"/>
      <c r="CS4" s="18"/>
      <c r="CT4" s="18"/>
      <c r="CU4" s="18">
        <v>343</v>
      </c>
      <c r="CV4" s="18"/>
      <c r="CW4" s="18"/>
      <c r="CX4" s="18"/>
      <c r="CY4" s="18"/>
      <c r="CZ4" s="18"/>
      <c r="DA4" s="18"/>
      <c r="DB4" s="18"/>
      <c r="DC4" s="18"/>
      <c r="DD4" s="18"/>
    </row>
    <row r="5" spans="1:108" x14ac:dyDescent="0.25">
      <c r="A5" s="18">
        <v>1</v>
      </c>
      <c r="B5" s="18">
        <v>4</v>
      </c>
      <c r="C5" s="18">
        <v>0</v>
      </c>
      <c r="D5" s="18">
        <v>54</v>
      </c>
      <c r="E5" s="18">
        <v>3</v>
      </c>
      <c r="F5" s="18">
        <v>1</v>
      </c>
      <c r="G5" s="18">
        <v>90</v>
      </c>
      <c r="H5" s="18">
        <v>178</v>
      </c>
      <c r="I5" s="18">
        <f t="shared" si="0"/>
        <v>28.405504355510669</v>
      </c>
      <c r="J5" s="18">
        <v>0</v>
      </c>
      <c r="K5" s="18">
        <v>0</v>
      </c>
      <c r="L5" s="18">
        <v>1</v>
      </c>
      <c r="M5" s="20">
        <v>0</v>
      </c>
      <c r="N5" s="18">
        <v>0</v>
      </c>
      <c r="O5" s="18">
        <v>1</v>
      </c>
      <c r="P5" s="18">
        <v>0</v>
      </c>
      <c r="Q5" s="18">
        <v>143</v>
      </c>
      <c r="R5" s="18">
        <v>80</v>
      </c>
      <c r="S5" s="18">
        <f t="shared" si="1"/>
        <v>99.990000000000009</v>
      </c>
      <c r="T5" s="18"/>
      <c r="U5" s="18">
        <v>3</v>
      </c>
      <c r="V5" s="18" t="s">
        <v>92</v>
      </c>
      <c r="W5" s="18">
        <v>0</v>
      </c>
      <c r="X5" s="18">
        <v>6.4</v>
      </c>
      <c r="Y5" s="18">
        <v>0</v>
      </c>
      <c r="Z5" s="18">
        <v>273</v>
      </c>
      <c r="AA5" s="18">
        <v>0</v>
      </c>
      <c r="AB5" s="18">
        <v>1</v>
      </c>
      <c r="AC5" s="18">
        <v>0</v>
      </c>
      <c r="AD5" s="18">
        <v>0</v>
      </c>
      <c r="AE5" s="18">
        <v>10</v>
      </c>
      <c r="AF5" s="18">
        <v>1</v>
      </c>
      <c r="AG5" s="18">
        <v>0</v>
      </c>
      <c r="AH5" s="18">
        <v>119</v>
      </c>
      <c r="AI5" s="18">
        <v>1</v>
      </c>
      <c r="AJ5" s="18">
        <v>1</v>
      </c>
      <c r="AK5" s="18">
        <v>1</v>
      </c>
      <c r="AL5" s="18">
        <v>0</v>
      </c>
      <c r="AM5" s="18">
        <v>1</v>
      </c>
      <c r="AN5" s="18">
        <v>1</v>
      </c>
      <c r="AO5" s="18">
        <v>26</v>
      </c>
      <c r="AP5" s="18">
        <v>0</v>
      </c>
      <c r="AQ5" s="18">
        <v>44</v>
      </c>
      <c r="AR5" s="21">
        <f t="shared" si="2"/>
        <v>6.6332495807107996</v>
      </c>
      <c r="AS5" s="20">
        <v>0</v>
      </c>
      <c r="AT5" s="18">
        <f t="shared" si="3"/>
        <v>0.59090909090909094</v>
      </c>
      <c r="AU5" s="18">
        <v>29</v>
      </c>
      <c r="AV5" s="18">
        <v>0</v>
      </c>
      <c r="AW5" s="18">
        <v>99</v>
      </c>
      <c r="AX5" s="18">
        <v>13</v>
      </c>
      <c r="AY5" s="18">
        <v>10.65</v>
      </c>
      <c r="AZ5" s="18">
        <v>15.7</v>
      </c>
      <c r="BA5" s="18">
        <v>195</v>
      </c>
      <c r="BB5" s="18">
        <v>1</v>
      </c>
      <c r="BC5" s="18">
        <v>4.0999999999999996</v>
      </c>
      <c r="BD5" s="18">
        <v>70.900000000000006</v>
      </c>
      <c r="BE5" s="21">
        <f>1.23*G5*(140-D5)/BD5</f>
        <v>134.27644569816644</v>
      </c>
      <c r="BF5" s="18">
        <v>2.69</v>
      </c>
      <c r="BG5" s="18">
        <f t="shared" si="4"/>
        <v>104.0223</v>
      </c>
      <c r="BH5" s="18">
        <v>0.98</v>
      </c>
      <c r="BI5" s="18">
        <v>1.22</v>
      </c>
      <c r="BJ5" s="18">
        <v>0.97</v>
      </c>
      <c r="BK5" s="18">
        <v>0</v>
      </c>
      <c r="BL5" s="18">
        <f t="shared" si="5"/>
        <v>85.844999999999999</v>
      </c>
      <c r="BM5" s="18">
        <v>36</v>
      </c>
      <c r="BN5" s="18">
        <f t="shared" si="6"/>
        <v>3.6</v>
      </c>
      <c r="BO5" s="18">
        <v>0.79</v>
      </c>
      <c r="BP5" s="18">
        <v>1</v>
      </c>
      <c r="BQ5" s="18" t="s">
        <v>78</v>
      </c>
      <c r="BR5" s="18" t="s">
        <v>67</v>
      </c>
      <c r="BS5" s="18">
        <f xml:space="preserve"> (-1.675)+(0.037*(D5))+(0.094*(G5/(H5*H5)*10000))+(1.13*(AC5))+(0.99*((AO5)/(AQ5)))-(0.013*(BA5))-(0.66*(BN5))</f>
        <v>-1.3328825905819972</v>
      </c>
      <c r="BT5" s="18">
        <v>0</v>
      </c>
      <c r="BU5" s="18" t="s">
        <v>66</v>
      </c>
      <c r="BV5" s="18">
        <f>E5+F5+AP5+AV5+BB5+CK5</f>
        <v>5</v>
      </c>
      <c r="BW5" s="18">
        <f>7.811-3.131*LN(BA5) + 0.781*LN(AU5) + 3.467 *LN(D5) - 0.014*(BG5)</f>
        <v>6.3045919147946847</v>
      </c>
      <c r="BX5" s="18" t="s">
        <v>78</v>
      </c>
      <c r="BY5" s="18" t="s">
        <v>67</v>
      </c>
      <c r="BZ5" s="18" t="s">
        <v>66</v>
      </c>
      <c r="CA5" s="18" t="s">
        <v>66</v>
      </c>
      <c r="CB5" s="21">
        <f t="shared" si="7"/>
        <v>0.39215686274509803</v>
      </c>
      <c r="CC5" s="20">
        <v>0</v>
      </c>
      <c r="CD5" s="21" t="s">
        <v>66</v>
      </c>
      <c r="CE5" s="21" t="s">
        <v>66</v>
      </c>
      <c r="CF5" s="21">
        <f>(D5*AO5)/(BA5*AR5)</f>
        <v>1.0854408404799489</v>
      </c>
      <c r="CG5" s="18">
        <v>5.6</v>
      </c>
      <c r="CH5" s="18">
        <v>105</v>
      </c>
      <c r="CI5" s="18">
        <v>105</v>
      </c>
      <c r="CJ5" s="18">
        <v>94</v>
      </c>
      <c r="CK5" s="18">
        <v>0</v>
      </c>
      <c r="CL5" s="18">
        <v>0</v>
      </c>
      <c r="CM5" s="18">
        <v>1</v>
      </c>
      <c r="CN5" s="18">
        <v>0</v>
      </c>
      <c r="CO5" s="18">
        <v>0</v>
      </c>
      <c r="CP5" s="18"/>
      <c r="CQ5" s="18"/>
      <c r="CR5" s="18"/>
      <c r="CS5" s="18"/>
      <c r="CT5" s="18"/>
      <c r="CU5" s="18">
        <v>237</v>
      </c>
      <c r="CV5" s="18"/>
      <c r="CW5" s="18"/>
      <c r="CX5" s="18"/>
      <c r="CY5" s="18"/>
      <c r="CZ5" s="18"/>
      <c r="DA5" s="18"/>
      <c r="DB5" s="18"/>
      <c r="DC5" s="18"/>
      <c r="DD5" s="18"/>
    </row>
    <row r="6" spans="1:108" x14ac:dyDescent="0.25">
      <c r="A6" s="18">
        <v>1</v>
      </c>
      <c r="B6" s="18">
        <v>5</v>
      </c>
      <c r="C6" s="18">
        <v>0</v>
      </c>
      <c r="D6" s="18">
        <v>69</v>
      </c>
      <c r="E6" s="18">
        <v>3</v>
      </c>
      <c r="F6" s="18">
        <v>1</v>
      </c>
      <c r="G6" s="18">
        <v>78</v>
      </c>
      <c r="H6" s="18">
        <v>165</v>
      </c>
      <c r="I6" s="18">
        <f t="shared" si="0"/>
        <v>28.65013774104683</v>
      </c>
      <c r="J6" s="18">
        <v>0</v>
      </c>
      <c r="K6" s="18">
        <v>0</v>
      </c>
      <c r="L6" s="18">
        <v>1</v>
      </c>
      <c r="M6" s="20">
        <v>0</v>
      </c>
      <c r="N6" s="18">
        <v>0</v>
      </c>
      <c r="O6" s="18">
        <v>1</v>
      </c>
      <c r="P6" s="18">
        <v>0</v>
      </c>
      <c r="Q6" s="18">
        <v>170</v>
      </c>
      <c r="R6" s="18">
        <v>115</v>
      </c>
      <c r="S6" s="18">
        <f t="shared" si="1"/>
        <v>132</v>
      </c>
      <c r="T6" s="18"/>
      <c r="U6" s="18">
        <v>5</v>
      </c>
      <c r="V6" s="18" t="s">
        <v>92</v>
      </c>
      <c r="W6" s="18">
        <v>0</v>
      </c>
      <c r="X6" s="18">
        <v>6.7</v>
      </c>
      <c r="Y6" s="18">
        <v>1</v>
      </c>
      <c r="Z6" s="18">
        <v>297</v>
      </c>
      <c r="AA6" s="18">
        <v>1</v>
      </c>
      <c r="AB6" s="18">
        <v>1</v>
      </c>
      <c r="AC6" s="18">
        <v>0</v>
      </c>
      <c r="AD6" s="18">
        <v>0</v>
      </c>
      <c r="AE6" s="18">
        <v>0</v>
      </c>
      <c r="AF6" s="22">
        <v>0</v>
      </c>
      <c r="AG6" s="18">
        <v>0</v>
      </c>
      <c r="AH6" s="18">
        <v>99</v>
      </c>
      <c r="AI6" s="18">
        <v>1</v>
      </c>
      <c r="AJ6" s="18">
        <v>1</v>
      </c>
      <c r="AK6" s="18">
        <v>1</v>
      </c>
      <c r="AL6" s="18">
        <v>0</v>
      </c>
      <c r="AM6" s="18">
        <v>1</v>
      </c>
      <c r="AN6" s="18">
        <v>1</v>
      </c>
      <c r="AO6" s="18">
        <v>29</v>
      </c>
      <c r="AP6" s="18">
        <v>0</v>
      </c>
      <c r="AQ6" s="18">
        <v>36</v>
      </c>
      <c r="AR6" s="21">
        <f t="shared" si="2"/>
        <v>6</v>
      </c>
      <c r="AS6" s="20">
        <v>0</v>
      </c>
      <c r="AT6" s="18">
        <f t="shared" si="3"/>
        <v>0.80555555555555558</v>
      </c>
      <c r="AU6" s="18">
        <v>38</v>
      </c>
      <c r="AV6" s="18">
        <v>1</v>
      </c>
      <c r="AW6" s="18">
        <v>73</v>
      </c>
      <c r="AX6" s="18">
        <v>18</v>
      </c>
      <c r="AY6" s="18">
        <v>9.58</v>
      </c>
      <c r="AZ6" s="18">
        <v>16</v>
      </c>
      <c r="BA6" s="18">
        <v>355</v>
      </c>
      <c r="BB6" s="18">
        <v>0</v>
      </c>
      <c r="BC6" s="18">
        <v>1.4</v>
      </c>
      <c r="BD6" s="18">
        <v>91.5</v>
      </c>
      <c r="BE6" s="21">
        <f>1.23*G6*(140-D6)/BD6</f>
        <v>74.445245901639339</v>
      </c>
      <c r="BF6" s="18">
        <v>3.78</v>
      </c>
      <c r="BG6" s="18">
        <f t="shared" si="4"/>
        <v>146.17259999999999</v>
      </c>
      <c r="BH6" s="18">
        <v>1.01</v>
      </c>
      <c r="BI6" s="18">
        <v>2.12</v>
      </c>
      <c r="BJ6" s="18">
        <v>1.43</v>
      </c>
      <c r="BK6" s="18">
        <v>0</v>
      </c>
      <c r="BL6" s="18">
        <f t="shared" si="5"/>
        <v>126.55499999999999</v>
      </c>
      <c r="BM6" s="18">
        <v>37</v>
      </c>
      <c r="BN6" s="18">
        <f t="shared" si="6"/>
        <v>3.7</v>
      </c>
      <c r="BO6" s="18">
        <v>0.91</v>
      </c>
      <c r="BP6" s="18">
        <v>0</v>
      </c>
      <c r="BQ6" s="18" t="s">
        <v>66</v>
      </c>
      <c r="BR6" s="18" t="s">
        <v>66</v>
      </c>
      <c r="BS6" s="18">
        <f xml:space="preserve"> (-1.675)+(0.037*(D6))+(0.094*(G6/(H6*H6)*10000))+(1.13*(AC6))+(0.99*((AO6)/(AQ6)))-(0.013*(BA6))-(0.66*(BN6))</f>
        <v>-2.6883870523415982</v>
      </c>
      <c r="BT6" s="18">
        <v>0</v>
      </c>
      <c r="BU6" s="18" t="s">
        <v>66</v>
      </c>
      <c r="BV6" s="18">
        <f>E6+F6+AP6+AV6+BB6+CK6</f>
        <v>5</v>
      </c>
      <c r="BW6" s="18">
        <f>7.811-3.131*LN(BA6) + 0.781*LN(AU6) + 3.467 *LN(D6) - 0.014*(BG6)</f>
        <v>4.8995848433374807</v>
      </c>
      <c r="BX6" s="18" t="s">
        <v>78</v>
      </c>
      <c r="BY6" s="18" t="s">
        <v>67</v>
      </c>
      <c r="BZ6" s="18" t="s">
        <v>66</v>
      </c>
      <c r="CA6" s="18" t="s">
        <v>66</v>
      </c>
      <c r="CB6" s="21">
        <f t="shared" si="7"/>
        <v>0.24026512013256007</v>
      </c>
      <c r="CC6" s="20">
        <v>0</v>
      </c>
      <c r="CD6" s="21" t="s">
        <v>66</v>
      </c>
      <c r="CE6" s="21" t="s">
        <v>66</v>
      </c>
      <c r="CF6" s="21">
        <f>(D6*AO6)/(BA6*AR6)</f>
        <v>0.93943661971830983</v>
      </c>
      <c r="CG6" s="18">
        <v>5.9</v>
      </c>
      <c r="CH6" s="18">
        <v>106</v>
      </c>
      <c r="CI6" s="18">
        <v>106</v>
      </c>
      <c r="CJ6" s="18">
        <v>106</v>
      </c>
      <c r="CK6" s="18">
        <v>0</v>
      </c>
      <c r="CL6" s="18">
        <v>0</v>
      </c>
      <c r="CM6" s="18">
        <v>1</v>
      </c>
      <c r="CN6" s="18">
        <v>0</v>
      </c>
      <c r="CO6" s="18">
        <v>0</v>
      </c>
      <c r="CP6" s="18"/>
      <c r="CQ6" s="18"/>
      <c r="CR6" s="18"/>
      <c r="CS6" s="18"/>
      <c r="CT6" s="18"/>
      <c r="CU6" s="18">
        <v>111</v>
      </c>
      <c r="CV6" s="18"/>
      <c r="CW6" s="18"/>
      <c r="CX6" s="18"/>
      <c r="CY6" s="18"/>
      <c r="CZ6" s="18"/>
      <c r="DA6" s="18"/>
      <c r="DB6" s="18"/>
      <c r="DC6" s="18"/>
      <c r="DD6" s="18"/>
    </row>
    <row r="7" spans="1:108" s="12" customFormat="1" x14ac:dyDescent="0.25">
      <c r="A7" s="18">
        <v>1</v>
      </c>
      <c r="B7" s="18">
        <v>6</v>
      </c>
      <c r="C7" s="18">
        <v>0</v>
      </c>
      <c r="D7" s="18">
        <v>46</v>
      </c>
      <c r="E7" s="18">
        <v>3</v>
      </c>
      <c r="F7" s="18">
        <v>1</v>
      </c>
      <c r="G7" s="18">
        <v>92</v>
      </c>
      <c r="H7" s="18">
        <v>165</v>
      </c>
      <c r="I7" s="18">
        <f t="shared" si="0"/>
        <v>33.792470156106518</v>
      </c>
      <c r="J7" s="18">
        <v>0</v>
      </c>
      <c r="K7" s="18">
        <v>1</v>
      </c>
      <c r="L7" s="18">
        <v>1</v>
      </c>
      <c r="M7" s="20">
        <v>0</v>
      </c>
      <c r="N7" s="18">
        <v>0</v>
      </c>
      <c r="O7" s="18">
        <v>1</v>
      </c>
      <c r="P7" s="18">
        <v>1</v>
      </c>
      <c r="Q7" s="18">
        <v>132</v>
      </c>
      <c r="R7" s="18">
        <v>86</v>
      </c>
      <c r="S7" s="18">
        <f t="shared" si="1"/>
        <v>100.32000000000001</v>
      </c>
      <c r="T7" s="18"/>
      <c r="U7" s="18">
        <v>3</v>
      </c>
      <c r="V7" s="18" t="s">
        <v>91</v>
      </c>
      <c r="W7" s="18">
        <v>0</v>
      </c>
      <c r="X7" s="18">
        <v>4.2</v>
      </c>
      <c r="Y7" s="18">
        <v>0</v>
      </c>
      <c r="Z7" s="18">
        <v>297</v>
      </c>
      <c r="AA7" s="18">
        <v>1</v>
      </c>
      <c r="AB7" s="18">
        <v>0</v>
      </c>
      <c r="AC7" s="18">
        <v>0</v>
      </c>
      <c r="AD7" s="18">
        <v>1</v>
      </c>
      <c r="AE7" s="18">
        <v>0</v>
      </c>
      <c r="AF7" s="22">
        <v>0</v>
      </c>
      <c r="AG7" s="18">
        <v>0</v>
      </c>
      <c r="AH7" s="18">
        <v>102</v>
      </c>
      <c r="AI7" s="18">
        <v>1</v>
      </c>
      <c r="AJ7" s="18">
        <v>1</v>
      </c>
      <c r="AK7" s="18">
        <v>1</v>
      </c>
      <c r="AL7" s="18">
        <v>1</v>
      </c>
      <c r="AM7" s="18">
        <v>1</v>
      </c>
      <c r="AN7" s="18">
        <v>1</v>
      </c>
      <c r="AO7" s="18">
        <v>24</v>
      </c>
      <c r="AP7" s="18">
        <v>0</v>
      </c>
      <c r="AQ7" s="18">
        <v>52</v>
      </c>
      <c r="AR7" s="21">
        <f t="shared" si="2"/>
        <v>7.2111025509279782</v>
      </c>
      <c r="AS7" s="20">
        <v>0</v>
      </c>
      <c r="AT7" s="18">
        <f t="shared" si="3"/>
        <v>0.46153846153846156</v>
      </c>
      <c r="AU7" s="18">
        <v>32</v>
      </c>
      <c r="AV7" s="18">
        <v>0</v>
      </c>
      <c r="AW7" s="18">
        <v>91</v>
      </c>
      <c r="AX7" s="18">
        <v>19</v>
      </c>
      <c r="AY7" s="18">
        <v>9.92</v>
      </c>
      <c r="AZ7" s="18">
        <v>15.2</v>
      </c>
      <c r="BA7" s="18">
        <v>242</v>
      </c>
      <c r="BB7" s="18">
        <v>1</v>
      </c>
      <c r="BC7" s="18">
        <v>0.4</v>
      </c>
      <c r="BD7" s="18">
        <v>78</v>
      </c>
      <c r="BE7" s="21">
        <f>1.23*G7*(140-D7)/BD7</f>
        <v>136.37230769230769</v>
      </c>
      <c r="BF7" s="18">
        <v>2.72</v>
      </c>
      <c r="BG7" s="18">
        <f t="shared" si="4"/>
        <v>105.18240000000002</v>
      </c>
      <c r="BH7" s="18">
        <v>0.93</v>
      </c>
      <c r="BI7" s="18">
        <v>1.27</v>
      </c>
      <c r="BJ7" s="18">
        <v>1.1599999999999999</v>
      </c>
      <c r="BK7" s="18">
        <v>0</v>
      </c>
      <c r="BL7" s="18">
        <f t="shared" si="5"/>
        <v>102.66</v>
      </c>
      <c r="BM7" s="18">
        <v>37</v>
      </c>
      <c r="BN7" s="18">
        <f t="shared" si="6"/>
        <v>3.7</v>
      </c>
      <c r="BO7" s="18">
        <v>1</v>
      </c>
      <c r="BP7" s="18">
        <v>0</v>
      </c>
      <c r="BQ7" s="18" t="s">
        <v>66</v>
      </c>
      <c r="BR7" s="18" t="s">
        <v>66</v>
      </c>
      <c r="BS7" s="18">
        <f xml:space="preserve"> (-1.675)+(0.037*(D7))+(0.094*(G7/(H7*H7)*10000))+(1.13*(AC7))+(0.99*((AO7)/(AQ7)))-(0.013*(BA7))-(0.66*(BN7))</f>
        <v>-1.9275847284029104</v>
      </c>
      <c r="BT7" s="18">
        <v>1</v>
      </c>
      <c r="BU7" s="18" t="s">
        <v>68</v>
      </c>
      <c r="BV7" s="18">
        <f>E7+F7+AP7+AV7+BB7+CK7</f>
        <v>9</v>
      </c>
      <c r="BW7" s="18">
        <f>7.811-3.131*LN(BA7) + 0.781*LN(AU7) + 3.467 *LN(D7) - 0.014*(BG7)</f>
        <v>5.1332218411176926</v>
      </c>
      <c r="BX7" s="18" t="s">
        <v>78</v>
      </c>
      <c r="BY7" s="18" t="s">
        <v>67</v>
      </c>
      <c r="BZ7" s="18" t="s">
        <v>66</v>
      </c>
      <c r="CA7" s="18" t="s">
        <v>66</v>
      </c>
      <c r="CB7" s="21">
        <f t="shared" si="7"/>
        <v>0.29168692270296548</v>
      </c>
      <c r="CC7" s="20">
        <v>0</v>
      </c>
      <c r="CD7" s="21" t="s">
        <v>66</v>
      </c>
      <c r="CE7" s="21" t="s">
        <v>66</v>
      </c>
      <c r="CF7" s="21">
        <f>(D7*AO7)/(BA7*AR7)</f>
        <v>0.63263328164530264</v>
      </c>
      <c r="CG7" s="18">
        <v>6.2</v>
      </c>
      <c r="CH7" s="18">
        <v>72</v>
      </c>
      <c r="CI7" s="18">
        <v>72</v>
      </c>
      <c r="CJ7" s="18">
        <v>82</v>
      </c>
      <c r="CK7" s="18">
        <v>4</v>
      </c>
      <c r="CL7" s="18">
        <v>0</v>
      </c>
      <c r="CM7" s="18">
        <v>0</v>
      </c>
      <c r="CN7" s="18">
        <v>0</v>
      </c>
      <c r="CO7" s="18">
        <v>0</v>
      </c>
      <c r="CP7" s="18"/>
      <c r="CQ7" s="18"/>
      <c r="CR7" s="18"/>
      <c r="CS7" s="18"/>
      <c r="CT7" s="18"/>
      <c r="CU7" s="18">
        <v>389</v>
      </c>
      <c r="CV7" s="18"/>
      <c r="CW7" s="18"/>
      <c r="CX7" s="18"/>
      <c r="CY7" s="18"/>
      <c r="CZ7" s="18"/>
      <c r="DA7" s="18"/>
      <c r="DB7" s="18"/>
      <c r="DC7" s="18"/>
      <c r="DD7" s="18"/>
    </row>
    <row r="8" spans="1:108" x14ac:dyDescent="0.25">
      <c r="A8" s="18">
        <v>1</v>
      </c>
      <c r="B8" s="18">
        <v>7</v>
      </c>
      <c r="C8" s="18">
        <v>0</v>
      </c>
      <c r="D8" s="18">
        <v>64</v>
      </c>
      <c r="E8" s="18">
        <v>3</v>
      </c>
      <c r="F8" s="18">
        <v>1</v>
      </c>
      <c r="G8" s="18">
        <v>65</v>
      </c>
      <c r="H8" s="18">
        <v>172</v>
      </c>
      <c r="I8" s="18">
        <f t="shared" si="0"/>
        <v>21.971335857220122</v>
      </c>
      <c r="J8" s="18">
        <v>1</v>
      </c>
      <c r="K8" s="18">
        <v>0</v>
      </c>
      <c r="L8" s="18">
        <v>0</v>
      </c>
      <c r="M8" s="20">
        <v>0</v>
      </c>
      <c r="N8" s="18">
        <v>1</v>
      </c>
      <c r="O8" s="18">
        <v>1</v>
      </c>
      <c r="P8" s="18">
        <v>1</v>
      </c>
      <c r="Q8" s="18">
        <v>123</v>
      </c>
      <c r="R8" s="18">
        <v>60</v>
      </c>
      <c r="S8" s="18">
        <f t="shared" si="1"/>
        <v>80.19</v>
      </c>
      <c r="T8" s="18"/>
      <c r="U8" s="18">
        <v>1</v>
      </c>
      <c r="V8" s="18" t="s">
        <v>92</v>
      </c>
      <c r="W8" s="18">
        <v>0</v>
      </c>
      <c r="X8" s="18">
        <v>6.1</v>
      </c>
      <c r="Y8" s="18">
        <v>1</v>
      </c>
      <c r="Z8" s="18">
        <v>218</v>
      </c>
      <c r="AA8" s="18">
        <v>0</v>
      </c>
      <c r="AB8" s="18">
        <v>1</v>
      </c>
      <c r="AC8" s="18">
        <v>1</v>
      </c>
      <c r="AD8" s="18">
        <v>0</v>
      </c>
      <c r="AE8" s="18">
        <v>20</v>
      </c>
      <c r="AF8" s="18">
        <v>1</v>
      </c>
      <c r="AG8" s="18">
        <v>0</v>
      </c>
      <c r="AH8" s="18">
        <v>88</v>
      </c>
      <c r="AI8" s="18">
        <v>1</v>
      </c>
      <c r="AJ8" s="18">
        <v>0</v>
      </c>
      <c r="AK8" s="18">
        <v>1</v>
      </c>
      <c r="AL8" s="18">
        <v>1</v>
      </c>
      <c r="AM8" s="18">
        <v>1</v>
      </c>
      <c r="AN8" s="18">
        <v>0</v>
      </c>
      <c r="AO8" s="18">
        <v>17</v>
      </c>
      <c r="AP8" s="18">
        <v>0</v>
      </c>
      <c r="AQ8" s="18">
        <v>9</v>
      </c>
      <c r="AR8" s="21">
        <f t="shared" si="2"/>
        <v>3</v>
      </c>
      <c r="AS8" s="20">
        <v>0</v>
      </c>
      <c r="AT8" s="18">
        <f t="shared" si="3"/>
        <v>1.8888888888888888</v>
      </c>
      <c r="AU8" s="18">
        <v>14</v>
      </c>
      <c r="AV8" s="18">
        <v>0</v>
      </c>
      <c r="AW8" s="18">
        <v>68</v>
      </c>
      <c r="AX8" s="18">
        <v>6</v>
      </c>
      <c r="AY8" s="18">
        <v>6.52</v>
      </c>
      <c r="AZ8" s="18">
        <v>12.3</v>
      </c>
      <c r="BA8" s="18">
        <v>136</v>
      </c>
      <c r="BB8" s="18">
        <v>4</v>
      </c>
      <c r="BC8" s="18">
        <v>0.4</v>
      </c>
      <c r="BD8" s="18">
        <v>144</v>
      </c>
      <c r="BE8" s="21">
        <f>1.23*G8*(140-D8)/BD8</f>
        <v>42.195833333333333</v>
      </c>
      <c r="BF8" s="18">
        <v>2.85</v>
      </c>
      <c r="BG8" s="18">
        <f t="shared" si="4"/>
        <v>110.20950000000001</v>
      </c>
      <c r="BH8" s="18">
        <v>0.6</v>
      </c>
      <c r="BI8" s="18">
        <v>1.58</v>
      </c>
      <c r="BJ8" s="18">
        <v>1.8</v>
      </c>
      <c r="BK8" s="18">
        <v>1</v>
      </c>
      <c r="BL8" s="18">
        <f t="shared" si="5"/>
        <v>159.30000000000001</v>
      </c>
      <c r="BM8" s="18">
        <v>32</v>
      </c>
      <c r="BN8" s="18">
        <f t="shared" si="6"/>
        <v>3.2</v>
      </c>
      <c r="BO8" s="18">
        <v>1.21</v>
      </c>
      <c r="BP8" s="18">
        <v>1</v>
      </c>
      <c r="BQ8" s="18" t="s">
        <v>78</v>
      </c>
      <c r="BR8" s="18" t="s">
        <v>68</v>
      </c>
      <c r="BS8" s="18">
        <f xml:space="preserve"> (-1.675)+(0.037*(D8))+(0.094*(G8/(H8*H8)*10000))+(1.13*(AC8))+(0.99*((AO8)/(AQ8)))-(0.013*(BA8))-(0.66*(BN8))</f>
        <v>1.8783055705786911</v>
      </c>
      <c r="BT8" s="18">
        <v>1</v>
      </c>
      <c r="BU8" s="18" t="s">
        <v>68</v>
      </c>
      <c r="BV8" s="18">
        <f>E8+F8+AP8+AV8+BB8+CK8</f>
        <v>8</v>
      </c>
      <c r="BW8" s="18">
        <f>7.811-3.131*LN(BA8) + 0.781*LN(AU8) + 3.467 *LN(D8) - 0.014*(BG8)</f>
        <v>7.3664959771979195</v>
      </c>
      <c r="BX8" s="18" t="s">
        <v>78</v>
      </c>
      <c r="BY8" s="18" t="s">
        <v>68</v>
      </c>
      <c r="BZ8" s="18" t="s">
        <v>66</v>
      </c>
      <c r="CA8" s="18" t="s">
        <v>66</v>
      </c>
      <c r="CB8" s="21">
        <f t="shared" si="7"/>
        <v>0.36764705882352944</v>
      </c>
      <c r="CC8" s="20">
        <v>1</v>
      </c>
      <c r="CD8" s="21" t="s">
        <v>78</v>
      </c>
      <c r="CE8" s="21" t="s">
        <v>67</v>
      </c>
      <c r="CF8" s="21">
        <f>(D8*AO8)/(BA8*AR8)</f>
        <v>2.6666666666666665</v>
      </c>
      <c r="CG8" s="18">
        <v>6.6</v>
      </c>
      <c r="CH8" s="18">
        <v>97</v>
      </c>
      <c r="CI8" s="18">
        <v>97</v>
      </c>
      <c r="CJ8" s="18">
        <v>121</v>
      </c>
      <c r="CK8" s="18">
        <v>0</v>
      </c>
      <c r="CL8" s="18">
        <v>0</v>
      </c>
      <c r="CM8" s="18">
        <v>0</v>
      </c>
      <c r="CN8" s="18">
        <v>0</v>
      </c>
      <c r="CO8" s="18">
        <v>0</v>
      </c>
      <c r="CP8" s="18"/>
      <c r="CQ8" s="18"/>
      <c r="CR8" s="18"/>
      <c r="CS8" s="18"/>
      <c r="CT8" s="18"/>
      <c r="CU8" s="18">
        <v>93</v>
      </c>
      <c r="CV8" s="18"/>
      <c r="CW8" s="18"/>
      <c r="CX8" s="18"/>
      <c r="CY8" s="18"/>
      <c r="CZ8" s="18"/>
      <c r="DA8" s="18"/>
      <c r="DB8" s="18"/>
      <c r="DC8" s="18"/>
      <c r="DD8" s="18"/>
    </row>
    <row r="9" spans="1:108" x14ac:dyDescent="0.25">
      <c r="A9" s="18">
        <v>1</v>
      </c>
      <c r="B9" s="18">
        <v>8</v>
      </c>
      <c r="C9" s="18">
        <v>0</v>
      </c>
      <c r="D9" s="18">
        <v>66</v>
      </c>
      <c r="E9" s="18">
        <v>3</v>
      </c>
      <c r="F9" s="18">
        <v>1</v>
      </c>
      <c r="G9" s="18">
        <v>94</v>
      </c>
      <c r="H9" s="18">
        <v>176</v>
      </c>
      <c r="I9" s="18">
        <f t="shared" si="0"/>
        <v>30.346074380165287</v>
      </c>
      <c r="J9" s="18">
        <v>1</v>
      </c>
      <c r="K9" s="18">
        <v>1</v>
      </c>
      <c r="L9" s="18">
        <v>1</v>
      </c>
      <c r="M9" s="20">
        <v>0</v>
      </c>
      <c r="N9" s="18">
        <v>0</v>
      </c>
      <c r="O9" s="18">
        <v>1</v>
      </c>
      <c r="P9" s="18">
        <v>1</v>
      </c>
      <c r="Q9" s="18">
        <v>116</v>
      </c>
      <c r="R9" s="18">
        <v>59</v>
      </c>
      <c r="S9" s="18">
        <f t="shared" si="1"/>
        <v>77.22</v>
      </c>
      <c r="T9" s="18"/>
      <c r="U9" s="18">
        <v>5</v>
      </c>
      <c r="V9" s="18" t="s">
        <v>91</v>
      </c>
      <c r="W9" s="18">
        <v>0</v>
      </c>
      <c r="X9" s="18">
        <v>4.8</v>
      </c>
      <c r="Y9" s="18">
        <v>1</v>
      </c>
      <c r="Z9" s="18">
        <v>290</v>
      </c>
      <c r="AA9" s="18">
        <v>1</v>
      </c>
      <c r="AB9" s="18">
        <v>1</v>
      </c>
      <c r="AC9" s="18">
        <v>1</v>
      </c>
      <c r="AD9" s="18">
        <v>0</v>
      </c>
      <c r="AE9" s="18">
        <v>0</v>
      </c>
      <c r="AF9" s="22">
        <v>0</v>
      </c>
      <c r="AG9" s="18">
        <v>0</v>
      </c>
      <c r="AH9" s="18">
        <v>112</v>
      </c>
      <c r="AI9" s="18">
        <v>1</v>
      </c>
      <c r="AJ9" s="18">
        <v>1</v>
      </c>
      <c r="AK9" s="18">
        <v>1</v>
      </c>
      <c r="AL9" s="18">
        <v>1</v>
      </c>
      <c r="AM9" s="18">
        <v>1</v>
      </c>
      <c r="AN9" s="18">
        <v>1</v>
      </c>
      <c r="AO9" s="18">
        <v>22</v>
      </c>
      <c r="AP9" s="18">
        <v>0</v>
      </c>
      <c r="AQ9" s="18">
        <v>24</v>
      </c>
      <c r="AR9" s="21">
        <f t="shared" si="2"/>
        <v>4.8989794855663558</v>
      </c>
      <c r="AS9" s="20">
        <v>0</v>
      </c>
      <c r="AT9" s="18">
        <f t="shared" si="3"/>
        <v>0.91666666666666663</v>
      </c>
      <c r="AU9" s="18">
        <v>20</v>
      </c>
      <c r="AV9" s="18">
        <v>0</v>
      </c>
      <c r="AW9" s="18">
        <v>54</v>
      </c>
      <c r="AX9" s="18">
        <v>20</v>
      </c>
      <c r="AY9" s="18">
        <v>6.8</v>
      </c>
      <c r="AZ9" s="18">
        <v>12.6</v>
      </c>
      <c r="BA9" s="18">
        <v>274</v>
      </c>
      <c r="BB9" s="18">
        <v>0</v>
      </c>
      <c r="BC9" s="18">
        <v>1.5</v>
      </c>
      <c r="BD9" s="18">
        <v>78</v>
      </c>
      <c r="BE9" s="21">
        <f>1.23*G9*(140-D9)/BD9</f>
        <v>109.69076923076925</v>
      </c>
      <c r="BF9" s="18">
        <v>2.59</v>
      </c>
      <c r="BG9" s="18">
        <f t="shared" si="4"/>
        <v>100.1553</v>
      </c>
      <c r="BH9" s="18">
        <v>0.75</v>
      </c>
      <c r="BI9" s="18">
        <v>1.22</v>
      </c>
      <c r="BJ9" s="18">
        <v>1.2</v>
      </c>
      <c r="BK9" s="18">
        <v>0</v>
      </c>
      <c r="BL9" s="18">
        <f t="shared" si="5"/>
        <v>106.2</v>
      </c>
      <c r="BM9" s="18">
        <v>36</v>
      </c>
      <c r="BN9" s="18">
        <f t="shared" si="6"/>
        <v>3.6</v>
      </c>
      <c r="BO9" s="18">
        <v>0.7</v>
      </c>
      <c r="BP9" s="18">
        <v>0</v>
      </c>
      <c r="BQ9" s="18" t="s">
        <v>66</v>
      </c>
      <c r="BR9" s="18" t="s">
        <v>66</v>
      </c>
      <c r="BS9" s="18">
        <f xml:space="preserve"> (-1.675)+(0.037*(D9))+(0.094*(G9/(H9*H9)*10000))+(1.13*(AC9))+(0.99*((AO9)/(AQ9)))-(0.013*(BA9))-(0.66*(BN9))</f>
        <v>-0.28096900826446403</v>
      </c>
      <c r="BT9" s="18">
        <v>0</v>
      </c>
      <c r="BU9" s="18" t="s">
        <v>66</v>
      </c>
      <c r="BV9" s="18">
        <f>E9+F9+AP9+AV9+BB9+CK9</f>
        <v>4</v>
      </c>
      <c r="BW9" s="18">
        <f>7.811-3.131*LN(BA9) + 0.781*LN(AU9) + 3.467 *LN(D9) - 0.014*(BG9)</f>
        <v>5.6993215951502361</v>
      </c>
      <c r="BX9" s="18" t="s">
        <v>78</v>
      </c>
      <c r="BY9" s="18" t="s">
        <v>67</v>
      </c>
      <c r="BZ9" s="18" t="s">
        <v>66</v>
      </c>
      <c r="CA9" s="18" t="s">
        <v>66</v>
      </c>
      <c r="CB9" s="21">
        <f t="shared" si="7"/>
        <v>0.23615285530270502</v>
      </c>
      <c r="CC9" s="20">
        <v>0</v>
      </c>
      <c r="CD9" s="21" t="s">
        <v>66</v>
      </c>
      <c r="CE9" s="21" t="s">
        <v>66</v>
      </c>
      <c r="CF9" s="21">
        <f>(D9*AO9)/(BA9*AR9)</f>
        <v>1.0817089740027905</v>
      </c>
      <c r="CG9" s="18">
        <v>6.6</v>
      </c>
      <c r="CH9" s="18">
        <v>103</v>
      </c>
      <c r="CI9" s="18">
        <v>103</v>
      </c>
      <c r="CJ9" s="18">
        <v>102</v>
      </c>
      <c r="CK9" s="18">
        <v>0</v>
      </c>
      <c r="CL9" s="18">
        <v>0</v>
      </c>
      <c r="CM9" s="18">
        <v>0</v>
      </c>
      <c r="CN9" s="18">
        <v>0</v>
      </c>
      <c r="CO9" s="18">
        <v>0</v>
      </c>
      <c r="CP9" s="18"/>
      <c r="CQ9" s="18"/>
      <c r="CR9" s="18"/>
      <c r="CS9" s="18"/>
      <c r="CT9" s="18"/>
      <c r="CU9" s="18">
        <v>43</v>
      </c>
      <c r="CV9" s="18"/>
      <c r="CW9" s="18"/>
      <c r="CX9" s="18"/>
      <c r="CY9" s="18"/>
      <c r="CZ9" s="18"/>
      <c r="DA9" s="18"/>
      <c r="DB9" s="18"/>
      <c r="DC9" s="18"/>
      <c r="DD9" s="18"/>
    </row>
    <row r="10" spans="1:108" x14ac:dyDescent="0.25">
      <c r="A10" s="18">
        <v>1</v>
      </c>
      <c r="B10" s="18">
        <v>9</v>
      </c>
      <c r="C10" s="18">
        <v>0</v>
      </c>
      <c r="D10" s="18">
        <v>63</v>
      </c>
      <c r="E10" s="18">
        <v>3</v>
      </c>
      <c r="F10" s="18">
        <v>1</v>
      </c>
      <c r="G10" s="18">
        <v>73</v>
      </c>
      <c r="H10" s="18">
        <v>180</v>
      </c>
      <c r="I10" s="18">
        <f t="shared" si="0"/>
        <v>22.530864197530864</v>
      </c>
      <c r="J10" s="18">
        <v>0</v>
      </c>
      <c r="K10" s="18">
        <v>0</v>
      </c>
      <c r="L10" s="18">
        <v>0</v>
      </c>
      <c r="M10" s="20">
        <v>0</v>
      </c>
      <c r="N10" s="18">
        <v>0</v>
      </c>
      <c r="O10" s="18">
        <v>0</v>
      </c>
      <c r="P10" s="18">
        <v>0</v>
      </c>
      <c r="Q10" s="18">
        <v>136</v>
      </c>
      <c r="R10" s="18">
        <v>97</v>
      </c>
      <c r="S10" s="18">
        <f t="shared" si="1"/>
        <v>108.9</v>
      </c>
      <c r="T10" s="18"/>
      <c r="U10" s="18">
        <v>1</v>
      </c>
      <c r="V10" s="18" t="s">
        <v>92</v>
      </c>
      <c r="W10" s="18">
        <v>0</v>
      </c>
      <c r="X10" s="18">
        <v>5.9</v>
      </c>
      <c r="Y10" s="18">
        <v>1</v>
      </c>
      <c r="Z10" s="18">
        <v>162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  <c r="AF10" s="22">
        <v>0</v>
      </c>
      <c r="AG10" s="18">
        <v>0</v>
      </c>
      <c r="AH10" s="18">
        <v>92</v>
      </c>
      <c r="AI10" s="18">
        <v>1</v>
      </c>
      <c r="AJ10" s="18">
        <v>0</v>
      </c>
      <c r="AK10" s="18">
        <v>1</v>
      </c>
      <c r="AL10" s="18">
        <v>0</v>
      </c>
      <c r="AM10" s="18">
        <v>1</v>
      </c>
      <c r="AN10" s="18">
        <v>0</v>
      </c>
      <c r="AO10" s="18">
        <v>31</v>
      </c>
      <c r="AP10" s="18">
        <v>0</v>
      </c>
      <c r="AQ10" s="18">
        <v>17</v>
      </c>
      <c r="AR10" s="21">
        <f t="shared" si="2"/>
        <v>4.1231056256176606</v>
      </c>
      <c r="AS10" s="20">
        <v>0</v>
      </c>
      <c r="AT10" s="18">
        <f t="shared" si="3"/>
        <v>1.8235294117647058</v>
      </c>
      <c r="AU10" s="18">
        <v>15</v>
      </c>
      <c r="AV10" s="18">
        <v>0</v>
      </c>
      <c r="AW10" s="18">
        <v>99</v>
      </c>
      <c r="AX10" s="18">
        <v>27</v>
      </c>
      <c r="AY10" s="18">
        <v>4.2699999999999996</v>
      </c>
      <c r="AZ10" s="18">
        <v>14.9</v>
      </c>
      <c r="BA10" s="18">
        <v>273</v>
      </c>
      <c r="BB10" s="18">
        <v>0</v>
      </c>
      <c r="BC10" s="18">
        <v>0.7</v>
      </c>
      <c r="BD10" s="18">
        <v>100</v>
      </c>
      <c r="BE10" s="21">
        <f>1.23*G10*(140-D10)/BD10</f>
        <v>69.138299999999987</v>
      </c>
      <c r="BF10" s="18">
        <v>3.1</v>
      </c>
      <c r="BG10" s="18">
        <f t="shared" si="4"/>
        <v>119.87700000000001</v>
      </c>
      <c r="BH10" s="18">
        <v>1.1399999999999999</v>
      </c>
      <c r="BI10" s="18">
        <v>1.63</v>
      </c>
      <c r="BJ10" s="18">
        <v>0.73</v>
      </c>
      <c r="BK10" s="18">
        <v>0</v>
      </c>
      <c r="BL10" s="18">
        <f t="shared" si="5"/>
        <v>64.605000000000004</v>
      </c>
      <c r="BM10" s="18">
        <v>35</v>
      </c>
      <c r="BN10" s="18">
        <f t="shared" si="6"/>
        <v>3.5</v>
      </c>
      <c r="BO10" s="18">
        <v>0.84</v>
      </c>
      <c r="BP10" s="18">
        <v>1</v>
      </c>
      <c r="BQ10" s="18" t="s">
        <v>78</v>
      </c>
      <c r="BR10" s="18" t="s">
        <v>67</v>
      </c>
      <c r="BS10" s="18">
        <f xml:space="preserve"> (-1.675)+(0.037*(D10))+(0.094*(G10/(H10*H10)*10000))+(1.13*(AC10))+(0.99*((AO10)/(AQ10)))-(0.013*(BA10))-(0.66*(BN10))</f>
        <v>-1.2798046477850402</v>
      </c>
      <c r="BT10" s="18">
        <v>0</v>
      </c>
      <c r="BU10" s="18" t="s">
        <v>66</v>
      </c>
      <c r="BV10" s="18">
        <f>E10+F10+AP10+AV10+BB10+CK10</f>
        <v>6</v>
      </c>
      <c r="BW10" s="18">
        <f>7.811-3.131*LN(BA10) + 0.781*LN(AU10) + 3.467 *LN(D10) - 0.014*(BG10)</f>
        <v>5.0487011127361612</v>
      </c>
      <c r="BX10" s="18" t="s">
        <v>78</v>
      </c>
      <c r="BY10" s="18" t="s">
        <v>67</v>
      </c>
      <c r="BZ10" s="18" t="s">
        <v>66</v>
      </c>
      <c r="CA10" s="18" t="s">
        <v>66</v>
      </c>
      <c r="CB10" s="21">
        <f t="shared" si="7"/>
        <v>0.33397974574445161</v>
      </c>
      <c r="CC10" s="20">
        <v>1</v>
      </c>
      <c r="CD10" s="21" t="s">
        <v>78</v>
      </c>
      <c r="CE10" s="21" t="s">
        <v>67</v>
      </c>
      <c r="CF10" s="21">
        <f>(D10*AO10)/(BA10*AR10)</f>
        <v>1.7350625483368438</v>
      </c>
      <c r="CG10" s="18">
        <v>5.9</v>
      </c>
      <c r="CH10" s="18">
        <v>87</v>
      </c>
      <c r="CI10" s="18">
        <v>87</v>
      </c>
      <c r="CJ10" s="18">
        <v>94</v>
      </c>
      <c r="CK10" s="18">
        <v>2</v>
      </c>
      <c r="CL10" s="18">
        <v>0</v>
      </c>
      <c r="CM10" s="18">
        <v>1</v>
      </c>
      <c r="CN10" s="18">
        <v>0</v>
      </c>
      <c r="CO10" s="18">
        <v>0</v>
      </c>
      <c r="CP10" s="18"/>
      <c r="CQ10" s="18"/>
      <c r="CR10" s="18"/>
      <c r="CS10" s="18"/>
      <c r="CT10" s="18"/>
      <c r="CU10" s="18">
        <v>88</v>
      </c>
      <c r="CV10" s="18"/>
      <c r="CW10" s="18"/>
      <c r="CX10" s="18"/>
      <c r="CY10" s="18"/>
      <c r="CZ10" s="18"/>
      <c r="DA10" s="18"/>
      <c r="DB10" s="18"/>
      <c r="DC10" s="18"/>
      <c r="DD10" s="18"/>
    </row>
    <row r="11" spans="1:108" x14ac:dyDescent="0.25">
      <c r="A11" s="18">
        <v>1</v>
      </c>
      <c r="B11" s="18">
        <v>10</v>
      </c>
      <c r="C11" s="18">
        <v>0</v>
      </c>
      <c r="D11" s="18">
        <v>63</v>
      </c>
      <c r="E11" s="18">
        <v>3</v>
      </c>
      <c r="F11" s="18">
        <v>1</v>
      </c>
      <c r="G11" s="18">
        <v>80</v>
      </c>
      <c r="H11" s="18">
        <v>171</v>
      </c>
      <c r="I11" s="18">
        <f t="shared" si="0"/>
        <v>27.358845456721724</v>
      </c>
      <c r="J11" s="18">
        <v>0</v>
      </c>
      <c r="K11" s="18">
        <v>0</v>
      </c>
      <c r="L11" s="18">
        <v>1</v>
      </c>
      <c r="M11" s="20">
        <v>0</v>
      </c>
      <c r="N11" s="18">
        <v>0</v>
      </c>
      <c r="O11" s="18">
        <v>1</v>
      </c>
      <c r="P11" s="18">
        <v>0</v>
      </c>
      <c r="Q11" s="18">
        <v>141</v>
      </c>
      <c r="R11" s="18">
        <v>73</v>
      </c>
      <c r="S11" s="18">
        <f t="shared" si="1"/>
        <v>94.710000000000008</v>
      </c>
      <c r="T11" s="18"/>
      <c r="U11" s="18">
        <v>2</v>
      </c>
      <c r="V11" s="18" t="s">
        <v>92</v>
      </c>
      <c r="W11" s="18">
        <v>0</v>
      </c>
      <c r="X11" s="18">
        <v>4.5999999999999996</v>
      </c>
      <c r="Y11" s="18">
        <v>0</v>
      </c>
      <c r="Z11" s="18">
        <v>258</v>
      </c>
      <c r="AA11" s="18">
        <v>0</v>
      </c>
      <c r="AB11" s="18">
        <v>1</v>
      </c>
      <c r="AC11" s="18">
        <v>0</v>
      </c>
      <c r="AD11" s="18">
        <v>0</v>
      </c>
      <c r="AE11" s="18">
        <v>20</v>
      </c>
      <c r="AF11" s="18">
        <v>1</v>
      </c>
      <c r="AG11" s="18">
        <v>0</v>
      </c>
      <c r="AH11" s="18">
        <v>98</v>
      </c>
      <c r="AI11" s="18">
        <v>1</v>
      </c>
      <c r="AJ11" s="18">
        <v>1</v>
      </c>
      <c r="AK11" s="18">
        <v>1</v>
      </c>
      <c r="AL11" s="18">
        <v>0</v>
      </c>
      <c r="AM11" s="18">
        <v>1</v>
      </c>
      <c r="AN11" s="18">
        <v>1</v>
      </c>
      <c r="AO11" s="18">
        <v>23</v>
      </c>
      <c r="AP11" s="18">
        <v>0</v>
      </c>
      <c r="AQ11" s="18">
        <v>36</v>
      </c>
      <c r="AR11" s="21">
        <f t="shared" si="2"/>
        <v>6</v>
      </c>
      <c r="AS11" s="20">
        <v>0</v>
      </c>
      <c r="AT11" s="18">
        <f t="shared" si="3"/>
        <v>0.63888888888888884</v>
      </c>
      <c r="AU11" s="18">
        <v>38</v>
      </c>
      <c r="AV11" s="18">
        <v>1</v>
      </c>
      <c r="AW11" s="18">
        <v>78</v>
      </c>
      <c r="AX11" s="18">
        <v>11</v>
      </c>
      <c r="AY11" s="18">
        <v>7.65</v>
      </c>
      <c r="AZ11" s="18">
        <v>15.6</v>
      </c>
      <c r="BA11" s="18">
        <v>257</v>
      </c>
      <c r="BB11" s="18">
        <v>0</v>
      </c>
      <c r="BC11" s="18">
        <v>4.3</v>
      </c>
      <c r="BD11" s="18">
        <v>78.400000000000006</v>
      </c>
      <c r="BE11" s="21">
        <f>1.23*G11*(140-D11)/BD11</f>
        <v>96.642857142857139</v>
      </c>
      <c r="BF11" s="18">
        <v>3.52</v>
      </c>
      <c r="BG11" s="18">
        <f t="shared" si="4"/>
        <v>136.11840000000001</v>
      </c>
      <c r="BH11" s="18">
        <v>1.19</v>
      </c>
      <c r="BI11" s="18">
        <v>1.73</v>
      </c>
      <c r="BJ11" s="18">
        <v>1.33</v>
      </c>
      <c r="BK11" s="18">
        <v>0</v>
      </c>
      <c r="BL11" s="18">
        <f t="shared" si="5"/>
        <v>117.70500000000001</v>
      </c>
      <c r="BM11" s="18">
        <v>38</v>
      </c>
      <c r="BN11" s="18">
        <f t="shared" si="6"/>
        <v>3.8</v>
      </c>
      <c r="BO11" s="18">
        <v>0.91</v>
      </c>
      <c r="BP11" s="18">
        <v>0</v>
      </c>
      <c r="BQ11" s="18" t="s">
        <v>66</v>
      </c>
      <c r="BR11" s="18" t="s">
        <v>66</v>
      </c>
      <c r="BS11" s="18">
        <f xml:space="preserve"> (-1.675)+(0.037*(D11))+(0.094*(G11/(H11*H11)*10000))+(1.13*(AC11))+(0.99*((AO11)/(AQ11)))-(0.013*(BA11))-(0.66*(BN11))</f>
        <v>-1.9887685270681583</v>
      </c>
      <c r="BT11" s="18">
        <v>0</v>
      </c>
      <c r="BU11" s="18" t="s">
        <v>66</v>
      </c>
      <c r="BV11" s="18">
        <f>E11+F11+AP11+AV11+BB11+CK11</f>
        <v>7</v>
      </c>
      <c r="BW11" s="18">
        <f>7.811-3.131*LN(BA11) + 0.781*LN(AU11) + 3.467 *LN(D11) - 0.014*(BG11)</f>
        <v>5.7363880653388186</v>
      </c>
      <c r="BX11" s="18" t="s">
        <v>78</v>
      </c>
      <c r="BY11" s="18" t="s">
        <v>67</v>
      </c>
      <c r="BZ11" s="18" t="s">
        <v>66</v>
      </c>
      <c r="CA11" s="18" t="s">
        <v>66</v>
      </c>
      <c r="CB11" s="21">
        <f t="shared" si="7"/>
        <v>0.26321812771801323</v>
      </c>
      <c r="CC11" s="20">
        <v>0</v>
      </c>
      <c r="CD11" s="21" t="s">
        <v>66</v>
      </c>
      <c r="CE11" s="21" t="s">
        <v>66</v>
      </c>
      <c r="CF11" s="21">
        <f>(D11*AO11)/(BA11*AR11)</f>
        <v>0.93968871595330739</v>
      </c>
      <c r="CG11" s="18">
        <v>5.8</v>
      </c>
      <c r="CH11" s="18">
        <v>96</v>
      </c>
      <c r="CI11" s="18">
        <v>96</v>
      </c>
      <c r="CJ11" s="18">
        <v>106</v>
      </c>
      <c r="CK11" s="18">
        <v>2</v>
      </c>
      <c r="CL11" s="18">
        <v>0</v>
      </c>
      <c r="CM11" s="18">
        <v>0</v>
      </c>
      <c r="CN11" s="18">
        <v>0</v>
      </c>
      <c r="CO11" s="18">
        <v>0</v>
      </c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</row>
    <row r="12" spans="1:108" x14ac:dyDescent="0.25">
      <c r="A12" s="18">
        <v>1</v>
      </c>
      <c r="B12" s="18">
        <v>11</v>
      </c>
      <c r="C12" s="18">
        <v>0</v>
      </c>
      <c r="D12" s="18">
        <v>62</v>
      </c>
      <c r="E12" s="18">
        <v>3</v>
      </c>
      <c r="F12" s="18">
        <v>1</v>
      </c>
      <c r="G12" s="18">
        <v>87</v>
      </c>
      <c r="H12" s="18">
        <v>176</v>
      </c>
      <c r="I12" s="18">
        <f t="shared" si="0"/>
        <v>28.086260330578515</v>
      </c>
      <c r="J12" s="18">
        <v>0</v>
      </c>
      <c r="K12" s="18">
        <v>0</v>
      </c>
      <c r="L12" s="18">
        <v>1</v>
      </c>
      <c r="M12" s="20">
        <v>0</v>
      </c>
      <c r="N12" s="18">
        <v>0</v>
      </c>
      <c r="O12" s="18">
        <v>1</v>
      </c>
      <c r="P12" s="18">
        <v>0</v>
      </c>
      <c r="Q12" s="18">
        <v>130</v>
      </c>
      <c r="R12" s="18">
        <v>70</v>
      </c>
      <c r="S12" s="18">
        <f t="shared" si="1"/>
        <v>89.1</v>
      </c>
      <c r="T12" s="18"/>
      <c r="U12" s="18">
        <v>1</v>
      </c>
      <c r="V12" s="18" t="s">
        <v>92</v>
      </c>
      <c r="W12" s="18">
        <v>0</v>
      </c>
      <c r="X12" s="18">
        <v>4</v>
      </c>
      <c r="Y12" s="18">
        <v>1</v>
      </c>
      <c r="Z12" s="18">
        <v>302</v>
      </c>
      <c r="AA12" s="18">
        <v>1</v>
      </c>
      <c r="AB12" s="18">
        <v>0</v>
      </c>
      <c r="AC12" s="18">
        <v>0</v>
      </c>
      <c r="AD12" s="18">
        <v>1</v>
      </c>
      <c r="AE12" s="18">
        <v>0</v>
      </c>
      <c r="AF12" s="22">
        <v>0</v>
      </c>
      <c r="AG12" s="18">
        <v>0</v>
      </c>
      <c r="AH12" s="18">
        <v>101</v>
      </c>
      <c r="AI12" s="18">
        <v>1</v>
      </c>
      <c r="AJ12" s="18">
        <v>1</v>
      </c>
      <c r="AK12" s="18">
        <v>1</v>
      </c>
      <c r="AL12" s="18">
        <v>0</v>
      </c>
      <c r="AM12" s="18">
        <v>0</v>
      </c>
      <c r="AN12" s="18">
        <v>0</v>
      </c>
      <c r="AO12" s="18"/>
      <c r="AP12" s="18"/>
      <c r="AQ12" s="18">
        <v>48</v>
      </c>
      <c r="AR12" s="21">
        <f t="shared" si="2"/>
        <v>6.9282032302755088</v>
      </c>
      <c r="AS12" s="20">
        <v>0</v>
      </c>
      <c r="AT12" s="18"/>
      <c r="AU12" s="18">
        <v>31</v>
      </c>
      <c r="AV12" s="18">
        <v>0</v>
      </c>
      <c r="AW12" s="18">
        <v>54</v>
      </c>
      <c r="AX12" s="18">
        <v>34</v>
      </c>
      <c r="AY12" s="18">
        <v>6.52</v>
      </c>
      <c r="AZ12" s="18">
        <v>13.7</v>
      </c>
      <c r="BA12" s="18">
        <v>235</v>
      </c>
      <c r="BB12" s="18">
        <v>1</v>
      </c>
      <c r="BC12" s="18">
        <v>2.1</v>
      </c>
      <c r="BD12" s="18">
        <v>90</v>
      </c>
      <c r="BE12" s="21">
        <f>1.23*G12*(140-D12)/BD12</f>
        <v>92.742000000000004</v>
      </c>
      <c r="BF12" s="18">
        <v>4.97</v>
      </c>
      <c r="BG12" s="18">
        <f t="shared" si="4"/>
        <v>192.18989999999999</v>
      </c>
      <c r="BH12" s="18">
        <v>1.37</v>
      </c>
      <c r="BI12" s="18">
        <v>3.16</v>
      </c>
      <c r="BJ12" s="18">
        <v>0.99</v>
      </c>
      <c r="BK12" s="18">
        <v>0</v>
      </c>
      <c r="BL12" s="18">
        <f t="shared" si="5"/>
        <v>87.614999999999995</v>
      </c>
      <c r="BM12" s="18">
        <v>41</v>
      </c>
      <c r="BN12" s="18">
        <f t="shared" si="6"/>
        <v>4.0999999999999996</v>
      </c>
      <c r="BO12" s="18">
        <v>0.95</v>
      </c>
      <c r="BP12" s="18"/>
      <c r="BQ12" s="18"/>
      <c r="BR12" s="18"/>
      <c r="BS12" s="18"/>
      <c r="BT12" s="18">
        <v>1</v>
      </c>
      <c r="BU12" s="18" t="s">
        <v>68</v>
      </c>
      <c r="BV12" s="18">
        <f>E12+F12+AP12+AV12+BB12+CK12</f>
        <v>9</v>
      </c>
      <c r="BW12" s="18">
        <f>7.811-3.131*LN(BA12) + 0.781*LN(AU12) + 3.467 *LN(D12) - 0.014*(BG12)</f>
        <v>5.0170980748688736</v>
      </c>
      <c r="BX12" s="18" t="s">
        <v>78</v>
      </c>
      <c r="BY12" s="18" t="s">
        <v>67</v>
      </c>
      <c r="BZ12" s="18"/>
      <c r="CA12" s="18"/>
      <c r="CB12" s="21"/>
      <c r="CC12" s="21"/>
      <c r="CD12" s="21"/>
      <c r="CE12" s="21"/>
      <c r="CF12" s="21"/>
      <c r="CG12" s="18">
        <v>5.3</v>
      </c>
      <c r="CH12" s="18">
        <v>80</v>
      </c>
      <c r="CI12" s="18">
        <v>80</v>
      </c>
      <c r="CJ12" s="18">
        <v>113</v>
      </c>
      <c r="CK12" s="18">
        <v>4</v>
      </c>
      <c r="CL12" s="18">
        <v>0</v>
      </c>
      <c r="CM12" s="18">
        <v>1</v>
      </c>
      <c r="CN12" s="18">
        <v>0</v>
      </c>
      <c r="CO12" s="18">
        <v>0</v>
      </c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</row>
    <row r="13" spans="1:108" x14ac:dyDescent="0.25">
      <c r="A13" s="18">
        <v>1</v>
      </c>
      <c r="B13" s="18">
        <v>12</v>
      </c>
      <c r="C13" s="18">
        <v>0</v>
      </c>
      <c r="D13" s="18">
        <v>63</v>
      </c>
      <c r="E13" s="18">
        <v>3</v>
      </c>
      <c r="F13" s="18">
        <v>1</v>
      </c>
      <c r="G13" s="18">
        <v>70</v>
      </c>
      <c r="H13" s="18">
        <v>175</v>
      </c>
      <c r="I13" s="18">
        <f t="shared" si="0"/>
        <v>22.857142857142858</v>
      </c>
      <c r="J13" s="18">
        <v>0</v>
      </c>
      <c r="K13" s="18">
        <v>0</v>
      </c>
      <c r="L13" s="18">
        <v>0</v>
      </c>
      <c r="M13" s="20">
        <v>0</v>
      </c>
      <c r="N13" s="18">
        <v>0</v>
      </c>
      <c r="O13" s="18">
        <v>0</v>
      </c>
      <c r="P13" s="18">
        <v>0</v>
      </c>
      <c r="Q13" s="18">
        <v>133</v>
      </c>
      <c r="R13" s="18">
        <v>88</v>
      </c>
      <c r="S13" s="18">
        <f t="shared" si="1"/>
        <v>101.97</v>
      </c>
      <c r="T13" s="18"/>
      <c r="U13" s="18">
        <v>3</v>
      </c>
      <c r="V13" s="18" t="s">
        <v>92</v>
      </c>
      <c r="W13" s="18">
        <v>0</v>
      </c>
      <c r="X13" s="18">
        <v>4.4000000000000004</v>
      </c>
      <c r="Y13" s="18">
        <v>1</v>
      </c>
      <c r="Z13" s="18">
        <v>206</v>
      </c>
      <c r="AA13" s="18">
        <v>0</v>
      </c>
      <c r="AB13" s="18">
        <v>0</v>
      </c>
      <c r="AC13" s="18">
        <v>0</v>
      </c>
      <c r="AD13" s="18">
        <v>1</v>
      </c>
      <c r="AE13" s="18">
        <v>30</v>
      </c>
      <c r="AF13" s="18">
        <v>1</v>
      </c>
      <c r="AG13" s="18">
        <v>0</v>
      </c>
      <c r="AH13" s="18">
        <v>70</v>
      </c>
      <c r="AI13" s="18">
        <v>1</v>
      </c>
      <c r="AJ13" s="18">
        <v>0</v>
      </c>
      <c r="AK13" s="18">
        <v>1</v>
      </c>
      <c r="AL13" s="18">
        <v>0</v>
      </c>
      <c r="AM13" s="18">
        <v>1</v>
      </c>
      <c r="AN13" s="18">
        <v>0</v>
      </c>
      <c r="AO13" s="18">
        <v>20</v>
      </c>
      <c r="AP13" s="18">
        <v>0</v>
      </c>
      <c r="AQ13" s="18">
        <v>24</v>
      </c>
      <c r="AR13" s="21">
        <f t="shared" si="2"/>
        <v>4.8989794855663558</v>
      </c>
      <c r="AS13" s="20">
        <v>0</v>
      </c>
      <c r="AT13" s="18">
        <f t="shared" ref="AT13:AT44" si="8">AO13/AQ13</f>
        <v>0.83333333333333337</v>
      </c>
      <c r="AU13" s="18">
        <v>21</v>
      </c>
      <c r="AV13" s="18">
        <v>0</v>
      </c>
      <c r="AW13" s="18">
        <v>100</v>
      </c>
      <c r="AX13" s="18">
        <v>11</v>
      </c>
      <c r="AY13" s="18">
        <v>7.85</v>
      </c>
      <c r="AZ13" s="18">
        <v>13.8</v>
      </c>
      <c r="BA13" s="18">
        <v>292</v>
      </c>
      <c r="BB13" s="18">
        <v>0</v>
      </c>
      <c r="BC13" s="18">
        <v>1.1000000000000001</v>
      </c>
      <c r="BD13" s="18">
        <v>85</v>
      </c>
      <c r="BE13" s="21">
        <f>1.23*G13*(140-D13)/BD13</f>
        <v>77.996470588235297</v>
      </c>
      <c r="BF13" s="18">
        <v>2.95</v>
      </c>
      <c r="BG13" s="18">
        <f t="shared" si="4"/>
        <v>114.07650000000001</v>
      </c>
      <c r="BH13" s="18">
        <v>0.91</v>
      </c>
      <c r="BI13" s="18">
        <v>1.68</v>
      </c>
      <c r="BJ13" s="18">
        <v>0.56000000000000005</v>
      </c>
      <c r="BK13" s="18">
        <v>0</v>
      </c>
      <c r="BL13" s="18">
        <f t="shared" si="5"/>
        <v>49.56</v>
      </c>
      <c r="BM13" s="18">
        <v>33</v>
      </c>
      <c r="BN13" s="18">
        <f t="shared" si="6"/>
        <v>3.3</v>
      </c>
      <c r="BO13" s="18">
        <v>0.89</v>
      </c>
      <c r="BP13" s="18">
        <v>0</v>
      </c>
      <c r="BQ13" s="18" t="s">
        <v>66</v>
      </c>
      <c r="BR13" s="18" t="s">
        <v>66</v>
      </c>
      <c r="BS13" s="18">
        <f xml:space="preserve"> (-1.675)+(0.037*(D13))+(0.094*(G13/(H13*H13)*10000))+(1.13*(AC13))+(0.99*((AO13)/(AQ13)))-(0.013*(BA13))-(0.66*(BN13))</f>
        <v>-2.3444285714285713</v>
      </c>
      <c r="BT13" s="18">
        <v>1</v>
      </c>
      <c r="BU13" s="18" t="s">
        <v>68</v>
      </c>
      <c r="BV13" s="18">
        <f>E13+F13+AP13+AV13+BB13+CK13</f>
        <v>8</v>
      </c>
      <c r="BW13" s="18">
        <f>7.811-3.131*LN(BA13) + 0.781*LN(AU13) + 3.467 *LN(D13) - 0.014*(BG13)</f>
        <v>5.182032965359447</v>
      </c>
      <c r="BX13" s="18" t="s">
        <v>78</v>
      </c>
      <c r="BY13" s="18" t="s">
        <v>67</v>
      </c>
      <c r="BZ13" s="18" t="s">
        <v>66</v>
      </c>
      <c r="CA13" s="18" t="s">
        <v>66</v>
      </c>
      <c r="CB13" s="21">
        <f t="shared" ref="CB13:CB44" si="9">((AO13)*100)/(34)/BA13</f>
        <v>0.20145044319097502</v>
      </c>
      <c r="CC13" s="20">
        <v>0</v>
      </c>
      <c r="CD13" s="21" t="s">
        <v>66</v>
      </c>
      <c r="CE13" s="21" t="s">
        <v>66</v>
      </c>
      <c r="CF13" s="21">
        <f>(D13*AO13)/(BA13*AR13)</f>
        <v>0.8808096677816224</v>
      </c>
      <c r="CG13" s="18">
        <v>5.8</v>
      </c>
      <c r="CH13" s="18">
        <v>80</v>
      </c>
      <c r="CI13" s="18">
        <v>80</v>
      </c>
      <c r="CJ13" s="18">
        <v>85</v>
      </c>
      <c r="CK13" s="18">
        <v>4</v>
      </c>
      <c r="CL13" s="18">
        <v>0</v>
      </c>
      <c r="CM13" s="18">
        <v>0</v>
      </c>
      <c r="CN13" s="18">
        <v>0</v>
      </c>
      <c r="CO13" s="18">
        <v>0</v>
      </c>
      <c r="CP13" s="18"/>
      <c r="CQ13" s="18"/>
      <c r="CR13" s="18"/>
      <c r="CS13" s="18"/>
      <c r="CT13" s="18"/>
      <c r="CU13" s="18">
        <v>130</v>
      </c>
      <c r="CV13" s="18"/>
      <c r="CW13" s="18"/>
      <c r="CX13" s="18"/>
      <c r="CY13" s="18"/>
      <c r="CZ13" s="18"/>
      <c r="DA13" s="18"/>
      <c r="DB13" s="18"/>
      <c r="DC13" s="18"/>
      <c r="DD13" s="18"/>
    </row>
    <row r="14" spans="1:108" x14ac:dyDescent="0.25">
      <c r="A14" s="18">
        <v>1</v>
      </c>
      <c r="B14" s="18">
        <v>13</v>
      </c>
      <c r="C14" s="18">
        <v>0</v>
      </c>
      <c r="D14" s="18">
        <v>60</v>
      </c>
      <c r="E14" s="18">
        <v>3</v>
      </c>
      <c r="F14" s="18">
        <v>1</v>
      </c>
      <c r="G14" s="18">
        <v>53</v>
      </c>
      <c r="H14" s="18">
        <v>163</v>
      </c>
      <c r="I14" s="18">
        <f t="shared" si="0"/>
        <v>19.948059768903608</v>
      </c>
      <c r="J14" s="18">
        <v>0</v>
      </c>
      <c r="K14" s="18">
        <v>0</v>
      </c>
      <c r="L14" s="18">
        <v>0</v>
      </c>
      <c r="M14" s="20">
        <v>0</v>
      </c>
      <c r="N14" s="18">
        <v>0</v>
      </c>
      <c r="O14" s="18">
        <v>0</v>
      </c>
      <c r="P14" s="18">
        <v>0</v>
      </c>
      <c r="Q14" s="18">
        <v>136</v>
      </c>
      <c r="R14" s="18">
        <v>81</v>
      </c>
      <c r="S14" s="18">
        <f t="shared" si="1"/>
        <v>98.34</v>
      </c>
      <c r="T14" s="18"/>
      <c r="U14" s="18">
        <v>3</v>
      </c>
      <c r="V14" s="18" t="s">
        <v>92</v>
      </c>
      <c r="W14" s="18">
        <v>0</v>
      </c>
      <c r="X14" s="18">
        <v>3</v>
      </c>
      <c r="Y14" s="18">
        <v>1</v>
      </c>
      <c r="Z14" s="18">
        <v>235</v>
      </c>
      <c r="AA14" s="18">
        <v>0</v>
      </c>
      <c r="AB14" s="18">
        <v>1</v>
      </c>
      <c r="AC14" s="18">
        <v>0</v>
      </c>
      <c r="AD14" s="18">
        <v>0</v>
      </c>
      <c r="AE14" s="18">
        <v>10</v>
      </c>
      <c r="AF14" s="18">
        <v>1</v>
      </c>
      <c r="AG14" s="18">
        <v>0</v>
      </c>
      <c r="AH14" s="18">
        <v>81</v>
      </c>
      <c r="AI14" s="18">
        <v>1</v>
      </c>
      <c r="AJ14" s="18">
        <v>0</v>
      </c>
      <c r="AK14" s="18">
        <v>1</v>
      </c>
      <c r="AL14" s="18">
        <v>0</v>
      </c>
      <c r="AM14" s="18">
        <v>1</v>
      </c>
      <c r="AN14" s="18">
        <v>0</v>
      </c>
      <c r="AO14" s="18">
        <v>17</v>
      </c>
      <c r="AP14" s="18">
        <v>0</v>
      </c>
      <c r="AQ14" s="18">
        <v>16</v>
      </c>
      <c r="AR14" s="21">
        <f t="shared" si="2"/>
        <v>4</v>
      </c>
      <c r="AS14" s="20">
        <v>0</v>
      </c>
      <c r="AT14" s="18">
        <f t="shared" si="8"/>
        <v>1.0625</v>
      </c>
      <c r="AU14" s="18">
        <v>17</v>
      </c>
      <c r="AV14" s="18">
        <v>0</v>
      </c>
      <c r="AW14" s="18">
        <v>81</v>
      </c>
      <c r="AX14" s="18">
        <v>10</v>
      </c>
      <c r="AY14" s="18">
        <v>11.2</v>
      </c>
      <c r="AZ14" s="18">
        <v>12.5</v>
      </c>
      <c r="BA14" s="18">
        <v>231</v>
      </c>
      <c r="BB14" s="18">
        <v>1</v>
      </c>
      <c r="BC14" s="18">
        <v>0.6</v>
      </c>
      <c r="BD14" s="18">
        <v>68.8</v>
      </c>
      <c r="BE14" s="21">
        <f>1.23*G14*(140-D14)/BD14</f>
        <v>75.802325581395351</v>
      </c>
      <c r="BF14" s="18">
        <v>2.2799999999999998</v>
      </c>
      <c r="BG14" s="18">
        <f t="shared" si="4"/>
        <v>88.167599999999993</v>
      </c>
      <c r="BH14" s="18">
        <v>0.65</v>
      </c>
      <c r="BI14" s="18"/>
      <c r="BJ14" s="18">
        <v>1.57</v>
      </c>
      <c r="BK14" s="18">
        <v>0</v>
      </c>
      <c r="BL14" s="18">
        <f t="shared" si="5"/>
        <v>138.94499999999999</v>
      </c>
      <c r="BM14" s="18">
        <v>34</v>
      </c>
      <c r="BN14" s="18">
        <f t="shared" si="6"/>
        <v>3.4</v>
      </c>
      <c r="BO14" s="18">
        <v>0.84</v>
      </c>
      <c r="BP14" s="18">
        <v>0</v>
      </c>
      <c r="BQ14" s="18" t="s">
        <v>66</v>
      </c>
      <c r="BR14" s="18" t="s">
        <v>66</v>
      </c>
      <c r="BS14" s="18">
        <f xml:space="preserve"> (-1.675)+(0.037*(D14))+(0.094*(G14/(H14*H14)*10000))+(1.13*(AC14))+(0.99*((AO14)/(AQ14)))-(0.013*(BA14))-(0.66*(BN14))</f>
        <v>-1.7750073817230612</v>
      </c>
      <c r="BT14" s="18">
        <v>1</v>
      </c>
      <c r="BU14" s="18" t="s">
        <v>68</v>
      </c>
      <c r="BV14" s="18">
        <f>E14+F14+AP14+AV14+BB14+CK14</f>
        <v>9</v>
      </c>
      <c r="BW14" s="18">
        <f>7.811-3.131*LN(BA14) + 0.781*LN(AU14) + 3.467 *LN(D14) - 0.014*(BG14)</f>
        <v>5.9442759672881929</v>
      </c>
      <c r="BX14" s="18" t="s">
        <v>78</v>
      </c>
      <c r="BY14" s="18" t="s">
        <v>67</v>
      </c>
      <c r="BZ14" s="18" t="s">
        <v>66</v>
      </c>
      <c r="CA14" s="18" t="s">
        <v>66</v>
      </c>
      <c r="CB14" s="21">
        <f t="shared" si="9"/>
        <v>0.21645021645021645</v>
      </c>
      <c r="CC14" s="20">
        <v>0</v>
      </c>
      <c r="CD14" s="21" t="s">
        <v>66</v>
      </c>
      <c r="CE14" s="21" t="s">
        <v>66</v>
      </c>
      <c r="CF14" s="21">
        <f>(D14*AO14)/(BA14*AR14)</f>
        <v>1.1038961038961039</v>
      </c>
      <c r="CG14" s="18">
        <v>5.5</v>
      </c>
      <c r="CH14" s="18">
        <v>80</v>
      </c>
      <c r="CI14" s="18">
        <v>80</v>
      </c>
      <c r="CJ14" s="18">
        <v>113</v>
      </c>
      <c r="CK14" s="18">
        <v>4</v>
      </c>
      <c r="CL14" s="18">
        <v>0</v>
      </c>
      <c r="CM14" s="18">
        <v>0</v>
      </c>
      <c r="CN14" s="18">
        <v>0</v>
      </c>
      <c r="CO14" s="18">
        <v>0</v>
      </c>
      <c r="CP14" s="18"/>
      <c r="CQ14" s="18"/>
      <c r="CR14" s="18"/>
      <c r="CS14" s="18"/>
      <c r="CT14" s="18"/>
      <c r="CU14" s="18">
        <v>85</v>
      </c>
      <c r="CV14" s="18"/>
      <c r="CW14" s="18"/>
      <c r="CX14" s="18"/>
      <c r="CY14" s="18"/>
      <c r="CZ14" s="18"/>
      <c r="DA14" s="18"/>
      <c r="DB14" s="18"/>
      <c r="DC14" s="18"/>
      <c r="DD14" s="18"/>
    </row>
    <row r="15" spans="1:108" x14ac:dyDescent="0.25">
      <c r="A15" s="18">
        <v>1</v>
      </c>
      <c r="B15" s="18">
        <v>14</v>
      </c>
      <c r="C15" s="18">
        <v>0</v>
      </c>
      <c r="D15" s="18">
        <v>64</v>
      </c>
      <c r="E15" s="18">
        <v>3</v>
      </c>
      <c r="F15" s="18">
        <v>1</v>
      </c>
      <c r="G15" s="18">
        <v>80</v>
      </c>
      <c r="H15" s="18">
        <v>165</v>
      </c>
      <c r="I15" s="18">
        <f t="shared" si="0"/>
        <v>29.38475665748393</v>
      </c>
      <c r="J15" s="18">
        <v>0</v>
      </c>
      <c r="K15" s="18">
        <v>0</v>
      </c>
      <c r="L15" s="18">
        <v>1</v>
      </c>
      <c r="M15" s="20">
        <v>0</v>
      </c>
      <c r="N15" s="18">
        <v>0</v>
      </c>
      <c r="O15" s="18">
        <v>1</v>
      </c>
      <c r="P15" s="18">
        <v>0</v>
      </c>
      <c r="Q15" s="18">
        <v>161</v>
      </c>
      <c r="R15" s="18">
        <v>97</v>
      </c>
      <c r="S15" s="18">
        <f t="shared" si="1"/>
        <v>117.15</v>
      </c>
      <c r="T15" s="18"/>
      <c r="U15" s="18">
        <v>1</v>
      </c>
      <c r="V15" s="18" t="s">
        <v>92</v>
      </c>
      <c r="W15" s="18">
        <v>0</v>
      </c>
      <c r="X15" s="18">
        <v>7.1</v>
      </c>
      <c r="Y15" s="18">
        <v>1</v>
      </c>
      <c r="Z15" s="18">
        <v>338</v>
      </c>
      <c r="AA15" s="18">
        <v>1</v>
      </c>
      <c r="AB15" s="18">
        <v>1</v>
      </c>
      <c r="AC15" s="18">
        <v>0</v>
      </c>
      <c r="AD15" s="18">
        <v>0</v>
      </c>
      <c r="AE15" s="18">
        <v>10</v>
      </c>
      <c r="AF15" s="18">
        <v>1</v>
      </c>
      <c r="AG15" s="18">
        <v>0</v>
      </c>
      <c r="AH15" s="18">
        <v>99</v>
      </c>
      <c r="AI15" s="18">
        <v>1</v>
      </c>
      <c r="AJ15" s="18">
        <v>1</v>
      </c>
      <c r="AK15" s="18">
        <v>1</v>
      </c>
      <c r="AL15" s="18">
        <v>0</v>
      </c>
      <c r="AM15" s="18">
        <v>1</v>
      </c>
      <c r="AN15" s="18">
        <v>1</v>
      </c>
      <c r="AO15" s="18">
        <v>19</v>
      </c>
      <c r="AP15" s="18">
        <v>0</v>
      </c>
      <c r="AQ15" s="18">
        <v>15</v>
      </c>
      <c r="AR15" s="21">
        <f t="shared" si="2"/>
        <v>3.872983346207417</v>
      </c>
      <c r="AS15" s="20">
        <v>0</v>
      </c>
      <c r="AT15" s="18">
        <f t="shared" si="8"/>
        <v>1.2666666666666666</v>
      </c>
      <c r="AU15" s="18">
        <v>39</v>
      </c>
      <c r="AV15" s="18">
        <v>1</v>
      </c>
      <c r="AW15" s="18">
        <v>62</v>
      </c>
      <c r="AX15" s="18">
        <v>10</v>
      </c>
      <c r="AY15" s="18">
        <v>7.86</v>
      </c>
      <c r="AZ15" s="18">
        <v>14.3</v>
      </c>
      <c r="BA15" s="18">
        <v>266</v>
      </c>
      <c r="BB15" s="18">
        <v>0</v>
      </c>
      <c r="BC15" s="18">
        <v>0.8</v>
      </c>
      <c r="BD15" s="18">
        <v>110</v>
      </c>
      <c r="BE15" s="21">
        <f>1.23*G15*(140-D15)/BD15</f>
        <v>67.985454545454544</v>
      </c>
      <c r="BF15" s="18">
        <v>1.59</v>
      </c>
      <c r="BG15" s="18">
        <f t="shared" si="4"/>
        <v>61.485300000000002</v>
      </c>
      <c r="BH15" s="18">
        <v>0.98</v>
      </c>
      <c r="BI15" s="18">
        <v>2.2999999999999998</v>
      </c>
      <c r="BJ15" s="18">
        <v>1.58</v>
      </c>
      <c r="BK15" s="18">
        <v>0</v>
      </c>
      <c r="BL15" s="18">
        <f t="shared" si="5"/>
        <v>139.83000000000001</v>
      </c>
      <c r="BM15" s="18">
        <v>36</v>
      </c>
      <c r="BN15" s="18">
        <f t="shared" si="6"/>
        <v>3.6</v>
      </c>
      <c r="BO15" s="18">
        <v>0.85</v>
      </c>
      <c r="BP15" s="18">
        <v>1</v>
      </c>
      <c r="BQ15" s="18" t="s">
        <v>78</v>
      </c>
      <c r="BR15" s="18" t="s">
        <v>67</v>
      </c>
      <c r="BS15" s="18">
        <f xml:space="preserve"> (-1.675)+(0.037*(D15))+(0.094*(G15/(H15*H15)*10000))+(1.13*(AC15))+(0.99*((AO15)/(AQ15)))-(0.013*(BA15))-(0.66*(BN15))</f>
        <v>-1.1248328741965108</v>
      </c>
      <c r="BT15" s="18">
        <v>1</v>
      </c>
      <c r="BU15" s="18" t="s">
        <v>68</v>
      </c>
      <c r="BV15" s="18">
        <f>E15+F15+AP15+AV15+BB15+CK15</f>
        <v>9</v>
      </c>
      <c r="BW15" s="18">
        <f>7.811-3.131*LN(BA15) + 0.781*LN(AU15) + 3.467 *LN(D15) - 0.014*(BG15)</f>
        <v>6.7483681528397357</v>
      </c>
      <c r="BX15" s="18" t="s">
        <v>78</v>
      </c>
      <c r="BY15" s="18" t="s">
        <v>67</v>
      </c>
      <c r="BZ15" s="18" t="s">
        <v>66</v>
      </c>
      <c r="CA15" s="18" t="s">
        <v>66</v>
      </c>
      <c r="CB15" s="21">
        <f t="shared" si="9"/>
        <v>0.21008403361344538</v>
      </c>
      <c r="CC15" s="20">
        <v>0</v>
      </c>
      <c r="CD15" s="21" t="s">
        <v>66</v>
      </c>
      <c r="CE15" s="21" t="s">
        <v>66</v>
      </c>
      <c r="CF15" s="21">
        <f>(D15*AO15)/(BA15*AR15)</f>
        <v>1.1803377817013081</v>
      </c>
      <c r="CG15" s="18">
        <v>5.8</v>
      </c>
      <c r="CH15" s="18">
        <v>73</v>
      </c>
      <c r="CI15" s="18">
        <v>73</v>
      </c>
      <c r="CJ15" s="18">
        <v>76</v>
      </c>
      <c r="CK15" s="18">
        <v>4</v>
      </c>
      <c r="CL15" s="18">
        <v>0</v>
      </c>
      <c r="CM15" s="18">
        <v>1</v>
      </c>
      <c r="CN15" s="18">
        <v>1</v>
      </c>
      <c r="CO15" s="18">
        <v>0</v>
      </c>
      <c r="CP15" s="18"/>
      <c r="CQ15" s="18"/>
      <c r="CR15" s="18"/>
      <c r="CS15" s="18"/>
      <c r="CT15" s="18"/>
      <c r="CU15" s="18">
        <v>285</v>
      </c>
      <c r="CV15" s="18"/>
      <c r="CW15" s="18"/>
      <c r="CX15" s="18"/>
      <c r="CY15" s="18"/>
      <c r="CZ15" s="18"/>
      <c r="DA15" s="18"/>
      <c r="DB15" s="18"/>
      <c r="DC15" s="18"/>
      <c r="DD15" s="18"/>
    </row>
    <row r="16" spans="1:108" x14ac:dyDescent="0.25">
      <c r="A16" s="18">
        <v>1</v>
      </c>
      <c r="B16" s="18">
        <v>15</v>
      </c>
      <c r="C16" s="18">
        <v>0</v>
      </c>
      <c r="D16" s="18">
        <v>62</v>
      </c>
      <c r="E16" s="18">
        <v>3</v>
      </c>
      <c r="F16" s="18">
        <v>1</v>
      </c>
      <c r="G16" s="18">
        <v>90</v>
      </c>
      <c r="H16" s="18">
        <v>180</v>
      </c>
      <c r="I16" s="18">
        <v>27.7777777777778</v>
      </c>
      <c r="J16" s="18">
        <v>1</v>
      </c>
      <c r="K16" s="18">
        <v>0</v>
      </c>
      <c r="L16" s="18">
        <v>1</v>
      </c>
      <c r="M16" s="20">
        <v>0</v>
      </c>
      <c r="N16" s="18">
        <v>0</v>
      </c>
      <c r="O16" s="18">
        <v>1</v>
      </c>
      <c r="P16" s="18">
        <v>1</v>
      </c>
      <c r="Q16" s="18">
        <v>127</v>
      </c>
      <c r="R16" s="18">
        <v>97</v>
      </c>
      <c r="S16" s="18">
        <f t="shared" si="1"/>
        <v>105.93</v>
      </c>
      <c r="T16" s="18"/>
      <c r="U16" s="18">
        <v>1</v>
      </c>
      <c r="V16" s="18" t="s">
        <v>92</v>
      </c>
      <c r="W16" s="18">
        <v>0</v>
      </c>
      <c r="X16" s="18">
        <v>4.7</v>
      </c>
      <c r="Y16" s="18">
        <v>1</v>
      </c>
      <c r="Z16" s="18">
        <v>245</v>
      </c>
      <c r="AA16" s="18">
        <v>0</v>
      </c>
      <c r="AB16" s="18">
        <v>0</v>
      </c>
      <c r="AC16" s="18">
        <v>1</v>
      </c>
      <c r="AD16" s="18">
        <v>0</v>
      </c>
      <c r="AE16" s="18">
        <v>10</v>
      </c>
      <c r="AF16" s="18">
        <v>1</v>
      </c>
      <c r="AG16" s="18">
        <v>0</v>
      </c>
      <c r="AH16" s="18">
        <v>102</v>
      </c>
      <c r="AI16" s="18">
        <v>1</v>
      </c>
      <c r="AJ16" s="18">
        <v>1</v>
      </c>
      <c r="AK16" s="18">
        <v>1</v>
      </c>
      <c r="AL16" s="18">
        <v>1</v>
      </c>
      <c r="AM16" s="18">
        <v>1</v>
      </c>
      <c r="AN16" s="18">
        <v>1</v>
      </c>
      <c r="AO16" s="18">
        <v>27</v>
      </c>
      <c r="AP16" s="18">
        <v>0</v>
      </c>
      <c r="AQ16" s="18">
        <v>41</v>
      </c>
      <c r="AR16" s="21">
        <f t="shared" si="2"/>
        <v>6.4031242374328485</v>
      </c>
      <c r="AS16" s="20">
        <v>0</v>
      </c>
      <c r="AT16" s="18">
        <f t="shared" si="8"/>
        <v>0.65853658536585369</v>
      </c>
      <c r="AU16" s="18">
        <v>248</v>
      </c>
      <c r="AV16" s="18">
        <v>2</v>
      </c>
      <c r="AW16" s="18">
        <v>92</v>
      </c>
      <c r="AX16" s="18">
        <v>13</v>
      </c>
      <c r="AY16" s="18">
        <v>8.76</v>
      </c>
      <c r="AZ16" s="18">
        <v>13.5</v>
      </c>
      <c r="BA16" s="18">
        <v>223</v>
      </c>
      <c r="BB16" s="18">
        <v>1</v>
      </c>
      <c r="BC16" s="18">
        <v>1.5</v>
      </c>
      <c r="BD16" s="18">
        <v>69</v>
      </c>
      <c r="BE16" s="21">
        <f>1.23*G16*(140-D16)/BD16</f>
        <v>125.13913043478261</v>
      </c>
      <c r="BF16" s="18">
        <v>3.08</v>
      </c>
      <c r="BG16" s="18">
        <f t="shared" si="4"/>
        <v>119.10360000000001</v>
      </c>
      <c r="BH16" s="18">
        <v>0.96</v>
      </c>
      <c r="BI16" s="18">
        <v>1.66</v>
      </c>
      <c r="BJ16" s="18">
        <v>1</v>
      </c>
      <c r="BK16" s="18">
        <v>0</v>
      </c>
      <c r="BL16" s="18">
        <f t="shared" si="5"/>
        <v>88.5</v>
      </c>
      <c r="BM16" s="18">
        <v>34</v>
      </c>
      <c r="BN16" s="18">
        <f t="shared" si="6"/>
        <v>3.4</v>
      </c>
      <c r="BO16" s="18">
        <v>1.1299999999999999</v>
      </c>
      <c r="BP16" s="18">
        <v>1</v>
      </c>
      <c r="BQ16" s="18" t="s">
        <v>78</v>
      </c>
      <c r="BR16" s="18" t="s">
        <v>67</v>
      </c>
      <c r="BS16" s="18">
        <f xml:space="preserve"> (-1.675)+(0.037*(D16))+(0.094*(G16/(H16*H16)*10000))+(1.13*(AC16))+(0.99*((AO16)/(AQ16)))-(0.013*(BA16))-(0.66*(BN16))</f>
        <v>-0.13093766937669349</v>
      </c>
      <c r="BT16" s="18">
        <v>0</v>
      </c>
      <c r="BU16" s="18" t="s">
        <v>66</v>
      </c>
      <c r="BV16" s="18">
        <f>E16+F16+AP16+AV16+BB16+CK16</f>
        <v>7</v>
      </c>
      <c r="BW16" s="18">
        <f>7.811-3.131*LN(BA16) + 0.781*LN(AU16) + 3.467 *LN(D16) - 0.014*(BG16)</f>
        <v>7.8284575472645557</v>
      </c>
      <c r="BX16" s="18" t="s">
        <v>78</v>
      </c>
      <c r="BY16" s="18" t="s">
        <v>68</v>
      </c>
      <c r="BZ16" s="18" t="s">
        <v>66</v>
      </c>
      <c r="CA16" s="18" t="s">
        <v>66</v>
      </c>
      <c r="CB16" s="21">
        <f t="shared" si="9"/>
        <v>0.35610656818781322</v>
      </c>
      <c r="CC16" s="20">
        <v>0</v>
      </c>
      <c r="CD16" s="21" t="s">
        <v>66</v>
      </c>
      <c r="CE16" s="21" t="s">
        <v>66</v>
      </c>
      <c r="CF16" s="21">
        <f>(D16*AO16)/(BA16*AR16)</f>
        <v>1.1723537103207469</v>
      </c>
      <c r="CG16" s="18">
        <v>7.5</v>
      </c>
      <c r="CH16" s="18">
        <v>103</v>
      </c>
      <c r="CI16" s="18">
        <v>103</v>
      </c>
      <c r="CJ16" s="18">
        <v>85</v>
      </c>
      <c r="CK16" s="18">
        <v>0</v>
      </c>
      <c r="CL16" s="18">
        <v>0</v>
      </c>
      <c r="CM16" s="18">
        <v>0</v>
      </c>
      <c r="CN16" s="18">
        <v>0</v>
      </c>
      <c r="CO16" s="18">
        <v>0</v>
      </c>
      <c r="CP16" s="18"/>
      <c r="CQ16" s="18"/>
      <c r="CR16" s="18"/>
      <c r="CS16" s="18"/>
      <c r="CT16" s="18"/>
      <c r="CU16" s="18">
        <v>311</v>
      </c>
      <c r="CV16" s="18"/>
      <c r="CW16" s="18"/>
      <c r="CX16" s="18"/>
      <c r="CY16" s="18"/>
      <c r="CZ16" s="18"/>
      <c r="DA16" s="18"/>
      <c r="DB16" s="18"/>
      <c r="DC16" s="18"/>
      <c r="DD16" s="18"/>
    </row>
    <row r="17" spans="1:108" x14ac:dyDescent="0.25">
      <c r="A17" s="18">
        <v>1</v>
      </c>
      <c r="B17" s="18">
        <v>16</v>
      </c>
      <c r="C17" s="18">
        <v>0</v>
      </c>
      <c r="D17" s="18">
        <v>63</v>
      </c>
      <c r="E17" s="18">
        <v>3</v>
      </c>
      <c r="F17" s="18">
        <v>1</v>
      </c>
      <c r="G17" s="18">
        <v>78</v>
      </c>
      <c r="H17" s="18">
        <v>171</v>
      </c>
      <c r="I17" s="18">
        <v>26.674874320303701</v>
      </c>
      <c r="J17" s="18">
        <v>0</v>
      </c>
      <c r="K17" s="18">
        <v>0</v>
      </c>
      <c r="L17" s="18">
        <v>1</v>
      </c>
      <c r="M17" s="20">
        <v>0</v>
      </c>
      <c r="N17" s="18">
        <v>0</v>
      </c>
      <c r="O17" s="18">
        <v>1</v>
      </c>
      <c r="P17" s="18">
        <v>0</v>
      </c>
      <c r="Q17" s="18">
        <v>130</v>
      </c>
      <c r="R17" s="18">
        <v>73</v>
      </c>
      <c r="S17" s="18">
        <f t="shared" si="1"/>
        <v>91.08</v>
      </c>
      <c r="T17" s="18"/>
      <c r="U17" s="18">
        <v>3</v>
      </c>
      <c r="V17" s="18" t="s">
        <v>92</v>
      </c>
      <c r="W17" s="18">
        <v>0</v>
      </c>
      <c r="X17" s="18">
        <v>4.0999999999999996</v>
      </c>
      <c r="Y17" s="18">
        <v>1</v>
      </c>
      <c r="Z17" s="18">
        <v>255</v>
      </c>
      <c r="AA17" s="18">
        <v>0</v>
      </c>
      <c r="AB17" s="18">
        <v>0</v>
      </c>
      <c r="AC17" s="18">
        <v>0</v>
      </c>
      <c r="AD17" s="18">
        <v>1</v>
      </c>
      <c r="AE17" s="18">
        <v>10</v>
      </c>
      <c r="AF17" s="18">
        <v>1</v>
      </c>
      <c r="AG17" s="18">
        <v>0</v>
      </c>
      <c r="AH17" s="18">
        <v>80</v>
      </c>
      <c r="AI17" s="18">
        <v>1</v>
      </c>
      <c r="AJ17" s="18">
        <v>0</v>
      </c>
      <c r="AK17" s="18">
        <v>1</v>
      </c>
      <c r="AL17" s="18">
        <v>1</v>
      </c>
      <c r="AM17" s="18">
        <v>1</v>
      </c>
      <c r="AN17" s="18">
        <v>0</v>
      </c>
      <c r="AO17" s="18">
        <v>27</v>
      </c>
      <c r="AP17" s="18">
        <v>0</v>
      </c>
      <c r="AQ17" s="18">
        <v>42</v>
      </c>
      <c r="AR17" s="21">
        <f t="shared" si="2"/>
        <v>6.4807406984078604</v>
      </c>
      <c r="AS17" s="20">
        <v>0</v>
      </c>
      <c r="AT17" s="18">
        <f t="shared" si="8"/>
        <v>0.6428571428571429</v>
      </c>
      <c r="AU17" s="18">
        <v>117</v>
      </c>
      <c r="AV17" s="18">
        <v>2</v>
      </c>
      <c r="AW17" s="18">
        <v>76</v>
      </c>
      <c r="AX17" s="18">
        <v>11</v>
      </c>
      <c r="AY17" s="18">
        <v>6.9</v>
      </c>
      <c r="AZ17" s="18">
        <v>14.1</v>
      </c>
      <c r="BA17" s="18">
        <v>188</v>
      </c>
      <c r="BB17" s="18">
        <v>1</v>
      </c>
      <c r="BC17" s="18">
        <v>1</v>
      </c>
      <c r="BD17" s="18">
        <v>59</v>
      </c>
      <c r="BE17" s="21">
        <f>1.23*G17*(140-D17)/BD17</f>
        <v>125.20983050847458</v>
      </c>
      <c r="BF17" s="18">
        <v>3.85</v>
      </c>
      <c r="BG17" s="18">
        <f t="shared" si="4"/>
        <v>148.87950000000001</v>
      </c>
      <c r="BH17" s="18">
        <v>1.19</v>
      </c>
      <c r="BI17" s="18">
        <v>2.0699999999999998</v>
      </c>
      <c r="BJ17" s="18">
        <v>1.42</v>
      </c>
      <c r="BK17" s="18">
        <v>0</v>
      </c>
      <c r="BL17" s="18">
        <f t="shared" si="5"/>
        <v>125.66999999999999</v>
      </c>
      <c r="BM17" s="18">
        <v>36</v>
      </c>
      <c r="BN17" s="18">
        <f t="shared" si="6"/>
        <v>3.6</v>
      </c>
      <c r="BO17" s="18">
        <v>1.03</v>
      </c>
      <c r="BP17" s="18">
        <v>1</v>
      </c>
      <c r="BQ17" s="18" t="s">
        <v>78</v>
      </c>
      <c r="BR17" s="18" t="s">
        <v>67</v>
      </c>
      <c r="BS17" s="18">
        <f xml:space="preserve"> (-1.675)+(0.037*(D17))+(0.094*(G17/(H17*H17)*10000))+(1.13*(AC17))+(0.99*((AO17)/(AQ17)))-(0.013*(BA17))-(0.66*(BN17))</f>
        <v>-1.0201332424628822</v>
      </c>
      <c r="BT17" s="18">
        <v>1</v>
      </c>
      <c r="BU17" s="18" t="s">
        <v>68</v>
      </c>
      <c r="BV17" s="18">
        <f>E17+F17+AP17+AV17+BB17+CK17</f>
        <v>9</v>
      </c>
      <c r="BW17" s="18">
        <f>7.811-3.131*LN(BA17) + 0.781*LN(AU17) + 3.467 *LN(D17) - 0.014*(BG17)</f>
        <v>7.4148931538559228</v>
      </c>
      <c r="BX17" s="18" t="s">
        <v>78</v>
      </c>
      <c r="BY17" s="18" t="s">
        <v>68</v>
      </c>
      <c r="BZ17" s="18" t="s">
        <v>66</v>
      </c>
      <c r="CA17" s="18" t="s">
        <v>66</v>
      </c>
      <c r="CB17" s="21">
        <f t="shared" si="9"/>
        <v>0.42240300375469336</v>
      </c>
      <c r="CC17" s="20">
        <v>1</v>
      </c>
      <c r="CD17" s="21" t="s">
        <v>78</v>
      </c>
      <c r="CE17" s="21" t="s">
        <v>67</v>
      </c>
      <c r="CF17" s="21">
        <f>(D17*AO17)/(BA17*AR17)</f>
        <v>1.3961170121570126</v>
      </c>
      <c r="CG17" s="18">
        <v>6.4</v>
      </c>
      <c r="CH17" s="18">
        <v>87</v>
      </c>
      <c r="CI17" s="18">
        <v>87</v>
      </c>
      <c r="CJ17" s="18">
        <v>94</v>
      </c>
      <c r="CK17" s="18">
        <v>2</v>
      </c>
      <c r="CL17" s="18">
        <v>0</v>
      </c>
      <c r="CM17" s="18">
        <v>0</v>
      </c>
      <c r="CN17" s="18">
        <v>0</v>
      </c>
      <c r="CO17" s="18">
        <v>0</v>
      </c>
      <c r="CP17" s="18"/>
      <c r="CQ17" s="18"/>
      <c r="CR17" s="18"/>
      <c r="CS17" s="18"/>
      <c r="CT17" s="18"/>
      <c r="CU17" s="18">
        <v>240</v>
      </c>
      <c r="CV17" s="18"/>
      <c r="CW17" s="18"/>
      <c r="CX17" s="18"/>
      <c r="CY17" s="18"/>
      <c r="CZ17" s="18"/>
      <c r="DA17" s="18"/>
      <c r="DB17" s="18"/>
      <c r="DC17" s="18"/>
      <c r="DD17" s="18"/>
    </row>
    <row r="18" spans="1:108" x14ac:dyDescent="0.25">
      <c r="A18" s="18">
        <v>1</v>
      </c>
      <c r="B18" s="18">
        <v>17</v>
      </c>
      <c r="C18" s="18">
        <v>0</v>
      </c>
      <c r="D18" s="18">
        <v>68</v>
      </c>
      <c r="E18" s="18">
        <v>3</v>
      </c>
      <c r="F18" s="18">
        <v>0</v>
      </c>
      <c r="G18" s="18">
        <v>74</v>
      </c>
      <c r="H18" s="18">
        <v>168</v>
      </c>
      <c r="I18" s="18">
        <f t="shared" ref="I18:I49" si="10">G18/(H18*H18)*10000</f>
        <v>26.218820861678005</v>
      </c>
      <c r="J18" s="18">
        <v>1</v>
      </c>
      <c r="K18" s="18">
        <v>0</v>
      </c>
      <c r="L18" s="18">
        <v>1</v>
      </c>
      <c r="M18" s="20">
        <v>0</v>
      </c>
      <c r="N18" s="18">
        <v>0</v>
      </c>
      <c r="O18" s="18">
        <v>1</v>
      </c>
      <c r="P18" s="18">
        <v>1</v>
      </c>
      <c r="Q18" s="18">
        <v>119</v>
      </c>
      <c r="R18" s="18">
        <v>72</v>
      </c>
      <c r="S18" s="18">
        <f t="shared" si="1"/>
        <v>86.79</v>
      </c>
      <c r="T18" s="18"/>
      <c r="U18" s="18">
        <v>3</v>
      </c>
      <c r="V18" s="18" t="s">
        <v>91</v>
      </c>
      <c r="W18" s="18">
        <v>0</v>
      </c>
      <c r="X18" s="18">
        <v>4.0999999999999996</v>
      </c>
      <c r="Y18" s="18">
        <v>1</v>
      </c>
      <c r="Z18" s="18">
        <v>236</v>
      </c>
      <c r="AA18" s="18">
        <v>0</v>
      </c>
      <c r="AB18" s="18">
        <v>0</v>
      </c>
      <c r="AC18" s="18">
        <v>1</v>
      </c>
      <c r="AD18" s="18">
        <v>0</v>
      </c>
      <c r="AE18" s="18">
        <v>0</v>
      </c>
      <c r="AF18" s="22">
        <v>0</v>
      </c>
      <c r="AG18" s="18">
        <v>0</v>
      </c>
      <c r="AH18" s="18">
        <v>82</v>
      </c>
      <c r="AI18" s="18">
        <v>0</v>
      </c>
      <c r="AJ18" s="18">
        <v>1</v>
      </c>
      <c r="AK18" s="18">
        <v>1</v>
      </c>
      <c r="AL18" s="18">
        <v>1</v>
      </c>
      <c r="AM18" s="18">
        <v>1</v>
      </c>
      <c r="AN18" s="18">
        <v>1</v>
      </c>
      <c r="AO18" s="18">
        <v>16</v>
      </c>
      <c r="AP18" s="18">
        <v>0</v>
      </c>
      <c r="AQ18" s="18">
        <v>23</v>
      </c>
      <c r="AR18" s="21">
        <f t="shared" si="2"/>
        <v>4.7958315233127191</v>
      </c>
      <c r="AS18" s="20">
        <v>0</v>
      </c>
      <c r="AT18" s="18">
        <f t="shared" si="8"/>
        <v>0.69565217391304346</v>
      </c>
      <c r="AU18" s="18">
        <v>22</v>
      </c>
      <c r="AV18" s="18">
        <v>0</v>
      </c>
      <c r="AW18" s="18">
        <v>52</v>
      </c>
      <c r="AX18" s="18">
        <v>21</v>
      </c>
      <c r="AY18" s="18">
        <v>8.61</v>
      </c>
      <c r="AZ18" s="18">
        <v>12.6</v>
      </c>
      <c r="BA18" s="18">
        <v>267</v>
      </c>
      <c r="BB18" s="18">
        <v>0</v>
      </c>
      <c r="BC18" s="18">
        <v>0.4</v>
      </c>
      <c r="BD18" s="18">
        <v>106</v>
      </c>
      <c r="BE18" s="21">
        <f>1.23*G18*(140-D18)/BD18</f>
        <v>61.824905660377354</v>
      </c>
      <c r="BF18" s="18">
        <v>1.76</v>
      </c>
      <c r="BG18" s="18">
        <f t="shared" si="4"/>
        <v>68.059200000000004</v>
      </c>
      <c r="BH18" s="18">
        <v>0.23</v>
      </c>
      <c r="BI18" s="18"/>
      <c r="BJ18" s="18">
        <v>1.28</v>
      </c>
      <c r="BK18" s="18">
        <v>0</v>
      </c>
      <c r="BL18" s="18">
        <f t="shared" si="5"/>
        <v>113.28</v>
      </c>
      <c r="BM18" s="18">
        <v>34</v>
      </c>
      <c r="BN18" s="18">
        <f t="shared" si="6"/>
        <v>3.4</v>
      </c>
      <c r="BO18" s="18">
        <v>1.52</v>
      </c>
      <c r="BP18" s="18">
        <v>0</v>
      </c>
      <c r="BQ18" s="18" t="s">
        <v>66</v>
      </c>
      <c r="BR18" s="18" t="s">
        <v>66</v>
      </c>
      <c r="BS18" s="18">
        <f xml:space="preserve"> (-1.675)+(0.037*(D18))+(0.094*(G18/(H18*H18)*10000))+(1.13*(AC18))+(0.99*((AO18)/(AQ18)))-(0.013*(BA18))-(0.66*(BN18))</f>
        <v>-0.59073518682835413</v>
      </c>
      <c r="BT18" s="18">
        <v>0</v>
      </c>
      <c r="BU18" s="18" t="s">
        <v>66</v>
      </c>
      <c r="BV18" s="18">
        <f>E18+F18+AP18+AV18+BB18+CK18</f>
        <v>5</v>
      </c>
      <c r="BW18" s="18">
        <f>7.811-3.131*LN(BA18) + 0.781*LN(AU18) + 3.467 *LN(D18) - 0.014*(BG18)</f>
        <v>6.4076330204672294</v>
      </c>
      <c r="BX18" s="18" t="s">
        <v>78</v>
      </c>
      <c r="BY18" s="18" t="s">
        <v>67</v>
      </c>
      <c r="BZ18" s="18" t="s">
        <v>66</v>
      </c>
      <c r="CA18" s="18" t="s">
        <v>66</v>
      </c>
      <c r="CB18" s="21">
        <f t="shared" si="9"/>
        <v>0.17625027539105531</v>
      </c>
      <c r="CC18" s="20">
        <v>0</v>
      </c>
      <c r="CD18" s="21" t="s">
        <v>66</v>
      </c>
      <c r="CE18" s="21" t="s">
        <v>66</v>
      </c>
      <c r="CF18" s="21">
        <f>(D18*AO18)/(BA18*AR18)</f>
        <v>0.84967671346103879</v>
      </c>
      <c r="CG18" s="18">
        <v>8.4</v>
      </c>
      <c r="CH18" s="18">
        <v>91</v>
      </c>
      <c r="CI18" s="18">
        <v>91</v>
      </c>
      <c r="CJ18" s="18"/>
      <c r="CK18" s="18">
        <v>2</v>
      </c>
      <c r="CL18" s="18">
        <v>0</v>
      </c>
      <c r="CM18" s="18">
        <v>0</v>
      </c>
      <c r="CN18" s="18">
        <v>0</v>
      </c>
      <c r="CO18" s="18">
        <v>0</v>
      </c>
      <c r="CP18" s="18"/>
      <c r="CQ18" s="18"/>
      <c r="CR18" s="18"/>
      <c r="CS18" s="18"/>
      <c r="CT18" s="18"/>
      <c r="CU18" s="18">
        <v>104</v>
      </c>
      <c r="CV18" s="18"/>
      <c r="CW18" s="18"/>
      <c r="CX18" s="18"/>
      <c r="CY18" s="18"/>
      <c r="CZ18" s="18"/>
      <c r="DA18" s="18"/>
      <c r="DB18" s="18"/>
      <c r="DC18" s="18"/>
      <c r="DD18" s="18"/>
    </row>
    <row r="19" spans="1:108" x14ac:dyDescent="0.25">
      <c r="A19" s="18">
        <v>1</v>
      </c>
      <c r="B19" s="18">
        <v>18</v>
      </c>
      <c r="C19" s="18">
        <v>0</v>
      </c>
      <c r="D19" s="18">
        <v>55</v>
      </c>
      <c r="E19" s="18">
        <v>3</v>
      </c>
      <c r="F19" s="18">
        <v>0</v>
      </c>
      <c r="G19" s="18">
        <v>79</v>
      </c>
      <c r="H19" s="18">
        <v>164</v>
      </c>
      <c r="I19" s="18">
        <f t="shared" si="10"/>
        <v>29.37239738251041</v>
      </c>
      <c r="J19" s="18">
        <v>0</v>
      </c>
      <c r="K19" s="18">
        <v>0</v>
      </c>
      <c r="L19" s="18">
        <v>1</v>
      </c>
      <c r="M19" s="20">
        <v>0</v>
      </c>
      <c r="N19" s="18">
        <v>1</v>
      </c>
      <c r="O19" s="18">
        <v>1</v>
      </c>
      <c r="P19" s="18">
        <v>1</v>
      </c>
      <c r="Q19" s="18">
        <v>134</v>
      </c>
      <c r="R19" s="18">
        <v>98</v>
      </c>
      <c r="S19" s="18">
        <f t="shared" si="1"/>
        <v>108.9</v>
      </c>
      <c r="T19" s="18"/>
      <c r="U19" s="18">
        <v>2</v>
      </c>
      <c r="V19" s="18" t="s">
        <v>91</v>
      </c>
      <c r="W19" s="18">
        <v>0</v>
      </c>
      <c r="X19" s="18">
        <v>5.2</v>
      </c>
      <c r="Y19" s="18">
        <v>1</v>
      </c>
      <c r="Z19" s="18"/>
      <c r="AA19" s="18"/>
      <c r="AB19" s="18">
        <v>1</v>
      </c>
      <c r="AC19" s="18">
        <v>0</v>
      </c>
      <c r="AD19" s="18">
        <v>0</v>
      </c>
      <c r="AE19" s="18">
        <v>0</v>
      </c>
      <c r="AF19" s="22">
        <v>0</v>
      </c>
      <c r="AG19" s="18">
        <v>0</v>
      </c>
      <c r="AH19" s="18">
        <v>89</v>
      </c>
      <c r="AI19" s="18">
        <v>0</v>
      </c>
      <c r="AJ19" s="18">
        <v>1</v>
      </c>
      <c r="AK19" s="18">
        <v>1</v>
      </c>
      <c r="AL19" s="18">
        <v>1</v>
      </c>
      <c r="AM19" s="18">
        <v>1</v>
      </c>
      <c r="AN19" s="18">
        <v>1</v>
      </c>
      <c r="AO19" s="18">
        <v>22</v>
      </c>
      <c r="AP19" s="18">
        <v>0</v>
      </c>
      <c r="AQ19" s="18">
        <v>19</v>
      </c>
      <c r="AR19" s="21">
        <f t="shared" si="2"/>
        <v>4.358898943540674</v>
      </c>
      <c r="AS19" s="20">
        <v>0</v>
      </c>
      <c r="AT19" s="18">
        <f t="shared" si="8"/>
        <v>1.1578947368421053</v>
      </c>
      <c r="AU19" s="18">
        <v>58</v>
      </c>
      <c r="AV19" s="18">
        <v>1</v>
      </c>
      <c r="AW19" s="18">
        <v>85</v>
      </c>
      <c r="AX19" s="18">
        <v>5</v>
      </c>
      <c r="AY19" s="18">
        <v>7.4</v>
      </c>
      <c r="AZ19" s="18">
        <v>14.1</v>
      </c>
      <c r="BA19" s="18">
        <v>281</v>
      </c>
      <c r="BB19" s="18">
        <v>0</v>
      </c>
      <c r="BC19" s="18">
        <v>13</v>
      </c>
      <c r="BD19" s="18">
        <v>91</v>
      </c>
      <c r="BE19" s="21">
        <f>1.23*G19*(140-D19)/BD19</f>
        <v>90.76318681318682</v>
      </c>
      <c r="BF19" s="18">
        <v>5.61</v>
      </c>
      <c r="BG19" s="18">
        <f t="shared" si="4"/>
        <v>216.93870000000001</v>
      </c>
      <c r="BH19" s="18">
        <v>1.29</v>
      </c>
      <c r="BI19" s="18">
        <v>3.39</v>
      </c>
      <c r="BJ19" s="18">
        <v>2.0499999999999998</v>
      </c>
      <c r="BK19" s="18">
        <v>1</v>
      </c>
      <c r="BL19" s="18">
        <f t="shared" si="5"/>
        <v>181.42499999999998</v>
      </c>
      <c r="BM19" s="18">
        <v>35</v>
      </c>
      <c r="BN19" s="18">
        <f t="shared" si="6"/>
        <v>3.5</v>
      </c>
      <c r="BO19" s="18">
        <v>1.02</v>
      </c>
      <c r="BP19" s="18">
        <v>0</v>
      </c>
      <c r="BQ19" s="18" t="s">
        <v>66</v>
      </c>
      <c r="BR19" s="18" t="s">
        <v>66</v>
      </c>
      <c r="BS19" s="18">
        <f xml:space="preserve"> (-1.675)+(0.037*(D19))+(0.094*(G19/(H19*H19)*10000))+(1.13*(AC19))+(0.99*((AO19)/(AQ19)))-(0.013*(BA19))-(0.66*(BN19))</f>
        <v>-1.6956788565703373</v>
      </c>
      <c r="BT19" s="18">
        <v>0</v>
      </c>
      <c r="BU19" s="18" t="s">
        <v>66</v>
      </c>
      <c r="BV19" s="18">
        <f>E19+F19+AP19+AV19+BB19+CK19</f>
        <v>4</v>
      </c>
      <c r="BW19" s="18">
        <f>7.811-3.131*LN(BA19) + 0.781*LN(AU19) + 3.467 *LN(D19) - 0.014*(BG19)</f>
        <v>4.1847998747537751</v>
      </c>
      <c r="BX19" s="18" t="s">
        <v>66</v>
      </c>
      <c r="BY19" s="18" t="s">
        <v>66</v>
      </c>
      <c r="BZ19" s="18" t="s">
        <v>66</v>
      </c>
      <c r="CA19" s="18" t="s">
        <v>66</v>
      </c>
      <c r="CB19" s="21">
        <f t="shared" si="9"/>
        <v>0.23027004396064474</v>
      </c>
      <c r="CC19" s="20">
        <v>0</v>
      </c>
      <c r="CD19" s="21" t="s">
        <v>66</v>
      </c>
      <c r="CE19" s="21" t="s">
        <v>66</v>
      </c>
      <c r="CF19" s="21">
        <f>(D19*AO19)/(BA19*AR19)</f>
        <v>0.98787558001202747</v>
      </c>
      <c r="CG19" s="18">
        <v>6.2</v>
      </c>
      <c r="CH19" s="18">
        <v>100</v>
      </c>
      <c r="CI19" s="18">
        <v>100</v>
      </c>
      <c r="CJ19" s="18">
        <v>134</v>
      </c>
      <c r="CK19" s="18">
        <v>0</v>
      </c>
      <c r="CL19" s="18">
        <v>0</v>
      </c>
      <c r="CM19" s="18">
        <v>0</v>
      </c>
      <c r="CN19" s="18">
        <v>0</v>
      </c>
      <c r="CO19" s="18">
        <v>0</v>
      </c>
      <c r="CP19" s="18"/>
      <c r="CQ19" s="18"/>
      <c r="CR19" s="18"/>
      <c r="CS19" s="18"/>
      <c r="CT19" s="18"/>
      <c r="CU19" s="18">
        <v>51</v>
      </c>
      <c r="CV19" s="18"/>
      <c r="CW19" s="18"/>
      <c r="CX19" s="18"/>
      <c r="CY19" s="18"/>
      <c r="CZ19" s="18"/>
      <c r="DA19" s="18"/>
      <c r="DB19" s="18"/>
      <c r="DC19" s="18"/>
      <c r="DD19" s="18"/>
    </row>
    <row r="20" spans="1:108" x14ac:dyDescent="0.25">
      <c r="A20" s="13">
        <v>1</v>
      </c>
      <c r="B20" s="13">
        <v>19</v>
      </c>
      <c r="C20" s="13">
        <v>1</v>
      </c>
      <c r="D20" s="13">
        <v>64</v>
      </c>
      <c r="E20" s="13">
        <v>3</v>
      </c>
      <c r="F20" s="13">
        <v>1</v>
      </c>
      <c r="G20" s="13">
        <v>110</v>
      </c>
      <c r="H20" s="13">
        <v>183</v>
      </c>
      <c r="I20" s="13">
        <f t="shared" si="10"/>
        <v>32.846606348353191</v>
      </c>
      <c r="J20" s="13">
        <v>1</v>
      </c>
      <c r="K20" s="13">
        <v>1</v>
      </c>
      <c r="L20" s="13">
        <v>1</v>
      </c>
      <c r="M20" s="14">
        <v>0</v>
      </c>
      <c r="N20" s="13">
        <v>1</v>
      </c>
      <c r="O20" s="13">
        <v>1</v>
      </c>
      <c r="P20" s="13">
        <v>1</v>
      </c>
      <c r="Q20" s="13">
        <v>103</v>
      </c>
      <c r="R20" s="13">
        <v>78</v>
      </c>
      <c r="S20" s="13">
        <f t="shared" si="1"/>
        <v>85.47</v>
      </c>
      <c r="T20" s="13"/>
      <c r="U20" s="13">
        <v>1</v>
      </c>
      <c r="V20" s="13" t="s">
        <v>91</v>
      </c>
      <c r="W20" s="13">
        <v>1</v>
      </c>
      <c r="X20" s="13">
        <v>10.1</v>
      </c>
      <c r="Y20" s="13">
        <v>1</v>
      </c>
      <c r="Z20" s="13">
        <v>395</v>
      </c>
      <c r="AA20" s="13">
        <v>1</v>
      </c>
      <c r="AB20" s="13">
        <v>0</v>
      </c>
      <c r="AC20" s="13">
        <v>1</v>
      </c>
      <c r="AD20" s="13">
        <v>0</v>
      </c>
      <c r="AE20" s="13">
        <v>30</v>
      </c>
      <c r="AF20" s="13">
        <v>1</v>
      </c>
      <c r="AG20" s="13">
        <v>0</v>
      </c>
      <c r="AH20" s="13">
        <v>121</v>
      </c>
      <c r="AI20" s="13">
        <v>1</v>
      </c>
      <c r="AJ20" s="13">
        <v>1</v>
      </c>
      <c r="AK20" s="13">
        <v>0</v>
      </c>
      <c r="AL20" s="13">
        <v>1</v>
      </c>
      <c r="AM20" s="13">
        <v>1</v>
      </c>
      <c r="AN20" s="13">
        <v>1</v>
      </c>
      <c r="AO20" s="13">
        <v>32</v>
      </c>
      <c r="AP20" s="13">
        <v>0</v>
      </c>
      <c r="AQ20" s="13">
        <v>53</v>
      </c>
      <c r="AR20" s="15">
        <f t="shared" si="2"/>
        <v>7.2801098892805181</v>
      </c>
      <c r="AS20" s="14">
        <v>0</v>
      </c>
      <c r="AT20" s="13">
        <f t="shared" si="8"/>
        <v>0.60377358490566035</v>
      </c>
      <c r="AU20" s="13">
        <v>34</v>
      </c>
      <c r="AV20" s="13">
        <v>0</v>
      </c>
      <c r="AW20" s="13">
        <v>31</v>
      </c>
      <c r="AX20" s="13">
        <v>8</v>
      </c>
      <c r="AY20" s="13">
        <v>7.56</v>
      </c>
      <c r="AZ20" s="13">
        <v>13</v>
      </c>
      <c r="BA20" s="13">
        <v>235</v>
      </c>
      <c r="BB20" s="13">
        <v>1</v>
      </c>
      <c r="BC20" s="13">
        <v>2.8</v>
      </c>
      <c r="BD20" s="13">
        <v>88</v>
      </c>
      <c r="BE20" s="15">
        <f>1.23*G20*(140-D20)/BD20</f>
        <v>116.85000000000001</v>
      </c>
      <c r="BF20" s="13">
        <v>3.93</v>
      </c>
      <c r="BG20" s="13">
        <f t="shared" si="4"/>
        <v>151.97310000000002</v>
      </c>
      <c r="BH20" s="13">
        <v>0.6</v>
      </c>
      <c r="BI20" s="13">
        <v>1.68</v>
      </c>
      <c r="BJ20" s="13">
        <v>3.67</v>
      </c>
      <c r="BK20" s="13">
        <v>1</v>
      </c>
      <c r="BL20" s="13">
        <f t="shared" si="5"/>
        <v>324.79500000000002</v>
      </c>
      <c r="BM20" s="13">
        <v>38</v>
      </c>
      <c r="BN20" s="13">
        <f t="shared" si="6"/>
        <v>3.8</v>
      </c>
      <c r="BO20" s="13">
        <v>1.58</v>
      </c>
      <c r="BP20" s="13">
        <v>1</v>
      </c>
      <c r="BQ20" s="13" t="s">
        <v>78</v>
      </c>
      <c r="BR20" s="13" t="s">
        <v>67</v>
      </c>
      <c r="BS20" s="13">
        <f xml:space="preserve"> (-1.675)+(0.037*(D20))+(0.094*(G20/(H20*H20)*10000))+(1.13*(AC20))+(0.99*((AO20)/(AQ20)))-(0.013*(BA20))-(0.66*(BN20))</f>
        <v>-5.4683154198196249E-2</v>
      </c>
      <c r="BT20" s="13">
        <v>1</v>
      </c>
      <c r="BU20" s="13" t="s">
        <v>68</v>
      </c>
      <c r="BV20" s="13">
        <f>E20+F20+AP20+AV20+BB20+CK20</f>
        <v>9</v>
      </c>
      <c r="BW20" s="13">
        <f>7.811-3.131*LN(BA20) + 0.781*LN(AU20) + 3.467 *LN(D20) - 0.014*(BG20)</f>
        <v>5.7623495749478435</v>
      </c>
      <c r="BX20" s="13" t="s">
        <v>78</v>
      </c>
      <c r="BY20" s="13" t="s">
        <v>67</v>
      </c>
      <c r="BZ20" s="13" t="s">
        <v>66</v>
      </c>
      <c r="CA20" s="13" t="s">
        <v>66</v>
      </c>
      <c r="CB20" s="15">
        <f t="shared" si="9"/>
        <v>0.40050062578222784</v>
      </c>
      <c r="CC20" s="14">
        <v>0</v>
      </c>
      <c r="CD20" s="15" t="s">
        <v>66</v>
      </c>
      <c r="CE20" s="15" t="s">
        <v>66</v>
      </c>
      <c r="CF20" s="15">
        <f>(D20*AO20)/(BA20*AR20)</f>
        <v>1.1970827019868728</v>
      </c>
      <c r="CG20" s="13">
        <v>8.3000000000000007</v>
      </c>
      <c r="CH20" s="13">
        <v>80</v>
      </c>
      <c r="CI20" s="13">
        <v>80</v>
      </c>
      <c r="CJ20" s="13"/>
      <c r="CK20" s="13">
        <v>4</v>
      </c>
      <c r="CL20" s="13">
        <v>0</v>
      </c>
      <c r="CM20" s="13">
        <v>0</v>
      </c>
      <c r="CN20" s="13">
        <v>0</v>
      </c>
      <c r="CO20" s="13">
        <v>0</v>
      </c>
      <c r="CP20" s="13">
        <v>0</v>
      </c>
      <c r="CQ20" s="13">
        <v>1</v>
      </c>
      <c r="CR20" s="13">
        <v>0</v>
      </c>
      <c r="CS20" s="13">
        <v>1</v>
      </c>
      <c r="CT20" s="13">
        <v>0</v>
      </c>
      <c r="CU20" s="13">
        <v>283</v>
      </c>
      <c r="CV20" s="13">
        <v>15</v>
      </c>
      <c r="CW20" s="13">
        <v>18</v>
      </c>
      <c r="CX20" s="13">
        <v>1.45</v>
      </c>
      <c r="CY20" s="13">
        <v>0.3</v>
      </c>
      <c r="CZ20" s="13">
        <v>1</v>
      </c>
      <c r="DA20" s="13">
        <v>0</v>
      </c>
      <c r="DB20" s="13">
        <v>0</v>
      </c>
      <c r="DC20" s="13">
        <v>1.1499999999999999</v>
      </c>
      <c r="DD20" s="13">
        <v>1</v>
      </c>
    </row>
    <row r="21" spans="1:108" x14ac:dyDescent="0.25">
      <c r="A21" s="18">
        <v>1</v>
      </c>
      <c r="B21" s="18">
        <v>20</v>
      </c>
      <c r="C21" s="18">
        <v>0</v>
      </c>
      <c r="D21" s="18">
        <v>60</v>
      </c>
      <c r="E21" s="18">
        <v>3</v>
      </c>
      <c r="F21" s="18">
        <v>0</v>
      </c>
      <c r="G21" s="18">
        <v>70</v>
      </c>
      <c r="H21" s="18">
        <v>160</v>
      </c>
      <c r="I21" s="18">
        <f t="shared" si="10"/>
        <v>27.34375</v>
      </c>
      <c r="J21" s="18">
        <v>0</v>
      </c>
      <c r="K21" s="18">
        <v>0</v>
      </c>
      <c r="L21" s="18">
        <v>1</v>
      </c>
      <c r="M21" s="20">
        <v>0</v>
      </c>
      <c r="N21" s="18">
        <v>0</v>
      </c>
      <c r="O21" s="18">
        <v>1</v>
      </c>
      <c r="P21" s="18">
        <v>0</v>
      </c>
      <c r="Q21" s="18">
        <v>126</v>
      </c>
      <c r="R21" s="18">
        <v>75</v>
      </c>
      <c r="S21" s="18">
        <f t="shared" si="1"/>
        <v>91.080000000000013</v>
      </c>
      <c r="T21" s="18"/>
      <c r="U21" s="18">
        <v>1</v>
      </c>
      <c r="V21" s="18" t="s">
        <v>92</v>
      </c>
      <c r="W21" s="18">
        <v>0</v>
      </c>
      <c r="X21" s="18">
        <v>4.5999999999999996</v>
      </c>
      <c r="Y21" s="18">
        <v>1</v>
      </c>
      <c r="Z21" s="18">
        <v>308</v>
      </c>
      <c r="AA21" s="18">
        <v>1</v>
      </c>
      <c r="AB21" s="18">
        <v>1</v>
      </c>
      <c r="AC21" s="18">
        <v>0</v>
      </c>
      <c r="AD21" s="18">
        <v>0</v>
      </c>
      <c r="AE21" s="18">
        <v>0</v>
      </c>
      <c r="AF21" s="22">
        <v>0</v>
      </c>
      <c r="AG21" s="18">
        <v>0</v>
      </c>
      <c r="AH21" s="18">
        <v>105</v>
      </c>
      <c r="AI21" s="18">
        <v>0</v>
      </c>
      <c r="AJ21" s="18">
        <v>1</v>
      </c>
      <c r="AK21" s="18">
        <v>0</v>
      </c>
      <c r="AL21" s="18">
        <v>0</v>
      </c>
      <c r="AM21" s="18">
        <v>1</v>
      </c>
      <c r="AN21" s="18">
        <v>0</v>
      </c>
      <c r="AO21" s="18">
        <v>20</v>
      </c>
      <c r="AP21" s="18">
        <v>0</v>
      </c>
      <c r="AQ21" s="18">
        <v>16</v>
      </c>
      <c r="AR21" s="21">
        <f t="shared" si="2"/>
        <v>4</v>
      </c>
      <c r="AS21" s="20">
        <v>0</v>
      </c>
      <c r="AT21" s="18">
        <f t="shared" si="8"/>
        <v>1.25</v>
      </c>
      <c r="AU21" s="18">
        <v>22</v>
      </c>
      <c r="AV21" s="18">
        <v>0</v>
      </c>
      <c r="AW21" s="18">
        <v>54</v>
      </c>
      <c r="AX21" s="18">
        <v>11</v>
      </c>
      <c r="AY21" s="18">
        <v>6.41</v>
      </c>
      <c r="AZ21" s="18">
        <v>13.3</v>
      </c>
      <c r="BA21" s="18">
        <v>237</v>
      </c>
      <c r="BB21" s="18">
        <v>1</v>
      </c>
      <c r="BC21" s="18">
        <v>1.2</v>
      </c>
      <c r="BD21" s="18">
        <v>93</v>
      </c>
      <c r="BE21" s="21">
        <f>1.23*G21*(140-D21)/BD21</f>
        <v>74.064516129032256</v>
      </c>
      <c r="BF21" s="18">
        <v>2.9</v>
      </c>
      <c r="BG21" s="18">
        <f t="shared" si="4"/>
        <v>112.143</v>
      </c>
      <c r="BH21" s="18">
        <v>1.35</v>
      </c>
      <c r="BI21" s="18">
        <v>1.06</v>
      </c>
      <c r="BJ21" s="18">
        <v>0.94</v>
      </c>
      <c r="BK21" s="18">
        <v>0</v>
      </c>
      <c r="BL21" s="18">
        <f t="shared" si="5"/>
        <v>83.19</v>
      </c>
      <c r="BM21" s="18">
        <v>37</v>
      </c>
      <c r="BN21" s="18">
        <f t="shared" si="6"/>
        <v>3.7</v>
      </c>
      <c r="BO21" s="18">
        <v>0.98</v>
      </c>
      <c r="BP21" s="18">
        <v>1</v>
      </c>
      <c r="BQ21" s="18" t="s">
        <v>78</v>
      </c>
      <c r="BR21" s="18" t="s">
        <v>67</v>
      </c>
      <c r="BS21" s="18">
        <f xml:space="preserve"> (-1.675)+(0.037*(D21))+(0.094*(G21/(H21*H21)*10000))+(1.13*(AC21))+(0.99*((AO21)/(AQ21)))-(0.013*(BA21))-(0.66*(BN21))</f>
        <v>-1.1701875000000004</v>
      </c>
      <c r="BT21" s="18">
        <v>0</v>
      </c>
      <c r="BU21" s="18" t="s">
        <v>66</v>
      </c>
      <c r="BV21" s="18">
        <f>E21+F21+AP21+AV21+BB21+CK21</f>
        <v>4</v>
      </c>
      <c r="BW21" s="18">
        <f>7.811-3.131*LN(BA21) + 0.781*LN(AU21) + 3.467 *LN(D21) - 0.014*(BG21)</f>
        <v>5.7296984514027702</v>
      </c>
      <c r="BX21" s="18" t="s">
        <v>78</v>
      </c>
      <c r="BY21" s="18" t="s">
        <v>67</v>
      </c>
      <c r="BZ21" s="18" t="s">
        <v>66</v>
      </c>
      <c r="CA21" s="18" t="s">
        <v>66</v>
      </c>
      <c r="CB21" s="21">
        <f t="shared" si="9"/>
        <v>0.24820054604120129</v>
      </c>
      <c r="CC21" s="20">
        <v>0</v>
      </c>
      <c r="CD21" s="21" t="s">
        <v>66</v>
      </c>
      <c r="CE21" s="21" t="s">
        <v>66</v>
      </c>
      <c r="CF21" s="21">
        <f>(D21*AO21)/(BA21*AR21)</f>
        <v>1.2658227848101267</v>
      </c>
      <c r="CG21" s="18">
        <v>6.3</v>
      </c>
      <c r="CH21" s="18">
        <v>103</v>
      </c>
      <c r="CI21" s="18">
        <v>103</v>
      </c>
      <c r="CJ21" s="18">
        <v>104</v>
      </c>
      <c r="CK21" s="18">
        <v>0</v>
      </c>
      <c r="CL21" s="18">
        <v>0</v>
      </c>
      <c r="CM21" s="18">
        <v>0</v>
      </c>
      <c r="CN21" s="18">
        <v>0</v>
      </c>
      <c r="CO21" s="18">
        <v>0</v>
      </c>
      <c r="CP21" s="18"/>
      <c r="CQ21" s="18"/>
      <c r="CR21" s="18"/>
      <c r="CS21" s="18"/>
      <c r="CT21" s="18"/>
      <c r="CU21" s="18">
        <v>82</v>
      </c>
      <c r="CV21" s="18"/>
      <c r="CW21" s="18"/>
      <c r="CX21" s="18"/>
      <c r="CY21" s="18"/>
      <c r="CZ21" s="18"/>
      <c r="DA21" s="18"/>
      <c r="DB21" s="18"/>
      <c r="DC21" s="18"/>
      <c r="DD21" s="18"/>
    </row>
    <row r="22" spans="1:108" x14ac:dyDescent="0.25">
      <c r="A22" s="18">
        <v>1</v>
      </c>
      <c r="B22" s="18">
        <v>21</v>
      </c>
      <c r="C22" s="18">
        <v>0</v>
      </c>
      <c r="D22" s="18">
        <v>56</v>
      </c>
      <c r="E22" s="18">
        <v>3</v>
      </c>
      <c r="F22" s="18">
        <v>1</v>
      </c>
      <c r="G22" s="18">
        <v>84</v>
      </c>
      <c r="H22" s="18">
        <v>180</v>
      </c>
      <c r="I22" s="18">
        <f t="shared" si="10"/>
        <v>25.925925925925924</v>
      </c>
      <c r="J22" s="18">
        <v>0</v>
      </c>
      <c r="K22" s="18">
        <v>0</v>
      </c>
      <c r="L22" s="18">
        <v>1</v>
      </c>
      <c r="M22" s="20">
        <v>0</v>
      </c>
      <c r="N22" s="18">
        <v>0</v>
      </c>
      <c r="O22" s="18">
        <v>1</v>
      </c>
      <c r="P22" s="18">
        <v>0</v>
      </c>
      <c r="Q22" s="18">
        <v>125</v>
      </c>
      <c r="R22" s="18">
        <v>75</v>
      </c>
      <c r="S22" s="18">
        <f t="shared" si="1"/>
        <v>90.75</v>
      </c>
      <c r="T22" s="18"/>
      <c r="U22" s="18">
        <v>3</v>
      </c>
      <c r="V22" s="18" t="s">
        <v>92</v>
      </c>
      <c r="W22" s="18">
        <v>0</v>
      </c>
      <c r="X22" s="18">
        <v>5.8</v>
      </c>
      <c r="Y22" s="18">
        <v>1</v>
      </c>
      <c r="Z22" s="18">
        <v>251</v>
      </c>
      <c r="AA22" s="18">
        <v>0</v>
      </c>
      <c r="AB22" s="18">
        <v>0</v>
      </c>
      <c r="AC22" s="18">
        <v>0</v>
      </c>
      <c r="AD22" s="18">
        <v>0</v>
      </c>
      <c r="AE22" s="18">
        <v>10</v>
      </c>
      <c r="AF22" s="18">
        <v>1</v>
      </c>
      <c r="AG22" s="18">
        <v>0</v>
      </c>
      <c r="AH22" s="18">
        <v>91</v>
      </c>
      <c r="AI22" s="18">
        <v>1</v>
      </c>
      <c r="AJ22" s="18">
        <v>0</v>
      </c>
      <c r="AK22" s="18">
        <v>0</v>
      </c>
      <c r="AL22" s="18">
        <v>0</v>
      </c>
      <c r="AM22" s="18">
        <v>0</v>
      </c>
      <c r="AN22" s="18">
        <v>0</v>
      </c>
      <c r="AO22" s="18">
        <v>31</v>
      </c>
      <c r="AP22" s="18">
        <v>0</v>
      </c>
      <c r="AQ22" s="18">
        <v>48</v>
      </c>
      <c r="AR22" s="21">
        <f t="shared" si="2"/>
        <v>6.9282032302755088</v>
      </c>
      <c r="AS22" s="20">
        <v>0</v>
      </c>
      <c r="AT22" s="18">
        <f t="shared" si="8"/>
        <v>0.64583333333333337</v>
      </c>
      <c r="AU22" s="18">
        <v>22</v>
      </c>
      <c r="AV22" s="18">
        <v>0</v>
      </c>
      <c r="AW22" s="18">
        <v>70</v>
      </c>
      <c r="AX22" s="18">
        <v>20</v>
      </c>
      <c r="AY22" s="18">
        <v>7.5</v>
      </c>
      <c r="AZ22" s="18">
        <v>15</v>
      </c>
      <c r="BA22" s="18">
        <v>250</v>
      </c>
      <c r="BB22" s="18">
        <v>0</v>
      </c>
      <c r="BC22" s="18">
        <v>0.6</v>
      </c>
      <c r="BD22" s="18">
        <v>98</v>
      </c>
      <c r="BE22" s="21">
        <f>1.23*G22*(140-D22)/BD22</f>
        <v>88.559999999999988</v>
      </c>
      <c r="BF22" s="18">
        <v>6.05</v>
      </c>
      <c r="BG22" s="18">
        <f t="shared" si="4"/>
        <v>233.95349999999999</v>
      </c>
      <c r="BH22" s="18">
        <v>1.5</v>
      </c>
      <c r="BI22" s="18">
        <v>3.96</v>
      </c>
      <c r="BJ22" s="18">
        <v>1.33</v>
      </c>
      <c r="BK22" s="18">
        <v>0</v>
      </c>
      <c r="BL22" s="18">
        <f t="shared" si="5"/>
        <v>117.70500000000001</v>
      </c>
      <c r="BM22" s="18">
        <v>37</v>
      </c>
      <c r="BN22" s="18">
        <f t="shared" si="6"/>
        <v>3.7</v>
      </c>
      <c r="BO22" s="18">
        <v>0.85</v>
      </c>
      <c r="BP22" s="18">
        <v>0</v>
      </c>
      <c r="BQ22" s="18" t="s">
        <v>66</v>
      </c>
      <c r="BR22" s="18" t="s">
        <v>66</v>
      </c>
      <c r="BS22" s="18">
        <f xml:space="preserve"> (-1.675)+(0.037*(D22))+(0.094*(G22/(H22*H22)*10000))+(1.13*(AC22))+(0.99*((AO22)/(AQ22)))-(0.013*(BA22))-(0.66*(BN22))</f>
        <v>-2.218587962962963</v>
      </c>
      <c r="BT22" s="18">
        <v>1</v>
      </c>
      <c r="BU22" s="18" t="s">
        <v>68</v>
      </c>
      <c r="BV22" s="18">
        <f>E22+F22+AP22+AV22+BB22+CK22</f>
        <v>8</v>
      </c>
      <c r="BW22" s="18">
        <f>7.811-3.131*LN(BA22) + 0.781*LN(AU22) + 3.467 *LN(D22) - 0.014*(BG22)</f>
        <v>3.6179553340249186</v>
      </c>
      <c r="BX22" s="18" t="s">
        <v>66</v>
      </c>
      <c r="BY22" s="18" t="s">
        <v>66</v>
      </c>
      <c r="BZ22" s="18" t="s">
        <v>66</v>
      </c>
      <c r="CA22" s="18" t="s">
        <v>66</v>
      </c>
      <c r="CB22" s="21">
        <f t="shared" si="9"/>
        <v>0.36470588235294116</v>
      </c>
      <c r="CC22" s="20">
        <v>0</v>
      </c>
      <c r="CD22" s="21" t="s">
        <v>66</v>
      </c>
      <c r="CE22" s="21" t="s">
        <v>66</v>
      </c>
      <c r="CF22" s="21">
        <f>(D22*AO22)/(BA22*AR22)</f>
        <v>1.0022800673131904</v>
      </c>
      <c r="CG22" s="18">
        <v>5.7</v>
      </c>
      <c r="CH22" s="18">
        <v>80</v>
      </c>
      <c r="CI22" s="18">
        <v>80</v>
      </c>
      <c r="CJ22" s="18">
        <v>73</v>
      </c>
      <c r="CK22" s="18">
        <v>4</v>
      </c>
      <c r="CL22" s="18">
        <v>0</v>
      </c>
      <c r="CM22" s="18">
        <v>0</v>
      </c>
      <c r="CN22" s="18">
        <v>0</v>
      </c>
      <c r="CO22" s="18">
        <v>0</v>
      </c>
      <c r="CP22" s="18"/>
      <c r="CQ22" s="18"/>
      <c r="CR22" s="18"/>
      <c r="CS22" s="18"/>
      <c r="CT22" s="18"/>
      <c r="CU22" s="18">
        <v>253</v>
      </c>
      <c r="CV22" s="18"/>
      <c r="CW22" s="18"/>
      <c r="CX22" s="18"/>
      <c r="CY22" s="18"/>
      <c r="CZ22" s="18"/>
      <c r="DA22" s="18"/>
      <c r="DB22" s="18"/>
      <c r="DC22" s="18"/>
      <c r="DD22" s="18"/>
    </row>
    <row r="23" spans="1:108" x14ac:dyDescent="0.25">
      <c r="A23" s="18">
        <v>1</v>
      </c>
      <c r="B23" s="18">
        <v>22</v>
      </c>
      <c r="C23" s="18">
        <v>0</v>
      </c>
      <c r="D23" s="18">
        <v>60</v>
      </c>
      <c r="E23" s="18">
        <v>3</v>
      </c>
      <c r="F23" s="18">
        <v>1</v>
      </c>
      <c r="G23" s="18">
        <v>100</v>
      </c>
      <c r="H23" s="18">
        <v>170</v>
      </c>
      <c r="I23" s="18">
        <f t="shared" si="10"/>
        <v>34.602076124567475</v>
      </c>
      <c r="J23" s="18">
        <v>0</v>
      </c>
      <c r="K23" s="18">
        <v>1</v>
      </c>
      <c r="L23" s="18">
        <v>1</v>
      </c>
      <c r="M23" s="20">
        <v>0</v>
      </c>
      <c r="N23" s="18">
        <v>1</v>
      </c>
      <c r="O23" s="18">
        <v>1</v>
      </c>
      <c r="P23" s="18">
        <v>1</v>
      </c>
      <c r="Q23" s="18">
        <v>153</v>
      </c>
      <c r="R23" s="18">
        <v>93</v>
      </c>
      <c r="S23" s="18">
        <f t="shared" si="1"/>
        <v>111.87</v>
      </c>
      <c r="T23" s="18"/>
      <c r="U23" s="18">
        <v>3</v>
      </c>
      <c r="V23" s="18" t="s">
        <v>91</v>
      </c>
      <c r="W23" s="18">
        <v>0</v>
      </c>
      <c r="X23" s="18">
        <v>5.5</v>
      </c>
      <c r="Y23" s="18">
        <v>1</v>
      </c>
      <c r="Z23" s="18">
        <v>290</v>
      </c>
      <c r="AA23" s="18">
        <v>1</v>
      </c>
      <c r="AB23" s="18">
        <v>1</v>
      </c>
      <c r="AC23" s="18">
        <v>0</v>
      </c>
      <c r="AD23" s="18">
        <v>0</v>
      </c>
      <c r="AE23" s="18">
        <v>10</v>
      </c>
      <c r="AF23" s="18">
        <v>1</v>
      </c>
      <c r="AG23" s="18">
        <v>0</v>
      </c>
      <c r="AH23" s="18">
        <v>124</v>
      </c>
      <c r="AI23" s="18">
        <v>1</v>
      </c>
      <c r="AJ23" s="18">
        <v>1</v>
      </c>
      <c r="AK23" s="18">
        <v>1</v>
      </c>
      <c r="AL23" s="18">
        <v>0</v>
      </c>
      <c r="AM23" s="18">
        <v>1</v>
      </c>
      <c r="AN23" s="18">
        <v>1</v>
      </c>
      <c r="AO23" s="18">
        <v>23</v>
      </c>
      <c r="AP23" s="18">
        <v>0</v>
      </c>
      <c r="AQ23" s="18">
        <v>14</v>
      </c>
      <c r="AR23" s="21">
        <f t="shared" si="2"/>
        <v>3.7416573867739413</v>
      </c>
      <c r="AS23" s="20">
        <v>0</v>
      </c>
      <c r="AT23" s="18">
        <f t="shared" si="8"/>
        <v>1.6428571428571428</v>
      </c>
      <c r="AU23" s="18">
        <v>41</v>
      </c>
      <c r="AV23" s="18">
        <v>1</v>
      </c>
      <c r="AW23" s="18">
        <v>62</v>
      </c>
      <c r="AX23" s="18">
        <v>18</v>
      </c>
      <c r="AY23" s="18">
        <v>8.1999999999999993</v>
      </c>
      <c r="AZ23" s="18">
        <v>11.6</v>
      </c>
      <c r="BA23" s="18">
        <v>284</v>
      </c>
      <c r="BB23" s="18">
        <v>0</v>
      </c>
      <c r="BC23" s="18">
        <v>0.5</v>
      </c>
      <c r="BD23" s="18">
        <v>105</v>
      </c>
      <c r="BE23" s="21">
        <f>1.23*G23*(140-D23)/BD23</f>
        <v>93.714285714285708</v>
      </c>
      <c r="BF23" s="18">
        <v>4.55</v>
      </c>
      <c r="BG23" s="18">
        <f t="shared" si="4"/>
        <v>175.9485</v>
      </c>
      <c r="BH23" s="18">
        <v>1.1100000000000001</v>
      </c>
      <c r="BI23" s="18">
        <v>2.2000000000000002</v>
      </c>
      <c r="BJ23" s="18">
        <v>4.0999999999999996</v>
      </c>
      <c r="BK23" s="18">
        <v>1</v>
      </c>
      <c r="BL23" s="18">
        <f t="shared" si="5"/>
        <v>362.84999999999997</v>
      </c>
      <c r="BM23" s="18">
        <v>33</v>
      </c>
      <c r="BN23" s="18">
        <f t="shared" si="6"/>
        <v>3.3</v>
      </c>
      <c r="BO23" s="18">
        <v>0.88</v>
      </c>
      <c r="BP23" s="18">
        <v>0</v>
      </c>
      <c r="BQ23" s="18" t="s">
        <v>66</v>
      </c>
      <c r="BR23" s="18" t="s">
        <v>66</v>
      </c>
      <c r="BS23" s="18">
        <f xml:space="preserve"> (-1.675)+(0.037*(D23))+(0.094*(G23/(H23*H23)*10000))+(1.13*(AC23))+(0.99*((AO23)/(AQ23)))-(0.013*(BA23))-(0.66*(BN23))</f>
        <v>-0.4459762728620853</v>
      </c>
      <c r="BT23" s="18">
        <v>0</v>
      </c>
      <c r="BU23" s="18" t="s">
        <v>66</v>
      </c>
      <c r="BV23" s="18">
        <f>E23+F23+AP23+AV23+BB23+CK23</f>
        <v>5</v>
      </c>
      <c r="BW23" s="18">
        <f>7.811-3.131*LN(BA23) + 0.781*LN(AU23) + 3.467 *LN(D23) - 0.014*(BG23)</f>
        <v>4.7561750416373503</v>
      </c>
      <c r="BX23" s="18" t="s">
        <v>78</v>
      </c>
      <c r="BY23" s="18" t="s">
        <v>67</v>
      </c>
      <c r="BZ23" s="18" t="s">
        <v>66</v>
      </c>
      <c r="CA23" s="18" t="s">
        <v>66</v>
      </c>
      <c r="CB23" s="21">
        <f t="shared" si="9"/>
        <v>0.23819386909693452</v>
      </c>
      <c r="CC23" s="20">
        <v>1</v>
      </c>
      <c r="CD23" s="21" t="s">
        <v>78</v>
      </c>
      <c r="CE23" s="21" t="s">
        <v>67</v>
      </c>
      <c r="CF23" s="21">
        <f>(D23*AO23)/(BA23*AR23)</f>
        <v>1.2986637811237525</v>
      </c>
      <c r="CG23" s="18">
        <v>6.6</v>
      </c>
      <c r="CH23" s="18">
        <v>100</v>
      </c>
      <c r="CI23" s="18">
        <v>100</v>
      </c>
      <c r="CJ23" s="18"/>
      <c r="CK23" s="18">
        <v>0</v>
      </c>
      <c r="CL23" s="18">
        <v>0</v>
      </c>
      <c r="CM23" s="18">
        <v>0</v>
      </c>
      <c r="CN23" s="18">
        <v>0</v>
      </c>
      <c r="CO23" s="18">
        <v>0</v>
      </c>
      <c r="CP23" s="18"/>
      <c r="CQ23" s="18"/>
      <c r="CR23" s="18"/>
      <c r="CS23" s="18"/>
      <c r="CT23" s="18"/>
      <c r="CU23" s="18">
        <v>85</v>
      </c>
      <c r="CV23" s="18"/>
      <c r="CW23" s="18"/>
      <c r="CX23" s="18"/>
      <c r="CY23" s="18"/>
      <c r="CZ23" s="18"/>
      <c r="DA23" s="18"/>
      <c r="DB23" s="18"/>
      <c r="DC23" s="18"/>
      <c r="DD23" s="18"/>
    </row>
    <row r="24" spans="1:108" x14ac:dyDescent="0.25">
      <c r="A24" s="18">
        <v>1</v>
      </c>
      <c r="B24" s="23">
        <v>23</v>
      </c>
      <c r="C24" s="18">
        <v>0</v>
      </c>
      <c r="D24" s="18">
        <v>59</v>
      </c>
      <c r="E24" s="18">
        <v>3</v>
      </c>
      <c r="F24" s="18">
        <v>1</v>
      </c>
      <c r="G24" s="18">
        <v>76</v>
      </c>
      <c r="H24" s="18">
        <v>176</v>
      </c>
      <c r="I24" s="18">
        <f t="shared" si="10"/>
        <v>24.535123966942148</v>
      </c>
      <c r="J24" s="18">
        <v>0</v>
      </c>
      <c r="K24" s="18">
        <v>0</v>
      </c>
      <c r="L24" s="18">
        <v>0</v>
      </c>
      <c r="M24" s="20">
        <v>0</v>
      </c>
      <c r="N24" s="18">
        <v>0</v>
      </c>
      <c r="O24" s="18">
        <v>0</v>
      </c>
      <c r="P24" s="18">
        <v>0</v>
      </c>
      <c r="Q24" s="18">
        <v>144</v>
      </c>
      <c r="R24" s="18">
        <v>75</v>
      </c>
      <c r="S24" s="18">
        <f t="shared" si="1"/>
        <v>97.02000000000001</v>
      </c>
      <c r="T24" s="18"/>
      <c r="U24" s="18">
        <v>3</v>
      </c>
      <c r="V24" s="18" t="s">
        <v>92</v>
      </c>
      <c r="W24" s="18">
        <v>0</v>
      </c>
      <c r="X24" s="18">
        <v>5.0999999999999996</v>
      </c>
      <c r="Y24" s="18">
        <v>1</v>
      </c>
      <c r="Z24" s="18">
        <v>259</v>
      </c>
      <c r="AA24" s="18">
        <v>0</v>
      </c>
      <c r="AB24" s="18">
        <v>0</v>
      </c>
      <c r="AC24" s="18">
        <v>0</v>
      </c>
      <c r="AD24" s="18">
        <v>0</v>
      </c>
      <c r="AE24" s="18">
        <v>35</v>
      </c>
      <c r="AF24" s="18">
        <v>1</v>
      </c>
      <c r="AG24" s="18">
        <v>1</v>
      </c>
      <c r="AH24" s="18">
        <v>99</v>
      </c>
      <c r="AI24" s="18">
        <v>1</v>
      </c>
      <c r="AJ24" s="18">
        <v>1</v>
      </c>
      <c r="AK24" s="18">
        <v>1</v>
      </c>
      <c r="AL24" s="18">
        <v>1</v>
      </c>
      <c r="AM24" s="18">
        <v>1</v>
      </c>
      <c r="AN24" s="18">
        <v>1</v>
      </c>
      <c r="AO24" s="18">
        <v>31</v>
      </c>
      <c r="AP24" s="18">
        <v>0</v>
      </c>
      <c r="AQ24" s="18">
        <v>28</v>
      </c>
      <c r="AR24" s="21">
        <f t="shared" si="2"/>
        <v>5.2915026221291814</v>
      </c>
      <c r="AS24" s="20">
        <v>0</v>
      </c>
      <c r="AT24" s="18">
        <f t="shared" si="8"/>
        <v>1.1071428571428572</v>
      </c>
      <c r="AU24" s="18">
        <v>30</v>
      </c>
      <c r="AV24" s="18">
        <v>0</v>
      </c>
      <c r="AW24" s="18">
        <v>89</v>
      </c>
      <c r="AX24" s="18">
        <v>24</v>
      </c>
      <c r="AY24" s="18">
        <v>7.23</v>
      </c>
      <c r="AZ24" s="18">
        <v>15</v>
      </c>
      <c r="BA24" s="18">
        <v>186</v>
      </c>
      <c r="BB24" s="18">
        <v>1</v>
      </c>
      <c r="BC24" s="18">
        <v>5.2</v>
      </c>
      <c r="BD24" s="18">
        <v>85</v>
      </c>
      <c r="BE24" s="21">
        <f>1.23*G24*(140-D24)/BD24</f>
        <v>89.080941176470589</v>
      </c>
      <c r="BF24" s="18">
        <v>3.31</v>
      </c>
      <c r="BG24" s="18">
        <f t="shared" si="4"/>
        <v>127.99770000000001</v>
      </c>
      <c r="BH24" s="18">
        <v>1.01</v>
      </c>
      <c r="BI24" s="18">
        <v>1.81</v>
      </c>
      <c r="BJ24" s="18">
        <v>1.08</v>
      </c>
      <c r="BK24" s="18">
        <v>0</v>
      </c>
      <c r="BL24" s="18">
        <f t="shared" si="5"/>
        <v>95.580000000000013</v>
      </c>
      <c r="BM24" s="18">
        <v>38</v>
      </c>
      <c r="BN24" s="18">
        <f t="shared" si="6"/>
        <v>3.8</v>
      </c>
      <c r="BO24" s="18">
        <v>1.07</v>
      </c>
      <c r="BP24" s="18">
        <v>1</v>
      </c>
      <c r="BQ24" s="18" t="s">
        <v>78</v>
      </c>
      <c r="BR24" s="18" t="s">
        <v>67</v>
      </c>
      <c r="BS24" s="18">
        <f xml:space="preserve"> (-1.675)+(0.037*(D24))+(0.094*(G24/(H24*H24)*10000))+(1.13*(AC24))+(0.99*((AO24)/(AQ24)))-(0.013*(BA24))-(0.66*(BN24))</f>
        <v>-1.0156269185360096</v>
      </c>
      <c r="BT24" s="18">
        <v>0</v>
      </c>
      <c r="BU24" s="18" t="s">
        <v>66</v>
      </c>
      <c r="BV24" s="18">
        <f>E24+F24+AP24+AV24+BB24+CK24</f>
        <v>7</v>
      </c>
      <c r="BW24" s="18">
        <f>7.811-3.131*LN(BA24) + 0.781*LN(AU24) + 3.467 *LN(D24) - 0.014*(BG24)</f>
        <v>6.4503768377032404</v>
      </c>
      <c r="BX24" s="18" t="s">
        <v>78</v>
      </c>
      <c r="BY24" s="18" t="s">
        <v>67</v>
      </c>
      <c r="BZ24" s="18" t="s">
        <v>66</v>
      </c>
      <c r="CA24" s="18" t="s">
        <v>66</v>
      </c>
      <c r="CB24" s="21">
        <f t="shared" si="9"/>
        <v>0.49019607843137253</v>
      </c>
      <c r="CC24" s="20">
        <v>1</v>
      </c>
      <c r="CD24" s="21" t="s">
        <v>78</v>
      </c>
      <c r="CE24" s="21" t="s">
        <v>67</v>
      </c>
      <c r="CF24" s="21">
        <f>(D24*AO24)/(BA24*AR24)</f>
        <v>1.8583253256287005</v>
      </c>
      <c r="CG24" s="18">
        <v>6.5</v>
      </c>
      <c r="CH24" s="18">
        <v>92</v>
      </c>
      <c r="CI24" s="18">
        <v>92</v>
      </c>
      <c r="CJ24" s="18">
        <v>85</v>
      </c>
      <c r="CK24" s="18">
        <v>2</v>
      </c>
      <c r="CL24" s="18">
        <v>0</v>
      </c>
      <c r="CM24" s="18">
        <v>1</v>
      </c>
      <c r="CN24" s="18">
        <v>1</v>
      </c>
      <c r="CO24" s="18">
        <v>0</v>
      </c>
      <c r="CP24" s="18"/>
      <c r="CQ24" s="18"/>
      <c r="CR24" s="18"/>
      <c r="CS24" s="18"/>
      <c r="CT24" s="18"/>
      <c r="CU24" s="18">
        <v>487</v>
      </c>
      <c r="CV24" s="18"/>
      <c r="CW24" s="18"/>
      <c r="CX24" s="18"/>
      <c r="CY24" s="18"/>
      <c r="CZ24" s="18"/>
      <c r="DA24" s="18"/>
      <c r="DB24" s="18"/>
      <c r="DC24" s="18"/>
      <c r="DD24" s="18"/>
    </row>
    <row r="25" spans="1:108" x14ac:dyDescent="0.25">
      <c r="A25" s="18">
        <v>1</v>
      </c>
      <c r="B25" s="18">
        <v>24</v>
      </c>
      <c r="C25" s="18">
        <v>0</v>
      </c>
      <c r="D25" s="18">
        <v>69</v>
      </c>
      <c r="E25" s="18">
        <v>3</v>
      </c>
      <c r="F25" s="18">
        <v>1</v>
      </c>
      <c r="G25" s="18">
        <v>110</v>
      </c>
      <c r="H25" s="18">
        <v>176</v>
      </c>
      <c r="I25" s="18">
        <f t="shared" si="10"/>
        <v>35.511363636363633</v>
      </c>
      <c r="J25" s="18">
        <v>1</v>
      </c>
      <c r="K25" s="18">
        <v>1</v>
      </c>
      <c r="L25" s="18">
        <v>1</v>
      </c>
      <c r="M25" s="20">
        <v>0</v>
      </c>
      <c r="N25" s="18">
        <v>1</v>
      </c>
      <c r="O25" s="18">
        <v>1</v>
      </c>
      <c r="P25" s="18">
        <v>1</v>
      </c>
      <c r="Q25" s="18">
        <v>143</v>
      </c>
      <c r="R25" s="18">
        <v>60</v>
      </c>
      <c r="S25" s="18">
        <f t="shared" si="1"/>
        <v>86.79</v>
      </c>
      <c r="T25" s="18"/>
      <c r="U25" s="18">
        <v>2</v>
      </c>
      <c r="V25" s="18" t="s">
        <v>91</v>
      </c>
      <c r="W25" s="18">
        <v>0</v>
      </c>
      <c r="X25" s="18">
        <v>6.6</v>
      </c>
      <c r="Y25" s="18">
        <v>0</v>
      </c>
      <c r="Z25" s="18">
        <v>400</v>
      </c>
      <c r="AA25" s="18">
        <v>1</v>
      </c>
      <c r="AB25" s="18">
        <v>0</v>
      </c>
      <c r="AC25" s="18">
        <v>1</v>
      </c>
      <c r="AD25" s="18">
        <v>0</v>
      </c>
      <c r="AE25" s="18">
        <v>30</v>
      </c>
      <c r="AF25" s="18">
        <v>1</v>
      </c>
      <c r="AG25" s="18">
        <v>0</v>
      </c>
      <c r="AH25" s="18">
        <v>101</v>
      </c>
      <c r="AI25" s="18">
        <v>1</v>
      </c>
      <c r="AJ25" s="18">
        <v>1</v>
      </c>
      <c r="AK25" s="18">
        <v>1</v>
      </c>
      <c r="AL25" s="18">
        <v>1</v>
      </c>
      <c r="AM25" s="18">
        <v>1</v>
      </c>
      <c r="AN25" s="18">
        <v>1</v>
      </c>
      <c r="AO25" s="18">
        <v>21</v>
      </c>
      <c r="AP25" s="18">
        <v>0</v>
      </c>
      <c r="AQ25" s="18">
        <v>29</v>
      </c>
      <c r="AR25" s="21">
        <f t="shared" si="2"/>
        <v>5.3851648071345037</v>
      </c>
      <c r="AS25" s="20">
        <v>0</v>
      </c>
      <c r="AT25" s="18">
        <f t="shared" si="8"/>
        <v>0.72413793103448276</v>
      </c>
      <c r="AU25" s="18">
        <v>45</v>
      </c>
      <c r="AV25" s="18">
        <v>1</v>
      </c>
      <c r="AW25" s="18">
        <v>85</v>
      </c>
      <c r="AX25" s="18">
        <v>16</v>
      </c>
      <c r="AY25" s="18">
        <v>12.15</v>
      </c>
      <c r="AZ25" s="18">
        <v>12.1</v>
      </c>
      <c r="BA25" s="18">
        <v>249</v>
      </c>
      <c r="BB25" s="18">
        <v>1</v>
      </c>
      <c r="BC25" s="18">
        <v>12.7</v>
      </c>
      <c r="BD25" s="18">
        <v>64</v>
      </c>
      <c r="BE25" s="21">
        <f>1.23*G25*(140-D25)/BD25</f>
        <v>150.09843750000002</v>
      </c>
      <c r="BF25" s="18">
        <v>3.23</v>
      </c>
      <c r="BG25" s="18">
        <f t="shared" si="4"/>
        <v>124.9041</v>
      </c>
      <c r="BH25" s="18">
        <v>0.67</v>
      </c>
      <c r="BI25" s="18">
        <v>1.76</v>
      </c>
      <c r="BJ25" s="18">
        <v>1.76</v>
      </c>
      <c r="BK25" s="18">
        <v>1</v>
      </c>
      <c r="BL25" s="18">
        <f t="shared" si="5"/>
        <v>155.76</v>
      </c>
      <c r="BM25" s="18">
        <v>37</v>
      </c>
      <c r="BN25" s="18">
        <f t="shared" si="6"/>
        <v>3.7</v>
      </c>
      <c r="BO25" s="18">
        <v>1.52</v>
      </c>
      <c r="BP25" s="18">
        <v>1</v>
      </c>
      <c r="BQ25" s="18" t="s">
        <v>78</v>
      </c>
      <c r="BR25" s="18" t="s">
        <v>67</v>
      </c>
      <c r="BS25" s="18">
        <f xml:space="preserve"> (-1.675)+(0.037*(D25))+(0.094*(G25/(H25*H25)*10000))+(1.13*(AC25))+(0.99*((AO25)/(AQ25)))-(0.013*(BA25))-(0.66*(BN25))</f>
        <v>0.38396473354231953</v>
      </c>
      <c r="BT25" s="18">
        <v>1</v>
      </c>
      <c r="BU25" s="18" t="s">
        <v>68</v>
      </c>
      <c r="BV25" s="18">
        <f>E25+F25+AP25+AV25+BB25+CK25</f>
        <v>8</v>
      </c>
      <c r="BW25" s="18">
        <f>7.811-3.131*LN(BA25) + 0.781*LN(AU25) + 3.467 *LN(D25) - 0.014*(BG25)</f>
        <v>6.4398482371183219</v>
      </c>
      <c r="BX25" s="18" t="s">
        <v>78</v>
      </c>
      <c r="BY25" s="18" t="s">
        <v>67</v>
      </c>
      <c r="BZ25" s="18" t="s">
        <v>66</v>
      </c>
      <c r="CA25" s="18" t="s">
        <v>66</v>
      </c>
      <c r="CB25" s="21">
        <f t="shared" si="9"/>
        <v>0.24805102763997167</v>
      </c>
      <c r="CC25" s="20">
        <v>0</v>
      </c>
      <c r="CD25" s="21" t="s">
        <v>66</v>
      </c>
      <c r="CE25" s="21" t="s">
        <v>66</v>
      </c>
      <c r="CF25" s="21">
        <f>(D25*AO25)/(BA25*AR25)</f>
        <v>1.0806126305965791</v>
      </c>
      <c r="CG25" s="18">
        <v>8.6</v>
      </c>
      <c r="CH25" s="18">
        <v>91</v>
      </c>
      <c r="CI25" s="18">
        <v>91</v>
      </c>
      <c r="CJ25" s="18">
        <v>106</v>
      </c>
      <c r="CK25" s="18">
        <v>2</v>
      </c>
      <c r="CL25" s="18">
        <v>0</v>
      </c>
      <c r="CM25" s="18">
        <v>0</v>
      </c>
      <c r="CN25" s="18">
        <v>0</v>
      </c>
      <c r="CO25" s="18">
        <v>0</v>
      </c>
      <c r="CP25" s="18"/>
      <c r="CQ25" s="18"/>
      <c r="CR25" s="18"/>
      <c r="CS25" s="18"/>
      <c r="CT25" s="18"/>
      <c r="CU25" s="18">
        <v>334</v>
      </c>
      <c r="CV25" s="18"/>
      <c r="CW25" s="18"/>
      <c r="CX25" s="18"/>
      <c r="CY25" s="18"/>
      <c r="CZ25" s="18"/>
      <c r="DA25" s="18"/>
      <c r="DB25" s="18"/>
      <c r="DC25" s="18"/>
      <c r="DD25" s="18"/>
    </row>
    <row r="26" spans="1:108" x14ac:dyDescent="0.25">
      <c r="A26" s="18">
        <v>1</v>
      </c>
      <c r="B26" s="18">
        <v>25</v>
      </c>
      <c r="C26" s="18">
        <v>0</v>
      </c>
      <c r="D26" s="18">
        <v>66</v>
      </c>
      <c r="E26" s="18">
        <v>3</v>
      </c>
      <c r="F26" s="18">
        <v>1</v>
      </c>
      <c r="G26" s="18">
        <v>76</v>
      </c>
      <c r="H26" s="18">
        <v>177</v>
      </c>
      <c r="I26" s="18">
        <f t="shared" si="10"/>
        <v>24.258674071946121</v>
      </c>
      <c r="J26" s="18">
        <v>0</v>
      </c>
      <c r="K26" s="18">
        <v>0</v>
      </c>
      <c r="L26" s="18">
        <v>0</v>
      </c>
      <c r="M26" s="20">
        <v>0</v>
      </c>
      <c r="N26" s="18">
        <v>0</v>
      </c>
      <c r="O26" s="18">
        <v>0</v>
      </c>
      <c r="P26" s="18">
        <v>0</v>
      </c>
      <c r="Q26" s="18">
        <v>158</v>
      </c>
      <c r="R26" s="18">
        <v>76</v>
      </c>
      <c r="S26" s="18">
        <f t="shared" si="1"/>
        <v>102.30000000000001</v>
      </c>
      <c r="T26" s="18"/>
      <c r="U26" s="18">
        <v>1</v>
      </c>
      <c r="V26" s="18" t="s">
        <v>92</v>
      </c>
      <c r="W26" s="18">
        <v>0</v>
      </c>
      <c r="X26" s="18">
        <v>5.0999999999999996</v>
      </c>
      <c r="Y26" s="18">
        <v>1</v>
      </c>
      <c r="Z26" s="18">
        <v>245</v>
      </c>
      <c r="AA26" s="18">
        <v>0</v>
      </c>
      <c r="AB26" s="18">
        <v>1</v>
      </c>
      <c r="AC26" s="18">
        <v>0</v>
      </c>
      <c r="AD26" s="18">
        <v>1</v>
      </c>
      <c r="AE26" s="18">
        <v>10</v>
      </c>
      <c r="AF26" s="18">
        <v>1</v>
      </c>
      <c r="AG26" s="18">
        <v>0</v>
      </c>
      <c r="AH26" s="18">
        <v>93</v>
      </c>
      <c r="AI26" s="18">
        <v>1</v>
      </c>
      <c r="AJ26" s="18">
        <v>0</v>
      </c>
      <c r="AK26" s="18">
        <v>1</v>
      </c>
      <c r="AL26" s="18">
        <v>0</v>
      </c>
      <c r="AM26" s="18">
        <v>0</v>
      </c>
      <c r="AN26" s="18">
        <v>0</v>
      </c>
      <c r="AO26" s="18">
        <v>23</v>
      </c>
      <c r="AP26" s="18">
        <v>0</v>
      </c>
      <c r="AQ26" s="18">
        <v>13</v>
      </c>
      <c r="AR26" s="21">
        <f t="shared" si="2"/>
        <v>3.6055512754639891</v>
      </c>
      <c r="AS26" s="20">
        <v>0</v>
      </c>
      <c r="AT26" s="18">
        <f t="shared" si="8"/>
        <v>1.7692307692307692</v>
      </c>
      <c r="AU26" s="18">
        <v>33</v>
      </c>
      <c r="AV26" s="18">
        <v>0</v>
      </c>
      <c r="AW26" s="18">
        <v>58</v>
      </c>
      <c r="AX26" s="18">
        <v>17</v>
      </c>
      <c r="AY26" s="18">
        <v>4.45</v>
      </c>
      <c r="AZ26" s="18">
        <v>13.1</v>
      </c>
      <c r="BA26" s="18">
        <v>205</v>
      </c>
      <c r="BB26" s="18">
        <v>1</v>
      </c>
      <c r="BC26" s="18">
        <v>2.9</v>
      </c>
      <c r="BD26" s="18">
        <v>96</v>
      </c>
      <c r="BE26" s="21">
        <f>1.23*G26*(140-D26)/BD26</f>
        <v>72.057500000000005</v>
      </c>
      <c r="BF26" s="18">
        <v>4.71</v>
      </c>
      <c r="BG26" s="18">
        <f t="shared" si="4"/>
        <v>182.13570000000001</v>
      </c>
      <c r="BH26" s="18">
        <v>1.81</v>
      </c>
      <c r="BI26" s="18">
        <v>2.54</v>
      </c>
      <c r="BJ26" s="18">
        <v>0.82</v>
      </c>
      <c r="BK26" s="18">
        <v>0</v>
      </c>
      <c r="BL26" s="18">
        <f t="shared" si="5"/>
        <v>72.569999999999993</v>
      </c>
      <c r="BM26" s="18">
        <v>36</v>
      </c>
      <c r="BN26" s="18">
        <f t="shared" si="6"/>
        <v>3.6</v>
      </c>
      <c r="BO26" s="18">
        <v>0.84</v>
      </c>
      <c r="BP26" s="18">
        <v>0</v>
      </c>
      <c r="BQ26" s="18" t="s">
        <v>66</v>
      </c>
      <c r="BR26" s="18" t="s">
        <v>66</v>
      </c>
      <c r="BS26" s="18">
        <f xml:space="preserve"> (-1.675)+(0.037*(D26))+(0.094*(G26/(H26*H26)*10000))+(1.13*(AC26))+(0.99*((AO26)/(AQ26)))-(0.013*(BA26))-(0.66*(BN26))</f>
        <v>-0.24214617569860319</v>
      </c>
      <c r="BT26" s="18">
        <v>0</v>
      </c>
      <c r="BU26" s="18" t="s">
        <v>66</v>
      </c>
      <c r="BV26" s="18">
        <f>E26+F26+AP26+AV26+BB26+CK26</f>
        <v>5</v>
      </c>
      <c r="BW26" s="18">
        <f>7.811-3.131*LN(BA26) + 0.781*LN(AU26) + 3.467 *LN(D26) - 0.014*(BG26)</f>
        <v>5.8510613514285819</v>
      </c>
      <c r="BX26" s="18" t="s">
        <v>78</v>
      </c>
      <c r="BY26" s="18" t="s">
        <v>67</v>
      </c>
      <c r="BZ26" s="18" t="s">
        <v>66</v>
      </c>
      <c r="CA26" s="18" t="s">
        <v>66</v>
      </c>
      <c r="CB26" s="21">
        <f t="shared" si="9"/>
        <v>0.32998565279770442</v>
      </c>
      <c r="CC26" s="20">
        <v>1</v>
      </c>
      <c r="CD26" s="21" t="s">
        <v>78</v>
      </c>
      <c r="CE26" s="21" t="s">
        <v>67</v>
      </c>
      <c r="CF26" s="21">
        <f>(D26*AO26)/(BA26*AR26)</f>
        <v>2.0537436533412143</v>
      </c>
      <c r="CG26" s="18">
        <v>5.2</v>
      </c>
      <c r="CH26" s="18">
        <v>103</v>
      </c>
      <c r="CI26" s="18">
        <v>103</v>
      </c>
      <c r="CJ26" s="18">
        <v>123</v>
      </c>
      <c r="CK26" s="18">
        <v>0</v>
      </c>
      <c r="CL26" s="18">
        <v>0</v>
      </c>
      <c r="CM26" s="18">
        <v>1</v>
      </c>
      <c r="CN26" s="18">
        <v>0</v>
      </c>
      <c r="CO26" s="18">
        <v>0</v>
      </c>
      <c r="CP26" s="18"/>
      <c r="CQ26" s="18"/>
      <c r="CR26" s="18"/>
      <c r="CS26" s="18"/>
      <c r="CT26" s="18"/>
      <c r="CU26" s="18">
        <v>226</v>
      </c>
      <c r="CV26" s="18"/>
      <c r="CW26" s="18"/>
      <c r="CX26" s="18"/>
      <c r="CY26" s="18"/>
      <c r="CZ26" s="18"/>
      <c r="DA26" s="18"/>
      <c r="DB26" s="18"/>
      <c r="DC26" s="18"/>
      <c r="DD26" s="18"/>
    </row>
    <row r="27" spans="1:108" x14ac:dyDescent="0.25">
      <c r="A27" s="18">
        <v>1</v>
      </c>
      <c r="B27" s="18">
        <v>26</v>
      </c>
      <c r="C27" s="18">
        <v>0</v>
      </c>
      <c r="D27" s="18">
        <v>48</v>
      </c>
      <c r="E27" s="18">
        <v>3</v>
      </c>
      <c r="F27" s="18">
        <v>1</v>
      </c>
      <c r="G27" s="18">
        <v>65</v>
      </c>
      <c r="H27" s="18">
        <v>186</v>
      </c>
      <c r="I27" s="18">
        <f t="shared" si="10"/>
        <v>18.78829922534397</v>
      </c>
      <c r="J27" s="18">
        <v>1</v>
      </c>
      <c r="K27" s="18">
        <v>0</v>
      </c>
      <c r="L27" s="18">
        <v>0</v>
      </c>
      <c r="M27" s="20">
        <v>0</v>
      </c>
      <c r="N27" s="18">
        <v>0</v>
      </c>
      <c r="O27" s="18">
        <v>1</v>
      </c>
      <c r="P27" s="18">
        <v>1</v>
      </c>
      <c r="Q27" s="18">
        <v>122</v>
      </c>
      <c r="R27" s="18">
        <v>73</v>
      </c>
      <c r="S27" s="18">
        <f t="shared" si="1"/>
        <v>88.44</v>
      </c>
      <c r="T27" s="18"/>
      <c r="U27" s="18">
        <v>3</v>
      </c>
      <c r="V27" s="18" t="s">
        <v>92</v>
      </c>
      <c r="W27" s="18">
        <v>0</v>
      </c>
      <c r="X27" s="18">
        <v>4.7</v>
      </c>
      <c r="Y27" s="18">
        <v>1</v>
      </c>
      <c r="Z27" s="18">
        <v>216</v>
      </c>
      <c r="AA27" s="18">
        <v>0</v>
      </c>
      <c r="AB27" s="18">
        <v>1</v>
      </c>
      <c r="AC27" s="18">
        <v>1</v>
      </c>
      <c r="AD27" s="18">
        <v>1</v>
      </c>
      <c r="AE27" s="18">
        <v>0</v>
      </c>
      <c r="AF27" s="22">
        <v>0</v>
      </c>
      <c r="AG27" s="18">
        <v>0</v>
      </c>
      <c r="AH27" s="18">
        <v>79</v>
      </c>
      <c r="AI27" s="18">
        <v>1</v>
      </c>
      <c r="AJ27" s="18">
        <v>0</v>
      </c>
      <c r="AK27" s="18">
        <v>0</v>
      </c>
      <c r="AL27" s="18">
        <v>1</v>
      </c>
      <c r="AM27" s="18">
        <v>1</v>
      </c>
      <c r="AN27" s="18">
        <v>0</v>
      </c>
      <c r="AO27" s="18">
        <v>30</v>
      </c>
      <c r="AP27" s="18">
        <v>0</v>
      </c>
      <c r="AQ27" s="18">
        <v>36</v>
      </c>
      <c r="AR27" s="21">
        <f t="shared" si="2"/>
        <v>6</v>
      </c>
      <c r="AS27" s="20">
        <v>0</v>
      </c>
      <c r="AT27" s="18">
        <f t="shared" si="8"/>
        <v>0.83333333333333337</v>
      </c>
      <c r="AU27" s="18">
        <v>27</v>
      </c>
      <c r="AV27" s="18">
        <v>0</v>
      </c>
      <c r="AW27" s="18">
        <v>64</v>
      </c>
      <c r="AX27" s="18">
        <v>9</v>
      </c>
      <c r="AY27" s="18">
        <v>15.52</v>
      </c>
      <c r="AZ27" s="18">
        <v>14.4</v>
      </c>
      <c r="BA27" s="18">
        <v>212</v>
      </c>
      <c r="BB27" s="18">
        <v>1</v>
      </c>
      <c r="BC27" s="18">
        <v>3.1</v>
      </c>
      <c r="BD27" s="18">
        <v>79</v>
      </c>
      <c r="BE27" s="21">
        <f>1.23*G27*(140-D27)/BD27</f>
        <v>93.106329113924062</v>
      </c>
      <c r="BF27" s="18">
        <v>3</v>
      </c>
      <c r="BG27" s="18">
        <f t="shared" si="4"/>
        <v>116.01</v>
      </c>
      <c r="BH27" s="18">
        <v>1.1399999999999999</v>
      </c>
      <c r="BI27" s="18">
        <v>1.5</v>
      </c>
      <c r="BJ27" s="18">
        <v>0.82</v>
      </c>
      <c r="BK27" s="18">
        <v>0</v>
      </c>
      <c r="BL27" s="18">
        <f t="shared" si="5"/>
        <v>72.569999999999993</v>
      </c>
      <c r="BM27" s="18">
        <v>36</v>
      </c>
      <c r="BN27" s="18">
        <f t="shared" si="6"/>
        <v>3.6</v>
      </c>
      <c r="BO27" s="18">
        <v>0.98</v>
      </c>
      <c r="BP27" s="18">
        <v>1</v>
      </c>
      <c r="BQ27" s="18" t="s">
        <v>78</v>
      </c>
      <c r="BR27" s="18" t="s">
        <v>67</v>
      </c>
      <c r="BS27" s="18">
        <f xml:space="preserve"> (-1.675)+(0.037*(D27))+(0.094*(G27/(H27*H27)*10000))+(1.13*(AC27))+(0.99*((AO27)/(AQ27)))-(0.013*(BA27))-(0.66*(BN27))</f>
        <v>-1.3098998728176672</v>
      </c>
      <c r="BT27" s="18">
        <v>0</v>
      </c>
      <c r="BU27" s="18" t="s">
        <v>66</v>
      </c>
      <c r="BV27" s="18">
        <f>E27+F27+AP27+AV27+BB27+CK27</f>
        <v>5</v>
      </c>
      <c r="BW27" s="18">
        <f>7.811-3.131*LN(BA27) + 0.781*LN(AU27) + 3.467 *LN(D27) - 0.014*(BG27)</f>
        <v>5.4108908711689718</v>
      </c>
      <c r="BX27" s="18" t="s">
        <v>78</v>
      </c>
      <c r="BY27" s="18" t="s">
        <v>67</v>
      </c>
      <c r="BZ27" s="18" t="s">
        <v>66</v>
      </c>
      <c r="CA27" s="18" t="s">
        <v>66</v>
      </c>
      <c r="CB27" s="21">
        <f t="shared" si="9"/>
        <v>0.41620421753607101</v>
      </c>
      <c r="CC27" s="20">
        <v>0</v>
      </c>
      <c r="CD27" s="21" t="s">
        <v>66</v>
      </c>
      <c r="CE27" s="21" t="s">
        <v>66</v>
      </c>
      <c r="CF27" s="21">
        <f>(D27*AO27)/(BA27*AR27)</f>
        <v>1.1320754716981132</v>
      </c>
      <c r="CG27" s="18">
        <v>6</v>
      </c>
      <c r="CH27" s="18">
        <v>105</v>
      </c>
      <c r="CI27" s="18">
        <v>105</v>
      </c>
      <c r="CJ27" s="18"/>
      <c r="CK27" s="18">
        <v>0</v>
      </c>
      <c r="CL27" s="18">
        <v>0</v>
      </c>
      <c r="CM27" s="18">
        <v>0</v>
      </c>
      <c r="CN27" s="18">
        <v>0</v>
      </c>
      <c r="CO27" s="18">
        <v>0</v>
      </c>
      <c r="CP27" s="18"/>
      <c r="CQ27" s="18"/>
      <c r="CR27" s="18"/>
      <c r="CS27" s="18"/>
      <c r="CT27" s="18"/>
      <c r="CU27" s="18">
        <v>140</v>
      </c>
      <c r="CV27" s="18"/>
      <c r="CW27" s="18"/>
      <c r="CX27" s="18"/>
      <c r="CY27" s="18"/>
      <c r="CZ27" s="18"/>
      <c r="DA27" s="18"/>
      <c r="DB27" s="18"/>
      <c r="DC27" s="18"/>
      <c r="DD27" s="18"/>
    </row>
    <row r="28" spans="1:108" x14ac:dyDescent="0.25">
      <c r="A28" s="13">
        <v>1</v>
      </c>
      <c r="B28" s="13">
        <v>27</v>
      </c>
      <c r="C28" s="13">
        <v>1</v>
      </c>
      <c r="D28" s="13">
        <v>65</v>
      </c>
      <c r="E28" s="13">
        <v>3</v>
      </c>
      <c r="F28" s="13">
        <v>1</v>
      </c>
      <c r="G28" s="13">
        <v>118</v>
      </c>
      <c r="H28" s="13">
        <v>185</v>
      </c>
      <c r="I28" s="13">
        <f t="shared" si="10"/>
        <v>34.47772096420745</v>
      </c>
      <c r="J28" s="13">
        <v>1</v>
      </c>
      <c r="K28" s="13">
        <v>1</v>
      </c>
      <c r="L28" s="13">
        <v>1</v>
      </c>
      <c r="M28" s="14">
        <v>0</v>
      </c>
      <c r="N28" s="13">
        <v>0</v>
      </c>
      <c r="O28" s="13">
        <v>1</v>
      </c>
      <c r="P28" s="13">
        <v>1</v>
      </c>
      <c r="Q28" s="13">
        <v>167</v>
      </c>
      <c r="R28" s="13">
        <v>88</v>
      </c>
      <c r="S28" s="13">
        <f t="shared" si="1"/>
        <v>113.19</v>
      </c>
      <c r="T28" s="13"/>
      <c r="U28" s="13">
        <v>1</v>
      </c>
      <c r="V28" s="13" t="s">
        <v>91</v>
      </c>
      <c r="W28" s="13">
        <v>1</v>
      </c>
      <c r="X28" s="13">
        <v>10</v>
      </c>
      <c r="Y28" s="13">
        <v>1</v>
      </c>
      <c r="Z28" s="13">
        <v>374</v>
      </c>
      <c r="AA28" s="13">
        <v>1</v>
      </c>
      <c r="AB28" s="13">
        <v>0</v>
      </c>
      <c r="AC28" s="13">
        <v>1</v>
      </c>
      <c r="AD28" s="13">
        <v>0</v>
      </c>
      <c r="AE28" s="13">
        <v>30</v>
      </c>
      <c r="AF28" s="13">
        <v>1</v>
      </c>
      <c r="AG28" s="13">
        <v>0</v>
      </c>
      <c r="AH28" s="13">
        <v>129</v>
      </c>
      <c r="AI28" s="13">
        <v>1</v>
      </c>
      <c r="AJ28" s="13">
        <v>1</v>
      </c>
      <c r="AK28" s="13">
        <v>1</v>
      </c>
      <c r="AL28" s="13">
        <v>1</v>
      </c>
      <c r="AM28" s="13">
        <v>1</v>
      </c>
      <c r="AN28" s="13">
        <v>1</v>
      </c>
      <c r="AO28" s="13">
        <v>31</v>
      </c>
      <c r="AP28" s="13">
        <v>0</v>
      </c>
      <c r="AQ28" s="13">
        <v>25</v>
      </c>
      <c r="AR28" s="15">
        <f t="shared" si="2"/>
        <v>5</v>
      </c>
      <c r="AS28" s="14">
        <v>0</v>
      </c>
      <c r="AT28" s="13">
        <f t="shared" si="8"/>
        <v>1.24</v>
      </c>
      <c r="AU28" s="13">
        <v>68</v>
      </c>
      <c r="AV28" s="13">
        <v>1</v>
      </c>
      <c r="AW28" s="13">
        <v>69</v>
      </c>
      <c r="AX28" s="13">
        <v>12</v>
      </c>
      <c r="AY28" s="13">
        <v>8.24</v>
      </c>
      <c r="AZ28" s="13">
        <v>13</v>
      </c>
      <c r="BA28" s="13">
        <v>228</v>
      </c>
      <c r="BB28" s="13">
        <v>1</v>
      </c>
      <c r="BC28" s="13">
        <v>2.2000000000000002</v>
      </c>
      <c r="BD28" s="13">
        <v>96.3</v>
      </c>
      <c r="BE28" s="15">
        <f>1.23*G28*(140-D28)/BD28</f>
        <v>113.03738317757008</v>
      </c>
      <c r="BF28" s="13">
        <v>1.81</v>
      </c>
      <c r="BG28" s="13">
        <f t="shared" si="4"/>
        <v>69.992699999999999</v>
      </c>
      <c r="BH28" s="13">
        <v>0.67</v>
      </c>
      <c r="BI28" s="13"/>
      <c r="BJ28" s="13">
        <v>1.1599999999999999</v>
      </c>
      <c r="BK28" s="13">
        <v>0</v>
      </c>
      <c r="BL28" s="13">
        <f t="shared" si="5"/>
        <v>102.66</v>
      </c>
      <c r="BM28" s="13">
        <v>38</v>
      </c>
      <c r="BN28" s="13">
        <f t="shared" si="6"/>
        <v>3.8</v>
      </c>
      <c r="BO28" s="13">
        <v>1.25</v>
      </c>
      <c r="BP28" s="13">
        <v>1</v>
      </c>
      <c r="BQ28" s="13" t="s">
        <v>78</v>
      </c>
      <c r="BR28" s="13" t="s">
        <v>68</v>
      </c>
      <c r="BS28" s="13">
        <f xml:space="preserve"> (-1.675)+(0.037*(D28))+(0.094*(G28/(H28*H28)*10000))+(1.13*(AC28))+(0.99*((AO28)/(AQ28)))-(0.013*(BA28))-(0.66*(BN28))</f>
        <v>0.85650577063550015</v>
      </c>
      <c r="BT28" s="13">
        <v>1</v>
      </c>
      <c r="BU28" s="13" t="s">
        <v>68</v>
      </c>
      <c r="BV28" s="13">
        <f>E28+F28+AP28+AV28+BB28+CK28</f>
        <v>8</v>
      </c>
      <c r="BW28" s="13">
        <f>7.811-3.131*LN(BA28) + 0.781*LN(AU28) + 3.467 *LN(D28) - 0.014*(BG28)</f>
        <v>7.5998572182143604</v>
      </c>
      <c r="BX28" s="13" t="s">
        <v>78</v>
      </c>
      <c r="BY28" s="13" t="s">
        <v>68</v>
      </c>
      <c r="BZ28" s="13" t="s">
        <v>66</v>
      </c>
      <c r="CA28" s="13" t="s">
        <v>66</v>
      </c>
      <c r="CB28" s="15">
        <f t="shared" si="9"/>
        <v>0.39989680082559337</v>
      </c>
      <c r="CC28" s="14">
        <v>0</v>
      </c>
      <c r="CD28" s="15" t="s">
        <v>66</v>
      </c>
      <c r="CE28" s="15" t="s">
        <v>66</v>
      </c>
      <c r="CF28" s="15">
        <f>(D28*AO28)/(BA28*AR28)</f>
        <v>1.7675438596491229</v>
      </c>
      <c r="CG28" s="13">
        <v>7.5</v>
      </c>
      <c r="CH28" s="13">
        <v>89</v>
      </c>
      <c r="CI28" s="13">
        <v>89</v>
      </c>
      <c r="CJ28" s="13">
        <v>79</v>
      </c>
      <c r="CK28" s="13">
        <v>2</v>
      </c>
      <c r="CL28" s="13">
        <v>0</v>
      </c>
      <c r="CM28" s="13">
        <v>1</v>
      </c>
      <c r="CN28" s="13">
        <v>0</v>
      </c>
      <c r="CO28" s="13">
        <v>0</v>
      </c>
      <c r="CP28" s="13">
        <v>0</v>
      </c>
      <c r="CQ28" s="13">
        <v>1</v>
      </c>
      <c r="CR28" s="13">
        <v>0</v>
      </c>
      <c r="CS28" s="13">
        <v>0</v>
      </c>
      <c r="CT28" s="13">
        <v>0</v>
      </c>
      <c r="CU28" s="13">
        <v>16</v>
      </c>
      <c r="CV28" s="13"/>
      <c r="CW28" s="13"/>
      <c r="CX28" s="13">
        <v>1.37</v>
      </c>
      <c r="CY28" s="13">
        <v>0.28999999999999998</v>
      </c>
      <c r="CZ28" s="13">
        <v>0</v>
      </c>
      <c r="DA28" s="13">
        <v>1</v>
      </c>
      <c r="DB28" s="13">
        <v>0</v>
      </c>
      <c r="DC28" s="13">
        <v>0.28000000000000003</v>
      </c>
      <c r="DD28" s="13">
        <v>0</v>
      </c>
    </row>
    <row r="29" spans="1:108" x14ac:dyDescent="0.25">
      <c r="A29" s="18">
        <v>1</v>
      </c>
      <c r="B29" s="18">
        <v>28</v>
      </c>
      <c r="C29" s="18">
        <v>0</v>
      </c>
      <c r="D29" s="18">
        <v>59</v>
      </c>
      <c r="E29" s="18">
        <v>3</v>
      </c>
      <c r="F29" s="18">
        <v>1</v>
      </c>
      <c r="G29" s="18">
        <v>145</v>
      </c>
      <c r="H29" s="18">
        <v>182</v>
      </c>
      <c r="I29" s="18">
        <f t="shared" si="10"/>
        <v>43.774906412269054</v>
      </c>
      <c r="J29" s="18">
        <v>0</v>
      </c>
      <c r="K29" s="18">
        <v>1</v>
      </c>
      <c r="L29" s="18">
        <v>1</v>
      </c>
      <c r="M29" s="20">
        <v>0</v>
      </c>
      <c r="N29" s="18">
        <v>0</v>
      </c>
      <c r="O29" s="18">
        <v>1</v>
      </c>
      <c r="P29" s="18">
        <v>1</v>
      </c>
      <c r="Q29" s="18">
        <v>126</v>
      </c>
      <c r="R29" s="18">
        <v>86</v>
      </c>
      <c r="S29" s="18">
        <f t="shared" si="1"/>
        <v>98.34</v>
      </c>
      <c r="T29" s="18"/>
      <c r="U29" s="18">
        <v>1</v>
      </c>
      <c r="V29" s="18" t="s">
        <v>91</v>
      </c>
      <c r="W29" s="18">
        <v>0</v>
      </c>
      <c r="X29" s="18">
        <v>6.9</v>
      </c>
      <c r="Y29" s="18">
        <v>1</v>
      </c>
      <c r="Z29" s="18">
        <v>382</v>
      </c>
      <c r="AA29" s="18">
        <v>1</v>
      </c>
      <c r="AB29" s="18">
        <v>1</v>
      </c>
      <c r="AC29" s="18">
        <v>0</v>
      </c>
      <c r="AD29" s="18">
        <v>0</v>
      </c>
      <c r="AE29" s="18">
        <v>0</v>
      </c>
      <c r="AF29" s="22">
        <v>0</v>
      </c>
      <c r="AG29" s="18">
        <v>0</v>
      </c>
      <c r="AH29" s="18">
        <v>129</v>
      </c>
      <c r="AI29" s="18">
        <v>1</v>
      </c>
      <c r="AJ29" s="18">
        <v>1</v>
      </c>
      <c r="AK29" s="18">
        <v>1</v>
      </c>
      <c r="AL29" s="18">
        <v>0</v>
      </c>
      <c r="AM29" s="18">
        <v>1</v>
      </c>
      <c r="AN29" s="18">
        <v>1</v>
      </c>
      <c r="AO29" s="18">
        <v>29</v>
      </c>
      <c r="AP29" s="18">
        <v>0</v>
      </c>
      <c r="AQ29" s="18">
        <v>46</v>
      </c>
      <c r="AR29" s="21">
        <f t="shared" si="2"/>
        <v>6.7823299831252681</v>
      </c>
      <c r="AS29" s="20">
        <v>0</v>
      </c>
      <c r="AT29" s="18">
        <f t="shared" si="8"/>
        <v>0.63043478260869568</v>
      </c>
      <c r="AU29" s="18">
        <v>47</v>
      </c>
      <c r="AV29" s="18">
        <v>1</v>
      </c>
      <c r="AW29" s="18">
        <v>69</v>
      </c>
      <c r="AX29" s="18">
        <v>11</v>
      </c>
      <c r="AY29" s="18">
        <v>10.73</v>
      </c>
      <c r="AZ29" s="18">
        <v>16.100000000000001</v>
      </c>
      <c r="BA29" s="18">
        <v>334</v>
      </c>
      <c r="BB29" s="18">
        <v>0</v>
      </c>
      <c r="BC29" s="18">
        <v>10</v>
      </c>
      <c r="BD29" s="18">
        <v>95</v>
      </c>
      <c r="BE29" s="21">
        <f>1.23*G29*(140-D29)/BD29</f>
        <v>152.06684210526316</v>
      </c>
      <c r="BF29" s="18">
        <v>4.5999999999999996</v>
      </c>
      <c r="BG29" s="18">
        <f t="shared" si="4"/>
        <v>177.88200000000001</v>
      </c>
      <c r="BH29" s="18">
        <v>0.88</v>
      </c>
      <c r="BI29" s="18">
        <v>3.1</v>
      </c>
      <c r="BJ29" s="18">
        <v>1.38</v>
      </c>
      <c r="BK29" s="18">
        <v>0</v>
      </c>
      <c r="BL29" s="18">
        <f t="shared" si="5"/>
        <v>122.13</v>
      </c>
      <c r="BM29" s="18">
        <v>35</v>
      </c>
      <c r="BN29" s="18">
        <f t="shared" si="6"/>
        <v>3.5</v>
      </c>
      <c r="BO29" s="18">
        <v>0.93</v>
      </c>
      <c r="BP29" s="18">
        <v>1</v>
      </c>
      <c r="BQ29" s="18" t="s">
        <v>78</v>
      </c>
      <c r="BR29" s="18" t="s">
        <v>67</v>
      </c>
      <c r="BS29" s="18">
        <f xml:space="preserve"> (-1.675)+(0.037*(D29))+(0.094*(G29/(H29*H29)*10000))+(1.13*(AC29))+(0.99*((AO29)/(AQ29)))-(0.013*(BA29))-(0.66*(BN29))</f>
        <v>-1.4050283624640998</v>
      </c>
      <c r="BT29" s="18">
        <v>0</v>
      </c>
      <c r="BU29" s="18" t="s">
        <v>66</v>
      </c>
      <c r="BV29" s="18">
        <f>E29+F29+AP29+AV29+BB29+CK29</f>
        <v>7</v>
      </c>
      <c r="BW29" s="18">
        <f>7.811-3.131*LN(BA29) + 0.781*LN(AU29) + 3.467 *LN(D29) - 0.014*(BG29)</f>
        <v>4.2697571459466372</v>
      </c>
      <c r="BX29" s="18" t="s">
        <v>78</v>
      </c>
      <c r="BY29" s="18" t="s">
        <v>67</v>
      </c>
      <c r="BZ29" s="18" t="s">
        <v>66</v>
      </c>
      <c r="CA29" s="18" t="s">
        <v>66</v>
      </c>
      <c r="CB29" s="21">
        <f t="shared" si="9"/>
        <v>0.25537160972173301</v>
      </c>
      <c r="CC29" s="20">
        <v>0</v>
      </c>
      <c r="CD29" s="21" t="s">
        <v>66</v>
      </c>
      <c r="CE29" s="21" t="s">
        <v>66</v>
      </c>
      <c r="CF29" s="21">
        <f>(D29*AO29)/(BA29*AR29)</f>
        <v>0.75530894305697305</v>
      </c>
      <c r="CG29" s="18">
        <v>6.4</v>
      </c>
      <c r="CH29" s="18">
        <v>93</v>
      </c>
      <c r="CI29" s="18">
        <v>93</v>
      </c>
      <c r="CJ29" s="18"/>
      <c r="CK29" s="18">
        <v>2</v>
      </c>
      <c r="CL29" s="18">
        <v>0</v>
      </c>
      <c r="CM29" s="18">
        <v>0</v>
      </c>
      <c r="CN29" s="18">
        <v>0</v>
      </c>
      <c r="CO29" s="18">
        <v>0</v>
      </c>
      <c r="CP29" s="18"/>
      <c r="CQ29" s="18"/>
      <c r="CR29" s="18"/>
      <c r="CS29" s="18"/>
      <c r="CT29" s="18"/>
      <c r="CU29" s="18">
        <v>353</v>
      </c>
      <c r="CV29" s="18"/>
      <c r="CW29" s="18"/>
      <c r="CX29" s="18"/>
      <c r="CY29" s="18"/>
      <c r="CZ29" s="18"/>
      <c r="DA29" s="18"/>
      <c r="DB29" s="18"/>
      <c r="DC29" s="18"/>
      <c r="DD29" s="18"/>
    </row>
    <row r="30" spans="1:108" x14ac:dyDescent="0.25">
      <c r="A30" s="18">
        <v>1</v>
      </c>
      <c r="B30" s="18">
        <v>29</v>
      </c>
      <c r="C30" s="18">
        <v>0</v>
      </c>
      <c r="D30" s="18">
        <v>51</v>
      </c>
      <c r="E30" s="18">
        <v>3</v>
      </c>
      <c r="F30" s="18">
        <v>0</v>
      </c>
      <c r="G30" s="18">
        <v>96</v>
      </c>
      <c r="H30" s="18">
        <v>168</v>
      </c>
      <c r="I30" s="18">
        <f t="shared" si="10"/>
        <v>34.013605442176868</v>
      </c>
      <c r="J30" s="18">
        <v>0</v>
      </c>
      <c r="K30" s="18">
        <v>1</v>
      </c>
      <c r="L30" s="18">
        <v>1</v>
      </c>
      <c r="M30" s="20">
        <v>0</v>
      </c>
      <c r="N30" s="18">
        <v>1</v>
      </c>
      <c r="O30" s="18">
        <v>1</v>
      </c>
      <c r="P30" s="18">
        <v>1</v>
      </c>
      <c r="Q30" s="18">
        <v>134</v>
      </c>
      <c r="R30" s="18">
        <v>83</v>
      </c>
      <c r="S30" s="18">
        <f t="shared" si="1"/>
        <v>99</v>
      </c>
      <c r="T30" s="18"/>
      <c r="U30" s="18">
        <v>3</v>
      </c>
      <c r="V30" s="18" t="s">
        <v>91</v>
      </c>
      <c r="W30" s="18">
        <v>0</v>
      </c>
      <c r="X30" s="18">
        <v>3.5</v>
      </c>
      <c r="Y30" s="18">
        <v>1</v>
      </c>
      <c r="Z30" s="18">
        <v>356</v>
      </c>
      <c r="AA30" s="18">
        <v>1</v>
      </c>
      <c r="AB30" s="18">
        <v>1</v>
      </c>
      <c r="AC30" s="18">
        <v>0</v>
      </c>
      <c r="AD30" s="18">
        <v>1</v>
      </c>
      <c r="AE30" s="18">
        <v>0</v>
      </c>
      <c r="AF30" s="22">
        <v>0</v>
      </c>
      <c r="AG30" s="18">
        <v>0</v>
      </c>
      <c r="AH30" s="18">
        <v>105</v>
      </c>
      <c r="AI30" s="18">
        <v>0</v>
      </c>
      <c r="AJ30" s="18">
        <v>1</v>
      </c>
      <c r="AK30" s="18">
        <v>1</v>
      </c>
      <c r="AL30" s="18">
        <v>0</v>
      </c>
      <c r="AM30" s="18">
        <v>1</v>
      </c>
      <c r="AN30" s="18">
        <v>1</v>
      </c>
      <c r="AO30" s="18">
        <v>23</v>
      </c>
      <c r="AP30" s="18">
        <v>0</v>
      </c>
      <c r="AQ30" s="18">
        <v>22</v>
      </c>
      <c r="AR30" s="21">
        <f t="shared" si="2"/>
        <v>4.6904157598234297</v>
      </c>
      <c r="AS30" s="20">
        <v>0</v>
      </c>
      <c r="AT30" s="18">
        <f t="shared" si="8"/>
        <v>1.0454545454545454</v>
      </c>
      <c r="AU30" s="18">
        <v>37</v>
      </c>
      <c r="AV30" s="18">
        <v>1</v>
      </c>
      <c r="AW30" s="18">
        <v>94</v>
      </c>
      <c r="AX30" s="18">
        <v>6</v>
      </c>
      <c r="AY30" s="18">
        <v>7.37</v>
      </c>
      <c r="AZ30" s="18">
        <v>12.1</v>
      </c>
      <c r="BA30" s="18">
        <v>252</v>
      </c>
      <c r="BB30" s="18">
        <v>0</v>
      </c>
      <c r="BC30" s="18">
        <v>1.8</v>
      </c>
      <c r="BD30" s="18">
        <v>57</v>
      </c>
      <c r="BE30" s="21">
        <f>1.23*G30*(140-D30)/BD30</f>
        <v>184.37052631578945</v>
      </c>
      <c r="BF30" s="18">
        <v>5.48</v>
      </c>
      <c r="BG30" s="18">
        <f t="shared" si="4"/>
        <v>211.91160000000002</v>
      </c>
      <c r="BH30" s="18">
        <v>1.06</v>
      </c>
      <c r="BI30" s="18">
        <v>3.16</v>
      </c>
      <c r="BJ30" s="18">
        <v>2.79</v>
      </c>
      <c r="BK30" s="18">
        <v>1</v>
      </c>
      <c r="BL30" s="18">
        <f t="shared" si="5"/>
        <v>246.91499999999999</v>
      </c>
      <c r="BM30" s="18">
        <v>33</v>
      </c>
      <c r="BN30" s="18">
        <f t="shared" si="6"/>
        <v>3.3</v>
      </c>
      <c r="BO30" s="18">
        <v>0.91</v>
      </c>
      <c r="BP30" s="18">
        <v>1</v>
      </c>
      <c r="BQ30" s="18" t="s">
        <v>78</v>
      </c>
      <c r="BR30" s="18" t="s">
        <v>67</v>
      </c>
      <c r="BS30" s="18">
        <f xml:space="preserve"> (-1.675)+(0.037*(D30))+(0.094*(G30/(H30*H30)*10000))+(1.13*(AC30))+(0.99*((AO30)/(AQ30)))-(0.013*(BA30))-(0.66*(BN30))</f>
        <v>-1.0097210884353744</v>
      </c>
      <c r="BT30" s="18">
        <v>0</v>
      </c>
      <c r="BU30" s="18" t="s">
        <v>66</v>
      </c>
      <c r="BV30" s="18">
        <f>E30+F30+AP30+AV30+BB30+CK30</f>
        <v>6</v>
      </c>
      <c r="BW30" s="18">
        <f>7.811-3.131*LN(BA30) + 0.781*LN(AU30) + 3.467 *LN(D30) - 0.014*(BG30)</f>
        <v>3.9833614854321091</v>
      </c>
      <c r="BX30" s="18" t="s">
        <v>66</v>
      </c>
      <c r="BY30" s="18" t="s">
        <v>66</v>
      </c>
      <c r="BZ30" s="18" t="s">
        <v>66</v>
      </c>
      <c r="CA30" s="18" t="s">
        <v>66</v>
      </c>
      <c r="CB30" s="21">
        <f t="shared" si="9"/>
        <v>0.2684407096171802</v>
      </c>
      <c r="CC30" s="20">
        <v>0</v>
      </c>
      <c r="CD30" s="21" t="s">
        <v>66</v>
      </c>
      <c r="CE30" s="21" t="s">
        <v>66</v>
      </c>
      <c r="CF30" s="21">
        <f>(D30*AO30)/(BA30*AR30)</f>
        <v>0.99239857256004382</v>
      </c>
      <c r="CG30" s="18">
        <v>5.8</v>
      </c>
      <c r="CH30" s="18">
        <v>89</v>
      </c>
      <c r="CI30" s="18">
        <v>89</v>
      </c>
      <c r="CJ30" s="18">
        <v>100</v>
      </c>
      <c r="CK30" s="18">
        <v>2</v>
      </c>
      <c r="CL30" s="18">
        <v>0</v>
      </c>
      <c r="CM30" s="18">
        <v>0</v>
      </c>
      <c r="CN30" s="18">
        <v>0</v>
      </c>
      <c r="CO30" s="18">
        <v>0</v>
      </c>
      <c r="CP30" s="18"/>
      <c r="CQ30" s="18"/>
      <c r="CR30" s="18"/>
      <c r="CS30" s="18"/>
      <c r="CT30" s="18"/>
      <c r="CU30" s="18">
        <v>22</v>
      </c>
      <c r="CV30" s="18"/>
      <c r="CW30" s="18"/>
      <c r="CX30" s="18"/>
      <c r="CY30" s="18"/>
      <c r="CZ30" s="18"/>
      <c r="DA30" s="18"/>
      <c r="DB30" s="18"/>
      <c r="DC30" s="18"/>
      <c r="DD30" s="18"/>
    </row>
    <row r="31" spans="1:108" x14ac:dyDescent="0.25">
      <c r="A31" s="18">
        <v>1</v>
      </c>
      <c r="B31" s="18">
        <v>30</v>
      </c>
      <c r="C31" s="18">
        <v>0</v>
      </c>
      <c r="D31" s="18">
        <v>63</v>
      </c>
      <c r="E31" s="18">
        <v>3</v>
      </c>
      <c r="F31" s="18">
        <v>0</v>
      </c>
      <c r="G31" s="18">
        <v>60</v>
      </c>
      <c r="H31" s="18">
        <v>174</v>
      </c>
      <c r="I31" s="18">
        <f t="shared" si="10"/>
        <v>19.817677368212443</v>
      </c>
      <c r="J31" s="18">
        <v>0</v>
      </c>
      <c r="K31" s="18">
        <v>0</v>
      </c>
      <c r="L31" s="18">
        <v>0</v>
      </c>
      <c r="M31" s="20">
        <v>0</v>
      </c>
      <c r="N31" s="18">
        <v>0</v>
      </c>
      <c r="O31" s="18">
        <v>0</v>
      </c>
      <c r="P31" s="18">
        <v>0</v>
      </c>
      <c r="Q31" s="18">
        <v>90</v>
      </c>
      <c r="R31" s="18">
        <v>50</v>
      </c>
      <c r="S31" s="18">
        <f t="shared" si="1"/>
        <v>62.7</v>
      </c>
      <c r="T31" s="18"/>
      <c r="U31" s="18">
        <v>1</v>
      </c>
      <c r="V31" s="18" t="s">
        <v>92</v>
      </c>
      <c r="W31" s="18">
        <v>0</v>
      </c>
      <c r="X31" s="18">
        <v>4.0999999999999996</v>
      </c>
      <c r="Y31" s="18">
        <v>1</v>
      </c>
      <c r="Z31" s="18">
        <v>214</v>
      </c>
      <c r="AA31" s="18">
        <v>0</v>
      </c>
      <c r="AB31" s="18">
        <v>1</v>
      </c>
      <c r="AC31" s="18">
        <v>0</v>
      </c>
      <c r="AD31" s="18">
        <v>0</v>
      </c>
      <c r="AE31" s="18">
        <v>0</v>
      </c>
      <c r="AF31" s="22">
        <v>0</v>
      </c>
      <c r="AG31" s="18">
        <v>0</v>
      </c>
      <c r="AH31" s="18">
        <v>80</v>
      </c>
      <c r="AI31" s="18">
        <v>0</v>
      </c>
      <c r="AJ31" s="18">
        <v>1</v>
      </c>
      <c r="AK31" s="18">
        <v>0</v>
      </c>
      <c r="AL31" s="18">
        <v>0</v>
      </c>
      <c r="AM31" s="18">
        <v>1</v>
      </c>
      <c r="AN31" s="18">
        <v>0</v>
      </c>
      <c r="AO31" s="18">
        <v>29</v>
      </c>
      <c r="AP31" s="18">
        <v>0</v>
      </c>
      <c r="AQ31" s="18">
        <v>33</v>
      </c>
      <c r="AR31" s="21">
        <f t="shared" si="2"/>
        <v>5.7445626465380286</v>
      </c>
      <c r="AS31" s="20">
        <v>0</v>
      </c>
      <c r="AT31" s="18">
        <f t="shared" si="8"/>
        <v>0.87878787878787878</v>
      </c>
      <c r="AU31" s="18">
        <v>26</v>
      </c>
      <c r="AV31" s="18">
        <v>0</v>
      </c>
      <c r="AW31" s="18">
        <v>60</v>
      </c>
      <c r="AX31" s="18">
        <v>10</v>
      </c>
      <c r="AY31" s="18">
        <v>6.15</v>
      </c>
      <c r="AZ31" s="18">
        <v>13.6</v>
      </c>
      <c r="BA31" s="18">
        <v>245</v>
      </c>
      <c r="BB31" s="18">
        <v>1</v>
      </c>
      <c r="BC31" s="18">
        <v>0.3</v>
      </c>
      <c r="BD31" s="18">
        <v>79</v>
      </c>
      <c r="BE31" s="21">
        <f>1.23*G31*(140-D31)/BD31</f>
        <v>71.931645569620244</v>
      </c>
      <c r="BF31" s="18">
        <v>4.5999999999999996</v>
      </c>
      <c r="BG31" s="18">
        <f t="shared" si="4"/>
        <v>177.88200000000001</v>
      </c>
      <c r="BH31" s="18">
        <v>1.45</v>
      </c>
      <c r="BI31" s="18">
        <v>2.79</v>
      </c>
      <c r="BJ31" s="18">
        <v>0.8</v>
      </c>
      <c r="BK31" s="18">
        <v>0</v>
      </c>
      <c r="BL31" s="18">
        <f t="shared" si="5"/>
        <v>70.8</v>
      </c>
      <c r="BM31" s="18">
        <v>36</v>
      </c>
      <c r="BN31" s="18">
        <f t="shared" si="6"/>
        <v>3.6</v>
      </c>
      <c r="BO31" s="18">
        <v>0.84</v>
      </c>
      <c r="BP31" s="18">
        <v>0</v>
      </c>
      <c r="BQ31" s="18" t="s">
        <v>66</v>
      </c>
      <c r="BR31" s="18" t="s">
        <v>66</v>
      </c>
      <c r="BS31" s="18">
        <f xml:space="preserve"> (-1.675)+(0.037*(D31))+(0.094*(G31/(H31*H31)*10000))+(1.13*(AC31))+(0.99*((AO31)/(AQ31)))-(0.013*(BA31))-(0.66*(BN31))</f>
        <v>-2.1721383273880304</v>
      </c>
      <c r="BT31" s="18">
        <v>1</v>
      </c>
      <c r="BU31" s="18" t="s">
        <v>68</v>
      </c>
      <c r="BV31" s="18">
        <f>E31+F31+AP31+AV31+BB31+CK31</f>
        <v>8</v>
      </c>
      <c r="BW31" s="18">
        <f>7.811-3.131*LN(BA31) + 0.781*LN(AU31) + 3.467 *LN(D31) - 0.014*(BG31)</f>
        <v>5.0050340353786824</v>
      </c>
      <c r="BX31" s="18" t="s">
        <v>78</v>
      </c>
      <c r="BY31" s="18" t="s">
        <v>67</v>
      </c>
      <c r="BZ31" s="18" t="s">
        <v>66</v>
      </c>
      <c r="CA31" s="18" t="s">
        <v>66</v>
      </c>
      <c r="CB31" s="21">
        <f t="shared" si="9"/>
        <v>0.34813925570228094</v>
      </c>
      <c r="CC31" s="20">
        <v>1</v>
      </c>
      <c r="CD31" s="21" t="s">
        <v>78</v>
      </c>
      <c r="CE31" s="21" t="s">
        <v>67</v>
      </c>
      <c r="CF31" s="21">
        <f>(D31*AO31)/(BA31*AR31)</f>
        <v>1.2981219486982039</v>
      </c>
      <c r="CG31" s="18">
        <v>6</v>
      </c>
      <c r="CH31" s="18">
        <v>71</v>
      </c>
      <c r="CI31" s="18">
        <v>71</v>
      </c>
      <c r="CJ31" s="18"/>
      <c r="CK31" s="18">
        <v>4</v>
      </c>
      <c r="CL31" s="18">
        <v>0</v>
      </c>
      <c r="CM31" s="18">
        <v>1</v>
      </c>
      <c r="CN31" s="18">
        <v>0</v>
      </c>
      <c r="CO31" s="18">
        <v>0</v>
      </c>
      <c r="CP31" s="18"/>
      <c r="CQ31" s="18"/>
      <c r="CR31" s="18"/>
      <c r="CS31" s="18"/>
      <c r="CT31" s="18"/>
      <c r="CU31" s="18">
        <v>106</v>
      </c>
      <c r="CV31" s="18"/>
      <c r="CW31" s="18"/>
      <c r="CX31" s="18"/>
      <c r="CY31" s="18"/>
      <c r="CZ31" s="18"/>
      <c r="DA31" s="18"/>
      <c r="DB31" s="18"/>
      <c r="DC31" s="18"/>
      <c r="DD31" s="18"/>
    </row>
    <row r="32" spans="1:108" x14ac:dyDescent="0.25">
      <c r="A32" s="18">
        <v>1</v>
      </c>
      <c r="B32" s="18">
        <v>31</v>
      </c>
      <c r="C32" s="18">
        <v>0</v>
      </c>
      <c r="D32" s="18">
        <v>69</v>
      </c>
      <c r="E32" s="18">
        <v>3</v>
      </c>
      <c r="F32" s="18">
        <v>1</v>
      </c>
      <c r="G32" s="18">
        <v>80</v>
      </c>
      <c r="H32" s="18">
        <v>170</v>
      </c>
      <c r="I32" s="18">
        <f t="shared" si="10"/>
        <v>27.681660899653977</v>
      </c>
      <c r="J32" s="18">
        <v>0</v>
      </c>
      <c r="K32" s="18">
        <v>0</v>
      </c>
      <c r="L32" s="18">
        <v>1</v>
      </c>
      <c r="M32" s="18">
        <v>1</v>
      </c>
      <c r="N32" s="18">
        <v>1</v>
      </c>
      <c r="O32" s="18">
        <v>1</v>
      </c>
      <c r="P32" s="18">
        <v>1</v>
      </c>
      <c r="Q32" s="18">
        <v>142</v>
      </c>
      <c r="R32" s="18">
        <v>83</v>
      </c>
      <c r="S32" s="18">
        <f t="shared" si="1"/>
        <v>101.64</v>
      </c>
      <c r="T32" s="18"/>
      <c r="U32" s="18">
        <v>2</v>
      </c>
      <c r="V32" s="18" t="s">
        <v>92</v>
      </c>
      <c r="W32" s="18">
        <v>0</v>
      </c>
      <c r="X32" s="18">
        <v>6.2</v>
      </c>
      <c r="Y32" s="18">
        <v>1</v>
      </c>
      <c r="Z32" s="18">
        <v>222</v>
      </c>
      <c r="AA32" s="18">
        <v>0</v>
      </c>
      <c r="AB32" s="18">
        <v>1</v>
      </c>
      <c r="AC32" s="18">
        <v>0</v>
      </c>
      <c r="AD32" s="18">
        <v>0</v>
      </c>
      <c r="AE32" s="18">
        <v>0</v>
      </c>
      <c r="AF32" s="22">
        <v>0</v>
      </c>
      <c r="AG32" s="18">
        <v>0</v>
      </c>
      <c r="AH32" s="18">
        <v>98</v>
      </c>
      <c r="AI32" s="18">
        <v>1</v>
      </c>
      <c r="AJ32" s="18">
        <v>1</v>
      </c>
      <c r="AK32" s="18">
        <v>1</v>
      </c>
      <c r="AL32" s="18">
        <v>1</v>
      </c>
      <c r="AM32" s="18">
        <v>1</v>
      </c>
      <c r="AN32" s="18">
        <v>1</v>
      </c>
      <c r="AO32" s="18">
        <v>58</v>
      </c>
      <c r="AP32" s="18">
        <v>2</v>
      </c>
      <c r="AQ32" s="18">
        <v>57</v>
      </c>
      <c r="AR32" s="21">
        <f t="shared" si="2"/>
        <v>7.5498344352707498</v>
      </c>
      <c r="AS32" s="18">
        <v>1</v>
      </c>
      <c r="AT32" s="18">
        <f t="shared" si="8"/>
        <v>1.0175438596491229</v>
      </c>
      <c r="AU32" s="18">
        <v>39</v>
      </c>
      <c r="AV32" s="18">
        <v>1</v>
      </c>
      <c r="AW32" s="18">
        <v>85</v>
      </c>
      <c r="AX32" s="18">
        <v>30</v>
      </c>
      <c r="AY32" s="18">
        <v>6.58</v>
      </c>
      <c r="AZ32" s="18">
        <v>16.100000000000001</v>
      </c>
      <c r="BA32" s="18">
        <v>199</v>
      </c>
      <c r="BB32" s="18">
        <v>1</v>
      </c>
      <c r="BC32" s="18">
        <v>1.5</v>
      </c>
      <c r="BD32" s="18">
        <v>100</v>
      </c>
      <c r="BE32" s="21">
        <f>1.23*G32*(140-D32)/BD32</f>
        <v>69.864000000000004</v>
      </c>
      <c r="BF32" s="18">
        <v>4.63</v>
      </c>
      <c r="BG32" s="18">
        <f t="shared" si="4"/>
        <v>179.0421</v>
      </c>
      <c r="BH32" s="18">
        <v>0.98</v>
      </c>
      <c r="BI32" s="18">
        <v>2.77</v>
      </c>
      <c r="BJ32" s="18">
        <v>1.95</v>
      </c>
      <c r="BK32" s="18">
        <v>1</v>
      </c>
      <c r="BL32" s="18">
        <f t="shared" si="5"/>
        <v>172.57499999999999</v>
      </c>
      <c r="BM32" s="18">
        <v>35</v>
      </c>
      <c r="BN32" s="18">
        <f t="shared" si="6"/>
        <v>3.5</v>
      </c>
      <c r="BO32" s="18">
        <v>1.03</v>
      </c>
      <c r="BP32" s="18">
        <v>0</v>
      </c>
      <c r="BQ32" s="18" t="s">
        <v>66</v>
      </c>
      <c r="BR32" s="18" t="s">
        <v>66</v>
      </c>
      <c r="BS32" s="18">
        <f xml:space="preserve"> (-1.675)+(0.037*(D32))+(0.094*(G32/(H32*H32)*10000))+(1.13*(AC32))+(0.99*((AO32)/(AQ32)))-(0.013*(BA32))-(0.66*(BN32))</f>
        <v>-0.40955545437989427</v>
      </c>
      <c r="BT32" s="18">
        <v>1</v>
      </c>
      <c r="BU32" s="18" t="s">
        <v>68</v>
      </c>
      <c r="BV32" s="18">
        <f>E32+F32+AP32+AV32+BB32+CK32</f>
        <v>10</v>
      </c>
      <c r="BW32" s="18">
        <f>7.811-3.131*LN(BA32) + 0.781*LN(AU32) + 3.467 *LN(D32) - 0.014*(BG32)</f>
        <v>6.2719620908535694</v>
      </c>
      <c r="BX32" s="18" t="s">
        <v>78</v>
      </c>
      <c r="BY32" s="18" t="s">
        <v>67</v>
      </c>
      <c r="BZ32" s="18" t="s">
        <v>78</v>
      </c>
      <c r="CA32" s="18" t="s">
        <v>67</v>
      </c>
      <c r="CB32" s="21">
        <f t="shared" si="9"/>
        <v>0.85722731303576705</v>
      </c>
      <c r="CC32" s="20">
        <v>1</v>
      </c>
      <c r="CD32" s="21" t="s">
        <v>78</v>
      </c>
      <c r="CE32" s="21" t="s">
        <v>67</v>
      </c>
      <c r="CF32" s="21">
        <f>(D32*AO32)/(BA32*AR32)</f>
        <v>2.6637077854142235</v>
      </c>
      <c r="CG32" s="18">
        <v>5.8</v>
      </c>
      <c r="CH32" s="18">
        <v>59</v>
      </c>
      <c r="CI32" s="18">
        <v>85</v>
      </c>
      <c r="CJ32" s="18">
        <v>85</v>
      </c>
      <c r="CK32" s="18">
        <v>2</v>
      </c>
      <c r="CL32" s="18">
        <v>0</v>
      </c>
      <c r="CM32" s="18">
        <v>0</v>
      </c>
      <c r="CN32" s="18">
        <v>0</v>
      </c>
      <c r="CO32" s="18">
        <v>0</v>
      </c>
      <c r="CP32" s="18"/>
      <c r="CQ32" s="18"/>
      <c r="CR32" s="18"/>
      <c r="CS32" s="18"/>
      <c r="CT32" s="18"/>
      <c r="CU32" s="18">
        <v>116</v>
      </c>
      <c r="CV32" s="18"/>
      <c r="CW32" s="18"/>
      <c r="CX32" s="18"/>
      <c r="CY32" s="18"/>
      <c r="CZ32" s="18"/>
      <c r="DA32" s="18"/>
      <c r="DB32" s="18"/>
      <c r="DC32" s="18"/>
      <c r="DD32" s="18"/>
    </row>
    <row r="33" spans="1:108" x14ac:dyDescent="0.25">
      <c r="A33" s="18">
        <v>1</v>
      </c>
      <c r="B33" s="18">
        <v>32</v>
      </c>
      <c r="C33" s="18">
        <v>0</v>
      </c>
      <c r="D33" s="18">
        <v>70</v>
      </c>
      <c r="E33" s="18">
        <v>3</v>
      </c>
      <c r="F33" s="18">
        <v>1</v>
      </c>
      <c r="G33" s="18">
        <v>84</v>
      </c>
      <c r="H33" s="18">
        <v>173</v>
      </c>
      <c r="I33" s="18">
        <f t="shared" si="10"/>
        <v>28.066423869825254</v>
      </c>
      <c r="J33" s="18">
        <v>0</v>
      </c>
      <c r="K33" s="18">
        <v>0</v>
      </c>
      <c r="L33" s="18">
        <v>1</v>
      </c>
      <c r="M33" s="20">
        <v>0</v>
      </c>
      <c r="N33" s="18">
        <v>1</v>
      </c>
      <c r="O33" s="18">
        <v>1</v>
      </c>
      <c r="P33" s="18">
        <v>1</v>
      </c>
      <c r="Q33" s="18">
        <v>112</v>
      </c>
      <c r="R33" s="18">
        <v>61</v>
      </c>
      <c r="S33" s="18">
        <f t="shared" si="1"/>
        <v>77.22</v>
      </c>
      <c r="T33" s="18"/>
      <c r="U33" s="18">
        <v>3</v>
      </c>
      <c r="V33" s="18" t="s">
        <v>92</v>
      </c>
      <c r="W33" s="18">
        <v>0</v>
      </c>
      <c r="X33" s="18">
        <v>7.6</v>
      </c>
      <c r="Y33" s="18">
        <v>1</v>
      </c>
      <c r="Z33" s="18">
        <v>362</v>
      </c>
      <c r="AA33" s="18">
        <v>1</v>
      </c>
      <c r="AB33" s="18">
        <v>1</v>
      </c>
      <c r="AC33" s="18">
        <v>0</v>
      </c>
      <c r="AD33" s="18">
        <v>0</v>
      </c>
      <c r="AE33" s="18">
        <v>30</v>
      </c>
      <c r="AF33" s="18">
        <v>1</v>
      </c>
      <c r="AG33" s="18">
        <v>0</v>
      </c>
      <c r="AH33" s="18">
        <v>109</v>
      </c>
      <c r="AI33" s="18">
        <v>1</v>
      </c>
      <c r="AJ33" s="18">
        <v>1</v>
      </c>
      <c r="AK33" s="18">
        <v>1</v>
      </c>
      <c r="AL33" s="18">
        <v>0</v>
      </c>
      <c r="AM33" s="18">
        <v>1</v>
      </c>
      <c r="AN33" s="18">
        <v>1</v>
      </c>
      <c r="AO33" s="18">
        <v>24</v>
      </c>
      <c r="AP33" s="18">
        <v>0</v>
      </c>
      <c r="AQ33" s="18">
        <v>21</v>
      </c>
      <c r="AR33" s="21">
        <f t="shared" si="2"/>
        <v>4.5825756949558398</v>
      </c>
      <c r="AS33" s="20">
        <v>0</v>
      </c>
      <c r="AT33" s="18">
        <f t="shared" si="8"/>
        <v>1.1428571428571428</v>
      </c>
      <c r="AU33" s="18">
        <v>41</v>
      </c>
      <c r="AV33" s="18">
        <v>1</v>
      </c>
      <c r="AW33" s="18">
        <v>79</v>
      </c>
      <c r="AX33" s="18">
        <v>11</v>
      </c>
      <c r="AY33" s="18">
        <v>8.23</v>
      </c>
      <c r="AZ33" s="18">
        <v>13.3</v>
      </c>
      <c r="BA33" s="18">
        <v>249</v>
      </c>
      <c r="BB33" s="18">
        <v>1</v>
      </c>
      <c r="BC33" s="18">
        <v>2.5</v>
      </c>
      <c r="BD33" s="18">
        <v>91</v>
      </c>
      <c r="BE33" s="21">
        <f>1.23*G33*(140-D33)/BD33</f>
        <v>79.476923076923072</v>
      </c>
      <c r="BF33" s="18">
        <v>5.15</v>
      </c>
      <c r="BG33" s="18">
        <f t="shared" si="4"/>
        <v>199.15050000000002</v>
      </c>
      <c r="BH33" s="18">
        <v>1.01</v>
      </c>
      <c r="BI33" s="18">
        <v>3.21</v>
      </c>
      <c r="BJ33" s="18">
        <v>2.0099999999999998</v>
      </c>
      <c r="BK33" s="18">
        <v>1</v>
      </c>
      <c r="BL33" s="18">
        <f t="shared" si="5"/>
        <v>177.88499999999999</v>
      </c>
      <c r="BM33" s="18">
        <v>37</v>
      </c>
      <c r="BN33" s="18">
        <f t="shared" si="6"/>
        <v>3.7</v>
      </c>
      <c r="BO33" s="18">
        <v>0.89</v>
      </c>
      <c r="BP33" s="18">
        <v>0</v>
      </c>
      <c r="BQ33" s="18" t="s">
        <v>66</v>
      </c>
      <c r="BR33" s="18" t="s">
        <v>66</v>
      </c>
      <c r="BS33" s="18">
        <f xml:space="preserve"> (-1.675)+(0.037*(D33))+(0.094*(G33/(H33*H33)*10000))+(1.13*(AC33))+(0.99*((AO33)/(AQ33)))-(0.013*(BA33))-(0.66*(BN33))</f>
        <v>-0.99432758480785433</v>
      </c>
      <c r="BT33" s="18">
        <v>0</v>
      </c>
      <c r="BU33" s="18" t="s">
        <v>66</v>
      </c>
      <c r="BV33" s="18">
        <f>E33+F33+AP33+AV33+BB33+CK33</f>
        <v>6</v>
      </c>
      <c r="BW33" s="18">
        <f>7.811-3.131*LN(BA33) + 0.781*LN(AU33) + 3.467 *LN(D33) - 0.014*(BG33)</f>
        <v>5.377580769450196</v>
      </c>
      <c r="BX33" s="18" t="s">
        <v>78</v>
      </c>
      <c r="BY33" s="18" t="s">
        <v>67</v>
      </c>
      <c r="BZ33" s="18" t="s">
        <v>66</v>
      </c>
      <c r="CA33" s="18" t="s">
        <v>66</v>
      </c>
      <c r="CB33" s="21">
        <f t="shared" si="9"/>
        <v>0.28348688873139621</v>
      </c>
      <c r="CC33" s="20">
        <v>0</v>
      </c>
      <c r="CD33" s="21" t="s">
        <v>66</v>
      </c>
      <c r="CE33" s="21" t="s">
        <v>66</v>
      </c>
      <c r="CF33" s="21">
        <f>(D33*AO33)/(BA33*AR33)</f>
        <v>1.472313476291033</v>
      </c>
      <c r="CG33" s="18">
        <v>5.7</v>
      </c>
      <c r="CH33" s="18">
        <v>103</v>
      </c>
      <c r="CI33" s="18">
        <v>103</v>
      </c>
      <c r="CJ33" s="18"/>
      <c r="CK33" s="18">
        <v>0</v>
      </c>
      <c r="CL33" s="18">
        <v>0</v>
      </c>
      <c r="CM33" s="18">
        <v>1</v>
      </c>
      <c r="CN33" s="18">
        <v>0</v>
      </c>
      <c r="CO33" s="18">
        <v>0</v>
      </c>
      <c r="CP33" s="18">
        <v>0</v>
      </c>
      <c r="CQ33" s="18"/>
      <c r="CR33" s="18"/>
      <c r="CS33" s="18"/>
      <c r="CT33" s="18"/>
      <c r="CU33" s="18">
        <v>417</v>
      </c>
      <c r="CV33" s="18"/>
      <c r="CW33" s="18"/>
      <c r="CX33" s="18"/>
      <c r="CY33" s="18"/>
      <c r="CZ33" s="18"/>
      <c r="DA33" s="18"/>
      <c r="DB33" s="18"/>
      <c r="DC33" s="18"/>
      <c r="DD33" s="18"/>
    </row>
    <row r="34" spans="1:108" x14ac:dyDescent="0.25">
      <c r="A34" s="18">
        <v>1</v>
      </c>
      <c r="B34" s="18">
        <v>33</v>
      </c>
      <c r="C34" s="18">
        <v>0</v>
      </c>
      <c r="D34" s="18">
        <v>47</v>
      </c>
      <c r="E34" s="18">
        <v>3</v>
      </c>
      <c r="F34" s="18">
        <v>1</v>
      </c>
      <c r="G34" s="18">
        <v>87</v>
      </c>
      <c r="H34" s="18">
        <v>175</v>
      </c>
      <c r="I34" s="18">
        <f t="shared" si="10"/>
        <v>28.408163265306122</v>
      </c>
      <c r="J34" s="18">
        <v>0</v>
      </c>
      <c r="K34" s="18">
        <v>0</v>
      </c>
      <c r="L34" s="18">
        <v>1</v>
      </c>
      <c r="M34" s="18">
        <v>1</v>
      </c>
      <c r="N34" s="18">
        <v>0</v>
      </c>
      <c r="O34" s="18">
        <v>1</v>
      </c>
      <c r="P34" s="18">
        <v>1</v>
      </c>
      <c r="Q34" s="18">
        <v>95</v>
      </c>
      <c r="R34" s="18">
        <v>67</v>
      </c>
      <c r="S34" s="18">
        <f t="shared" ref="S34:S65" si="11">0.33*Q34+0.66*R34</f>
        <v>75.569999999999993</v>
      </c>
      <c r="T34" s="18"/>
      <c r="U34" s="18">
        <v>3</v>
      </c>
      <c r="V34" s="18" t="s">
        <v>92</v>
      </c>
      <c r="W34" s="18">
        <v>0</v>
      </c>
      <c r="X34" s="18">
        <v>6</v>
      </c>
      <c r="Y34" s="18">
        <v>1</v>
      </c>
      <c r="Z34" s="18">
        <v>262</v>
      </c>
      <c r="AA34" s="18">
        <v>0</v>
      </c>
      <c r="AB34" s="18">
        <v>0</v>
      </c>
      <c r="AC34" s="18">
        <v>0</v>
      </c>
      <c r="AD34" s="18">
        <v>0</v>
      </c>
      <c r="AE34" s="18">
        <v>10</v>
      </c>
      <c r="AF34" s="18">
        <v>1</v>
      </c>
      <c r="AG34" s="18">
        <v>0</v>
      </c>
      <c r="AH34" s="18">
        <v>103</v>
      </c>
      <c r="AI34" s="18">
        <v>1</v>
      </c>
      <c r="AJ34" s="18">
        <v>1</v>
      </c>
      <c r="AK34" s="18">
        <v>1</v>
      </c>
      <c r="AL34" s="18">
        <v>0</v>
      </c>
      <c r="AM34" s="18">
        <v>1</v>
      </c>
      <c r="AN34" s="18">
        <v>1</v>
      </c>
      <c r="AO34" s="18">
        <v>38</v>
      </c>
      <c r="AP34" s="18">
        <v>2</v>
      </c>
      <c r="AQ34" s="18">
        <v>82</v>
      </c>
      <c r="AR34" s="21">
        <f t="shared" ref="AR34:AR65" si="12">SQRT(AQ34)</f>
        <v>9.0553851381374173</v>
      </c>
      <c r="AS34" s="18">
        <v>1</v>
      </c>
      <c r="AT34" s="18">
        <f t="shared" si="8"/>
        <v>0.46341463414634149</v>
      </c>
      <c r="AU34" s="18">
        <v>85</v>
      </c>
      <c r="AV34" s="18">
        <v>1</v>
      </c>
      <c r="AW34" s="18">
        <v>76</v>
      </c>
      <c r="AX34" s="18">
        <v>21</v>
      </c>
      <c r="AY34" s="18">
        <v>7.57</v>
      </c>
      <c r="AZ34" s="18">
        <v>16</v>
      </c>
      <c r="BA34" s="18">
        <v>255</v>
      </c>
      <c r="BB34" s="18">
        <v>0</v>
      </c>
      <c r="BC34" s="18">
        <v>0.9</v>
      </c>
      <c r="BD34" s="18">
        <v>97</v>
      </c>
      <c r="BE34" s="21">
        <f>1.23*G34*(140-D34)/BD34</f>
        <v>102.59721649484537</v>
      </c>
      <c r="BF34" s="18">
        <v>6.8</v>
      </c>
      <c r="BG34" s="18">
        <f t="shared" ref="BG34:BG65" si="13">BF34*38.67</f>
        <v>262.95600000000002</v>
      </c>
      <c r="BH34" s="18">
        <v>1.35</v>
      </c>
      <c r="BI34" s="18">
        <v>4.7300000000000004</v>
      </c>
      <c r="BJ34" s="18">
        <v>1.62</v>
      </c>
      <c r="BK34" s="18">
        <v>0</v>
      </c>
      <c r="BL34" s="18">
        <f t="shared" ref="BL34:BL65" si="14" xml:space="preserve"> 88.5 * BJ34</f>
        <v>143.37</v>
      </c>
      <c r="BM34" s="18">
        <v>43</v>
      </c>
      <c r="BN34" s="18">
        <f t="shared" ref="BN34:BN65" si="15">BM34/10</f>
        <v>4.3</v>
      </c>
      <c r="BO34" s="18">
        <v>0.78</v>
      </c>
      <c r="BP34" s="18">
        <v>0</v>
      </c>
      <c r="BQ34" s="18" t="s">
        <v>66</v>
      </c>
      <c r="BR34" s="18" t="s">
        <v>66</v>
      </c>
      <c r="BS34" s="18">
        <f xml:space="preserve"> (-1.675)+(0.037*(D34))+(0.094*(G34/(H34*H34)*10000))+(1.13*(AC34))+(0.99*((AO34)/(AQ34)))-(0.013*(BA34))-(0.66*(BN34))</f>
        <v>-2.9598521652563465</v>
      </c>
      <c r="BT34" s="18">
        <v>1</v>
      </c>
      <c r="BU34" s="18" t="s">
        <v>68</v>
      </c>
      <c r="BV34" s="18">
        <f>E34+F34+AP34+AV34+BB34+CK34</f>
        <v>9</v>
      </c>
      <c r="BW34" s="18">
        <f>7.811-3.131*LN(BA34) + 0.781*LN(AU34) + 3.467 *LN(D34) - 0.014*(BG34)</f>
        <v>3.5980922065566814</v>
      </c>
      <c r="BX34" s="18" t="s">
        <v>66</v>
      </c>
      <c r="BY34" s="18" t="s">
        <v>66</v>
      </c>
      <c r="BZ34" s="18" t="s">
        <v>66</v>
      </c>
      <c r="CA34" s="18" t="s">
        <v>66</v>
      </c>
      <c r="CB34" s="21">
        <f t="shared" si="9"/>
        <v>0.43829296424452135</v>
      </c>
      <c r="CC34" s="20">
        <v>0</v>
      </c>
      <c r="CD34" s="21" t="s">
        <v>66</v>
      </c>
      <c r="CE34" s="21" t="s">
        <v>66</v>
      </c>
      <c r="CF34" s="21">
        <f>(D34*AO34)/(BA34*AR34)</f>
        <v>0.7734537473320624</v>
      </c>
      <c r="CG34" s="18">
        <v>6.2</v>
      </c>
      <c r="CH34" s="18">
        <v>91</v>
      </c>
      <c r="CI34" s="18">
        <v>91</v>
      </c>
      <c r="CJ34" s="18"/>
      <c r="CK34" s="18">
        <v>2</v>
      </c>
      <c r="CL34" s="18">
        <v>0</v>
      </c>
      <c r="CM34" s="18">
        <v>1</v>
      </c>
      <c r="CN34" s="18">
        <v>0</v>
      </c>
      <c r="CO34" s="18">
        <v>0</v>
      </c>
      <c r="CP34" s="18"/>
      <c r="CQ34" s="18"/>
      <c r="CR34" s="18"/>
      <c r="CS34" s="18"/>
      <c r="CT34" s="18"/>
      <c r="CU34" s="18">
        <v>290</v>
      </c>
      <c r="CV34" s="18"/>
      <c r="CW34" s="18"/>
      <c r="CX34" s="18"/>
      <c r="CY34" s="18"/>
      <c r="CZ34" s="18"/>
      <c r="DA34" s="18"/>
      <c r="DB34" s="18"/>
      <c r="DC34" s="18"/>
      <c r="DD34" s="18"/>
    </row>
    <row r="35" spans="1:108" x14ac:dyDescent="0.25">
      <c r="A35" s="18">
        <v>1</v>
      </c>
      <c r="B35" s="18">
        <v>34</v>
      </c>
      <c r="C35" s="18">
        <v>0</v>
      </c>
      <c r="D35" s="18">
        <v>56</v>
      </c>
      <c r="E35" s="18">
        <v>3</v>
      </c>
      <c r="F35" s="18">
        <v>1</v>
      </c>
      <c r="G35" s="18">
        <v>74</v>
      </c>
      <c r="H35" s="18">
        <v>184</v>
      </c>
      <c r="I35" s="18">
        <f t="shared" si="10"/>
        <v>21.857277882797732</v>
      </c>
      <c r="J35" s="18">
        <v>0</v>
      </c>
      <c r="K35" s="18">
        <v>0</v>
      </c>
      <c r="L35" s="18">
        <v>0</v>
      </c>
      <c r="M35" s="20">
        <v>0</v>
      </c>
      <c r="N35" s="18">
        <v>0</v>
      </c>
      <c r="O35" s="18">
        <v>0</v>
      </c>
      <c r="P35" s="18">
        <v>0</v>
      </c>
      <c r="Q35" s="18">
        <v>184</v>
      </c>
      <c r="R35" s="18">
        <v>74</v>
      </c>
      <c r="S35" s="18">
        <f t="shared" si="11"/>
        <v>109.56</v>
      </c>
      <c r="T35" s="18"/>
      <c r="U35" s="18">
        <v>2</v>
      </c>
      <c r="V35" s="18" t="s">
        <v>92</v>
      </c>
      <c r="W35" s="18">
        <v>0</v>
      </c>
      <c r="X35" s="18">
        <v>5.8</v>
      </c>
      <c r="Y35" s="18">
        <v>1</v>
      </c>
      <c r="Z35" s="18">
        <v>235</v>
      </c>
      <c r="AA35" s="18">
        <v>0</v>
      </c>
      <c r="AB35" s="18">
        <v>1</v>
      </c>
      <c r="AC35" s="18">
        <v>0</v>
      </c>
      <c r="AD35" s="18">
        <v>0</v>
      </c>
      <c r="AE35" s="18">
        <v>30</v>
      </c>
      <c r="AF35" s="18">
        <v>1</v>
      </c>
      <c r="AG35" s="18">
        <v>0</v>
      </c>
      <c r="AH35" s="18">
        <v>87</v>
      </c>
      <c r="AI35" s="18">
        <v>1</v>
      </c>
      <c r="AJ35" s="18">
        <v>0</v>
      </c>
      <c r="AK35" s="18">
        <v>1</v>
      </c>
      <c r="AL35" s="18">
        <v>0</v>
      </c>
      <c r="AM35" s="18">
        <v>0</v>
      </c>
      <c r="AN35" s="18">
        <v>0</v>
      </c>
      <c r="AO35" s="18">
        <v>17</v>
      </c>
      <c r="AP35" s="18">
        <v>0</v>
      </c>
      <c r="AQ35" s="18">
        <v>23</v>
      </c>
      <c r="AR35" s="21">
        <f t="shared" si="12"/>
        <v>4.7958315233127191</v>
      </c>
      <c r="AS35" s="20">
        <v>0</v>
      </c>
      <c r="AT35" s="18">
        <f t="shared" si="8"/>
        <v>0.73913043478260865</v>
      </c>
      <c r="AU35" s="18">
        <v>28</v>
      </c>
      <c r="AV35" s="18">
        <v>0</v>
      </c>
      <c r="AW35" s="18">
        <v>41</v>
      </c>
      <c r="AX35" s="18">
        <v>21</v>
      </c>
      <c r="AY35" s="18">
        <v>7.83</v>
      </c>
      <c r="AZ35" s="18">
        <v>13.2</v>
      </c>
      <c r="BA35" s="18">
        <v>244</v>
      </c>
      <c r="BB35" s="18">
        <v>1</v>
      </c>
      <c r="BC35" s="18">
        <v>0.5</v>
      </c>
      <c r="BD35" s="18">
        <v>77</v>
      </c>
      <c r="BE35" s="21">
        <f>1.23*G35*(140-D35)/BD35</f>
        <v>99.294545454545442</v>
      </c>
      <c r="BF35" s="18">
        <v>2.2999999999999998</v>
      </c>
      <c r="BG35" s="18">
        <f t="shared" si="13"/>
        <v>88.941000000000003</v>
      </c>
      <c r="BH35" s="18">
        <v>1.06</v>
      </c>
      <c r="BI35" s="18"/>
      <c r="BJ35" s="18">
        <v>0.67</v>
      </c>
      <c r="BK35" s="18">
        <v>0</v>
      </c>
      <c r="BL35" s="18">
        <f t="shared" si="14"/>
        <v>59.295000000000002</v>
      </c>
      <c r="BM35" s="18">
        <v>37</v>
      </c>
      <c r="BN35" s="18">
        <f t="shared" si="15"/>
        <v>3.7</v>
      </c>
      <c r="BO35" s="18">
        <v>0.88</v>
      </c>
      <c r="BP35" s="18">
        <v>0</v>
      </c>
      <c r="BQ35" s="18" t="s">
        <v>66</v>
      </c>
      <c r="BR35" s="18" t="s">
        <v>66</v>
      </c>
      <c r="BS35" s="18">
        <f xml:space="preserve"> (-1.675)+(0.037*(D35))+(0.094*(G35/(H35*H35)*10000))+(1.13*(AC35))+(0.99*((AO35)/(AQ35)))-(0.013*(BA35))-(0.66*(BN35))</f>
        <v>-2.4306767485822305</v>
      </c>
      <c r="BT35" s="18">
        <v>1</v>
      </c>
      <c r="BU35" s="18" t="s">
        <v>68</v>
      </c>
      <c r="BV35" s="18">
        <f>E35+F35+AP35+AV35+BB35+CK35</f>
        <v>9</v>
      </c>
      <c r="BW35" s="18">
        <f>7.811-3.131*LN(BA35) + 0.781*LN(AU35) + 3.467 *LN(D35) - 0.014*(BG35)</f>
        <v>5.912538320832585</v>
      </c>
      <c r="BX35" s="18" t="s">
        <v>78</v>
      </c>
      <c r="BY35" s="18" t="s">
        <v>67</v>
      </c>
      <c r="BZ35" s="18" t="s">
        <v>66</v>
      </c>
      <c r="CA35" s="18" t="s">
        <v>66</v>
      </c>
      <c r="CB35" s="21">
        <f t="shared" si="9"/>
        <v>0.20491803278688525</v>
      </c>
      <c r="CC35" s="20">
        <v>0</v>
      </c>
      <c r="CD35" s="21" t="s">
        <v>66</v>
      </c>
      <c r="CE35" s="21" t="s">
        <v>66</v>
      </c>
      <c r="CF35" s="21">
        <f>(D35*AO35)/(BA35*AR35)</f>
        <v>0.81354804173088191</v>
      </c>
      <c r="CG35" s="18">
        <v>5.8</v>
      </c>
      <c r="CH35" s="18">
        <v>83</v>
      </c>
      <c r="CI35" s="18">
        <v>83</v>
      </c>
      <c r="CJ35" s="18"/>
      <c r="CK35" s="18">
        <v>4</v>
      </c>
      <c r="CL35" s="18">
        <v>0</v>
      </c>
      <c r="CM35" s="18">
        <v>0</v>
      </c>
      <c r="CN35" s="18">
        <v>0</v>
      </c>
      <c r="CO35" s="18">
        <v>0</v>
      </c>
      <c r="CP35" s="18"/>
      <c r="CQ35" s="18"/>
      <c r="CR35" s="18"/>
      <c r="CS35" s="18"/>
      <c r="CT35" s="18"/>
      <c r="CU35" s="18">
        <v>129</v>
      </c>
      <c r="CV35" s="18"/>
      <c r="CW35" s="18"/>
      <c r="CX35" s="18"/>
      <c r="CY35" s="18"/>
      <c r="CZ35" s="18"/>
      <c r="DA35" s="18"/>
      <c r="DB35" s="18"/>
      <c r="DC35" s="18"/>
      <c r="DD35" s="18"/>
    </row>
    <row r="36" spans="1:108" x14ac:dyDescent="0.25">
      <c r="A36" s="18">
        <v>1</v>
      </c>
      <c r="B36" s="18">
        <v>35</v>
      </c>
      <c r="C36" s="18">
        <v>0</v>
      </c>
      <c r="D36" s="18">
        <v>62</v>
      </c>
      <c r="E36" s="18">
        <v>3</v>
      </c>
      <c r="F36" s="18">
        <v>1</v>
      </c>
      <c r="G36" s="18">
        <v>82</v>
      </c>
      <c r="H36" s="18">
        <v>168</v>
      </c>
      <c r="I36" s="18">
        <f t="shared" si="10"/>
        <v>29.053287981859409</v>
      </c>
      <c r="J36" s="18">
        <v>1</v>
      </c>
      <c r="K36" s="18">
        <v>0</v>
      </c>
      <c r="L36" s="18">
        <v>1</v>
      </c>
      <c r="M36" s="20">
        <v>0</v>
      </c>
      <c r="N36" s="18">
        <v>1</v>
      </c>
      <c r="O36" s="18">
        <v>1</v>
      </c>
      <c r="P36" s="18">
        <v>1</v>
      </c>
      <c r="Q36" s="18">
        <v>119</v>
      </c>
      <c r="R36" s="18">
        <v>79</v>
      </c>
      <c r="S36" s="18">
        <f t="shared" si="11"/>
        <v>91.41</v>
      </c>
      <c r="T36" s="18"/>
      <c r="U36" s="18">
        <v>1</v>
      </c>
      <c r="V36" s="18" t="s">
        <v>91</v>
      </c>
      <c r="W36" s="18">
        <v>0</v>
      </c>
      <c r="X36" s="18">
        <v>3.6</v>
      </c>
      <c r="Y36" s="18">
        <v>1</v>
      </c>
      <c r="Z36" s="18">
        <v>299</v>
      </c>
      <c r="AA36" s="18">
        <v>1</v>
      </c>
      <c r="AB36" s="18">
        <v>0</v>
      </c>
      <c r="AC36" s="18">
        <v>1</v>
      </c>
      <c r="AD36" s="18">
        <v>0</v>
      </c>
      <c r="AE36" s="18">
        <v>10</v>
      </c>
      <c r="AF36" s="18">
        <v>1</v>
      </c>
      <c r="AG36" s="18">
        <v>0</v>
      </c>
      <c r="AH36" s="18">
        <v>104</v>
      </c>
      <c r="AI36" s="18">
        <v>1</v>
      </c>
      <c r="AJ36" s="18">
        <v>1</v>
      </c>
      <c r="AK36" s="18">
        <v>0</v>
      </c>
      <c r="AL36" s="18">
        <v>1</v>
      </c>
      <c r="AM36" s="18">
        <v>1</v>
      </c>
      <c r="AN36" s="18">
        <v>1</v>
      </c>
      <c r="AO36" s="18">
        <v>40</v>
      </c>
      <c r="AP36" s="18">
        <v>2</v>
      </c>
      <c r="AQ36" s="18">
        <v>26</v>
      </c>
      <c r="AR36" s="21">
        <f t="shared" si="12"/>
        <v>5.0990195135927845</v>
      </c>
      <c r="AS36" s="20">
        <v>0</v>
      </c>
      <c r="AT36" s="18">
        <f t="shared" si="8"/>
        <v>1.5384615384615385</v>
      </c>
      <c r="AU36" s="18">
        <v>26</v>
      </c>
      <c r="AV36" s="18">
        <v>0</v>
      </c>
      <c r="AW36" s="18">
        <v>38</v>
      </c>
      <c r="AX36" s="18">
        <v>7</v>
      </c>
      <c r="AY36" s="18">
        <v>7.79</v>
      </c>
      <c r="AZ36" s="18">
        <v>14.9</v>
      </c>
      <c r="BA36" s="18">
        <v>250</v>
      </c>
      <c r="BB36" s="18">
        <v>0</v>
      </c>
      <c r="BC36" s="18">
        <v>1.1000000000000001</v>
      </c>
      <c r="BD36" s="18">
        <v>69</v>
      </c>
      <c r="BE36" s="21">
        <f>1.23*G36*(140-D36)/BD36</f>
        <v>114.01565217391304</v>
      </c>
      <c r="BF36" s="18">
        <v>3.03</v>
      </c>
      <c r="BG36" s="18">
        <f t="shared" si="13"/>
        <v>117.17009999999999</v>
      </c>
      <c r="BH36" s="18">
        <v>0.78</v>
      </c>
      <c r="BI36" s="18">
        <v>1.29</v>
      </c>
      <c r="BJ36" s="18">
        <v>2.11</v>
      </c>
      <c r="BK36" s="18">
        <v>1</v>
      </c>
      <c r="BL36" s="18">
        <f t="shared" si="14"/>
        <v>186.73499999999999</v>
      </c>
      <c r="BM36" s="18">
        <v>38</v>
      </c>
      <c r="BN36" s="18">
        <f t="shared" si="15"/>
        <v>3.8</v>
      </c>
      <c r="BO36" s="18">
        <v>0.93</v>
      </c>
      <c r="BP36" s="18">
        <v>1</v>
      </c>
      <c r="BQ36" s="18" t="s">
        <v>78</v>
      </c>
      <c r="BR36" s="18" t="s">
        <v>67</v>
      </c>
      <c r="BS36" s="18">
        <f xml:space="preserve"> (-1.675)+(0.037*(D36))+(0.094*(G36/(H36*H36)*10000))+(1.13*(AC36))+(0.99*((AO36)/(AQ36)))-(0.013*(BA36))-(0.66*(BN36))</f>
        <v>0.24508599337170711</v>
      </c>
      <c r="BT36" s="18">
        <v>1</v>
      </c>
      <c r="BU36" s="18" t="s">
        <v>68</v>
      </c>
      <c r="BV36" s="18">
        <f>E36+F36+AP36+AV36+BB36+CK36</f>
        <v>8</v>
      </c>
      <c r="BW36" s="18">
        <f>7.811-3.131*LN(BA36) + 0.781*LN(AU36) + 3.467 *LN(D36) - 0.014*(BG36)</f>
        <v>5.7362727753194216</v>
      </c>
      <c r="BX36" s="18" t="s">
        <v>78</v>
      </c>
      <c r="BY36" s="18" t="s">
        <v>67</v>
      </c>
      <c r="BZ36" s="18" t="s">
        <v>66</v>
      </c>
      <c r="CA36" s="18" t="s">
        <v>66</v>
      </c>
      <c r="CB36" s="21">
        <f t="shared" si="9"/>
        <v>0.47058823529411764</v>
      </c>
      <c r="CC36" s="20">
        <v>1</v>
      </c>
      <c r="CD36" s="21" t="s">
        <v>78</v>
      </c>
      <c r="CE36" s="21" t="s">
        <v>67</v>
      </c>
      <c r="CF36" s="21">
        <f>(D36*AO36)/(BA36*AR36)</f>
        <v>1.9454720605707858</v>
      </c>
      <c r="CG36" s="18">
        <v>7.2</v>
      </c>
      <c r="CH36" s="18">
        <v>87</v>
      </c>
      <c r="CI36" s="18">
        <v>87</v>
      </c>
      <c r="CJ36" s="18"/>
      <c r="CK36" s="18">
        <v>2</v>
      </c>
      <c r="CL36" s="18">
        <v>0</v>
      </c>
      <c r="CM36" s="18">
        <v>0</v>
      </c>
      <c r="CN36" s="18">
        <v>0</v>
      </c>
      <c r="CO36" s="18">
        <v>0</v>
      </c>
      <c r="CP36" s="18"/>
      <c r="CQ36" s="18"/>
      <c r="CR36" s="18"/>
      <c r="CS36" s="18"/>
      <c r="CT36" s="18"/>
      <c r="CU36" s="18">
        <v>65</v>
      </c>
      <c r="CV36" s="18"/>
      <c r="CW36" s="18"/>
      <c r="CX36" s="18"/>
      <c r="CY36" s="18"/>
      <c r="CZ36" s="18"/>
      <c r="DA36" s="18"/>
      <c r="DB36" s="18"/>
      <c r="DC36" s="18"/>
      <c r="DD36" s="18"/>
    </row>
    <row r="37" spans="1:108" x14ac:dyDescent="0.25">
      <c r="A37" s="18">
        <v>1</v>
      </c>
      <c r="B37" s="18">
        <v>36</v>
      </c>
      <c r="C37" s="18">
        <v>0</v>
      </c>
      <c r="D37" s="18">
        <v>64</v>
      </c>
      <c r="E37" s="18">
        <v>3</v>
      </c>
      <c r="F37" s="18">
        <v>1</v>
      </c>
      <c r="G37" s="18">
        <v>67</v>
      </c>
      <c r="H37" s="18">
        <v>172</v>
      </c>
      <c r="I37" s="18">
        <f t="shared" si="10"/>
        <v>22.6473769605192</v>
      </c>
      <c r="J37" s="18">
        <v>0</v>
      </c>
      <c r="K37" s="18">
        <v>0</v>
      </c>
      <c r="L37" s="18">
        <v>0</v>
      </c>
      <c r="M37" s="20">
        <v>0</v>
      </c>
      <c r="N37" s="18">
        <v>0</v>
      </c>
      <c r="O37" s="18">
        <v>0</v>
      </c>
      <c r="P37" s="18">
        <v>0</v>
      </c>
      <c r="Q37" s="18">
        <v>118</v>
      </c>
      <c r="R37" s="18">
        <v>72</v>
      </c>
      <c r="S37" s="18">
        <f t="shared" si="11"/>
        <v>86.460000000000008</v>
      </c>
      <c r="T37" s="18"/>
      <c r="U37" s="18">
        <v>3</v>
      </c>
      <c r="V37" s="18" t="s">
        <v>92</v>
      </c>
      <c r="W37" s="18">
        <v>0</v>
      </c>
      <c r="X37" s="18">
        <v>3.4</v>
      </c>
      <c r="Y37" s="18">
        <v>1</v>
      </c>
      <c r="Z37" s="18">
        <v>274</v>
      </c>
      <c r="AA37" s="18">
        <v>0</v>
      </c>
      <c r="AB37" s="18">
        <v>0</v>
      </c>
      <c r="AC37" s="18">
        <v>0</v>
      </c>
      <c r="AD37" s="18">
        <v>0</v>
      </c>
      <c r="AE37" s="18">
        <v>20</v>
      </c>
      <c r="AF37" s="18">
        <v>1</v>
      </c>
      <c r="AG37" s="18">
        <v>0</v>
      </c>
      <c r="AH37" s="18">
        <v>89</v>
      </c>
      <c r="AI37" s="18">
        <v>1</v>
      </c>
      <c r="AJ37" s="18">
        <v>0</v>
      </c>
      <c r="AK37" s="18">
        <v>1</v>
      </c>
      <c r="AL37" s="18">
        <v>0</v>
      </c>
      <c r="AM37" s="18">
        <v>0</v>
      </c>
      <c r="AN37" s="18">
        <v>0</v>
      </c>
      <c r="AO37" s="18">
        <v>34</v>
      </c>
      <c r="AP37" s="18">
        <v>0</v>
      </c>
      <c r="AQ37" s="18">
        <v>34</v>
      </c>
      <c r="AR37" s="21">
        <f t="shared" si="12"/>
        <v>5.8309518948453007</v>
      </c>
      <c r="AS37" s="20">
        <v>0</v>
      </c>
      <c r="AT37" s="18">
        <f t="shared" si="8"/>
        <v>1</v>
      </c>
      <c r="AU37" s="18">
        <v>29</v>
      </c>
      <c r="AV37" s="18">
        <v>0</v>
      </c>
      <c r="AW37" s="18">
        <v>82</v>
      </c>
      <c r="AX37" s="18">
        <v>15</v>
      </c>
      <c r="AY37" s="18">
        <v>6.41</v>
      </c>
      <c r="AZ37" s="18">
        <v>13.7</v>
      </c>
      <c r="BA37" s="18">
        <v>217</v>
      </c>
      <c r="BB37" s="18">
        <v>1</v>
      </c>
      <c r="BC37" s="18">
        <v>0.3</v>
      </c>
      <c r="BD37" s="18">
        <v>101</v>
      </c>
      <c r="BE37" s="21">
        <f>1.23*G37*(140-D37)/BD37</f>
        <v>62.011485148514851</v>
      </c>
      <c r="BF37" s="18">
        <v>2.38</v>
      </c>
      <c r="BG37" s="18">
        <f t="shared" si="13"/>
        <v>92.034599999999998</v>
      </c>
      <c r="BH37" s="18">
        <v>1.0900000000000001</v>
      </c>
      <c r="BI37" s="18"/>
      <c r="BJ37" s="18">
        <v>0.65</v>
      </c>
      <c r="BK37" s="18">
        <v>0</v>
      </c>
      <c r="BL37" s="18">
        <f t="shared" si="14"/>
        <v>57.524999999999999</v>
      </c>
      <c r="BM37" s="18">
        <v>36</v>
      </c>
      <c r="BN37" s="18">
        <f t="shared" si="15"/>
        <v>3.6</v>
      </c>
      <c r="BO37" s="18">
        <v>0.81</v>
      </c>
      <c r="BP37" s="18">
        <v>1</v>
      </c>
      <c r="BQ37" s="18" t="s">
        <v>78</v>
      </c>
      <c r="BR37" s="18" t="s">
        <v>67</v>
      </c>
      <c r="BS37" s="18">
        <f xml:space="preserve"> (-1.675)+(0.037*(D37))+(0.094*(G37/(H37*H37)*10000))+(1.13*(AC37))+(0.99*((AO37)/(AQ37)))-(0.013*(BA37))-(0.66*(BN37))</f>
        <v>-1.385146565711195</v>
      </c>
      <c r="BT37" s="18">
        <v>0</v>
      </c>
      <c r="BU37" s="18" t="s">
        <v>66</v>
      </c>
      <c r="BV37" s="18">
        <f>E37+F37+AP37+AV37+BB37+CK37</f>
        <v>7</v>
      </c>
      <c r="BW37" s="18">
        <f>7.811-3.131*LN(BA37) + 0.781*LN(AU37) + 3.467 *LN(D37) - 0.014*(BG37)</f>
        <v>6.726762679292241</v>
      </c>
      <c r="BX37" s="18" t="s">
        <v>78</v>
      </c>
      <c r="BY37" s="18" t="s">
        <v>67</v>
      </c>
      <c r="BZ37" s="18" t="s">
        <v>66</v>
      </c>
      <c r="CA37" s="18" t="s">
        <v>66</v>
      </c>
      <c r="CB37" s="21">
        <f t="shared" si="9"/>
        <v>0.46082949308755761</v>
      </c>
      <c r="CC37" s="20">
        <v>1</v>
      </c>
      <c r="CD37" s="21" t="s">
        <v>78</v>
      </c>
      <c r="CE37" s="21" t="s">
        <v>67</v>
      </c>
      <c r="CF37" s="21">
        <f>(D37*AO37)/(BA37*AR37)</f>
        <v>1.7197277477884758</v>
      </c>
      <c r="CG37" s="18">
        <v>5.9</v>
      </c>
      <c r="CH37" s="18">
        <v>85</v>
      </c>
      <c r="CI37" s="18">
        <v>85</v>
      </c>
      <c r="CJ37" s="18"/>
      <c r="CK37" s="18">
        <v>2</v>
      </c>
      <c r="CL37" s="18">
        <v>0</v>
      </c>
      <c r="CM37" s="18">
        <v>0</v>
      </c>
      <c r="CN37" s="18">
        <v>0</v>
      </c>
      <c r="CO37" s="18">
        <v>0</v>
      </c>
      <c r="CP37" s="18"/>
      <c r="CQ37" s="18"/>
      <c r="CR37" s="18"/>
      <c r="CS37" s="18"/>
      <c r="CT37" s="18"/>
      <c r="CU37" s="18">
        <v>63</v>
      </c>
      <c r="CV37" s="18"/>
      <c r="CW37" s="18"/>
      <c r="CX37" s="18"/>
      <c r="CY37" s="18"/>
      <c r="CZ37" s="18"/>
      <c r="DA37" s="18"/>
      <c r="DB37" s="18"/>
      <c r="DC37" s="18"/>
      <c r="DD37" s="18"/>
    </row>
    <row r="38" spans="1:108" x14ac:dyDescent="0.25">
      <c r="A38" s="18">
        <v>1</v>
      </c>
      <c r="B38" s="18">
        <v>37</v>
      </c>
      <c r="C38" s="18">
        <v>0</v>
      </c>
      <c r="D38" s="18">
        <v>56</v>
      </c>
      <c r="E38" s="18">
        <v>3</v>
      </c>
      <c r="F38" s="18">
        <v>1</v>
      </c>
      <c r="G38" s="18">
        <v>74</v>
      </c>
      <c r="H38" s="18">
        <v>166</v>
      </c>
      <c r="I38" s="18">
        <f t="shared" si="10"/>
        <v>26.854405574103641</v>
      </c>
      <c r="J38" s="18">
        <v>0</v>
      </c>
      <c r="K38" s="18">
        <v>0</v>
      </c>
      <c r="L38" s="18">
        <v>1</v>
      </c>
      <c r="M38" s="20">
        <v>0</v>
      </c>
      <c r="N38" s="18">
        <v>0</v>
      </c>
      <c r="O38" s="18">
        <v>1</v>
      </c>
      <c r="P38" s="18">
        <v>0</v>
      </c>
      <c r="Q38" s="18">
        <v>109</v>
      </c>
      <c r="R38" s="18">
        <v>67</v>
      </c>
      <c r="S38" s="18">
        <f t="shared" si="11"/>
        <v>80.19</v>
      </c>
      <c r="T38" s="18"/>
      <c r="U38" s="18">
        <v>1</v>
      </c>
      <c r="V38" s="18" t="s">
        <v>92</v>
      </c>
      <c r="W38" s="18">
        <v>0</v>
      </c>
      <c r="X38" s="18">
        <v>4.5</v>
      </c>
      <c r="Y38" s="18">
        <v>1</v>
      </c>
      <c r="Z38" s="18">
        <v>189</v>
      </c>
      <c r="AA38" s="18">
        <v>0</v>
      </c>
      <c r="AB38" s="18">
        <v>1</v>
      </c>
      <c r="AC38" s="18">
        <v>0</v>
      </c>
      <c r="AD38" s="18">
        <v>0</v>
      </c>
      <c r="AE38" s="18">
        <v>20</v>
      </c>
      <c r="AF38" s="18">
        <v>1</v>
      </c>
      <c r="AG38" s="18">
        <v>0</v>
      </c>
      <c r="AH38" s="18">
        <v>81</v>
      </c>
      <c r="AI38" s="18">
        <v>1</v>
      </c>
      <c r="AJ38" s="18">
        <v>0</v>
      </c>
      <c r="AK38" s="18">
        <v>0</v>
      </c>
      <c r="AL38" s="18">
        <v>0</v>
      </c>
      <c r="AM38" s="18">
        <v>1</v>
      </c>
      <c r="AN38" s="18">
        <v>0</v>
      </c>
      <c r="AO38" s="18">
        <v>20</v>
      </c>
      <c r="AP38" s="18">
        <v>0</v>
      </c>
      <c r="AQ38" s="18">
        <v>8</v>
      </c>
      <c r="AR38" s="21">
        <f t="shared" si="12"/>
        <v>2.8284271247461903</v>
      </c>
      <c r="AS38" s="20">
        <v>0</v>
      </c>
      <c r="AT38" s="18">
        <f t="shared" si="8"/>
        <v>2.5</v>
      </c>
      <c r="AU38" s="18">
        <v>34</v>
      </c>
      <c r="AV38" s="18">
        <v>0</v>
      </c>
      <c r="AW38" s="18">
        <v>93</v>
      </c>
      <c r="AX38" s="18">
        <v>8</v>
      </c>
      <c r="AY38" s="18">
        <v>9.0399999999999991</v>
      </c>
      <c r="AZ38" s="18">
        <v>13.4</v>
      </c>
      <c r="BA38" s="18">
        <v>272</v>
      </c>
      <c r="BB38" s="18">
        <v>0</v>
      </c>
      <c r="BC38" s="18">
        <v>1.1000000000000001</v>
      </c>
      <c r="BD38" s="18">
        <v>71</v>
      </c>
      <c r="BE38" s="21">
        <f>1.23*G38*(140-D38)/BD38</f>
        <v>107.68563380281689</v>
      </c>
      <c r="BF38" s="18">
        <v>3.36</v>
      </c>
      <c r="BG38" s="18">
        <f t="shared" si="13"/>
        <v>129.93119999999999</v>
      </c>
      <c r="BH38" s="18">
        <v>1.01</v>
      </c>
      <c r="BI38" s="18">
        <v>1.83</v>
      </c>
      <c r="BJ38" s="18">
        <v>1</v>
      </c>
      <c r="BK38" s="18">
        <v>0</v>
      </c>
      <c r="BL38" s="18">
        <f t="shared" si="14"/>
        <v>88.5</v>
      </c>
      <c r="BM38" s="18">
        <v>33</v>
      </c>
      <c r="BN38" s="18">
        <f t="shared" si="15"/>
        <v>3.3</v>
      </c>
      <c r="BO38" s="18">
        <v>0.73</v>
      </c>
      <c r="BP38" s="18">
        <v>1</v>
      </c>
      <c r="BQ38" s="18" t="s">
        <v>78</v>
      </c>
      <c r="BR38" s="18" t="s">
        <v>67</v>
      </c>
      <c r="BS38" s="18">
        <f xml:space="preserve"> (-1.675)+(0.037*(D38))+(0.094*(G38/(H38*H38)*10000))+(1.13*(AC38))+(0.99*((AO38)/(AQ38)))-(0.013*(BA38))-(0.66*(BN38))</f>
        <v>-0.31768587603425713</v>
      </c>
      <c r="BT38" s="18">
        <v>0</v>
      </c>
      <c r="BU38" s="18" t="s">
        <v>66</v>
      </c>
      <c r="BV38" s="18">
        <f>E38+F38+AP38+AV38+BB38+CK38</f>
        <v>4</v>
      </c>
      <c r="BW38" s="18">
        <f>7.811-3.131*LN(BA38) + 0.781*LN(AU38) + 3.467 *LN(D38) - 0.014*(BG38)</f>
        <v>5.1501788119312186</v>
      </c>
      <c r="BX38" s="18" t="s">
        <v>78</v>
      </c>
      <c r="BY38" s="18" t="s">
        <v>67</v>
      </c>
      <c r="BZ38" s="18" t="s">
        <v>66</v>
      </c>
      <c r="CA38" s="18" t="s">
        <v>66</v>
      </c>
      <c r="CB38" s="21">
        <f t="shared" si="9"/>
        <v>0.2162629757785467</v>
      </c>
      <c r="CC38" s="20">
        <v>1</v>
      </c>
      <c r="CD38" s="21" t="s">
        <v>78</v>
      </c>
      <c r="CE38" s="21" t="s">
        <v>67</v>
      </c>
      <c r="CF38" s="21">
        <f>(D38*AO38)/(BA38*AR38)</f>
        <v>1.45580807891348</v>
      </c>
      <c r="CG38" s="18">
        <v>5</v>
      </c>
      <c r="CH38" s="18">
        <v>100</v>
      </c>
      <c r="CI38" s="18">
        <v>100</v>
      </c>
      <c r="CJ38" s="18"/>
      <c r="CK38" s="18">
        <v>0</v>
      </c>
      <c r="CL38" s="18">
        <v>0</v>
      </c>
      <c r="CM38" s="18">
        <v>1</v>
      </c>
      <c r="CN38" s="18">
        <v>0</v>
      </c>
      <c r="CO38" s="18">
        <v>0</v>
      </c>
      <c r="CP38" s="18"/>
      <c r="CQ38" s="18"/>
      <c r="CR38" s="18"/>
      <c r="CS38" s="18"/>
      <c r="CT38" s="18"/>
      <c r="CU38" s="18">
        <v>29</v>
      </c>
      <c r="CV38" s="18"/>
      <c r="CW38" s="18"/>
      <c r="CX38" s="18"/>
      <c r="CY38" s="18"/>
      <c r="CZ38" s="18"/>
      <c r="DA38" s="18"/>
      <c r="DB38" s="18"/>
      <c r="DC38" s="18"/>
      <c r="DD38" s="18"/>
    </row>
    <row r="39" spans="1:108" x14ac:dyDescent="0.25">
      <c r="A39" s="18">
        <v>1</v>
      </c>
      <c r="B39" s="18">
        <v>38</v>
      </c>
      <c r="C39" s="18">
        <v>0</v>
      </c>
      <c r="D39" s="18">
        <v>68</v>
      </c>
      <c r="E39" s="18">
        <v>3</v>
      </c>
      <c r="F39" s="18">
        <v>1</v>
      </c>
      <c r="G39" s="18">
        <v>82</v>
      </c>
      <c r="H39" s="18">
        <v>170</v>
      </c>
      <c r="I39" s="18">
        <f t="shared" si="10"/>
        <v>28.373702422145328</v>
      </c>
      <c r="J39" s="18">
        <v>0</v>
      </c>
      <c r="K39" s="18">
        <v>0</v>
      </c>
      <c r="L39" s="18">
        <v>1</v>
      </c>
      <c r="M39" s="20">
        <v>0</v>
      </c>
      <c r="N39" s="18">
        <v>0</v>
      </c>
      <c r="O39" s="18">
        <v>1</v>
      </c>
      <c r="P39" s="18">
        <v>0</v>
      </c>
      <c r="Q39" s="18">
        <v>146</v>
      </c>
      <c r="R39" s="18">
        <v>100</v>
      </c>
      <c r="S39" s="18">
        <f t="shared" si="11"/>
        <v>114.18</v>
      </c>
      <c r="T39" s="18"/>
      <c r="U39" s="18">
        <v>3</v>
      </c>
      <c r="V39" s="18" t="s">
        <v>91</v>
      </c>
      <c r="W39" s="18">
        <v>0</v>
      </c>
      <c r="X39" s="18">
        <v>3.1</v>
      </c>
      <c r="Y39" s="18">
        <v>1</v>
      </c>
      <c r="Z39" s="18">
        <v>278</v>
      </c>
      <c r="AA39" s="18">
        <v>1</v>
      </c>
      <c r="AB39" s="18">
        <v>1</v>
      </c>
      <c r="AC39" s="18">
        <v>0</v>
      </c>
      <c r="AD39" s="18">
        <v>1</v>
      </c>
      <c r="AE39" s="18">
        <v>0</v>
      </c>
      <c r="AF39" s="22">
        <v>0</v>
      </c>
      <c r="AG39" s="18">
        <v>0</v>
      </c>
      <c r="AH39" s="19"/>
      <c r="AI39" s="18">
        <v>1</v>
      </c>
      <c r="AJ39" s="19"/>
      <c r="AK39" s="18">
        <v>1</v>
      </c>
      <c r="AL39" s="18">
        <v>1</v>
      </c>
      <c r="AM39" s="18">
        <v>1</v>
      </c>
      <c r="AN39" s="18"/>
      <c r="AO39" s="18">
        <v>28</v>
      </c>
      <c r="AP39" s="18">
        <v>0</v>
      </c>
      <c r="AQ39" s="18">
        <v>36</v>
      </c>
      <c r="AR39" s="21">
        <f t="shared" si="12"/>
        <v>6</v>
      </c>
      <c r="AS39" s="20">
        <v>0</v>
      </c>
      <c r="AT39" s="18">
        <f t="shared" si="8"/>
        <v>0.77777777777777779</v>
      </c>
      <c r="AU39" s="18">
        <v>37</v>
      </c>
      <c r="AV39" s="18">
        <v>1</v>
      </c>
      <c r="AW39" s="18">
        <v>90</v>
      </c>
      <c r="AX39" s="18">
        <v>19</v>
      </c>
      <c r="AY39" s="18">
        <v>9.64</v>
      </c>
      <c r="AZ39" s="18">
        <v>14.9</v>
      </c>
      <c r="BA39" s="18">
        <v>180</v>
      </c>
      <c r="BB39" s="18">
        <v>1</v>
      </c>
      <c r="BC39" s="18">
        <v>1.3</v>
      </c>
      <c r="BD39" s="18">
        <v>81</v>
      </c>
      <c r="BE39" s="21">
        <f>1.23*G39*(140-D39)/BD39</f>
        <v>89.653333333333336</v>
      </c>
      <c r="BF39" s="18">
        <v>4.1399999999999997</v>
      </c>
      <c r="BG39" s="18">
        <f t="shared" si="13"/>
        <v>160.09379999999999</v>
      </c>
      <c r="BH39" s="18">
        <v>1.29</v>
      </c>
      <c r="BI39" s="18">
        <v>2.61</v>
      </c>
      <c r="BJ39" s="18">
        <v>0.52</v>
      </c>
      <c r="BK39" s="18">
        <v>0</v>
      </c>
      <c r="BL39" s="18">
        <f t="shared" si="14"/>
        <v>46.02</v>
      </c>
      <c r="BM39" s="18">
        <v>39</v>
      </c>
      <c r="BN39" s="18">
        <f t="shared" si="15"/>
        <v>3.9</v>
      </c>
      <c r="BO39" s="18">
        <v>1</v>
      </c>
      <c r="BP39" s="18">
        <v>0</v>
      </c>
      <c r="BQ39" s="18" t="s">
        <v>66</v>
      </c>
      <c r="BR39" s="18" t="s">
        <v>66</v>
      </c>
      <c r="BS39" s="18">
        <f xml:space="preserve"> (-1.675)+(0.037*(D39))+(0.094*(G39/(H39*H39)*10000))+(1.13*(AC39))+(0.99*((AO39)/(AQ39)))-(0.013*(BA39))-(0.66*(BN39))</f>
        <v>-0.63587197231833947</v>
      </c>
      <c r="BT39" s="18">
        <v>0</v>
      </c>
      <c r="BU39" s="18" t="s">
        <v>66</v>
      </c>
      <c r="BV39" s="18">
        <f>E39+F39+AP39+AV39+BB39+CK39</f>
        <v>6</v>
      </c>
      <c r="BW39" s="18">
        <f>7.811-3.131*LN(BA39) + 0.781*LN(AU39) + 3.467 *LN(D39) - 0.014*(BG39)</f>
        <v>6.7596990034834548</v>
      </c>
      <c r="BX39" s="18" t="s">
        <v>78</v>
      </c>
      <c r="BY39" s="18" t="s">
        <v>67</v>
      </c>
      <c r="BZ39" s="18" t="s">
        <v>66</v>
      </c>
      <c r="CA39" s="18" t="s">
        <v>66</v>
      </c>
      <c r="CB39" s="21">
        <f t="shared" si="9"/>
        <v>0.45751633986928109</v>
      </c>
      <c r="CC39" s="20">
        <v>0</v>
      </c>
      <c r="CD39" s="21" t="s">
        <v>66</v>
      </c>
      <c r="CE39" s="21" t="s">
        <v>66</v>
      </c>
      <c r="CF39" s="21">
        <f>(D39*AO39)/(BA39*AR39)</f>
        <v>1.7629629629629631</v>
      </c>
      <c r="CG39" s="18">
        <v>6.2</v>
      </c>
      <c r="CH39" s="18">
        <v>106</v>
      </c>
      <c r="CI39" s="18">
        <v>106</v>
      </c>
      <c r="CJ39" s="18"/>
      <c r="CK39" s="18">
        <v>0</v>
      </c>
      <c r="CL39" s="18">
        <v>0</v>
      </c>
      <c r="CM39" s="18">
        <v>0</v>
      </c>
      <c r="CN39" s="18">
        <v>0</v>
      </c>
      <c r="CO39" s="18">
        <v>0</v>
      </c>
      <c r="CP39" s="18"/>
      <c r="CQ39" s="18"/>
      <c r="CR39" s="18"/>
      <c r="CS39" s="18"/>
      <c r="CT39" s="18"/>
      <c r="CU39" s="18">
        <v>457</v>
      </c>
      <c r="CV39" s="18"/>
      <c r="CW39" s="18"/>
      <c r="CX39" s="18"/>
      <c r="CY39" s="18"/>
      <c r="CZ39" s="18"/>
      <c r="DA39" s="18"/>
      <c r="DB39" s="18"/>
      <c r="DC39" s="18"/>
      <c r="DD39" s="18"/>
    </row>
    <row r="40" spans="1:108" x14ac:dyDescent="0.25">
      <c r="A40" s="18">
        <v>1</v>
      </c>
      <c r="B40" s="18">
        <v>39</v>
      </c>
      <c r="C40" s="18">
        <v>0</v>
      </c>
      <c r="D40" s="18">
        <v>44</v>
      </c>
      <c r="E40" s="18">
        <v>3</v>
      </c>
      <c r="F40" s="18">
        <v>1</v>
      </c>
      <c r="G40" s="18">
        <v>80</v>
      </c>
      <c r="H40" s="18">
        <v>160</v>
      </c>
      <c r="I40" s="18">
        <f t="shared" si="10"/>
        <v>31.25</v>
      </c>
      <c r="J40" s="18">
        <v>1</v>
      </c>
      <c r="K40" s="18">
        <v>1</v>
      </c>
      <c r="L40" s="18">
        <v>1</v>
      </c>
      <c r="M40" s="20">
        <v>0</v>
      </c>
      <c r="N40" s="18">
        <v>0</v>
      </c>
      <c r="O40" s="18">
        <v>1</v>
      </c>
      <c r="P40" s="18">
        <v>1</v>
      </c>
      <c r="Q40" s="18">
        <v>129</v>
      </c>
      <c r="R40" s="18">
        <v>86</v>
      </c>
      <c r="S40" s="18">
        <f t="shared" si="11"/>
        <v>99.330000000000013</v>
      </c>
      <c r="T40" s="18"/>
      <c r="U40" s="18">
        <v>2</v>
      </c>
      <c r="V40" s="18" t="s">
        <v>91</v>
      </c>
      <c r="W40" s="18">
        <v>0</v>
      </c>
      <c r="X40" s="18">
        <v>6.5</v>
      </c>
      <c r="Y40" s="18">
        <v>1</v>
      </c>
      <c r="Z40" s="18">
        <v>331</v>
      </c>
      <c r="AA40" s="18">
        <v>1</v>
      </c>
      <c r="AB40" s="18">
        <v>1</v>
      </c>
      <c r="AC40" s="18">
        <v>1</v>
      </c>
      <c r="AD40" s="18">
        <v>0</v>
      </c>
      <c r="AE40" s="18">
        <v>20</v>
      </c>
      <c r="AF40" s="18">
        <v>1</v>
      </c>
      <c r="AG40" s="18">
        <v>0</v>
      </c>
      <c r="AH40" s="18">
        <v>111</v>
      </c>
      <c r="AI40" s="18">
        <v>1</v>
      </c>
      <c r="AJ40" s="18">
        <v>1</v>
      </c>
      <c r="AK40" s="18">
        <v>1</v>
      </c>
      <c r="AL40" s="18">
        <v>1</v>
      </c>
      <c r="AM40" s="18">
        <v>1</v>
      </c>
      <c r="AN40" s="18">
        <v>1</v>
      </c>
      <c r="AO40" s="18">
        <v>25</v>
      </c>
      <c r="AP40" s="18">
        <v>0</v>
      </c>
      <c r="AQ40" s="18">
        <v>25</v>
      </c>
      <c r="AR40" s="21">
        <f t="shared" si="12"/>
        <v>5</v>
      </c>
      <c r="AS40" s="20">
        <v>0</v>
      </c>
      <c r="AT40" s="18">
        <f t="shared" si="8"/>
        <v>1</v>
      </c>
      <c r="AU40" s="18">
        <v>25</v>
      </c>
      <c r="AV40" s="18">
        <v>0</v>
      </c>
      <c r="AW40" s="18">
        <v>46</v>
      </c>
      <c r="AX40" s="18">
        <v>11</v>
      </c>
      <c r="AY40" s="18">
        <v>6.99</v>
      </c>
      <c r="AZ40" s="18">
        <v>13.6</v>
      </c>
      <c r="BA40" s="18">
        <v>288</v>
      </c>
      <c r="BB40" s="18">
        <v>0</v>
      </c>
      <c r="BC40" s="18">
        <v>0.4</v>
      </c>
      <c r="BD40" s="18">
        <v>30</v>
      </c>
      <c r="BE40" s="21">
        <f>1.23*G40*(140-D40)/BD40</f>
        <v>314.88000000000005</v>
      </c>
      <c r="BF40" s="18">
        <v>2.0699999999999998</v>
      </c>
      <c r="BG40" s="18">
        <f t="shared" si="13"/>
        <v>80.046899999999994</v>
      </c>
      <c r="BH40" s="18">
        <v>0.62</v>
      </c>
      <c r="BI40" s="18"/>
      <c r="BJ40" s="18">
        <v>1.27</v>
      </c>
      <c r="BK40" s="18">
        <v>0</v>
      </c>
      <c r="BL40" s="18">
        <f t="shared" si="14"/>
        <v>112.395</v>
      </c>
      <c r="BM40" s="18">
        <v>38</v>
      </c>
      <c r="BN40" s="18">
        <f t="shared" si="15"/>
        <v>3.8</v>
      </c>
      <c r="BO40" s="18">
        <v>1.1399999999999999</v>
      </c>
      <c r="BP40" s="18">
        <v>1</v>
      </c>
      <c r="BQ40" s="18" t="s">
        <v>78</v>
      </c>
      <c r="BR40" s="18" t="s">
        <v>67</v>
      </c>
      <c r="BS40" s="18">
        <f xml:space="preserve"> (-1.675)+(0.037*(D40))+(0.094*(G40/(H40*H40)*10000))+(1.13*(AC40))+(0.99*((AO40)/(AQ40)))-(0.013*(BA40))-(0.66*(BN40))</f>
        <v>-1.2414999999999994</v>
      </c>
      <c r="BT40" s="18">
        <v>0</v>
      </c>
      <c r="BU40" s="18" t="s">
        <v>66</v>
      </c>
      <c r="BV40" s="18">
        <f>E40+F40+AP40+AV40+BB40+CK40</f>
        <v>6</v>
      </c>
      <c r="BW40" s="18">
        <f>7.811-3.131*LN(BA40) + 0.781*LN(AU40) + 3.467 *LN(D40) - 0.014*(BG40)</f>
        <v>4.5933416167110286</v>
      </c>
      <c r="BX40" s="18" t="s">
        <v>78</v>
      </c>
      <c r="BY40" s="18" t="s">
        <v>67</v>
      </c>
      <c r="BZ40" s="18" t="s">
        <v>66</v>
      </c>
      <c r="CA40" s="18" t="s">
        <v>66</v>
      </c>
      <c r="CB40" s="21">
        <f t="shared" si="9"/>
        <v>0.25531045751633985</v>
      </c>
      <c r="CC40" s="20">
        <v>0</v>
      </c>
      <c r="CD40" s="21" t="s">
        <v>66</v>
      </c>
      <c r="CE40" s="21" t="s">
        <v>66</v>
      </c>
      <c r="CF40" s="21">
        <f>(D40*AO40)/(BA40*AR40)</f>
        <v>0.76388888888888884</v>
      </c>
      <c r="CG40" s="18">
        <v>7.2</v>
      </c>
      <c r="CH40" s="18">
        <v>93</v>
      </c>
      <c r="CI40" s="18">
        <v>93</v>
      </c>
      <c r="CJ40" s="18"/>
      <c r="CK40" s="18">
        <v>2</v>
      </c>
      <c r="CL40" s="18">
        <v>0</v>
      </c>
      <c r="CM40" s="18">
        <v>0</v>
      </c>
      <c r="CN40" s="18">
        <v>0</v>
      </c>
      <c r="CO40" s="18">
        <v>0</v>
      </c>
      <c r="CP40" s="18"/>
      <c r="CQ40" s="18"/>
      <c r="CR40" s="18"/>
      <c r="CS40" s="18"/>
      <c r="CT40" s="18"/>
      <c r="CU40" s="18">
        <v>139</v>
      </c>
      <c r="CV40" s="18"/>
      <c r="CW40" s="18"/>
      <c r="CX40" s="18"/>
      <c r="CY40" s="18"/>
      <c r="CZ40" s="18"/>
      <c r="DA40" s="18"/>
      <c r="DB40" s="18"/>
      <c r="DC40" s="18"/>
      <c r="DD40" s="18"/>
    </row>
    <row r="41" spans="1:108" x14ac:dyDescent="0.25">
      <c r="A41" s="18">
        <v>1</v>
      </c>
      <c r="B41" s="18">
        <v>40</v>
      </c>
      <c r="C41" s="18">
        <v>0</v>
      </c>
      <c r="D41" s="18">
        <v>64</v>
      </c>
      <c r="E41" s="18">
        <v>3</v>
      </c>
      <c r="F41" s="18">
        <v>1</v>
      </c>
      <c r="G41" s="18">
        <v>91</v>
      </c>
      <c r="H41" s="18">
        <v>181</v>
      </c>
      <c r="I41" s="18">
        <f t="shared" si="10"/>
        <v>27.776929886145108</v>
      </c>
      <c r="J41" s="18">
        <v>0</v>
      </c>
      <c r="K41" s="18">
        <v>0</v>
      </c>
      <c r="L41" s="18">
        <v>1</v>
      </c>
      <c r="M41" s="20">
        <v>0</v>
      </c>
      <c r="N41" s="18">
        <v>1</v>
      </c>
      <c r="O41" s="18">
        <v>1</v>
      </c>
      <c r="P41" s="18">
        <v>1</v>
      </c>
      <c r="Q41" s="18">
        <v>107</v>
      </c>
      <c r="R41" s="18">
        <v>66</v>
      </c>
      <c r="S41" s="18">
        <f t="shared" si="11"/>
        <v>78.87</v>
      </c>
      <c r="T41" s="18"/>
      <c r="U41" s="18">
        <v>1</v>
      </c>
      <c r="V41" s="18" t="s">
        <v>92</v>
      </c>
      <c r="W41" s="18">
        <v>0</v>
      </c>
      <c r="X41" s="18">
        <v>5.2</v>
      </c>
      <c r="Y41" s="18">
        <v>1</v>
      </c>
      <c r="Z41" s="18">
        <v>236</v>
      </c>
      <c r="AA41" s="18">
        <v>0</v>
      </c>
      <c r="AB41" s="18">
        <v>1</v>
      </c>
      <c r="AC41" s="18">
        <v>0</v>
      </c>
      <c r="AD41" s="18">
        <v>1</v>
      </c>
      <c r="AE41" s="18">
        <v>10</v>
      </c>
      <c r="AF41" s="18">
        <v>1</v>
      </c>
      <c r="AG41" s="18">
        <v>0</v>
      </c>
      <c r="AH41" s="18">
        <v>101</v>
      </c>
      <c r="AI41" s="18">
        <v>1</v>
      </c>
      <c r="AJ41" s="18">
        <v>1</v>
      </c>
      <c r="AK41" s="18">
        <v>0</v>
      </c>
      <c r="AL41" s="18">
        <v>0</v>
      </c>
      <c r="AM41" s="18">
        <v>1</v>
      </c>
      <c r="AN41" s="18">
        <v>0</v>
      </c>
      <c r="AO41" s="18">
        <v>26</v>
      </c>
      <c r="AP41" s="18">
        <v>0</v>
      </c>
      <c r="AQ41" s="18">
        <v>24</v>
      </c>
      <c r="AR41" s="21">
        <f t="shared" si="12"/>
        <v>4.8989794855663558</v>
      </c>
      <c r="AS41" s="20">
        <v>0</v>
      </c>
      <c r="AT41" s="18">
        <f t="shared" si="8"/>
        <v>1.0833333333333333</v>
      </c>
      <c r="AU41" s="18">
        <v>22</v>
      </c>
      <c r="AV41" s="18">
        <v>0</v>
      </c>
      <c r="AW41" s="18">
        <v>67</v>
      </c>
      <c r="AX41" s="18">
        <v>12</v>
      </c>
      <c r="AY41" s="18">
        <v>6.99</v>
      </c>
      <c r="AZ41" s="18">
        <v>15.1</v>
      </c>
      <c r="BA41" s="18">
        <v>165</v>
      </c>
      <c r="BB41" s="18">
        <v>4</v>
      </c>
      <c r="BC41" s="18">
        <v>2.2000000000000002</v>
      </c>
      <c r="BD41" s="18">
        <v>105</v>
      </c>
      <c r="BE41" s="21">
        <f>1.23*G41*(140-D41)/BD41</f>
        <v>81.016000000000005</v>
      </c>
      <c r="BF41" s="18">
        <v>5.92</v>
      </c>
      <c r="BG41" s="18">
        <f t="shared" si="13"/>
        <v>228.9264</v>
      </c>
      <c r="BH41" s="18">
        <v>0.96</v>
      </c>
      <c r="BI41" s="18">
        <v>4.09</v>
      </c>
      <c r="BJ41" s="18">
        <v>1.93</v>
      </c>
      <c r="BK41" s="18">
        <v>1</v>
      </c>
      <c r="BL41" s="18">
        <f t="shared" si="14"/>
        <v>170.80500000000001</v>
      </c>
      <c r="BM41" s="18">
        <v>36</v>
      </c>
      <c r="BN41" s="18">
        <f t="shared" si="15"/>
        <v>3.6</v>
      </c>
      <c r="BO41" s="18">
        <v>0.95</v>
      </c>
      <c r="BP41" s="18">
        <v>1</v>
      </c>
      <c r="BQ41" s="18" t="s">
        <v>78</v>
      </c>
      <c r="BR41" s="18" t="s">
        <v>67</v>
      </c>
      <c r="BS41" s="18">
        <f xml:space="preserve"> (-1.675)+(0.037*(D41))+(0.094*(G41/(H41*H41)*10000))+(1.13*(AC41))+(0.99*((AO41)/(AQ41)))-(0.013*(BA41))-(0.66*(BN41))</f>
        <v>-0.14446859070236018</v>
      </c>
      <c r="BT41" s="18">
        <v>1</v>
      </c>
      <c r="BU41" s="18" t="s">
        <v>68</v>
      </c>
      <c r="BV41" s="18">
        <f>E41+F41+AP41+AV41+BB41+CK41</f>
        <v>8</v>
      </c>
      <c r="BW41" s="18">
        <f>7.811-3.131*LN(BA41) + 0.781*LN(AU41) + 3.467 *LN(D41) - 0.014*(BG41)</f>
        <v>5.4522669272981101</v>
      </c>
      <c r="BX41" s="18" t="s">
        <v>78</v>
      </c>
      <c r="BY41" s="18" t="s">
        <v>67</v>
      </c>
      <c r="BZ41" s="18" t="s">
        <v>66</v>
      </c>
      <c r="CA41" s="18" t="s">
        <v>66</v>
      </c>
      <c r="CB41" s="21">
        <f t="shared" si="9"/>
        <v>0.46345811051693403</v>
      </c>
      <c r="CC41" s="20">
        <v>1</v>
      </c>
      <c r="CD41" s="21" t="s">
        <v>78</v>
      </c>
      <c r="CE41" s="21" t="s">
        <v>67</v>
      </c>
      <c r="CF41" s="21">
        <f>(D41*AO41)/(BA41*AR41)</f>
        <v>2.0585610767632367</v>
      </c>
      <c r="CG41" s="18">
        <v>5.7</v>
      </c>
      <c r="CH41" s="18">
        <v>100</v>
      </c>
      <c r="CI41" s="18">
        <v>100</v>
      </c>
      <c r="CJ41" s="18"/>
      <c r="CK41" s="18">
        <v>0</v>
      </c>
      <c r="CL41" s="18">
        <v>0</v>
      </c>
      <c r="CM41" s="18">
        <v>0</v>
      </c>
      <c r="CN41" s="18">
        <v>0</v>
      </c>
      <c r="CO41" s="18">
        <v>0</v>
      </c>
      <c r="CP41" s="18"/>
      <c r="CQ41" s="18"/>
      <c r="CR41" s="18"/>
      <c r="CS41" s="18"/>
      <c r="CT41" s="18"/>
      <c r="CU41" s="18">
        <v>12</v>
      </c>
      <c r="CV41" s="18"/>
      <c r="CW41" s="18"/>
      <c r="CX41" s="18"/>
      <c r="CY41" s="18"/>
      <c r="CZ41" s="18"/>
      <c r="DA41" s="18"/>
      <c r="DB41" s="18"/>
      <c r="DC41" s="18"/>
      <c r="DD41" s="18"/>
    </row>
    <row r="42" spans="1:108" x14ac:dyDescent="0.25">
      <c r="A42" s="13">
        <v>1</v>
      </c>
      <c r="B42" s="13">
        <v>41</v>
      </c>
      <c r="C42" s="13">
        <v>1</v>
      </c>
      <c r="D42" s="13">
        <v>61</v>
      </c>
      <c r="E42" s="13">
        <v>3</v>
      </c>
      <c r="F42" s="13">
        <v>1</v>
      </c>
      <c r="G42" s="13">
        <v>93</v>
      </c>
      <c r="H42" s="13">
        <v>181</v>
      </c>
      <c r="I42" s="13">
        <f t="shared" si="10"/>
        <v>28.387411861664788</v>
      </c>
      <c r="J42" s="13">
        <v>1</v>
      </c>
      <c r="K42" s="13">
        <v>0</v>
      </c>
      <c r="L42" s="13">
        <v>1</v>
      </c>
      <c r="M42" s="13">
        <v>1</v>
      </c>
      <c r="N42" s="13">
        <v>0</v>
      </c>
      <c r="O42" s="13">
        <v>1</v>
      </c>
      <c r="P42" s="13">
        <v>1</v>
      </c>
      <c r="Q42" s="13">
        <v>106</v>
      </c>
      <c r="R42" s="13">
        <v>67</v>
      </c>
      <c r="S42" s="13">
        <f t="shared" si="11"/>
        <v>79.2</v>
      </c>
      <c r="T42" s="13"/>
      <c r="U42" s="13">
        <v>3</v>
      </c>
      <c r="V42" s="13" t="s">
        <v>92</v>
      </c>
      <c r="W42" s="13">
        <v>1</v>
      </c>
      <c r="X42" s="13">
        <v>14.7</v>
      </c>
      <c r="Y42" s="13">
        <v>1</v>
      </c>
      <c r="Z42" s="13">
        <v>296</v>
      </c>
      <c r="AA42" s="13">
        <v>1</v>
      </c>
      <c r="AB42" s="13">
        <v>1</v>
      </c>
      <c r="AC42" s="13">
        <v>1</v>
      </c>
      <c r="AD42" s="13">
        <v>0</v>
      </c>
      <c r="AE42" s="13">
        <v>20</v>
      </c>
      <c r="AF42" s="13">
        <v>1</v>
      </c>
      <c r="AG42" s="13">
        <v>0</v>
      </c>
      <c r="AH42" s="13">
        <v>110</v>
      </c>
      <c r="AI42" s="13">
        <v>1</v>
      </c>
      <c r="AJ42" s="13">
        <v>1</v>
      </c>
      <c r="AK42" s="13">
        <v>1</v>
      </c>
      <c r="AL42" s="13">
        <v>1</v>
      </c>
      <c r="AM42" s="13">
        <v>1</v>
      </c>
      <c r="AN42" s="13">
        <v>1</v>
      </c>
      <c r="AO42" s="13">
        <v>121</v>
      </c>
      <c r="AP42" s="13">
        <v>4</v>
      </c>
      <c r="AQ42" s="13">
        <v>184</v>
      </c>
      <c r="AR42" s="15">
        <f t="shared" si="12"/>
        <v>13.564659966250536</v>
      </c>
      <c r="AS42" s="13">
        <v>1</v>
      </c>
      <c r="AT42" s="13">
        <f t="shared" si="8"/>
        <v>0.65760869565217395</v>
      </c>
      <c r="AU42" s="13">
        <v>179</v>
      </c>
      <c r="AV42" s="13">
        <v>2</v>
      </c>
      <c r="AW42" s="13">
        <v>117</v>
      </c>
      <c r="AX42" s="13">
        <v>13</v>
      </c>
      <c r="AY42" s="13">
        <v>7.9</v>
      </c>
      <c r="AZ42" s="13">
        <v>14.8</v>
      </c>
      <c r="BA42" s="13">
        <v>153</v>
      </c>
      <c r="BB42" s="13">
        <v>4</v>
      </c>
      <c r="BC42" s="13">
        <v>0.9</v>
      </c>
      <c r="BD42" s="13">
        <v>51</v>
      </c>
      <c r="BE42" s="15">
        <f>1.23*G42*(140-D42)/BD42</f>
        <v>177.19235294117647</v>
      </c>
      <c r="BF42" s="13">
        <v>1.79</v>
      </c>
      <c r="BG42" s="13">
        <f t="shared" si="13"/>
        <v>69.219300000000004</v>
      </c>
      <c r="BH42" s="13">
        <v>0.72</v>
      </c>
      <c r="BI42" s="13"/>
      <c r="BJ42" s="13">
        <v>0.89</v>
      </c>
      <c r="BK42" s="13">
        <v>0</v>
      </c>
      <c r="BL42" s="13">
        <f t="shared" si="14"/>
        <v>78.765000000000001</v>
      </c>
      <c r="BM42" s="13">
        <v>37</v>
      </c>
      <c r="BN42" s="13">
        <f t="shared" si="15"/>
        <v>3.7</v>
      </c>
      <c r="BO42" s="13">
        <v>0.82</v>
      </c>
      <c r="BP42" s="13">
        <v>1</v>
      </c>
      <c r="BQ42" s="13" t="s">
        <v>78</v>
      </c>
      <c r="BR42" s="13" t="s">
        <v>67</v>
      </c>
      <c r="BS42" s="13">
        <f xml:space="preserve"> (-1.675)+(0.037*(D42))+(0.094*(G42/(H42*H42)*10000))+(1.13*(AC42))+(0.99*((AO42)/(AQ42)))-(0.013*(BA42))-(0.66*(BN42))</f>
        <v>0.60044932369214177</v>
      </c>
      <c r="BT42" s="13">
        <v>1</v>
      </c>
      <c r="BU42" s="13" t="s">
        <v>68</v>
      </c>
      <c r="BV42" s="13">
        <f>E42+F42+AP42+AV42+BB42+CK42</f>
        <v>18</v>
      </c>
      <c r="BW42" s="13">
        <f>7.811-3.131*LN(BA42) + 0.781*LN(AU42) + 3.467 *LN(D42) - 0.014*(BG42)</f>
        <v>9.395376669570787</v>
      </c>
      <c r="BX42" s="13" t="s">
        <v>78</v>
      </c>
      <c r="BY42" s="13" t="s">
        <v>68</v>
      </c>
      <c r="BZ42" s="13" t="s">
        <v>78</v>
      </c>
      <c r="CA42" s="13" t="s">
        <v>68</v>
      </c>
      <c r="CB42" s="15">
        <f t="shared" si="9"/>
        <v>2.3260284505959246</v>
      </c>
      <c r="CC42" s="14">
        <v>1</v>
      </c>
      <c r="CD42" s="15" t="s">
        <v>78</v>
      </c>
      <c r="CE42" s="15" t="s">
        <v>68</v>
      </c>
      <c r="CF42" s="15">
        <f>(D42*AO42)/(BA42*AR42)</f>
        <v>3.5564348966643653</v>
      </c>
      <c r="CG42" s="13">
        <v>6.6</v>
      </c>
      <c r="CH42" s="13">
        <v>65</v>
      </c>
      <c r="CI42" s="13">
        <v>65</v>
      </c>
      <c r="CJ42" s="13"/>
      <c r="CK42" s="13">
        <v>4</v>
      </c>
      <c r="CL42" s="13">
        <v>0</v>
      </c>
      <c r="CM42" s="13">
        <v>0</v>
      </c>
      <c r="CN42" s="13">
        <v>0</v>
      </c>
      <c r="CO42" s="13">
        <v>0</v>
      </c>
      <c r="CP42" s="13">
        <v>0</v>
      </c>
      <c r="CQ42" s="13">
        <v>1</v>
      </c>
      <c r="CR42" s="13">
        <v>0</v>
      </c>
      <c r="CS42" s="13">
        <v>1</v>
      </c>
      <c r="CT42" s="13">
        <v>0</v>
      </c>
      <c r="CU42" s="13">
        <v>1247</v>
      </c>
      <c r="CV42" s="13">
        <v>22</v>
      </c>
      <c r="CW42" s="13">
        <v>31</v>
      </c>
      <c r="CX42" s="13">
        <v>1.52</v>
      </c>
      <c r="CY42" s="13">
        <v>0.2</v>
      </c>
      <c r="CZ42" s="13">
        <v>1</v>
      </c>
      <c r="DA42" s="13">
        <v>0</v>
      </c>
      <c r="DB42" s="13">
        <v>0</v>
      </c>
      <c r="DC42" s="13">
        <v>2.61</v>
      </c>
      <c r="DD42" s="13">
        <v>1</v>
      </c>
    </row>
    <row r="43" spans="1:108" x14ac:dyDescent="0.25">
      <c r="A43" s="18">
        <v>1</v>
      </c>
      <c r="B43" s="18">
        <v>42</v>
      </c>
      <c r="C43" s="18">
        <v>0</v>
      </c>
      <c r="D43" s="18">
        <v>66</v>
      </c>
      <c r="E43" s="18">
        <v>3</v>
      </c>
      <c r="F43" s="18">
        <v>1</v>
      </c>
      <c r="G43" s="18">
        <v>78</v>
      </c>
      <c r="H43" s="18">
        <v>178</v>
      </c>
      <c r="I43" s="18">
        <f t="shared" si="10"/>
        <v>24.618103774775914</v>
      </c>
      <c r="J43" s="18">
        <v>1</v>
      </c>
      <c r="K43" s="18">
        <v>0</v>
      </c>
      <c r="L43" s="18">
        <v>0</v>
      </c>
      <c r="M43" s="20">
        <v>0</v>
      </c>
      <c r="N43" s="18">
        <v>0</v>
      </c>
      <c r="O43" s="18">
        <v>1</v>
      </c>
      <c r="P43" s="18">
        <v>1</v>
      </c>
      <c r="Q43" s="18">
        <v>113</v>
      </c>
      <c r="R43" s="18">
        <v>70</v>
      </c>
      <c r="S43" s="18">
        <f t="shared" si="11"/>
        <v>83.490000000000009</v>
      </c>
      <c r="T43" s="18"/>
      <c r="U43" s="18">
        <v>3</v>
      </c>
      <c r="V43" s="18" t="s">
        <v>92</v>
      </c>
      <c r="W43" s="18">
        <v>0</v>
      </c>
      <c r="X43" s="18">
        <v>4</v>
      </c>
      <c r="Y43" s="18">
        <v>1</v>
      </c>
      <c r="Z43" s="18">
        <v>288</v>
      </c>
      <c r="AA43" s="18">
        <v>1</v>
      </c>
      <c r="AB43" s="18">
        <v>1</v>
      </c>
      <c r="AC43" s="18">
        <v>1</v>
      </c>
      <c r="AD43" s="18">
        <v>0</v>
      </c>
      <c r="AE43" s="18">
        <v>20</v>
      </c>
      <c r="AF43" s="18">
        <v>1</v>
      </c>
      <c r="AG43" s="18">
        <v>0</v>
      </c>
      <c r="AH43" s="18">
        <v>90</v>
      </c>
      <c r="AI43" s="18">
        <v>1</v>
      </c>
      <c r="AJ43" s="18">
        <v>0</v>
      </c>
      <c r="AK43" s="18">
        <v>1</v>
      </c>
      <c r="AL43" s="18">
        <v>1</v>
      </c>
      <c r="AM43" s="18">
        <v>1</v>
      </c>
      <c r="AN43" s="18">
        <v>0</v>
      </c>
      <c r="AO43" s="18">
        <v>23</v>
      </c>
      <c r="AP43" s="18">
        <v>0</v>
      </c>
      <c r="AQ43" s="18">
        <v>22</v>
      </c>
      <c r="AR43" s="21">
        <f t="shared" si="12"/>
        <v>4.6904157598234297</v>
      </c>
      <c r="AS43" s="20">
        <v>0</v>
      </c>
      <c r="AT43" s="18">
        <f t="shared" si="8"/>
        <v>1.0454545454545454</v>
      </c>
      <c r="AU43" s="18">
        <v>20</v>
      </c>
      <c r="AV43" s="18">
        <v>0</v>
      </c>
      <c r="AW43" s="18">
        <v>61</v>
      </c>
      <c r="AX43" s="18">
        <v>22</v>
      </c>
      <c r="AY43" s="18">
        <v>6.29</v>
      </c>
      <c r="AZ43" s="18">
        <v>14</v>
      </c>
      <c r="BA43" s="18">
        <v>290</v>
      </c>
      <c r="BB43" s="18">
        <v>0</v>
      </c>
      <c r="BC43" s="18">
        <v>0.8</v>
      </c>
      <c r="BD43" s="18">
        <v>83</v>
      </c>
      <c r="BE43" s="21">
        <f>1.23*G43*(140-D43)/BD43</f>
        <v>85.53686746987951</v>
      </c>
      <c r="BF43" s="18">
        <v>3.67</v>
      </c>
      <c r="BG43" s="18">
        <f t="shared" si="13"/>
        <v>141.91890000000001</v>
      </c>
      <c r="BH43" s="18">
        <v>1.4</v>
      </c>
      <c r="BI43" s="18">
        <v>1.79</v>
      </c>
      <c r="BJ43" s="18">
        <v>1.06</v>
      </c>
      <c r="BK43" s="18">
        <v>0</v>
      </c>
      <c r="BL43" s="18">
        <f t="shared" si="14"/>
        <v>93.81</v>
      </c>
      <c r="BM43" s="18">
        <v>43</v>
      </c>
      <c r="BN43" s="18">
        <f t="shared" si="15"/>
        <v>4.3</v>
      </c>
      <c r="BO43" s="18">
        <v>0.85</v>
      </c>
      <c r="BP43" s="18">
        <v>0</v>
      </c>
      <c r="BQ43" s="18" t="s">
        <v>66</v>
      </c>
      <c r="BR43" s="18" t="s">
        <v>66</v>
      </c>
      <c r="BS43" s="18">
        <f xml:space="preserve"> (-1.675)+(0.037*(D43))+(0.094*(G43/(H43*H43)*10000))+(1.13*(AC43))+(0.99*((AO43)/(AQ43)))-(0.013*(BA43))-(0.66*(BN43))</f>
        <v>-1.3618982451710644</v>
      </c>
      <c r="BT43" s="18">
        <v>0</v>
      </c>
      <c r="BU43" s="18" t="s">
        <v>66</v>
      </c>
      <c r="BV43" s="18">
        <f>E43+F43+AP43+AV43+BB43+CK43</f>
        <v>4</v>
      </c>
      <c r="BW43" s="18">
        <f>7.811-3.131*LN(BA43) + 0.781*LN(AU43) + 3.467 *LN(D43) - 0.014*(BG43)</f>
        <v>4.9369381263992782</v>
      </c>
      <c r="BX43" s="18" t="s">
        <v>78</v>
      </c>
      <c r="BY43" s="18" t="s">
        <v>67</v>
      </c>
      <c r="BZ43" s="18" t="s">
        <v>66</v>
      </c>
      <c r="CA43" s="18" t="s">
        <v>66</v>
      </c>
      <c r="CB43" s="21">
        <f t="shared" si="9"/>
        <v>0.23326572008113589</v>
      </c>
      <c r="CC43" s="20">
        <v>0</v>
      </c>
      <c r="CD43" s="21" t="s">
        <v>66</v>
      </c>
      <c r="CE43" s="21" t="s">
        <v>66</v>
      </c>
      <c r="CF43" s="21">
        <f>(D43*AO43)/(BA43*AR43)</f>
        <v>1.115995473889023</v>
      </c>
      <c r="CG43" s="18">
        <v>6.4</v>
      </c>
      <c r="CH43" s="18">
        <v>105</v>
      </c>
      <c r="CI43" s="18">
        <v>105</v>
      </c>
      <c r="CJ43" s="18"/>
      <c r="CK43" s="18">
        <v>0</v>
      </c>
      <c r="CL43" s="18">
        <v>0</v>
      </c>
      <c r="CM43" s="18">
        <v>0</v>
      </c>
      <c r="CN43" s="18">
        <v>0</v>
      </c>
      <c r="CO43" s="18">
        <v>0</v>
      </c>
      <c r="CP43" s="18"/>
      <c r="CQ43" s="18"/>
      <c r="CR43" s="18"/>
      <c r="CS43" s="18"/>
      <c r="CT43" s="18"/>
      <c r="CU43" s="18">
        <v>40</v>
      </c>
      <c r="CV43" s="18"/>
      <c r="CW43" s="18"/>
      <c r="CX43" s="18"/>
      <c r="CY43" s="18"/>
      <c r="CZ43" s="18"/>
      <c r="DA43" s="18"/>
      <c r="DB43" s="18"/>
      <c r="DC43" s="18"/>
      <c r="DD43" s="18"/>
    </row>
    <row r="44" spans="1:108" x14ac:dyDescent="0.25">
      <c r="A44" s="18">
        <v>1</v>
      </c>
      <c r="B44" s="18">
        <v>43</v>
      </c>
      <c r="C44" s="18">
        <v>0</v>
      </c>
      <c r="D44" s="18">
        <v>58</v>
      </c>
      <c r="E44" s="18">
        <v>3</v>
      </c>
      <c r="F44" s="18">
        <v>1</v>
      </c>
      <c r="G44" s="18">
        <v>70</v>
      </c>
      <c r="H44" s="18">
        <v>175</v>
      </c>
      <c r="I44" s="18">
        <f t="shared" si="10"/>
        <v>22.857142857142858</v>
      </c>
      <c r="J44" s="18">
        <v>0</v>
      </c>
      <c r="K44" s="18">
        <v>0</v>
      </c>
      <c r="L44" s="18">
        <v>0</v>
      </c>
      <c r="M44" s="20">
        <v>0</v>
      </c>
      <c r="N44" s="18">
        <v>1</v>
      </c>
      <c r="O44" s="18">
        <v>1</v>
      </c>
      <c r="P44" s="18">
        <v>1</v>
      </c>
      <c r="Q44" s="18">
        <v>129</v>
      </c>
      <c r="R44" s="18">
        <v>86</v>
      </c>
      <c r="S44" s="18">
        <f t="shared" si="11"/>
        <v>99.330000000000013</v>
      </c>
      <c r="T44" s="18"/>
      <c r="U44" s="18">
        <v>3</v>
      </c>
      <c r="V44" s="18" t="s">
        <v>92</v>
      </c>
      <c r="W44" s="18">
        <v>0</v>
      </c>
      <c r="X44" s="18">
        <v>4.0999999999999996</v>
      </c>
      <c r="Y44" s="18">
        <v>1</v>
      </c>
      <c r="Z44" s="18">
        <v>292</v>
      </c>
      <c r="AA44" s="18">
        <v>1</v>
      </c>
      <c r="AB44" s="18">
        <v>1</v>
      </c>
      <c r="AC44" s="18">
        <v>0</v>
      </c>
      <c r="AD44" s="18">
        <v>0</v>
      </c>
      <c r="AE44" s="18">
        <v>0</v>
      </c>
      <c r="AF44" s="22">
        <v>0</v>
      </c>
      <c r="AG44" s="18">
        <v>0</v>
      </c>
      <c r="AH44" s="18">
        <v>88</v>
      </c>
      <c r="AI44" s="18">
        <v>1</v>
      </c>
      <c r="AJ44" s="18">
        <v>0</v>
      </c>
      <c r="AK44" s="18">
        <v>1</v>
      </c>
      <c r="AL44" s="18">
        <v>1</v>
      </c>
      <c r="AM44" s="18">
        <v>1</v>
      </c>
      <c r="AN44" s="18">
        <v>0</v>
      </c>
      <c r="AO44" s="18">
        <v>44</v>
      </c>
      <c r="AP44" s="18">
        <v>2</v>
      </c>
      <c r="AQ44" s="18">
        <v>50</v>
      </c>
      <c r="AR44" s="21">
        <f t="shared" si="12"/>
        <v>7.0710678118654755</v>
      </c>
      <c r="AS44" s="20">
        <v>0</v>
      </c>
      <c r="AT44" s="18">
        <f t="shared" si="8"/>
        <v>0.88</v>
      </c>
      <c r="AU44" s="18">
        <v>65</v>
      </c>
      <c r="AV44" s="18">
        <v>1</v>
      </c>
      <c r="AW44" s="18">
        <v>54</v>
      </c>
      <c r="AX44" s="18">
        <v>16</v>
      </c>
      <c r="AY44" s="18">
        <v>6.86</v>
      </c>
      <c r="AZ44" s="18">
        <v>14.1</v>
      </c>
      <c r="BA44" s="18">
        <v>371</v>
      </c>
      <c r="BB44" s="18">
        <v>0</v>
      </c>
      <c r="BC44" s="18">
        <v>1</v>
      </c>
      <c r="BD44" s="18">
        <v>78</v>
      </c>
      <c r="BE44" s="21">
        <f>1.23*G44*(140-D44)/BD44</f>
        <v>90.515384615384619</v>
      </c>
      <c r="BF44" s="18">
        <v>6.6</v>
      </c>
      <c r="BG44" s="18">
        <f t="shared" si="13"/>
        <v>255.22200000000001</v>
      </c>
      <c r="BH44" s="18">
        <v>1.71</v>
      </c>
      <c r="BI44" s="18">
        <v>4.09</v>
      </c>
      <c r="BJ44" s="18">
        <v>1.76</v>
      </c>
      <c r="BK44" s="18">
        <v>1</v>
      </c>
      <c r="BL44" s="18">
        <f t="shared" si="14"/>
        <v>155.76</v>
      </c>
      <c r="BM44" s="18">
        <v>33</v>
      </c>
      <c r="BN44" s="18">
        <f t="shared" si="15"/>
        <v>3.3</v>
      </c>
      <c r="BO44" s="18">
        <v>1.05</v>
      </c>
      <c r="BP44" s="18">
        <v>0</v>
      </c>
      <c r="BQ44" s="18" t="s">
        <v>66</v>
      </c>
      <c r="BR44" s="18" t="s">
        <v>66</v>
      </c>
      <c r="BS44" s="18">
        <f xml:space="preserve"> (-1.675)+(0.037*(D44))+(0.094*(G44/(H44*H44)*10000))+(1.13*(AC44))+(0.99*((AO44)/(AQ44)))-(0.013*(BA44))-(0.66*(BN44))</f>
        <v>-3.5102285714285708</v>
      </c>
      <c r="BT44" s="18">
        <v>0</v>
      </c>
      <c r="BU44" s="18" t="s">
        <v>66</v>
      </c>
      <c r="BV44" s="18">
        <f>E44+F44+AP44+AV44+BB44+CK44</f>
        <v>7</v>
      </c>
      <c r="BW44" s="18">
        <f>7.811-3.131*LN(BA44) + 0.781*LN(AU44) + 3.467 *LN(D44) - 0.014*(BG44)</f>
        <v>3.0520157173290494</v>
      </c>
      <c r="BX44" s="18" t="s">
        <v>66</v>
      </c>
      <c r="BY44" s="18" t="s">
        <v>66</v>
      </c>
      <c r="BZ44" s="18" t="s">
        <v>66</v>
      </c>
      <c r="CA44" s="18" t="s">
        <v>66</v>
      </c>
      <c r="CB44" s="21">
        <f t="shared" si="9"/>
        <v>0.34881877279213569</v>
      </c>
      <c r="CC44" s="20">
        <v>0</v>
      </c>
      <c r="CD44" s="21" t="s">
        <v>66</v>
      </c>
      <c r="CE44" s="21" t="s">
        <v>66</v>
      </c>
      <c r="CF44" s="21">
        <f>(D44*AO44)/(BA44*AR44)</f>
        <v>0.97279595988575163</v>
      </c>
      <c r="CG44" s="18">
        <v>5.7</v>
      </c>
      <c r="CH44" s="18">
        <v>118</v>
      </c>
      <c r="CI44" s="18">
        <v>118</v>
      </c>
      <c r="CJ44" s="18"/>
      <c r="CK44" s="18">
        <v>0</v>
      </c>
      <c r="CL44" s="18">
        <v>0</v>
      </c>
      <c r="CM44" s="18">
        <v>0</v>
      </c>
      <c r="CN44" s="18">
        <v>0</v>
      </c>
      <c r="CO44" s="18">
        <v>0</v>
      </c>
      <c r="CP44" s="18"/>
      <c r="CQ44" s="18"/>
      <c r="CR44" s="18"/>
      <c r="CS44" s="18"/>
      <c r="CT44" s="18"/>
      <c r="CU44" s="18">
        <v>94</v>
      </c>
      <c r="CV44" s="18"/>
      <c r="CW44" s="18"/>
      <c r="CX44" s="18"/>
      <c r="CY44" s="18"/>
      <c r="CZ44" s="18"/>
      <c r="DA44" s="18"/>
      <c r="DB44" s="18"/>
      <c r="DC44" s="18"/>
      <c r="DD44" s="18"/>
    </row>
    <row r="45" spans="1:108" x14ac:dyDescent="0.25">
      <c r="A45" s="18">
        <v>1</v>
      </c>
      <c r="B45" s="18">
        <v>44</v>
      </c>
      <c r="C45" s="18">
        <v>0</v>
      </c>
      <c r="D45" s="18">
        <v>62</v>
      </c>
      <c r="E45" s="18">
        <v>3</v>
      </c>
      <c r="F45" s="18">
        <v>1</v>
      </c>
      <c r="G45" s="18">
        <v>71</v>
      </c>
      <c r="H45" s="18">
        <v>179</v>
      </c>
      <c r="I45" s="18">
        <f t="shared" si="10"/>
        <v>22.15910864205237</v>
      </c>
      <c r="J45" s="18">
        <v>0</v>
      </c>
      <c r="K45" s="18">
        <v>0</v>
      </c>
      <c r="L45" s="18">
        <v>0</v>
      </c>
      <c r="M45" s="18">
        <v>1</v>
      </c>
      <c r="N45" s="18">
        <v>0</v>
      </c>
      <c r="O45" s="18">
        <v>1</v>
      </c>
      <c r="P45" s="18">
        <v>1</v>
      </c>
      <c r="Q45" s="18">
        <v>82</v>
      </c>
      <c r="R45" s="18">
        <v>57</v>
      </c>
      <c r="S45" s="18">
        <f t="shared" si="11"/>
        <v>64.680000000000007</v>
      </c>
      <c r="T45" s="18"/>
      <c r="U45" s="18">
        <v>5</v>
      </c>
      <c r="V45" s="18" t="s">
        <v>92</v>
      </c>
      <c r="W45" s="18">
        <v>0</v>
      </c>
      <c r="X45" s="18">
        <v>6.4</v>
      </c>
      <c r="Y45" s="18">
        <v>1</v>
      </c>
      <c r="Z45" s="18">
        <v>227</v>
      </c>
      <c r="AA45" s="18">
        <v>0</v>
      </c>
      <c r="AB45" s="18">
        <v>1</v>
      </c>
      <c r="AC45" s="18">
        <v>0</v>
      </c>
      <c r="AD45" s="18">
        <v>0</v>
      </c>
      <c r="AE45" s="18">
        <v>10</v>
      </c>
      <c r="AF45" s="18">
        <v>1</v>
      </c>
      <c r="AG45" s="18">
        <v>0</v>
      </c>
      <c r="AH45" s="18">
        <v>90</v>
      </c>
      <c r="AI45" s="18">
        <v>1</v>
      </c>
      <c r="AJ45" s="18">
        <v>0</v>
      </c>
      <c r="AK45" s="18">
        <v>0</v>
      </c>
      <c r="AL45" s="18">
        <v>0</v>
      </c>
      <c r="AM45" s="18">
        <v>0</v>
      </c>
      <c r="AN45" s="18">
        <v>0</v>
      </c>
      <c r="AO45" s="18">
        <v>45</v>
      </c>
      <c r="AP45" s="18">
        <v>2</v>
      </c>
      <c r="AQ45" s="18">
        <v>73</v>
      </c>
      <c r="AR45" s="21">
        <f t="shared" si="12"/>
        <v>8.5440037453175304</v>
      </c>
      <c r="AS45" s="18">
        <v>1</v>
      </c>
      <c r="AT45" s="18">
        <f t="shared" ref="AT45:AT76" si="16">AO45/AQ45</f>
        <v>0.61643835616438358</v>
      </c>
      <c r="AU45" s="18">
        <v>60</v>
      </c>
      <c r="AV45" s="18">
        <v>1</v>
      </c>
      <c r="AW45" s="18">
        <v>69</v>
      </c>
      <c r="AX45" s="18">
        <v>10</v>
      </c>
      <c r="AY45" s="18">
        <v>5.9</v>
      </c>
      <c r="AZ45" s="18">
        <v>14.9</v>
      </c>
      <c r="BA45" s="18">
        <v>171</v>
      </c>
      <c r="BB45" s="18">
        <v>1</v>
      </c>
      <c r="BC45" s="18">
        <v>0.8</v>
      </c>
      <c r="BD45" s="18">
        <v>77.7</v>
      </c>
      <c r="BE45" s="21">
        <f>1.23*G45*(140-D45)/BD45</f>
        <v>87.667181467181464</v>
      </c>
      <c r="BF45" s="18">
        <v>4.29</v>
      </c>
      <c r="BG45" s="18">
        <f t="shared" si="13"/>
        <v>165.89430000000002</v>
      </c>
      <c r="BH45" s="18">
        <v>1.29</v>
      </c>
      <c r="BI45" s="18">
        <v>2.48</v>
      </c>
      <c r="BJ45" s="18">
        <v>1.1299999999999999</v>
      </c>
      <c r="BK45" s="18">
        <v>0</v>
      </c>
      <c r="BL45" s="18">
        <f t="shared" si="14"/>
        <v>100.005</v>
      </c>
      <c r="BM45" s="18">
        <v>36</v>
      </c>
      <c r="BN45" s="18">
        <f t="shared" si="15"/>
        <v>3.6</v>
      </c>
      <c r="BO45" s="18">
        <v>0.84</v>
      </c>
      <c r="BP45" s="18">
        <v>1</v>
      </c>
      <c r="BQ45" s="18" t="s">
        <v>78</v>
      </c>
      <c r="BR45" s="18" t="s">
        <v>67</v>
      </c>
      <c r="BS45" s="18">
        <f xml:space="preserve"> (-1.675)+(0.037*(D45))+(0.094*(G45/(H45*H45)*10000))+(1.13*(AC45))+(0.99*((AO45)/(AQ45)))-(0.013*(BA45))-(0.66*(BN45))</f>
        <v>-1.2867698150443374</v>
      </c>
      <c r="BT45" s="18">
        <v>1</v>
      </c>
      <c r="BU45" s="18" t="s">
        <v>68</v>
      </c>
      <c r="BV45" s="18">
        <f>E45+F45+AP45+AV45+BB45+CK45</f>
        <v>8</v>
      </c>
      <c r="BW45" s="18">
        <f>7.811-3.131*LN(BA45) + 0.781*LN(AU45) + 3.467 *LN(D45) - 0.014*(BG45)</f>
        <v>6.8963892206369666</v>
      </c>
      <c r="BX45" s="18" t="s">
        <v>78</v>
      </c>
      <c r="BY45" s="18" t="s">
        <v>67</v>
      </c>
      <c r="BZ45" s="18" t="s">
        <v>78</v>
      </c>
      <c r="CA45" s="18" t="s">
        <v>67</v>
      </c>
      <c r="CB45" s="21">
        <f t="shared" ref="CB45:CB76" si="17">((AO45)*100)/(34)/BA45</f>
        <v>0.77399380804953555</v>
      </c>
      <c r="CC45" s="20">
        <v>1</v>
      </c>
      <c r="CD45" s="21" t="s">
        <v>78</v>
      </c>
      <c r="CE45" s="21" t="s">
        <v>67</v>
      </c>
      <c r="CF45" s="21">
        <f>(D45*AO45)/(BA45*AR45)</f>
        <v>1.9096187174105514</v>
      </c>
      <c r="CG45" s="18">
        <v>5</v>
      </c>
      <c r="CH45" s="18">
        <v>112</v>
      </c>
      <c r="CI45" s="18">
        <v>112</v>
      </c>
      <c r="CJ45" s="18"/>
      <c r="CK45" s="18">
        <v>0</v>
      </c>
      <c r="CL45" s="18">
        <v>0</v>
      </c>
      <c r="CM45" s="18">
        <v>0</v>
      </c>
      <c r="CN45" s="18">
        <v>0</v>
      </c>
      <c r="CO45" s="18">
        <v>0</v>
      </c>
      <c r="CP45" s="18"/>
      <c r="CQ45" s="18"/>
      <c r="CR45" s="18"/>
      <c r="CS45" s="18"/>
      <c r="CT45" s="18"/>
      <c r="CU45" s="18">
        <v>147</v>
      </c>
      <c r="CV45" s="18"/>
      <c r="CW45" s="18"/>
      <c r="CX45" s="18"/>
      <c r="CY45" s="18"/>
      <c r="CZ45" s="18"/>
      <c r="DA45" s="18"/>
      <c r="DB45" s="18"/>
      <c r="DC45" s="18"/>
      <c r="DD45" s="18"/>
    </row>
    <row r="46" spans="1:108" x14ac:dyDescent="0.25">
      <c r="A46" s="18">
        <v>1</v>
      </c>
      <c r="B46" s="18">
        <v>45</v>
      </c>
      <c r="C46" s="18">
        <v>0</v>
      </c>
      <c r="D46" s="18">
        <v>61</v>
      </c>
      <c r="E46" s="18">
        <v>3</v>
      </c>
      <c r="F46" s="18">
        <v>1</v>
      </c>
      <c r="G46" s="18">
        <v>73</v>
      </c>
      <c r="H46" s="18">
        <v>167</v>
      </c>
      <c r="I46" s="18">
        <f t="shared" si="10"/>
        <v>26.175194521137367</v>
      </c>
      <c r="J46" s="18">
        <v>1</v>
      </c>
      <c r="K46" s="18">
        <v>0</v>
      </c>
      <c r="L46" s="18">
        <v>1</v>
      </c>
      <c r="M46" s="20">
        <v>0</v>
      </c>
      <c r="N46" s="18">
        <v>0</v>
      </c>
      <c r="O46" s="18">
        <v>1</v>
      </c>
      <c r="P46" s="18">
        <v>1</v>
      </c>
      <c r="Q46" s="18">
        <v>142</v>
      </c>
      <c r="R46" s="18">
        <v>68</v>
      </c>
      <c r="S46" s="18">
        <f t="shared" si="11"/>
        <v>91.740000000000009</v>
      </c>
      <c r="T46" s="18"/>
      <c r="U46" s="18">
        <v>2</v>
      </c>
      <c r="V46" s="18" t="s">
        <v>92</v>
      </c>
      <c r="W46" s="18">
        <v>0</v>
      </c>
      <c r="X46" s="18">
        <v>4.0999999999999996</v>
      </c>
      <c r="Y46" s="18">
        <v>1</v>
      </c>
      <c r="Z46" s="18">
        <v>207</v>
      </c>
      <c r="AA46" s="18">
        <v>0</v>
      </c>
      <c r="AB46" s="18">
        <v>1</v>
      </c>
      <c r="AC46" s="18">
        <v>1</v>
      </c>
      <c r="AD46" s="18">
        <v>0</v>
      </c>
      <c r="AE46" s="18">
        <v>20</v>
      </c>
      <c r="AF46" s="18">
        <v>1</v>
      </c>
      <c r="AG46" s="18">
        <v>0</v>
      </c>
      <c r="AH46" s="18">
        <v>96</v>
      </c>
      <c r="AI46" s="18">
        <v>1</v>
      </c>
      <c r="AJ46" s="18">
        <v>1</v>
      </c>
      <c r="AK46" s="18">
        <v>1</v>
      </c>
      <c r="AL46" s="18">
        <v>1</v>
      </c>
      <c r="AM46" s="18">
        <v>0</v>
      </c>
      <c r="AN46" s="18">
        <v>1</v>
      </c>
      <c r="AO46" s="18">
        <v>24</v>
      </c>
      <c r="AP46" s="18">
        <v>0</v>
      </c>
      <c r="AQ46" s="18">
        <v>24</v>
      </c>
      <c r="AR46" s="21">
        <f t="shared" si="12"/>
        <v>4.8989794855663558</v>
      </c>
      <c r="AS46" s="20">
        <v>0</v>
      </c>
      <c r="AT46" s="18">
        <f t="shared" si="16"/>
        <v>1</v>
      </c>
      <c r="AU46" s="18">
        <v>23</v>
      </c>
      <c r="AV46" s="18">
        <v>0</v>
      </c>
      <c r="AW46" s="18">
        <v>74</v>
      </c>
      <c r="AX46" s="18">
        <v>28</v>
      </c>
      <c r="AY46" s="18">
        <v>5.91</v>
      </c>
      <c r="AZ46" s="18">
        <v>15.4</v>
      </c>
      <c r="BA46" s="18">
        <v>217</v>
      </c>
      <c r="BB46" s="18">
        <v>1</v>
      </c>
      <c r="BC46" s="18">
        <v>0</v>
      </c>
      <c r="BD46" s="18">
        <v>79</v>
      </c>
      <c r="BE46" s="21">
        <f>1.23*G46*(140-D46)/BD46</f>
        <v>89.789999999999992</v>
      </c>
      <c r="BF46" s="18">
        <v>3.63</v>
      </c>
      <c r="BG46" s="18">
        <f t="shared" si="13"/>
        <v>140.37209999999999</v>
      </c>
      <c r="BH46" s="18">
        <v>1.35</v>
      </c>
      <c r="BI46" s="18">
        <v>1.97</v>
      </c>
      <c r="BJ46" s="18">
        <v>0.68</v>
      </c>
      <c r="BK46" s="18">
        <v>0</v>
      </c>
      <c r="BL46" s="18">
        <f t="shared" si="14"/>
        <v>60.180000000000007</v>
      </c>
      <c r="BM46" s="18">
        <v>41</v>
      </c>
      <c r="BN46" s="18">
        <f t="shared" si="15"/>
        <v>4.0999999999999996</v>
      </c>
      <c r="BO46" s="18"/>
      <c r="BP46" s="18">
        <v>1</v>
      </c>
      <c r="BQ46" s="18" t="s">
        <v>78</v>
      </c>
      <c r="BR46" s="18" t="s">
        <v>67</v>
      </c>
      <c r="BS46" s="18">
        <f xml:space="preserve"> (-1.675)+(0.037*(D46))+(0.094*(G46/(H46*H46)*10000))+(1.13*(AC46))+(0.99*((AO46)/(AQ46)))-(0.013*(BA46))-(0.66*(BN46))</f>
        <v>-0.36453171501308779</v>
      </c>
      <c r="BT46" s="18">
        <v>0</v>
      </c>
      <c r="BU46" s="18" t="s">
        <v>66</v>
      </c>
      <c r="BV46" s="18">
        <f>E46+F46+AP46+AV46+BB46+CK46</f>
        <v>7</v>
      </c>
      <c r="BW46" s="18">
        <f>7.811-3.131*LN(BA46) + 0.781*LN(AU46) + 3.467 *LN(D46) - 0.014*(BG46)</f>
        <v>5.70255265579436</v>
      </c>
      <c r="BX46" s="18" t="s">
        <v>78</v>
      </c>
      <c r="BY46" s="18" t="s">
        <v>67</v>
      </c>
      <c r="BZ46" s="18" t="s">
        <v>66</v>
      </c>
      <c r="CA46" s="18" t="s">
        <v>66</v>
      </c>
      <c r="CB46" s="21">
        <f t="shared" si="17"/>
        <v>0.32529140688533481</v>
      </c>
      <c r="CC46" s="20">
        <v>1</v>
      </c>
      <c r="CD46" s="21" t="s">
        <v>78</v>
      </c>
      <c r="CE46" s="21" t="s">
        <v>67</v>
      </c>
      <c r="CF46" s="21">
        <f>(D46*AO46)/(BA46*AR46)</f>
        <v>1.3771324821177315</v>
      </c>
      <c r="CG46" s="18">
        <v>7.5</v>
      </c>
      <c r="CH46" s="18">
        <v>91</v>
      </c>
      <c r="CI46" s="18">
        <v>91</v>
      </c>
      <c r="CJ46" s="18"/>
      <c r="CK46" s="18">
        <v>2</v>
      </c>
      <c r="CL46" s="18">
        <v>0</v>
      </c>
      <c r="CM46" s="18">
        <v>1</v>
      </c>
      <c r="CN46" s="18">
        <v>0</v>
      </c>
      <c r="CO46" s="18">
        <v>0</v>
      </c>
      <c r="CP46" s="18"/>
      <c r="CQ46" s="18"/>
      <c r="CR46" s="18"/>
      <c r="CS46" s="18"/>
      <c r="CT46" s="18"/>
      <c r="CU46" s="18"/>
      <c r="CV46" s="18"/>
      <c r="CW46" s="18"/>
      <c r="CX46" s="18"/>
      <c r="CY46" s="18"/>
      <c r="CZ46" s="18"/>
      <c r="DA46" s="18"/>
      <c r="DB46" s="18"/>
      <c r="DC46" s="18"/>
      <c r="DD46" s="18"/>
    </row>
    <row r="47" spans="1:108" x14ac:dyDescent="0.25">
      <c r="A47" s="18">
        <v>1</v>
      </c>
      <c r="B47" s="18">
        <v>46</v>
      </c>
      <c r="C47" s="18">
        <v>0</v>
      </c>
      <c r="D47" s="18">
        <v>49</v>
      </c>
      <c r="E47" s="18">
        <v>3</v>
      </c>
      <c r="F47" s="18">
        <v>1</v>
      </c>
      <c r="G47" s="18">
        <v>85</v>
      </c>
      <c r="H47" s="18">
        <v>167</v>
      </c>
      <c r="I47" s="18">
        <f t="shared" si="10"/>
        <v>30.477966223242142</v>
      </c>
      <c r="J47" s="18">
        <v>0</v>
      </c>
      <c r="K47" s="18">
        <v>1</v>
      </c>
      <c r="L47" s="18">
        <v>1</v>
      </c>
      <c r="M47" s="20">
        <v>0</v>
      </c>
      <c r="N47" s="18">
        <v>1</v>
      </c>
      <c r="O47" s="18">
        <v>1</v>
      </c>
      <c r="P47" s="18">
        <v>1</v>
      </c>
      <c r="Q47" s="18">
        <v>128</v>
      </c>
      <c r="R47" s="18">
        <v>81</v>
      </c>
      <c r="S47" s="18">
        <f t="shared" si="11"/>
        <v>95.7</v>
      </c>
      <c r="T47" s="18"/>
      <c r="U47" s="18">
        <v>2</v>
      </c>
      <c r="V47" s="18" t="s">
        <v>91</v>
      </c>
      <c r="W47" s="18">
        <v>0</v>
      </c>
      <c r="X47" s="18">
        <v>7.7</v>
      </c>
      <c r="Y47" s="18">
        <v>1</v>
      </c>
      <c r="Z47" s="18">
        <v>269</v>
      </c>
      <c r="AA47" s="18">
        <v>0</v>
      </c>
      <c r="AB47" s="18">
        <v>1</v>
      </c>
      <c r="AC47" s="18">
        <v>0</v>
      </c>
      <c r="AD47" s="18">
        <v>1</v>
      </c>
      <c r="AE47" s="18">
        <v>0</v>
      </c>
      <c r="AF47" s="22">
        <v>0</v>
      </c>
      <c r="AG47" s="18">
        <v>0</v>
      </c>
      <c r="AH47" s="18">
        <v>109</v>
      </c>
      <c r="AI47" s="18">
        <v>1</v>
      </c>
      <c r="AJ47" s="18">
        <v>1</v>
      </c>
      <c r="AK47" s="18">
        <v>0</v>
      </c>
      <c r="AL47" s="18">
        <v>0</v>
      </c>
      <c r="AM47" s="18">
        <v>1</v>
      </c>
      <c r="AN47" s="18">
        <v>0</v>
      </c>
      <c r="AO47" s="18">
        <v>22</v>
      </c>
      <c r="AP47" s="18">
        <v>0</v>
      </c>
      <c r="AQ47" s="18">
        <v>13</v>
      </c>
      <c r="AR47" s="21">
        <f t="shared" si="12"/>
        <v>3.6055512754639891</v>
      </c>
      <c r="AS47" s="20">
        <v>0</v>
      </c>
      <c r="AT47" s="18">
        <f t="shared" si="16"/>
        <v>1.6923076923076923</v>
      </c>
      <c r="AU47" s="18">
        <v>25</v>
      </c>
      <c r="AV47" s="18">
        <v>0</v>
      </c>
      <c r="AW47" s="18">
        <v>53</v>
      </c>
      <c r="AX47" s="18">
        <v>13</v>
      </c>
      <c r="AY47" s="18">
        <v>3.77</v>
      </c>
      <c r="AZ47" s="18">
        <v>15</v>
      </c>
      <c r="BA47" s="18">
        <v>229</v>
      </c>
      <c r="BB47" s="18">
        <v>1</v>
      </c>
      <c r="BC47" s="18">
        <v>5.4</v>
      </c>
      <c r="BD47" s="18">
        <v>89</v>
      </c>
      <c r="BE47" s="21">
        <f>1.23*G47*(140-D47)/BD47</f>
        <v>106.89943820224718</v>
      </c>
      <c r="BF47" s="18">
        <v>3.96</v>
      </c>
      <c r="BG47" s="18">
        <f t="shared" si="13"/>
        <v>153.13320000000002</v>
      </c>
      <c r="BH47" s="18">
        <v>0.6</v>
      </c>
      <c r="BI47" s="18">
        <v>2.46</v>
      </c>
      <c r="BJ47" s="18">
        <v>1.97</v>
      </c>
      <c r="BK47" s="18">
        <v>1</v>
      </c>
      <c r="BL47" s="18">
        <f t="shared" si="14"/>
        <v>174.345</v>
      </c>
      <c r="BM47" s="18">
        <v>38</v>
      </c>
      <c r="BN47" s="18">
        <f t="shared" si="15"/>
        <v>3.8</v>
      </c>
      <c r="BO47" s="18">
        <v>0.86</v>
      </c>
      <c r="BP47" s="18">
        <v>1</v>
      </c>
      <c r="BQ47" s="18" t="s">
        <v>78</v>
      </c>
      <c r="BR47" s="18" t="s">
        <v>67</v>
      </c>
      <c r="BS47" s="18">
        <f xml:space="preserve"> (-1.675)+(0.037*(D47))+(0.094*(G47/(H47*H47)*10000))+(1.13*(AC47))+(0.99*((AO47)/(AQ47)))-(0.013*(BA47))-(0.66*(BN47))</f>
        <v>-0.80668655963062319</v>
      </c>
      <c r="BT47" s="18">
        <v>0</v>
      </c>
      <c r="BU47" s="18" t="s">
        <v>66</v>
      </c>
      <c r="BV47" s="18">
        <f>E47+F47+AP47+AV47+BB47+CK47</f>
        <v>7</v>
      </c>
      <c r="BW47" s="18">
        <f>7.811-3.131*LN(BA47) + 0.781*LN(AU47) + 3.467 *LN(D47) - 0.014*(BG47)</f>
        <v>4.6610345996432816</v>
      </c>
      <c r="BX47" s="18" t="s">
        <v>78</v>
      </c>
      <c r="BY47" s="18" t="s">
        <v>67</v>
      </c>
      <c r="BZ47" s="18" t="s">
        <v>66</v>
      </c>
      <c r="CA47" s="18" t="s">
        <v>66</v>
      </c>
      <c r="CB47" s="21">
        <f t="shared" si="17"/>
        <v>0.28255843822245053</v>
      </c>
      <c r="CC47" s="20">
        <v>1</v>
      </c>
      <c r="CD47" s="21" t="s">
        <v>78</v>
      </c>
      <c r="CE47" s="21" t="s">
        <v>67</v>
      </c>
      <c r="CF47" s="21">
        <f>(D47*AO47)/(BA47*AR47)</f>
        <v>1.3056043919886398</v>
      </c>
      <c r="CG47" s="18">
        <v>5.5</v>
      </c>
      <c r="CH47" s="18">
        <v>85</v>
      </c>
      <c r="CI47" s="18">
        <v>85</v>
      </c>
      <c r="CJ47" s="18"/>
      <c r="CK47" s="18">
        <v>2</v>
      </c>
      <c r="CL47" s="18">
        <v>0</v>
      </c>
      <c r="CM47" s="18">
        <v>0</v>
      </c>
      <c r="CN47" s="18">
        <v>0</v>
      </c>
      <c r="CO47" s="18">
        <v>0</v>
      </c>
      <c r="CP47" s="18"/>
      <c r="CQ47" s="18"/>
      <c r="CR47" s="18"/>
      <c r="CS47" s="18"/>
      <c r="CT47" s="18"/>
      <c r="CU47" s="18">
        <v>92</v>
      </c>
      <c r="CV47" s="18"/>
      <c r="CW47" s="18"/>
      <c r="CX47" s="18"/>
      <c r="CY47" s="18"/>
      <c r="CZ47" s="18"/>
      <c r="DA47" s="18"/>
      <c r="DB47" s="18"/>
      <c r="DC47" s="18"/>
      <c r="DD47" s="18"/>
    </row>
    <row r="48" spans="1:108" x14ac:dyDescent="0.25">
      <c r="A48" s="13">
        <v>1</v>
      </c>
      <c r="B48" s="13">
        <v>47</v>
      </c>
      <c r="C48" s="13">
        <v>1</v>
      </c>
      <c r="D48" s="13">
        <v>62</v>
      </c>
      <c r="E48" s="13">
        <v>3</v>
      </c>
      <c r="F48" s="13">
        <v>1</v>
      </c>
      <c r="G48" s="13">
        <v>53</v>
      </c>
      <c r="H48" s="13">
        <v>170</v>
      </c>
      <c r="I48" s="13">
        <f t="shared" si="10"/>
        <v>18.339100346020761</v>
      </c>
      <c r="J48" s="13">
        <v>0</v>
      </c>
      <c r="K48" s="13">
        <v>0</v>
      </c>
      <c r="L48" s="13">
        <v>0</v>
      </c>
      <c r="M48" s="13">
        <v>1</v>
      </c>
      <c r="N48" s="13">
        <v>0</v>
      </c>
      <c r="O48" s="13">
        <v>1</v>
      </c>
      <c r="P48" s="13">
        <v>1</v>
      </c>
      <c r="Q48" s="13">
        <v>122</v>
      </c>
      <c r="R48" s="13">
        <v>63</v>
      </c>
      <c r="S48" s="13">
        <f t="shared" si="11"/>
        <v>81.84</v>
      </c>
      <c r="T48" s="13"/>
      <c r="U48" s="13">
        <v>2</v>
      </c>
      <c r="V48" s="13" t="s">
        <v>92</v>
      </c>
      <c r="W48" s="13">
        <v>1</v>
      </c>
      <c r="X48" s="13">
        <v>8.1</v>
      </c>
      <c r="Y48" s="13">
        <v>1</v>
      </c>
      <c r="Z48" s="13">
        <v>257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6">
        <v>0</v>
      </c>
      <c r="AG48" s="13">
        <v>0</v>
      </c>
      <c r="AH48" s="13">
        <v>79</v>
      </c>
      <c r="AI48" s="13">
        <v>1</v>
      </c>
      <c r="AJ48" s="13">
        <v>0</v>
      </c>
      <c r="AK48" s="13">
        <v>1</v>
      </c>
      <c r="AL48" s="13">
        <v>0</v>
      </c>
      <c r="AM48" s="13">
        <v>1</v>
      </c>
      <c r="AN48" s="13">
        <v>0</v>
      </c>
      <c r="AO48" s="13">
        <v>77</v>
      </c>
      <c r="AP48" s="13">
        <v>4</v>
      </c>
      <c r="AQ48" s="13">
        <v>202</v>
      </c>
      <c r="AR48" s="15">
        <f t="shared" si="12"/>
        <v>14.212670403551895</v>
      </c>
      <c r="AS48" s="13">
        <v>1</v>
      </c>
      <c r="AT48" s="13">
        <f t="shared" si="16"/>
        <v>0.38118811881188119</v>
      </c>
      <c r="AU48" s="13">
        <v>311</v>
      </c>
      <c r="AV48" s="13">
        <v>2</v>
      </c>
      <c r="AW48" s="13">
        <v>825</v>
      </c>
      <c r="AX48" s="13">
        <v>16</v>
      </c>
      <c r="AY48" s="13">
        <v>3.99</v>
      </c>
      <c r="AZ48" s="13">
        <v>12.6</v>
      </c>
      <c r="BA48" s="13">
        <v>269</v>
      </c>
      <c r="BB48" s="13">
        <v>0</v>
      </c>
      <c r="BC48" s="13">
        <v>22</v>
      </c>
      <c r="BD48" s="13">
        <v>132</v>
      </c>
      <c r="BE48" s="15">
        <f>1.23*G48*(140-D48)/BD48</f>
        <v>38.521363636363631</v>
      </c>
      <c r="BF48" s="13">
        <v>2.82</v>
      </c>
      <c r="BG48" s="13">
        <f t="shared" si="13"/>
        <v>109.04940000000001</v>
      </c>
      <c r="BH48" s="13">
        <v>0.6</v>
      </c>
      <c r="BI48" s="13">
        <v>1.53</v>
      </c>
      <c r="BJ48" s="13">
        <v>1.55</v>
      </c>
      <c r="BK48" s="13">
        <v>0</v>
      </c>
      <c r="BL48" s="13">
        <f t="shared" si="14"/>
        <v>137.17500000000001</v>
      </c>
      <c r="BM48" s="13">
        <v>32</v>
      </c>
      <c r="BN48" s="13">
        <f t="shared" si="15"/>
        <v>3.2</v>
      </c>
      <c r="BO48" s="13">
        <v>0.85</v>
      </c>
      <c r="BP48" s="13">
        <v>0</v>
      </c>
      <c r="BQ48" s="13" t="s">
        <v>66</v>
      </c>
      <c r="BR48" s="13" t="s">
        <v>66</v>
      </c>
      <c r="BS48" s="13">
        <f xml:space="preserve"> (-1.675)+(0.037*(D48))+(0.094*(G48/(H48*H48)*10000))+(1.13*(AC48))+(0.99*((AO48)/(AQ48)))-(0.013*(BA48))-(0.66*(BN48))</f>
        <v>-2.8887483298502863</v>
      </c>
      <c r="BT48" s="13">
        <v>1</v>
      </c>
      <c r="BU48" s="13" t="s">
        <v>68</v>
      </c>
      <c r="BV48" s="13">
        <f>E48+F48+AP48+AV48+BB48+CK48</f>
        <v>12</v>
      </c>
      <c r="BW48" s="13">
        <f>7.811-3.131*LN(BA48) + 0.781*LN(AU48) + 3.467 *LN(D48) - 0.014*(BG48)</f>
        <v>7.5588202478299591</v>
      </c>
      <c r="BX48" s="13" t="s">
        <v>78</v>
      </c>
      <c r="BY48" s="13" t="s">
        <v>68</v>
      </c>
      <c r="BZ48" s="13" t="s">
        <v>78</v>
      </c>
      <c r="CA48" s="13" t="s">
        <v>67</v>
      </c>
      <c r="CB48" s="15">
        <f t="shared" si="17"/>
        <v>0.84189809752897438</v>
      </c>
      <c r="CC48" s="14">
        <v>0</v>
      </c>
      <c r="CD48" s="15" t="s">
        <v>66</v>
      </c>
      <c r="CE48" s="15" t="s">
        <v>66</v>
      </c>
      <c r="CF48" s="15">
        <f>(D48*AO48)/(BA48*AR48)</f>
        <v>1.2486894715771053</v>
      </c>
      <c r="CG48" s="13">
        <v>5.9</v>
      </c>
      <c r="CH48" s="13">
        <v>86</v>
      </c>
      <c r="CI48" s="13">
        <v>86</v>
      </c>
      <c r="CJ48" s="13"/>
      <c r="CK48" s="13">
        <v>2</v>
      </c>
      <c r="CL48" s="13">
        <v>0</v>
      </c>
      <c r="CM48" s="13">
        <v>0</v>
      </c>
      <c r="CN48" s="13">
        <v>0</v>
      </c>
      <c r="CO48" s="13">
        <v>0</v>
      </c>
      <c r="CP48" s="13">
        <v>0</v>
      </c>
      <c r="CQ48" s="13">
        <v>1</v>
      </c>
      <c r="CR48" s="13">
        <v>0</v>
      </c>
      <c r="CS48" s="13">
        <v>1</v>
      </c>
      <c r="CT48" s="13">
        <v>0</v>
      </c>
      <c r="CU48" s="13">
        <v>346</v>
      </c>
      <c r="CV48" s="13">
        <v>13</v>
      </c>
      <c r="CW48" s="13">
        <v>23</v>
      </c>
      <c r="CX48" s="13">
        <v>2.33</v>
      </c>
      <c r="CY48" s="13">
        <v>0.5</v>
      </c>
      <c r="CZ48" s="13">
        <v>1</v>
      </c>
      <c r="DA48" s="13">
        <v>0</v>
      </c>
      <c r="DB48" s="13">
        <v>0</v>
      </c>
      <c r="DC48" s="13">
        <v>2.08</v>
      </c>
      <c r="DD48" s="13">
        <v>1</v>
      </c>
    </row>
    <row r="49" spans="1:108" x14ac:dyDescent="0.25">
      <c r="A49" s="18">
        <v>1</v>
      </c>
      <c r="B49" s="18">
        <v>48</v>
      </c>
      <c r="C49" s="18">
        <v>0</v>
      </c>
      <c r="D49" s="18">
        <v>70</v>
      </c>
      <c r="E49" s="18">
        <v>3</v>
      </c>
      <c r="F49" s="18">
        <v>1</v>
      </c>
      <c r="G49" s="18">
        <v>73</v>
      </c>
      <c r="H49" s="18">
        <v>178</v>
      </c>
      <c r="I49" s="18">
        <f t="shared" si="10"/>
        <v>23.040020199469762</v>
      </c>
      <c r="J49" s="18">
        <v>0</v>
      </c>
      <c r="K49" s="18">
        <v>0</v>
      </c>
      <c r="L49" s="18">
        <v>0</v>
      </c>
      <c r="M49" s="20">
        <v>0</v>
      </c>
      <c r="N49" s="18">
        <v>0</v>
      </c>
      <c r="O49" s="18">
        <v>0</v>
      </c>
      <c r="P49" s="18">
        <v>0</v>
      </c>
      <c r="Q49" s="18">
        <v>109</v>
      </c>
      <c r="R49" s="18">
        <v>60</v>
      </c>
      <c r="S49" s="18">
        <f t="shared" si="11"/>
        <v>75.569999999999993</v>
      </c>
      <c r="T49" s="18"/>
      <c r="U49" s="18">
        <v>3</v>
      </c>
      <c r="V49" s="18" t="s">
        <v>92</v>
      </c>
      <c r="W49" s="18">
        <v>0</v>
      </c>
      <c r="X49" s="18">
        <v>3.3</v>
      </c>
      <c r="Y49" s="18">
        <v>1</v>
      </c>
      <c r="Z49" s="18">
        <v>190</v>
      </c>
      <c r="AA49" s="18">
        <v>0</v>
      </c>
      <c r="AB49" s="18">
        <v>1</v>
      </c>
      <c r="AC49" s="18">
        <v>0</v>
      </c>
      <c r="AD49" s="18">
        <v>0</v>
      </c>
      <c r="AE49" s="18">
        <v>0</v>
      </c>
      <c r="AF49" s="22">
        <v>0</v>
      </c>
      <c r="AG49" s="18">
        <v>0</v>
      </c>
      <c r="AH49" s="18">
        <v>75</v>
      </c>
      <c r="AI49" s="18">
        <v>1</v>
      </c>
      <c r="AJ49" s="18">
        <v>0</v>
      </c>
      <c r="AK49" s="18">
        <v>0</v>
      </c>
      <c r="AL49" s="18">
        <v>0</v>
      </c>
      <c r="AM49" s="18">
        <v>1</v>
      </c>
      <c r="AN49" s="18">
        <v>0</v>
      </c>
      <c r="AO49" s="18">
        <v>22</v>
      </c>
      <c r="AP49" s="18">
        <v>0</v>
      </c>
      <c r="AQ49" s="18">
        <v>25</v>
      </c>
      <c r="AR49" s="21">
        <f t="shared" si="12"/>
        <v>5</v>
      </c>
      <c r="AS49" s="20">
        <v>0</v>
      </c>
      <c r="AT49" s="18">
        <f t="shared" si="16"/>
        <v>0.88</v>
      </c>
      <c r="AU49" s="18">
        <v>26</v>
      </c>
      <c r="AV49" s="18">
        <v>0</v>
      </c>
      <c r="AW49" s="18">
        <v>83</v>
      </c>
      <c r="AX49" s="18">
        <v>12</v>
      </c>
      <c r="AY49" s="18">
        <v>9.82</v>
      </c>
      <c r="AZ49" s="18">
        <v>14.2</v>
      </c>
      <c r="BA49" s="18">
        <v>224</v>
      </c>
      <c r="BB49" s="18">
        <v>1</v>
      </c>
      <c r="BC49" s="18">
        <v>0.4</v>
      </c>
      <c r="BD49" s="18">
        <v>75</v>
      </c>
      <c r="BE49" s="21">
        <f>1.23*G49*(140-D49)/BD49</f>
        <v>83.803999999999988</v>
      </c>
      <c r="BF49" s="18">
        <v>2.98</v>
      </c>
      <c r="BG49" s="18">
        <f t="shared" si="13"/>
        <v>115.23660000000001</v>
      </c>
      <c r="BH49" s="18">
        <v>0.98</v>
      </c>
      <c r="BI49" s="18">
        <v>1.55</v>
      </c>
      <c r="BJ49" s="18">
        <v>0.95</v>
      </c>
      <c r="BK49" s="18">
        <v>0</v>
      </c>
      <c r="BL49" s="18">
        <f t="shared" si="14"/>
        <v>84.075000000000003</v>
      </c>
      <c r="BM49" s="18">
        <v>35</v>
      </c>
      <c r="BN49" s="18">
        <f t="shared" si="15"/>
        <v>3.5</v>
      </c>
      <c r="BO49" s="18">
        <v>0.95</v>
      </c>
      <c r="BP49" s="18">
        <v>0</v>
      </c>
      <c r="BQ49" s="18" t="s">
        <v>66</v>
      </c>
      <c r="BR49" s="18" t="s">
        <v>66</v>
      </c>
      <c r="BS49" s="18">
        <f xml:space="preserve"> (-1.675)+(0.037*(D49))+(0.094*(G49/(H49*H49)*10000))+(1.13*(AC49))+(0.99*((AO49)/(AQ49)))-(0.013*(BA49))-(0.66*(BN49))</f>
        <v>-1.2700381012498423</v>
      </c>
      <c r="BT49" s="18">
        <v>0</v>
      </c>
      <c r="BU49" s="18" t="s">
        <v>66</v>
      </c>
      <c r="BV49" s="18">
        <f>E49+F49+AP49+AV49+BB49+CK49</f>
        <v>7</v>
      </c>
      <c r="BW49" s="18">
        <f>7.811-3.131*LN(BA49) + 0.781*LN(AU49) + 3.467 *LN(D49) - 0.014*(BG49)</f>
        <v>6.5279302120217775</v>
      </c>
      <c r="BX49" s="18" t="s">
        <v>78</v>
      </c>
      <c r="BY49" s="18" t="s">
        <v>67</v>
      </c>
      <c r="BZ49" s="18" t="s">
        <v>66</v>
      </c>
      <c r="CA49" s="18" t="s">
        <v>66</v>
      </c>
      <c r="CB49" s="21">
        <f t="shared" si="17"/>
        <v>0.28886554621848737</v>
      </c>
      <c r="CC49" s="20">
        <v>0</v>
      </c>
      <c r="CD49" s="21" t="s">
        <v>66</v>
      </c>
      <c r="CE49" s="21" t="s">
        <v>66</v>
      </c>
      <c r="CF49" s="21">
        <f>(D49*AO49)/(BA49*AR49)</f>
        <v>1.375</v>
      </c>
      <c r="CG49" s="18">
        <v>6.4</v>
      </c>
      <c r="CH49" s="18">
        <v>87</v>
      </c>
      <c r="CI49" s="18">
        <v>87</v>
      </c>
      <c r="CJ49" s="18"/>
      <c r="CK49" s="18">
        <v>2</v>
      </c>
      <c r="CL49" s="18">
        <v>0</v>
      </c>
      <c r="CM49" s="18">
        <v>0</v>
      </c>
      <c r="CN49" s="18">
        <v>0</v>
      </c>
      <c r="CO49" s="18">
        <v>0</v>
      </c>
      <c r="CP49" s="18"/>
      <c r="CQ49" s="18"/>
      <c r="CR49" s="18"/>
      <c r="CS49" s="18"/>
      <c r="CT49" s="18"/>
      <c r="CU49" s="18">
        <v>190</v>
      </c>
      <c r="CV49" s="18"/>
      <c r="CW49" s="18"/>
      <c r="CX49" s="18"/>
      <c r="CY49" s="18"/>
      <c r="CZ49" s="18"/>
      <c r="DA49" s="18"/>
      <c r="DB49" s="18"/>
      <c r="DC49" s="18"/>
      <c r="DD49" s="18"/>
    </row>
    <row r="50" spans="1:108" x14ac:dyDescent="0.25">
      <c r="A50" s="18">
        <v>1</v>
      </c>
      <c r="B50" s="18">
        <v>49</v>
      </c>
      <c r="C50" s="18">
        <v>0</v>
      </c>
      <c r="D50" s="18">
        <v>69</v>
      </c>
      <c r="E50" s="18">
        <v>3</v>
      </c>
      <c r="F50" s="18">
        <v>1</v>
      </c>
      <c r="G50" s="18">
        <v>70</v>
      </c>
      <c r="H50" s="18">
        <v>163</v>
      </c>
      <c r="I50" s="18">
        <f t="shared" ref="I50:I81" si="18">G50/(H50*H50)*10000</f>
        <v>26.346494034400994</v>
      </c>
      <c r="J50" s="18">
        <v>0</v>
      </c>
      <c r="K50" s="18">
        <v>0</v>
      </c>
      <c r="L50" s="18">
        <v>1</v>
      </c>
      <c r="M50" s="20">
        <v>0</v>
      </c>
      <c r="N50" s="18">
        <v>0</v>
      </c>
      <c r="O50" s="18">
        <v>1</v>
      </c>
      <c r="P50" s="18">
        <v>0</v>
      </c>
      <c r="Q50" s="18">
        <v>131</v>
      </c>
      <c r="R50" s="18">
        <v>84</v>
      </c>
      <c r="S50" s="18">
        <f t="shared" si="11"/>
        <v>98.670000000000016</v>
      </c>
      <c r="T50" s="18"/>
      <c r="U50" s="18">
        <v>3</v>
      </c>
      <c r="V50" s="18" t="s">
        <v>92</v>
      </c>
      <c r="W50" s="18">
        <v>0</v>
      </c>
      <c r="X50" s="18">
        <v>4.5999999999999996</v>
      </c>
      <c r="Y50" s="18">
        <v>1</v>
      </c>
      <c r="Z50" s="18">
        <v>215</v>
      </c>
      <c r="AA50" s="18">
        <v>0</v>
      </c>
      <c r="AB50" s="18">
        <v>0</v>
      </c>
      <c r="AC50" s="18">
        <v>0</v>
      </c>
      <c r="AD50" s="18">
        <v>0</v>
      </c>
      <c r="AE50" s="18">
        <v>60</v>
      </c>
      <c r="AF50" s="18">
        <v>1</v>
      </c>
      <c r="AG50" s="18">
        <v>1</v>
      </c>
      <c r="AH50" s="18">
        <v>90</v>
      </c>
      <c r="AI50" s="18">
        <v>1</v>
      </c>
      <c r="AJ50" s="18">
        <v>0</v>
      </c>
      <c r="AK50" s="18">
        <v>1</v>
      </c>
      <c r="AL50" s="18">
        <v>0</v>
      </c>
      <c r="AM50" s="18">
        <v>1</v>
      </c>
      <c r="AN50" s="18">
        <v>0</v>
      </c>
      <c r="AO50" s="18">
        <v>29</v>
      </c>
      <c r="AP50" s="18">
        <v>0</v>
      </c>
      <c r="AQ50" s="18">
        <v>32</v>
      </c>
      <c r="AR50" s="21">
        <f t="shared" si="12"/>
        <v>5.6568542494923806</v>
      </c>
      <c r="AS50" s="20">
        <v>0</v>
      </c>
      <c r="AT50" s="18">
        <f t="shared" si="16"/>
        <v>0.90625</v>
      </c>
      <c r="AU50" s="18">
        <v>48</v>
      </c>
      <c r="AV50" s="18">
        <v>1</v>
      </c>
      <c r="AW50" s="18">
        <v>64</v>
      </c>
      <c r="AX50" s="18">
        <v>17</v>
      </c>
      <c r="AY50" s="18">
        <v>10.23</v>
      </c>
      <c r="AZ50" s="18">
        <v>13.4</v>
      </c>
      <c r="BA50" s="18">
        <v>256</v>
      </c>
      <c r="BB50" s="18">
        <v>0</v>
      </c>
      <c r="BC50" s="18">
        <v>0.9</v>
      </c>
      <c r="BD50" s="18">
        <v>78</v>
      </c>
      <c r="BE50" s="21">
        <f>1.23*G50*(140-D50)/BD50</f>
        <v>78.373076923076923</v>
      </c>
      <c r="BF50" s="18">
        <v>3.54</v>
      </c>
      <c r="BG50" s="18">
        <f t="shared" si="13"/>
        <v>136.89180000000002</v>
      </c>
      <c r="BH50" s="18">
        <v>1.71</v>
      </c>
      <c r="BI50" s="18">
        <v>1.29</v>
      </c>
      <c r="BJ50" s="18">
        <v>1.17</v>
      </c>
      <c r="BK50" s="18">
        <v>0</v>
      </c>
      <c r="BL50" s="18">
        <f t="shared" si="14"/>
        <v>103.54499999999999</v>
      </c>
      <c r="BM50" s="18">
        <v>38</v>
      </c>
      <c r="BN50" s="18">
        <f t="shared" si="15"/>
        <v>3.8</v>
      </c>
      <c r="BO50" s="18">
        <v>0.91</v>
      </c>
      <c r="BP50" s="18">
        <v>0</v>
      </c>
      <c r="BQ50" s="18" t="s">
        <v>66</v>
      </c>
      <c r="BR50" s="18" t="s">
        <v>66</v>
      </c>
      <c r="BS50" s="18">
        <f xml:space="preserve"> (-1.675)+(0.037*(D50))+(0.094*(G50/(H50*H50)*10000))+(1.13*(AC50))+(0.99*((AO50)/(AQ50)))-(0.013*(BA50))-(0.66*(BN50))</f>
        <v>-1.5842420607663059</v>
      </c>
      <c r="BT50" s="18">
        <v>0</v>
      </c>
      <c r="BU50" s="18" t="s">
        <v>66</v>
      </c>
      <c r="BV50" s="18">
        <f>E50+F50+AP50+AV50+BB50+CK50</f>
        <v>7</v>
      </c>
      <c r="BW50" s="18">
        <f>7.811-3.131*LN(BA50) + 0.781*LN(AU50) + 3.467 *LN(D50) - 0.014*(BG50)</f>
        <v>6.2356194622922558</v>
      </c>
      <c r="BX50" s="18" t="s">
        <v>78</v>
      </c>
      <c r="BY50" s="18" t="s">
        <v>67</v>
      </c>
      <c r="BZ50" s="18" t="s">
        <v>66</v>
      </c>
      <c r="CA50" s="18" t="s">
        <v>66</v>
      </c>
      <c r="CB50" s="21">
        <f t="shared" si="17"/>
        <v>0.33318014705882354</v>
      </c>
      <c r="CC50" s="20">
        <v>0</v>
      </c>
      <c r="CD50" s="21" t="s">
        <v>66</v>
      </c>
      <c r="CE50" s="21" t="s">
        <v>66</v>
      </c>
      <c r="CF50" s="21">
        <f>(D50*AO50)/(BA50*AR50)</f>
        <v>1.3817584659709781</v>
      </c>
      <c r="CG50" s="18">
        <v>5.9</v>
      </c>
      <c r="CH50" s="18">
        <v>96</v>
      </c>
      <c r="CI50" s="18">
        <v>96</v>
      </c>
      <c r="CJ50" s="18"/>
      <c r="CK50" s="18">
        <v>2</v>
      </c>
      <c r="CL50" s="18">
        <v>0</v>
      </c>
      <c r="CM50" s="18">
        <v>0</v>
      </c>
      <c r="CN50" s="18">
        <v>0</v>
      </c>
      <c r="CO50" s="18">
        <v>0</v>
      </c>
      <c r="CP50" s="18"/>
      <c r="CQ50" s="18"/>
      <c r="CR50" s="18"/>
      <c r="CS50" s="18"/>
      <c r="CT50" s="18"/>
      <c r="CU50" s="18">
        <v>178</v>
      </c>
      <c r="CV50" s="18"/>
      <c r="CW50" s="18"/>
      <c r="CX50" s="18"/>
      <c r="CY50" s="18"/>
      <c r="CZ50" s="18"/>
      <c r="DA50" s="18"/>
      <c r="DB50" s="18"/>
      <c r="DC50" s="18"/>
      <c r="DD50" s="18"/>
    </row>
    <row r="51" spans="1:108" x14ac:dyDescent="0.25">
      <c r="A51" s="18">
        <v>1</v>
      </c>
      <c r="B51" s="18">
        <v>50</v>
      </c>
      <c r="C51" s="18">
        <v>0</v>
      </c>
      <c r="D51" s="18">
        <v>54</v>
      </c>
      <c r="E51" s="18">
        <v>3</v>
      </c>
      <c r="F51" s="18">
        <v>1</v>
      </c>
      <c r="G51" s="18">
        <v>116</v>
      </c>
      <c r="H51" s="18">
        <v>186</v>
      </c>
      <c r="I51" s="18">
        <f t="shared" si="18"/>
        <v>33.52988784830616</v>
      </c>
      <c r="J51" s="18">
        <v>0</v>
      </c>
      <c r="K51" s="18">
        <v>1</v>
      </c>
      <c r="L51" s="18">
        <v>1</v>
      </c>
      <c r="M51" s="20">
        <v>0</v>
      </c>
      <c r="N51" s="18">
        <v>1</v>
      </c>
      <c r="O51" s="18">
        <v>1</v>
      </c>
      <c r="P51" s="18">
        <v>1</v>
      </c>
      <c r="Q51" s="18">
        <v>151</v>
      </c>
      <c r="R51" s="18">
        <v>100</v>
      </c>
      <c r="S51" s="18">
        <f t="shared" si="11"/>
        <v>115.83000000000001</v>
      </c>
      <c r="T51" s="18"/>
      <c r="U51" s="18">
        <v>1</v>
      </c>
      <c r="V51" s="18" t="s">
        <v>91</v>
      </c>
      <c r="W51" s="18">
        <v>0</v>
      </c>
      <c r="X51" s="18">
        <v>4.8</v>
      </c>
      <c r="Y51" s="18">
        <v>1</v>
      </c>
      <c r="Z51" s="18">
        <v>309</v>
      </c>
      <c r="AA51" s="18">
        <v>1</v>
      </c>
      <c r="AB51" s="18">
        <v>1</v>
      </c>
      <c r="AC51" s="18">
        <v>0</v>
      </c>
      <c r="AD51" s="18">
        <v>1</v>
      </c>
      <c r="AE51" s="18">
        <v>0</v>
      </c>
      <c r="AF51" s="22">
        <v>0</v>
      </c>
      <c r="AG51" s="18">
        <v>0</v>
      </c>
      <c r="AH51" s="18">
        <v>115</v>
      </c>
      <c r="AI51" s="18">
        <v>1</v>
      </c>
      <c r="AJ51" s="18">
        <v>1</v>
      </c>
      <c r="AK51" s="18">
        <v>1</v>
      </c>
      <c r="AL51" s="18">
        <v>1</v>
      </c>
      <c r="AM51" s="18">
        <v>1</v>
      </c>
      <c r="AN51" s="18">
        <v>1</v>
      </c>
      <c r="AO51" s="18">
        <v>32</v>
      </c>
      <c r="AP51" s="18">
        <v>0</v>
      </c>
      <c r="AQ51" s="18">
        <v>48</v>
      </c>
      <c r="AR51" s="21">
        <f t="shared" si="12"/>
        <v>6.9282032302755088</v>
      </c>
      <c r="AS51" s="20">
        <v>0</v>
      </c>
      <c r="AT51" s="18">
        <f t="shared" si="16"/>
        <v>0.66666666666666663</v>
      </c>
      <c r="AU51" s="18">
        <v>60</v>
      </c>
      <c r="AV51" s="18">
        <v>1</v>
      </c>
      <c r="AW51" s="18">
        <v>108</v>
      </c>
      <c r="AX51" s="18">
        <v>11</v>
      </c>
      <c r="AY51" s="18">
        <v>7.57</v>
      </c>
      <c r="AZ51" s="18">
        <v>14.5</v>
      </c>
      <c r="BA51" s="18">
        <v>221</v>
      </c>
      <c r="BB51" s="18">
        <v>1</v>
      </c>
      <c r="BC51" s="18">
        <v>7.7</v>
      </c>
      <c r="BD51" s="18">
        <v>80</v>
      </c>
      <c r="BE51" s="21">
        <f>1.23*G51*(140-D51)/BD51</f>
        <v>153.38100000000003</v>
      </c>
      <c r="BF51" s="18">
        <v>4.9400000000000004</v>
      </c>
      <c r="BG51" s="18">
        <f t="shared" si="13"/>
        <v>191.02980000000002</v>
      </c>
      <c r="BH51" s="18">
        <v>1.24</v>
      </c>
      <c r="BI51" s="18">
        <v>2.87</v>
      </c>
      <c r="BJ51" s="18">
        <v>1.82</v>
      </c>
      <c r="BK51" s="18">
        <v>1</v>
      </c>
      <c r="BL51" s="18">
        <f t="shared" si="14"/>
        <v>161.07</v>
      </c>
      <c r="BM51" s="18">
        <v>34</v>
      </c>
      <c r="BN51" s="18">
        <f t="shared" si="15"/>
        <v>3.4</v>
      </c>
      <c r="BO51" s="18">
        <v>1.0900000000000001</v>
      </c>
      <c r="BP51" s="18">
        <v>1</v>
      </c>
      <c r="BQ51" s="18" t="s">
        <v>78</v>
      </c>
      <c r="BR51" s="18" t="s">
        <v>67</v>
      </c>
      <c r="BS51" s="18">
        <f xml:space="preserve"> (-1.675)+(0.037*(D51))+(0.094*(G51/(H51*H51)*10000))+(1.13*(AC51))+(0.99*((AO51)/(AQ51)))-(0.013*(BA51))-(0.66*(BN51))</f>
        <v>-0.98219054225922076</v>
      </c>
      <c r="BT51" s="18">
        <v>1</v>
      </c>
      <c r="BU51" s="18" t="s">
        <v>68</v>
      </c>
      <c r="BV51" s="18">
        <f>E51+F51+AP51+AV51+BB51+CK51</f>
        <v>8</v>
      </c>
      <c r="BW51" s="18">
        <f>7.811-3.131*LN(BA51) + 0.781*LN(AU51) + 3.467 *LN(D51) - 0.014*(BG51)</f>
        <v>5.2624261740817175</v>
      </c>
      <c r="BX51" s="18" t="s">
        <v>78</v>
      </c>
      <c r="BY51" s="18" t="s">
        <v>67</v>
      </c>
      <c r="BZ51" s="18" t="s">
        <v>66</v>
      </c>
      <c r="CA51" s="18" t="s">
        <v>66</v>
      </c>
      <c r="CB51" s="21">
        <f t="shared" si="17"/>
        <v>0.42587170614852277</v>
      </c>
      <c r="CC51" s="20">
        <v>0</v>
      </c>
      <c r="CD51" s="21" t="s">
        <v>66</v>
      </c>
      <c r="CE51" s="21" t="s">
        <v>66</v>
      </c>
      <c r="CF51" s="21">
        <f>(D51*AO51)/(BA51*AR51)</f>
        <v>1.1285760918095853</v>
      </c>
      <c r="CG51" s="18">
        <v>6.2</v>
      </c>
      <c r="CH51" s="18">
        <v>96</v>
      </c>
      <c r="CI51" s="18">
        <v>96</v>
      </c>
      <c r="CJ51" s="18"/>
      <c r="CK51" s="18">
        <v>2</v>
      </c>
      <c r="CL51" s="18">
        <v>0</v>
      </c>
      <c r="CM51" s="18">
        <v>1</v>
      </c>
      <c r="CN51" s="18">
        <v>0</v>
      </c>
      <c r="CO51" s="18">
        <v>0</v>
      </c>
      <c r="CP51" s="18"/>
      <c r="CQ51" s="18"/>
      <c r="CR51" s="18"/>
      <c r="CS51" s="18"/>
      <c r="CT51" s="18"/>
      <c r="CU51" s="18">
        <v>125</v>
      </c>
      <c r="CV51" s="18"/>
      <c r="CW51" s="18"/>
      <c r="CX51" s="18"/>
      <c r="CY51" s="18"/>
      <c r="CZ51" s="18"/>
      <c r="DA51" s="18"/>
      <c r="DB51" s="18"/>
      <c r="DC51" s="18"/>
      <c r="DD51" s="18"/>
    </row>
    <row r="52" spans="1:108" x14ac:dyDescent="0.25">
      <c r="A52" s="18">
        <v>1</v>
      </c>
      <c r="B52" s="18">
        <v>51</v>
      </c>
      <c r="C52" s="18">
        <v>0</v>
      </c>
      <c r="D52" s="18">
        <v>66</v>
      </c>
      <c r="E52" s="18">
        <v>3</v>
      </c>
      <c r="F52" s="18">
        <v>1</v>
      </c>
      <c r="G52" s="18">
        <v>82</v>
      </c>
      <c r="H52" s="18">
        <v>162</v>
      </c>
      <c r="I52" s="18">
        <f t="shared" si="18"/>
        <v>31.245237006553879</v>
      </c>
      <c r="J52" s="18">
        <v>1</v>
      </c>
      <c r="K52" s="18">
        <v>1</v>
      </c>
      <c r="L52" s="18">
        <v>1</v>
      </c>
      <c r="M52" s="20">
        <v>0</v>
      </c>
      <c r="N52" s="18">
        <v>1</v>
      </c>
      <c r="O52" s="18">
        <v>1</v>
      </c>
      <c r="P52" s="18">
        <v>1</v>
      </c>
      <c r="Q52" s="18">
        <v>132</v>
      </c>
      <c r="R52" s="18">
        <v>68</v>
      </c>
      <c r="S52" s="18">
        <f t="shared" si="11"/>
        <v>88.44</v>
      </c>
      <c r="T52" s="18"/>
      <c r="U52" s="18">
        <v>1</v>
      </c>
      <c r="V52" s="18" t="s">
        <v>91</v>
      </c>
      <c r="W52" s="18">
        <v>0</v>
      </c>
      <c r="X52" s="18">
        <v>3.8</v>
      </c>
      <c r="Y52" s="18">
        <v>0</v>
      </c>
      <c r="Z52" s="18">
        <v>275</v>
      </c>
      <c r="AA52" s="18">
        <v>1</v>
      </c>
      <c r="AB52" s="18">
        <v>0</v>
      </c>
      <c r="AC52" s="18">
        <v>1</v>
      </c>
      <c r="AD52" s="18">
        <v>0</v>
      </c>
      <c r="AE52" s="18">
        <v>0</v>
      </c>
      <c r="AF52" s="22">
        <v>0</v>
      </c>
      <c r="AG52" s="18">
        <v>0</v>
      </c>
      <c r="AH52" s="18">
        <v>105</v>
      </c>
      <c r="AI52" s="18">
        <v>1</v>
      </c>
      <c r="AJ52" s="18">
        <v>1</v>
      </c>
      <c r="AK52" s="18">
        <v>1</v>
      </c>
      <c r="AL52" s="18">
        <v>1</v>
      </c>
      <c r="AM52" s="18">
        <v>1</v>
      </c>
      <c r="AN52" s="18">
        <v>1</v>
      </c>
      <c r="AO52" s="18">
        <v>20</v>
      </c>
      <c r="AP52" s="18">
        <v>0</v>
      </c>
      <c r="AQ52" s="18">
        <v>11</v>
      </c>
      <c r="AR52" s="21">
        <f t="shared" si="12"/>
        <v>3.3166247903553998</v>
      </c>
      <c r="AS52" s="20">
        <v>0</v>
      </c>
      <c r="AT52" s="18">
        <f t="shared" si="16"/>
        <v>1.8181818181818181</v>
      </c>
      <c r="AU52" s="18">
        <v>42</v>
      </c>
      <c r="AV52" s="18">
        <v>1</v>
      </c>
      <c r="AW52" s="18">
        <v>88</v>
      </c>
      <c r="AX52" s="18">
        <v>8</v>
      </c>
      <c r="AY52" s="18">
        <v>6.95</v>
      </c>
      <c r="AZ52" s="18">
        <v>10.9</v>
      </c>
      <c r="BA52" s="18">
        <v>252</v>
      </c>
      <c r="BB52" s="18">
        <v>0</v>
      </c>
      <c r="BC52" s="18">
        <v>27</v>
      </c>
      <c r="BD52" s="18"/>
      <c r="BE52" s="21"/>
      <c r="BF52" s="18">
        <v>4.42</v>
      </c>
      <c r="BG52" s="18">
        <f t="shared" si="13"/>
        <v>170.92140000000001</v>
      </c>
      <c r="BH52" s="18">
        <v>0.75</v>
      </c>
      <c r="BI52" s="18">
        <v>2.79</v>
      </c>
      <c r="BJ52" s="18">
        <v>1.93</v>
      </c>
      <c r="BK52" s="18">
        <v>1</v>
      </c>
      <c r="BL52" s="18">
        <f t="shared" si="14"/>
        <v>170.80500000000001</v>
      </c>
      <c r="BM52" s="18">
        <v>28</v>
      </c>
      <c r="BN52" s="18">
        <f t="shared" si="15"/>
        <v>2.8</v>
      </c>
      <c r="BO52" s="18">
        <v>1.27</v>
      </c>
      <c r="BP52" s="18">
        <v>1</v>
      </c>
      <c r="BQ52" s="18" t="s">
        <v>78</v>
      </c>
      <c r="BR52" s="18" t="s">
        <v>68</v>
      </c>
      <c r="BS52" s="18">
        <f xml:space="preserve"> (-1.675)+(0.037*(D52))+(0.094*(G52/(H52*H52)*10000))+(1.13*(AC52))+(0.99*((AO52)/(AQ52)))-(0.013*(BA52))-(0.66*(BN52))</f>
        <v>1.5100522786160644</v>
      </c>
      <c r="BT52" s="18">
        <v>0</v>
      </c>
      <c r="BU52" s="18" t="s">
        <v>66</v>
      </c>
      <c r="BV52" s="18">
        <f>E52+F52+AP52+AV52+BB52+CK52</f>
        <v>7</v>
      </c>
      <c r="BW52" s="18">
        <f>7.811-3.131*LN(BA52) + 0.781*LN(AU52) + 3.467 *LN(D52) - 0.014*(BG52)</f>
        <v>5.5501108894866622</v>
      </c>
      <c r="BX52" s="18" t="s">
        <v>78</v>
      </c>
      <c r="BY52" s="18" t="s">
        <v>67</v>
      </c>
      <c r="BZ52" s="18" t="s">
        <v>66</v>
      </c>
      <c r="CA52" s="18" t="s">
        <v>66</v>
      </c>
      <c r="CB52" s="21">
        <f t="shared" si="17"/>
        <v>0.23342670401493928</v>
      </c>
      <c r="CC52" s="20">
        <v>0</v>
      </c>
      <c r="CD52" s="21" t="s">
        <v>66</v>
      </c>
      <c r="CE52" s="21" t="s">
        <v>66</v>
      </c>
      <c r="CF52" s="21">
        <f>(D52*AO52)/(BA52*AR52)</f>
        <v>1.5793451382644761</v>
      </c>
      <c r="CG52" s="18">
        <v>5.7</v>
      </c>
      <c r="CH52" s="18">
        <v>29</v>
      </c>
      <c r="CI52" s="18">
        <v>94</v>
      </c>
      <c r="CJ52" s="18">
        <v>94</v>
      </c>
      <c r="CK52" s="18">
        <v>2</v>
      </c>
      <c r="CL52" s="18">
        <v>0</v>
      </c>
      <c r="CM52" s="18">
        <v>0</v>
      </c>
      <c r="CN52" s="18">
        <v>0</v>
      </c>
      <c r="CO52" s="18">
        <v>0</v>
      </c>
      <c r="CP52" s="18"/>
      <c r="CQ52" s="18"/>
      <c r="CR52" s="18"/>
      <c r="CS52" s="18"/>
      <c r="CT52" s="18"/>
      <c r="CU52" s="18"/>
      <c r="CV52" s="18"/>
      <c r="CW52" s="18"/>
      <c r="CX52" s="18"/>
      <c r="CY52" s="18"/>
      <c r="CZ52" s="18"/>
      <c r="DA52" s="18"/>
      <c r="DB52" s="18"/>
      <c r="DC52" s="18"/>
      <c r="DD52" s="18"/>
    </row>
    <row r="53" spans="1:108" x14ac:dyDescent="0.25">
      <c r="A53" s="18">
        <v>1</v>
      </c>
      <c r="B53" s="18">
        <v>52</v>
      </c>
      <c r="C53" s="18">
        <v>0</v>
      </c>
      <c r="D53" s="18">
        <v>58</v>
      </c>
      <c r="E53" s="18">
        <v>3</v>
      </c>
      <c r="F53" s="18">
        <v>1</v>
      </c>
      <c r="G53" s="18">
        <v>80</v>
      </c>
      <c r="H53" s="18">
        <v>180</v>
      </c>
      <c r="I53" s="18">
        <f t="shared" si="18"/>
        <v>24.691358024691358</v>
      </c>
      <c r="J53" s="18">
        <v>0</v>
      </c>
      <c r="K53" s="18">
        <v>0</v>
      </c>
      <c r="L53" s="18">
        <v>0</v>
      </c>
      <c r="M53" s="20">
        <v>0</v>
      </c>
      <c r="N53" s="18">
        <v>0</v>
      </c>
      <c r="O53" s="18">
        <v>0</v>
      </c>
      <c r="P53" s="18">
        <v>0</v>
      </c>
      <c r="Q53" s="18">
        <v>118</v>
      </c>
      <c r="R53" s="18">
        <v>84</v>
      </c>
      <c r="S53" s="18">
        <f t="shared" si="11"/>
        <v>94.38000000000001</v>
      </c>
      <c r="T53" s="18"/>
      <c r="U53" s="18">
        <v>2</v>
      </c>
      <c r="V53" s="18" t="s">
        <v>92</v>
      </c>
      <c r="W53" s="18">
        <v>0</v>
      </c>
      <c r="X53" s="18">
        <v>6.9</v>
      </c>
      <c r="Y53" s="18">
        <v>1</v>
      </c>
      <c r="Z53" s="18">
        <v>262</v>
      </c>
      <c r="AA53" s="18">
        <v>0</v>
      </c>
      <c r="AB53" s="18">
        <v>1</v>
      </c>
      <c r="AC53" s="18">
        <v>0</v>
      </c>
      <c r="AD53" s="18">
        <v>0</v>
      </c>
      <c r="AE53" s="18">
        <v>0</v>
      </c>
      <c r="AF53" s="22">
        <v>0</v>
      </c>
      <c r="AG53" s="18">
        <v>0</v>
      </c>
      <c r="AH53" s="18">
        <v>85</v>
      </c>
      <c r="AI53" s="18">
        <v>1</v>
      </c>
      <c r="AJ53" s="18">
        <v>0</v>
      </c>
      <c r="AK53" s="18">
        <v>1</v>
      </c>
      <c r="AL53" s="18">
        <v>0</v>
      </c>
      <c r="AM53" s="18">
        <v>1</v>
      </c>
      <c r="AN53" s="18">
        <v>0</v>
      </c>
      <c r="AO53" s="18">
        <v>47</v>
      </c>
      <c r="AP53" s="18">
        <v>2</v>
      </c>
      <c r="AQ53" s="18">
        <v>20</v>
      </c>
      <c r="AR53" s="21">
        <f t="shared" si="12"/>
        <v>4.4721359549995796</v>
      </c>
      <c r="AS53" s="20">
        <v>0</v>
      </c>
      <c r="AT53" s="18">
        <f t="shared" si="16"/>
        <v>2.35</v>
      </c>
      <c r="AU53" s="18">
        <v>80</v>
      </c>
      <c r="AV53" s="18">
        <v>1</v>
      </c>
      <c r="AW53" s="18">
        <v>68</v>
      </c>
      <c r="AX53" s="18">
        <v>6</v>
      </c>
      <c r="AY53" s="18">
        <v>6.3</v>
      </c>
      <c r="AZ53" s="18">
        <v>12.5</v>
      </c>
      <c r="BA53" s="18">
        <v>230</v>
      </c>
      <c r="BB53" s="18">
        <v>1</v>
      </c>
      <c r="BC53" s="18">
        <v>27</v>
      </c>
      <c r="BD53" s="18">
        <v>55</v>
      </c>
      <c r="BE53" s="21">
        <f>1.23*G53*(140-D53)/BD53</f>
        <v>146.70545454545456</v>
      </c>
      <c r="BF53" s="18">
        <v>2.77</v>
      </c>
      <c r="BG53" s="18">
        <f t="shared" si="13"/>
        <v>107.11590000000001</v>
      </c>
      <c r="BH53" s="18">
        <v>0.98</v>
      </c>
      <c r="BI53" s="18">
        <v>1.37</v>
      </c>
      <c r="BJ53" s="18">
        <v>0.89</v>
      </c>
      <c r="BK53" s="18">
        <v>0</v>
      </c>
      <c r="BL53" s="18">
        <f t="shared" si="14"/>
        <v>78.765000000000001</v>
      </c>
      <c r="BM53" s="18">
        <v>32</v>
      </c>
      <c r="BN53" s="18">
        <f t="shared" si="15"/>
        <v>3.2</v>
      </c>
      <c r="BO53" s="18">
        <v>0.88</v>
      </c>
      <c r="BP53" s="18">
        <v>1</v>
      </c>
      <c r="BQ53" s="18" t="s">
        <v>78</v>
      </c>
      <c r="BR53" s="18" t="s">
        <v>67</v>
      </c>
      <c r="BS53" s="18">
        <f xml:space="preserve"> (-1.675)+(0.037*(D53))+(0.094*(G53/(H53*H53)*10000))+(1.13*(AC53))+(0.99*((AO53)/(AQ53)))-(0.013*(BA53))-(0.66*(BN53))</f>
        <v>1.6487654320987755E-2</v>
      </c>
      <c r="BT53" s="18">
        <v>1</v>
      </c>
      <c r="BU53" s="18" t="s">
        <v>68</v>
      </c>
      <c r="BV53" s="18">
        <f>E53+F53+AP53+AV53+BB53+CK53</f>
        <v>10</v>
      </c>
      <c r="BW53" s="18">
        <f>7.811-3.131*LN(BA53) + 0.781*LN(AU53) + 3.467 *LN(D53) - 0.014*(BG53)</f>
        <v>6.7846698030062118</v>
      </c>
      <c r="BX53" s="18" t="s">
        <v>78</v>
      </c>
      <c r="BY53" s="18" t="s">
        <v>67</v>
      </c>
      <c r="BZ53" s="18" t="s">
        <v>78</v>
      </c>
      <c r="CA53" s="18" t="s">
        <v>67</v>
      </c>
      <c r="CB53" s="21">
        <f t="shared" si="17"/>
        <v>0.60102301790281332</v>
      </c>
      <c r="CC53" s="20">
        <v>1</v>
      </c>
      <c r="CD53" s="21" t="s">
        <v>78</v>
      </c>
      <c r="CE53" s="21" t="s">
        <v>67</v>
      </c>
      <c r="CF53" s="21">
        <f>(D53*AO53)/(BA53*AR53)</f>
        <v>2.6502266550714899</v>
      </c>
      <c r="CG53" s="18">
        <v>4.5999999999999996</v>
      </c>
      <c r="CH53" s="18">
        <v>89</v>
      </c>
      <c r="CI53" s="18">
        <v>89</v>
      </c>
      <c r="CJ53" s="18"/>
      <c r="CK53" s="18">
        <v>2</v>
      </c>
      <c r="CL53" s="18">
        <v>0</v>
      </c>
      <c r="CM53" s="18">
        <v>0</v>
      </c>
      <c r="CN53" s="18">
        <v>0</v>
      </c>
      <c r="CO53" s="18">
        <v>0</v>
      </c>
      <c r="CP53" s="18"/>
      <c r="CQ53" s="18"/>
      <c r="CR53" s="18"/>
      <c r="CS53" s="18"/>
      <c r="CT53" s="18"/>
      <c r="CU53" s="18">
        <v>285</v>
      </c>
      <c r="CV53" s="18"/>
      <c r="CW53" s="18"/>
      <c r="CX53" s="18"/>
      <c r="CY53" s="18"/>
      <c r="CZ53" s="18"/>
      <c r="DA53" s="18"/>
      <c r="DB53" s="18"/>
      <c r="DC53" s="18"/>
      <c r="DD53" s="18"/>
    </row>
    <row r="54" spans="1:108" x14ac:dyDescent="0.25">
      <c r="A54" s="18">
        <v>1</v>
      </c>
      <c r="B54" s="18">
        <v>53</v>
      </c>
      <c r="C54" s="18">
        <v>0</v>
      </c>
      <c r="D54" s="18">
        <v>55</v>
      </c>
      <c r="E54" s="18">
        <v>3</v>
      </c>
      <c r="F54" s="18">
        <v>0</v>
      </c>
      <c r="G54" s="18">
        <v>74</v>
      </c>
      <c r="H54" s="18">
        <v>159</v>
      </c>
      <c r="I54" s="18">
        <f t="shared" si="18"/>
        <v>29.270994027135004</v>
      </c>
      <c r="J54" s="18">
        <v>1</v>
      </c>
      <c r="K54" s="18">
        <v>0</v>
      </c>
      <c r="L54" s="18">
        <v>1</v>
      </c>
      <c r="M54" s="20">
        <v>0</v>
      </c>
      <c r="N54" s="18">
        <v>1</v>
      </c>
      <c r="O54" s="18">
        <v>1</v>
      </c>
      <c r="P54" s="18">
        <v>1</v>
      </c>
      <c r="Q54" s="18">
        <v>133</v>
      </c>
      <c r="R54" s="18">
        <v>69</v>
      </c>
      <c r="S54" s="18">
        <f t="shared" si="11"/>
        <v>89.43</v>
      </c>
      <c r="T54" s="18"/>
      <c r="U54" s="18">
        <v>2</v>
      </c>
      <c r="V54" s="18" t="s">
        <v>91</v>
      </c>
      <c r="W54" s="18">
        <v>0</v>
      </c>
      <c r="X54" s="18">
        <v>2.7</v>
      </c>
      <c r="Y54" s="18">
        <v>1</v>
      </c>
      <c r="Z54" s="18">
        <v>285</v>
      </c>
      <c r="AA54" s="18">
        <v>1</v>
      </c>
      <c r="AB54" s="18">
        <v>0</v>
      </c>
      <c r="AC54" s="18">
        <v>1</v>
      </c>
      <c r="AD54" s="18">
        <v>0</v>
      </c>
      <c r="AE54" s="18">
        <v>0</v>
      </c>
      <c r="AF54" s="22">
        <v>0</v>
      </c>
      <c r="AG54" s="18">
        <v>0</v>
      </c>
      <c r="AH54" s="18">
        <v>91</v>
      </c>
      <c r="AI54" s="18">
        <v>0</v>
      </c>
      <c r="AJ54" s="18">
        <v>1</v>
      </c>
      <c r="AK54" s="18">
        <v>1</v>
      </c>
      <c r="AL54" s="18">
        <v>1</v>
      </c>
      <c r="AM54" s="18">
        <v>1</v>
      </c>
      <c r="AN54" s="18">
        <v>1</v>
      </c>
      <c r="AO54" s="18">
        <v>30</v>
      </c>
      <c r="AP54" s="18">
        <v>0</v>
      </c>
      <c r="AQ54" s="18">
        <v>14</v>
      </c>
      <c r="AR54" s="21">
        <f t="shared" si="12"/>
        <v>3.7416573867739413</v>
      </c>
      <c r="AS54" s="20">
        <v>0</v>
      </c>
      <c r="AT54" s="18">
        <f t="shared" si="16"/>
        <v>2.1428571428571428</v>
      </c>
      <c r="AU54" s="18">
        <v>10</v>
      </c>
      <c r="AV54" s="18">
        <v>0</v>
      </c>
      <c r="AW54" s="18">
        <v>82</v>
      </c>
      <c r="AX54" s="18">
        <v>5</v>
      </c>
      <c r="AY54" s="18">
        <v>15.88</v>
      </c>
      <c r="AZ54" s="18">
        <v>10</v>
      </c>
      <c r="BA54" s="18">
        <v>368</v>
      </c>
      <c r="BB54" s="18">
        <v>0</v>
      </c>
      <c r="BC54" s="18">
        <v>2.8</v>
      </c>
      <c r="BD54" s="18">
        <v>46</v>
      </c>
      <c r="BE54" s="21">
        <f>1.23*G54*(140-D54)/BD54</f>
        <v>168.18913043478261</v>
      </c>
      <c r="BF54" s="18">
        <v>5.72</v>
      </c>
      <c r="BG54" s="18">
        <f t="shared" si="13"/>
        <v>221.19239999999999</v>
      </c>
      <c r="BH54" s="18">
        <v>1.01</v>
      </c>
      <c r="BI54" s="18">
        <v>3.52</v>
      </c>
      <c r="BJ54" s="18">
        <v>2.6</v>
      </c>
      <c r="BK54" s="18">
        <v>1</v>
      </c>
      <c r="BL54" s="18">
        <f t="shared" si="14"/>
        <v>230.1</v>
      </c>
      <c r="BM54" s="18">
        <v>33</v>
      </c>
      <c r="BN54" s="18">
        <f t="shared" si="15"/>
        <v>3.3</v>
      </c>
      <c r="BO54" s="18">
        <v>0.86</v>
      </c>
      <c r="BP54" s="18">
        <v>1</v>
      </c>
      <c r="BQ54" s="18" t="s">
        <v>78</v>
      </c>
      <c r="BR54" s="18" t="s">
        <v>67</v>
      </c>
      <c r="BS54" s="18">
        <f xml:space="preserve"> (-1.675)+(0.037*(D54))+(0.094*(G54/(H54*H54)*10000))+(1.13*(AC54))+(0.99*((AO54)/(AQ54)))-(0.013*(BA54))-(0.66*(BN54))</f>
        <v>-0.59909799002073783</v>
      </c>
      <c r="BT54" s="18">
        <v>0</v>
      </c>
      <c r="BU54" s="18" t="s">
        <v>66</v>
      </c>
      <c r="BV54" s="18">
        <f>E54+F54+AP54+AV54+BB54+CK54</f>
        <v>5</v>
      </c>
      <c r="BW54" s="18">
        <f>7.811-3.131*LN(BA54) + 0.781*LN(AU54) + 3.467 *LN(D54) - 0.014*(BG54)</f>
        <v>1.9078418314224077</v>
      </c>
      <c r="BX54" s="18" t="s">
        <v>66</v>
      </c>
      <c r="BY54" s="18" t="s">
        <v>66</v>
      </c>
      <c r="BZ54" s="18" t="s">
        <v>66</v>
      </c>
      <c r="CA54" s="18" t="s">
        <v>66</v>
      </c>
      <c r="CB54" s="21">
        <f t="shared" si="17"/>
        <v>0.239769820971867</v>
      </c>
      <c r="CC54" s="20">
        <v>0</v>
      </c>
      <c r="CD54" s="21" t="s">
        <v>66</v>
      </c>
      <c r="CE54" s="21" t="s">
        <v>66</v>
      </c>
      <c r="CF54" s="21">
        <f>(D54*AO54)/(BA54*AR54)</f>
        <v>1.1983180683573378</v>
      </c>
      <c r="CG54" s="18">
        <v>8.6</v>
      </c>
      <c r="CH54" s="18">
        <v>71</v>
      </c>
      <c r="CI54" s="18">
        <v>71</v>
      </c>
      <c r="CJ54" s="18"/>
      <c r="CK54" s="18">
        <v>2</v>
      </c>
      <c r="CL54" s="18">
        <v>0</v>
      </c>
      <c r="CM54" s="18">
        <v>0</v>
      </c>
      <c r="CN54" s="18">
        <v>0</v>
      </c>
      <c r="CO54" s="18">
        <v>0</v>
      </c>
      <c r="CP54" s="18"/>
      <c r="CQ54" s="18"/>
      <c r="CR54" s="18"/>
      <c r="CS54" s="18"/>
      <c r="CT54" s="18"/>
      <c r="CU54" s="18">
        <v>29</v>
      </c>
      <c r="CV54" s="18"/>
      <c r="CW54" s="18"/>
      <c r="CX54" s="18"/>
      <c r="CY54" s="18"/>
      <c r="CZ54" s="18"/>
      <c r="DA54" s="18"/>
      <c r="DB54" s="18"/>
      <c r="DC54" s="18"/>
      <c r="DD54" s="18"/>
    </row>
    <row r="55" spans="1:108" x14ac:dyDescent="0.25">
      <c r="A55" s="18">
        <v>1</v>
      </c>
      <c r="B55" s="18">
        <v>54</v>
      </c>
      <c r="C55" s="18">
        <v>0</v>
      </c>
      <c r="D55" s="18">
        <v>45</v>
      </c>
      <c r="E55" s="18">
        <v>3</v>
      </c>
      <c r="F55" s="18">
        <v>0</v>
      </c>
      <c r="G55" s="18">
        <v>76</v>
      </c>
      <c r="H55" s="18">
        <v>160</v>
      </c>
      <c r="I55" s="18">
        <f t="shared" si="18"/>
        <v>29.6875</v>
      </c>
      <c r="J55" s="18">
        <v>0</v>
      </c>
      <c r="K55" s="18">
        <v>0</v>
      </c>
      <c r="L55" s="18">
        <v>1</v>
      </c>
      <c r="M55" s="20">
        <v>0</v>
      </c>
      <c r="N55" s="18">
        <v>1</v>
      </c>
      <c r="O55" s="18">
        <v>1</v>
      </c>
      <c r="P55" s="18">
        <v>1</v>
      </c>
      <c r="Q55" s="18">
        <v>92</v>
      </c>
      <c r="R55" s="18">
        <v>52</v>
      </c>
      <c r="S55" s="18">
        <f t="shared" si="11"/>
        <v>64.680000000000007</v>
      </c>
      <c r="T55" s="18"/>
      <c r="U55" s="18">
        <v>2</v>
      </c>
      <c r="V55" s="18" t="s">
        <v>92</v>
      </c>
      <c r="W55" s="18">
        <v>0</v>
      </c>
      <c r="X55" s="18">
        <v>3.9</v>
      </c>
      <c r="Y55" s="18">
        <v>1</v>
      </c>
      <c r="Z55" s="18">
        <v>336</v>
      </c>
      <c r="AA55" s="18">
        <v>1</v>
      </c>
      <c r="AB55" s="18">
        <v>0</v>
      </c>
      <c r="AC55" s="18">
        <v>0</v>
      </c>
      <c r="AD55" s="18">
        <v>1</v>
      </c>
      <c r="AE55" s="18">
        <v>0</v>
      </c>
      <c r="AF55" s="22">
        <v>0</v>
      </c>
      <c r="AG55" s="18">
        <v>0</v>
      </c>
      <c r="AH55" s="18">
        <v>79</v>
      </c>
      <c r="AI55" s="18">
        <v>0</v>
      </c>
      <c r="AJ55" s="18">
        <v>0</v>
      </c>
      <c r="AK55" s="18">
        <v>1</v>
      </c>
      <c r="AL55" s="18">
        <v>1</v>
      </c>
      <c r="AM55" s="18">
        <v>1</v>
      </c>
      <c r="AN55" s="18">
        <v>0</v>
      </c>
      <c r="AO55" s="18">
        <v>16</v>
      </c>
      <c r="AP55" s="18">
        <v>0</v>
      </c>
      <c r="AQ55" s="18">
        <v>15</v>
      </c>
      <c r="AR55" s="21">
        <f t="shared" si="12"/>
        <v>3.872983346207417</v>
      </c>
      <c r="AS55" s="20">
        <v>0</v>
      </c>
      <c r="AT55" s="18">
        <f t="shared" si="16"/>
        <v>1.0666666666666667</v>
      </c>
      <c r="AU55" s="18">
        <v>18</v>
      </c>
      <c r="AV55" s="18">
        <v>0</v>
      </c>
      <c r="AW55" s="18">
        <v>44</v>
      </c>
      <c r="AX55" s="18">
        <v>4</v>
      </c>
      <c r="AY55" s="18">
        <v>5.74</v>
      </c>
      <c r="AZ55" s="18">
        <v>7.5</v>
      </c>
      <c r="BA55" s="18">
        <v>632</v>
      </c>
      <c r="BB55" s="18">
        <v>0</v>
      </c>
      <c r="BC55" s="18">
        <v>0.2</v>
      </c>
      <c r="BD55" s="18">
        <v>101</v>
      </c>
      <c r="BE55" s="21">
        <f>1.23*G55*(140-D55)/BD55</f>
        <v>87.926732673267324</v>
      </c>
      <c r="BF55" s="18">
        <v>3.26</v>
      </c>
      <c r="BG55" s="18">
        <f t="shared" si="13"/>
        <v>126.0642</v>
      </c>
      <c r="BH55" s="18">
        <v>0.7</v>
      </c>
      <c r="BI55" s="18">
        <v>1.6</v>
      </c>
      <c r="BJ55" s="18">
        <v>2.13</v>
      </c>
      <c r="BK55" s="18">
        <v>1</v>
      </c>
      <c r="BL55" s="18">
        <f t="shared" si="14"/>
        <v>188.505</v>
      </c>
      <c r="BM55" s="18">
        <v>36</v>
      </c>
      <c r="BN55" s="18">
        <f t="shared" si="15"/>
        <v>3.6</v>
      </c>
      <c r="BO55" s="18">
        <v>1.35</v>
      </c>
      <c r="BP55" s="18">
        <v>0</v>
      </c>
      <c r="BQ55" s="18" t="s">
        <v>66</v>
      </c>
      <c r="BR55" s="18" t="s">
        <v>66</v>
      </c>
      <c r="BS55" s="18">
        <f xml:space="preserve"> (-1.675)+(0.037*(D55))+(0.094*(G55/(H55*H55)*10000))+(1.13*(AC55))+(0.99*((AO55)/(AQ55)))-(0.013*(BA55))-(0.66*(BN55))</f>
        <v>-6.7553749999999999</v>
      </c>
      <c r="BT55" s="18">
        <v>0</v>
      </c>
      <c r="BU55" s="18" t="s">
        <v>66</v>
      </c>
      <c r="BV55" s="18">
        <f>E55+F55+AP55+AV55+BB55+CK55</f>
        <v>3</v>
      </c>
      <c r="BW55" s="18">
        <f>7.811-3.131*LN(BA55) + 0.781*LN(AU55) + 3.467 *LN(D55) - 0.014*(BG55)</f>
        <v>1.3097077018767935</v>
      </c>
      <c r="BX55" s="18" t="s">
        <v>66</v>
      </c>
      <c r="BY55" s="18" t="s">
        <v>66</v>
      </c>
      <c r="BZ55" s="18" t="s">
        <v>66</v>
      </c>
      <c r="CA55" s="18" t="s">
        <v>66</v>
      </c>
      <c r="CB55" s="21">
        <f t="shared" si="17"/>
        <v>7.4460163812360397E-2</v>
      </c>
      <c r="CC55" s="20">
        <v>0</v>
      </c>
      <c r="CD55" s="21" t="s">
        <v>66</v>
      </c>
      <c r="CE55" s="21" t="s">
        <v>66</v>
      </c>
      <c r="CF55" s="21">
        <f>(D55*AO55)/(BA55*AR55)</f>
        <v>0.29415063388917084</v>
      </c>
      <c r="CG55" s="18">
        <v>7</v>
      </c>
      <c r="CH55" s="18">
        <v>105</v>
      </c>
      <c r="CI55" s="18">
        <v>105</v>
      </c>
      <c r="CJ55" s="18"/>
      <c r="CK55" s="18">
        <v>0</v>
      </c>
      <c r="CL55" s="18">
        <v>0</v>
      </c>
      <c r="CM55" s="18">
        <v>1</v>
      </c>
      <c r="CN55" s="18">
        <v>1</v>
      </c>
      <c r="CO55" s="18">
        <v>0</v>
      </c>
      <c r="CP55" s="18"/>
      <c r="CQ55" s="18"/>
      <c r="CR55" s="18"/>
      <c r="CS55" s="18"/>
      <c r="CT55" s="18"/>
      <c r="CU55" s="18">
        <v>2</v>
      </c>
      <c r="CV55" s="18"/>
      <c r="CW55" s="18"/>
      <c r="CX55" s="18"/>
      <c r="CY55" s="18"/>
      <c r="CZ55" s="18"/>
      <c r="DA55" s="18"/>
      <c r="DB55" s="18"/>
      <c r="DC55" s="18"/>
      <c r="DD55" s="18"/>
    </row>
    <row r="56" spans="1:108" x14ac:dyDescent="0.25">
      <c r="A56" s="18">
        <v>1</v>
      </c>
      <c r="B56" s="18">
        <v>55</v>
      </c>
      <c r="C56" s="18">
        <v>0</v>
      </c>
      <c r="D56" s="18">
        <v>61</v>
      </c>
      <c r="E56" s="18">
        <v>3</v>
      </c>
      <c r="F56" s="18">
        <v>1</v>
      </c>
      <c r="G56" s="18">
        <v>74</v>
      </c>
      <c r="H56" s="18">
        <v>172</v>
      </c>
      <c r="I56" s="18">
        <f t="shared" si="18"/>
        <v>25.013520822065981</v>
      </c>
      <c r="J56" s="18">
        <v>1</v>
      </c>
      <c r="K56" s="18">
        <v>0</v>
      </c>
      <c r="L56" s="18">
        <v>1</v>
      </c>
      <c r="M56" s="20">
        <v>0</v>
      </c>
      <c r="N56" s="18">
        <v>0</v>
      </c>
      <c r="O56" s="18">
        <v>1</v>
      </c>
      <c r="P56" s="18">
        <v>1</v>
      </c>
      <c r="Q56" s="18">
        <v>131</v>
      </c>
      <c r="R56" s="18">
        <v>73</v>
      </c>
      <c r="S56" s="18">
        <f t="shared" si="11"/>
        <v>91.41</v>
      </c>
      <c r="T56" s="18"/>
      <c r="U56" s="18">
        <v>2</v>
      </c>
      <c r="V56" s="18" t="s">
        <v>92</v>
      </c>
      <c r="W56" s="18">
        <v>0</v>
      </c>
      <c r="X56" s="18">
        <v>4.7</v>
      </c>
      <c r="Y56" s="18">
        <v>1</v>
      </c>
      <c r="Z56" s="18">
        <v>228</v>
      </c>
      <c r="AA56" s="18">
        <v>0</v>
      </c>
      <c r="AB56" s="18">
        <v>0</v>
      </c>
      <c r="AC56" s="18">
        <v>1</v>
      </c>
      <c r="AD56" s="18">
        <v>1</v>
      </c>
      <c r="AE56" s="18">
        <v>20</v>
      </c>
      <c r="AF56" s="18">
        <v>1</v>
      </c>
      <c r="AG56" s="18">
        <v>0</v>
      </c>
      <c r="AH56" s="18">
        <v>85</v>
      </c>
      <c r="AI56" s="18">
        <v>1</v>
      </c>
      <c r="AJ56" s="18">
        <v>0</v>
      </c>
      <c r="AK56" s="18">
        <v>1</v>
      </c>
      <c r="AL56" s="18">
        <v>1</v>
      </c>
      <c r="AM56" s="18">
        <v>1</v>
      </c>
      <c r="AN56" s="18">
        <v>0</v>
      </c>
      <c r="AO56" s="18">
        <v>30</v>
      </c>
      <c r="AP56" s="18">
        <v>0</v>
      </c>
      <c r="AQ56" s="18">
        <v>25</v>
      </c>
      <c r="AR56" s="21">
        <f t="shared" si="12"/>
        <v>5</v>
      </c>
      <c r="AS56" s="20">
        <v>0</v>
      </c>
      <c r="AT56" s="18">
        <f t="shared" si="16"/>
        <v>1.2</v>
      </c>
      <c r="AU56" s="18">
        <v>35</v>
      </c>
      <c r="AV56" s="18">
        <v>1</v>
      </c>
      <c r="AW56" s="18">
        <v>42</v>
      </c>
      <c r="AX56" s="18">
        <v>8</v>
      </c>
      <c r="AY56" s="18">
        <v>6.44</v>
      </c>
      <c r="AZ56" s="18">
        <v>13.4</v>
      </c>
      <c r="BA56" s="18">
        <v>315</v>
      </c>
      <c r="BB56" s="18">
        <v>0</v>
      </c>
      <c r="BC56" s="18">
        <v>0.3</v>
      </c>
      <c r="BD56" s="18">
        <v>81</v>
      </c>
      <c r="BE56" s="21">
        <f>1.23*G56*(140-D56)/BD56</f>
        <v>88.772592592592588</v>
      </c>
      <c r="BF56" s="18">
        <v>2.54</v>
      </c>
      <c r="BG56" s="18">
        <f t="shared" si="13"/>
        <v>98.221800000000002</v>
      </c>
      <c r="BH56" s="18">
        <v>0.78</v>
      </c>
      <c r="BI56" s="18"/>
      <c r="BJ56" s="18">
        <v>0.74</v>
      </c>
      <c r="BK56" s="18">
        <v>0</v>
      </c>
      <c r="BL56" s="18">
        <f t="shared" si="14"/>
        <v>65.489999999999995</v>
      </c>
      <c r="BM56" s="18">
        <v>36</v>
      </c>
      <c r="BN56" s="18">
        <f t="shared" si="15"/>
        <v>3.6</v>
      </c>
      <c r="BO56" s="18">
        <v>0.95</v>
      </c>
      <c r="BP56" s="18">
        <v>1</v>
      </c>
      <c r="BQ56" s="18" t="s">
        <v>78</v>
      </c>
      <c r="BR56" s="18" t="s">
        <v>67</v>
      </c>
      <c r="BS56" s="18">
        <f xml:space="preserve"> (-1.675)+(0.037*(D56))+(0.094*(G56/(H56*H56)*10000))+(1.13*(AC56))+(0.99*((AO56)/(AQ56)))-(0.013*(BA56))-(0.66*(BN56))</f>
        <v>-1.219729042725799</v>
      </c>
      <c r="BT56" s="18">
        <v>0</v>
      </c>
      <c r="BU56" s="18" t="s">
        <v>66</v>
      </c>
      <c r="BV56" s="18">
        <f>E56+F56+AP56+AV56+BB56+CK56</f>
        <v>5</v>
      </c>
      <c r="BW56" s="18">
        <f>7.811-3.131*LN(BA56) + 0.781*LN(AU56) + 3.467 *LN(D56) - 0.014*(BG56)</f>
        <v>5.4537163909490465</v>
      </c>
      <c r="BX56" s="18" t="s">
        <v>78</v>
      </c>
      <c r="BY56" s="18" t="s">
        <v>67</v>
      </c>
      <c r="BZ56" s="18" t="s">
        <v>66</v>
      </c>
      <c r="CA56" s="18" t="s">
        <v>66</v>
      </c>
      <c r="CB56" s="21">
        <f t="shared" si="17"/>
        <v>0.28011204481792717</v>
      </c>
      <c r="CC56" s="20">
        <v>0</v>
      </c>
      <c r="CD56" s="21" t="s">
        <v>66</v>
      </c>
      <c r="CE56" s="21" t="s">
        <v>66</v>
      </c>
      <c r="CF56" s="21">
        <f>(D56*AO56)/(BA56*AR56)</f>
        <v>1.161904761904762</v>
      </c>
      <c r="CG56" s="18">
        <v>6.6</v>
      </c>
      <c r="CH56" s="18">
        <v>108</v>
      </c>
      <c r="CI56" s="18">
        <v>108</v>
      </c>
      <c r="CJ56" s="18"/>
      <c r="CK56" s="18">
        <v>0</v>
      </c>
      <c r="CL56" s="18">
        <v>0</v>
      </c>
      <c r="CM56" s="18">
        <v>0</v>
      </c>
      <c r="CN56" s="18">
        <v>0</v>
      </c>
      <c r="CO56" s="18">
        <v>0</v>
      </c>
      <c r="CP56" s="18"/>
      <c r="CQ56" s="18"/>
      <c r="CR56" s="18"/>
      <c r="CS56" s="18"/>
      <c r="CT56" s="18"/>
      <c r="CU56" s="18">
        <v>23</v>
      </c>
      <c r="CV56" s="18"/>
      <c r="CW56" s="18"/>
      <c r="CX56" s="18"/>
      <c r="CY56" s="18"/>
      <c r="CZ56" s="18"/>
      <c r="DA56" s="18"/>
      <c r="DB56" s="18"/>
      <c r="DC56" s="18"/>
      <c r="DD56" s="18"/>
    </row>
    <row r="57" spans="1:108" x14ac:dyDescent="0.25">
      <c r="A57" s="18">
        <v>1</v>
      </c>
      <c r="B57" s="18">
        <v>56</v>
      </c>
      <c r="C57" s="18">
        <v>0</v>
      </c>
      <c r="D57" s="18">
        <v>38</v>
      </c>
      <c r="E57" s="18">
        <v>0</v>
      </c>
      <c r="F57" s="18">
        <v>1</v>
      </c>
      <c r="G57" s="18">
        <v>81</v>
      </c>
      <c r="H57" s="18">
        <v>171</v>
      </c>
      <c r="I57" s="18">
        <f t="shared" si="18"/>
        <v>27.700831024930746</v>
      </c>
      <c r="J57" s="18">
        <v>0</v>
      </c>
      <c r="K57" s="18">
        <v>0</v>
      </c>
      <c r="L57" s="18">
        <v>1</v>
      </c>
      <c r="M57" s="18">
        <v>1</v>
      </c>
      <c r="N57" s="18">
        <v>0</v>
      </c>
      <c r="O57" s="18">
        <v>1</v>
      </c>
      <c r="P57" s="18">
        <v>1</v>
      </c>
      <c r="Q57" s="18">
        <v>85</v>
      </c>
      <c r="R57" s="18">
        <v>66</v>
      </c>
      <c r="S57" s="18">
        <f t="shared" si="11"/>
        <v>71.61</v>
      </c>
      <c r="T57" s="18"/>
      <c r="U57" s="18">
        <v>3</v>
      </c>
      <c r="V57" s="18" t="s">
        <v>92</v>
      </c>
      <c r="W57" s="18">
        <v>0</v>
      </c>
      <c r="X57" s="18">
        <v>3.4</v>
      </c>
      <c r="Y57" s="18">
        <v>1</v>
      </c>
      <c r="Z57" s="18">
        <v>306</v>
      </c>
      <c r="AA57" s="18">
        <v>1</v>
      </c>
      <c r="AB57" s="18">
        <v>1</v>
      </c>
      <c r="AC57" s="18">
        <v>0</v>
      </c>
      <c r="AD57" s="18">
        <v>1</v>
      </c>
      <c r="AE57" s="18">
        <v>0</v>
      </c>
      <c r="AF57" s="22">
        <v>0</v>
      </c>
      <c r="AG57" s="18">
        <v>0</v>
      </c>
      <c r="AH57" s="18">
        <v>94</v>
      </c>
      <c r="AI57" s="18">
        <v>1</v>
      </c>
      <c r="AJ57" s="18">
        <v>1</v>
      </c>
      <c r="AK57" s="18">
        <v>0</v>
      </c>
      <c r="AL57" s="18">
        <v>0</v>
      </c>
      <c r="AM57" s="18">
        <v>0</v>
      </c>
      <c r="AN57" s="18">
        <v>0</v>
      </c>
      <c r="AO57" s="18">
        <v>30</v>
      </c>
      <c r="AP57" s="18">
        <v>0</v>
      </c>
      <c r="AQ57" s="18">
        <v>67</v>
      </c>
      <c r="AR57" s="21">
        <f t="shared" si="12"/>
        <v>8.1853527718724504</v>
      </c>
      <c r="AS57" s="18">
        <v>1</v>
      </c>
      <c r="AT57" s="18">
        <f t="shared" si="16"/>
        <v>0.44776119402985076</v>
      </c>
      <c r="AU57" s="18">
        <v>52</v>
      </c>
      <c r="AV57" s="18">
        <v>1</v>
      </c>
      <c r="AW57" s="18">
        <v>178</v>
      </c>
      <c r="AX57" s="18">
        <v>16</v>
      </c>
      <c r="AY57" s="18">
        <v>13.88</v>
      </c>
      <c r="AZ57" s="18">
        <v>15.1</v>
      </c>
      <c r="BA57" s="18">
        <v>234</v>
      </c>
      <c r="BB57" s="18">
        <v>1</v>
      </c>
      <c r="BC57" s="18">
        <v>5.7</v>
      </c>
      <c r="BD57" s="18">
        <v>66</v>
      </c>
      <c r="BE57" s="21">
        <f>1.23*G57*(140-D57)/BD57</f>
        <v>153.97363636363636</v>
      </c>
      <c r="BF57" s="18">
        <v>2.54</v>
      </c>
      <c r="BG57" s="18">
        <f t="shared" si="13"/>
        <v>98.221800000000002</v>
      </c>
      <c r="BH57" s="18">
        <v>1.0900000000000001</v>
      </c>
      <c r="BI57" s="18"/>
      <c r="BJ57" s="18">
        <v>0.69</v>
      </c>
      <c r="BK57" s="18">
        <v>0</v>
      </c>
      <c r="BL57" s="18">
        <f t="shared" si="14"/>
        <v>61.064999999999998</v>
      </c>
      <c r="BM57" s="18">
        <v>38</v>
      </c>
      <c r="BN57" s="18">
        <f t="shared" si="15"/>
        <v>3.8</v>
      </c>
      <c r="BO57" s="18">
        <v>0.96</v>
      </c>
      <c r="BP57" s="18">
        <v>0</v>
      </c>
      <c r="BQ57" s="18" t="s">
        <v>66</v>
      </c>
      <c r="BR57" s="18" t="s">
        <v>66</v>
      </c>
      <c r="BS57" s="18">
        <f xml:space="preserve"> (-1.675)+(0.037*(D57))+(0.094*(G57/(H57*H57)*10000))+(1.13*(AC57))+(0.99*((AO57)/(AQ57)))-(0.013*(BA57))-(0.66*(BN57))</f>
        <v>-2.7718383015669574</v>
      </c>
      <c r="BT57" s="18">
        <v>0</v>
      </c>
      <c r="BU57" s="18" t="s">
        <v>66</v>
      </c>
      <c r="BV57" s="18">
        <f>E57+F57+AP57+AV57+BB57+CK57</f>
        <v>3</v>
      </c>
      <c r="BW57" s="18">
        <f>7.811-3.131*LN(BA57) + 0.781*LN(AU57) + 3.467 *LN(D57) - 0.014*(BG57)</f>
        <v>5.052716947798511</v>
      </c>
      <c r="BX57" s="18" t="s">
        <v>78</v>
      </c>
      <c r="BY57" s="18" t="s">
        <v>67</v>
      </c>
      <c r="BZ57" s="18" t="s">
        <v>66</v>
      </c>
      <c r="CA57" s="18" t="s">
        <v>66</v>
      </c>
      <c r="CB57" s="21">
        <f t="shared" si="17"/>
        <v>0.37707390648567118</v>
      </c>
      <c r="CC57" s="20">
        <v>0</v>
      </c>
      <c r="CD57" s="21" t="s">
        <v>66</v>
      </c>
      <c r="CE57" s="21" t="s">
        <v>66</v>
      </c>
      <c r="CF57" s="21">
        <f>(D57*AO57)/(BA57*AR57)</f>
        <v>0.59518447250507667</v>
      </c>
      <c r="CG57" s="18">
        <v>5.9</v>
      </c>
      <c r="CH57" s="18">
        <v>98</v>
      </c>
      <c r="CI57" s="18">
        <v>98</v>
      </c>
      <c r="CJ57" s="18"/>
      <c r="CK57" s="18">
        <v>0</v>
      </c>
      <c r="CL57" s="18">
        <v>0</v>
      </c>
      <c r="CM57" s="18">
        <v>1</v>
      </c>
      <c r="CN57" s="18">
        <v>0</v>
      </c>
      <c r="CO57" s="18">
        <v>0</v>
      </c>
      <c r="CP57" s="18"/>
      <c r="CQ57" s="18"/>
      <c r="CR57" s="18"/>
      <c r="CS57" s="18"/>
      <c r="CT57" s="18"/>
      <c r="CU57" s="18">
        <v>542</v>
      </c>
      <c r="CV57" s="18"/>
      <c r="CW57" s="18"/>
      <c r="CX57" s="18"/>
      <c r="CY57" s="18"/>
      <c r="CZ57" s="18"/>
      <c r="DA57" s="18"/>
      <c r="DB57" s="18"/>
      <c r="DC57" s="18"/>
      <c r="DD57" s="18"/>
    </row>
    <row r="58" spans="1:108" x14ac:dyDescent="0.25">
      <c r="A58" s="13">
        <v>1</v>
      </c>
      <c r="B58" s="13">
        <v>57</v>
      </c>
      <c r="C58" s="13">
        <v>1</v>
      </c>
      <c r="D58" s="13">
        <v>57</v>
      </c>
      <c r="E58" s="13">
        <v>3</v>
      </c>
      <c r="F58" s="13">
        <v>0</v>
      </c>
      <c r="G58" s="13">
        <v>85</v>
      </c>
      <c r="H58" s="13">
        <v>175</v>
      </c>
      <c r="I58" s="13">
        <f t="shared" si="18"/>
        <v>27.755102040816329</v>
      </c>
      <c r="J58" s="13">
        <v>0</v>
      </c>
      <c r="K58" s="13">
        <v>0</v>
      </c>
      <c r="L58" s="13">
        <v>1</v>
      </c>
      <c r="M58" s="13">
        <v>1</v>
      </c>
      <c r="N58" s="13">
        <v>1</v>
      </c>
      <c r="O58" s="13">
        <v>1</v>
      </c>
      <c r="P58" s="13">
        <v>1</v>
      </c>
      <c r="Q58" s="13">
        <v>90</v>
      </c>
      <c r="R58" s="13">
        <v>63</v>
      </c>
      <c r="S58" s="13">
        <f t="shared" si="11"/>
        <v>71.28</v>
      </c>
      <c r="T58" s="13"/>
      <c r="U58" s="13">
        <v>5</v>
      </c>
      <c r="V58" s="13" t="s">
        <v>92</v>
      </c>
      <c r="W58" s="13">
        <v>1</v>
      </c>
      <c r="X58" s="13">
        <v>9.6</v>
      </c>
      <c r="Y58" s="13">
        <v>1</v>
      </c>
      <c r="Z58" s="13">
        <v>264</v>
      </c>
      <c r="AA58" s="13">
        <v>0</v>
      </c>
      <c r="AB58" s="13">
        <v>1</v>
      </c>
      <c r="AC58" s="13">
        <v>0</v>
      </c>
      <c r="AD58" s="13">
        <v>0</v>
      </c>
      <c r="AE58" s="13">
        <v>0</v>
      </c>
      <c r="AF58" s="16">
        <v>0</v>
      </c>
      <c r="AG58" s="13">
        <v>0</v>
      </c>
      <c r="AH58" s="13">
        <v>97</v>
      </c>
      <c r="AI58" s="13">
        <v>0</v>
      </c>
      <c r="AJ58" s="13">
        <v>1</v>
      </c>
      <c r="AK58" s="13">
        <v>1</v>
      </c>
      <c r="AL58" s="13">
        <v>0</v>
      </c>
      <c r="AM58" s="13">
        <v>1</v>
      </c>
      <c r="AN58" s="13">
        <v>1</v>
      </c>
      <c r="AO58" s="13">
        <v>51</v>
      </c>
      <c r="AP58" s="13">
        <v>2</v>
      </c>
      <c r="AQ58" s="13">
        <v>68</v>
      </c>
      <c r="AR58" s="15">
        <f t="shared" si="12"/>
        <v>8.2462112512353212</v>
      </c>
      <c r="AS58" s="13">
        <v>1</v>
      </c>
      <c r="AT58" s="13">
        <f t="shared" si="16"/>
        <v>0.75</v>
      </c>
      <c r="AU58" s="13">
        <v>117</v>
      </c>
      <c r="AV58" s="13">
        <v>2</v>
      </c>
      <c r="AW58" s="13">
        <v>74</v>
      </c>
      <c r="AX58" s="13">
        <v>10</v>
      </c>
      <c r="AY58" s="13">
        <v>6.08</v>
      </c>
      <c r="AZ58" s="13">
        <v>15.4</v>
      </c>
      <c r="BA58" s="13">
        <v>163</v>
      </c>
      <c r="BB58" s="13">
        <v>4</v>
      </c>
      <c r="BC58" s="13">
        <v>3.2</v>
      </c>
      <c r="BD58" s="13">
        <v>82</v>
      </c>
      <c r="BE58" s="15">
        <f>1.23*G58*(140-D58)/BD58</f>
        <v>105.82499999999999</v>
      </c>
      <c r="BF58" s="13">
        <v>4.42</v>
      </c>
      <c r="BG58" s="13">
        <f t="shared" si="13"/>
        <v>170.92140000000001</v>
      </c>
      <c r="BH58" s="13">
        <v>0.8</v>
      </c>
      <c r="BI58" s="13">
        <v>2.69</v>
      </c>
      <c r="BJ58" s="13">
        <v>2.0299999999999998</v>
      </c>
      <c r="BK58" s="13">
        <v>1</v>
      </c>
      <c r="BL58" s="13">
        <f t="shared" si="14"/>
        <v>179.65499999999997</v>
      </c>
      <c r="BM58" s="13">
        <v>42</v>
      </c>
      <c r="BN58" s="13">
        <f t="shared" si="15"/>
        <v>4.2</v>
      </c>
      <c r="BO58" s="13">
        <v>0.99</v>
      </c>
      <c r="BP58" s="13">
        <v>1</v>
      </c>
      <c r="BQ58" s="13" t="s">
        <v>78</v>
      </c>
      <c r="BR58" s="13" t="s">
        <v>67</v>
      </c>
      <c r="BS58" s="13">
        <f xml:space="preserve"> (-1.675)+(0.037*(D58))+(0.094*(G58/(H58*H58)*10000))+(1.13*(AC58))+(0.99*((AO58)/(AQ58)))-(0.013*(BA58))-(0.66*(BN58))</f>
        <v>-1.1055204081632652</v>
      </c>
      <c r="BT58" s="13">
        <v>1</v>
      </c>
      <c r="BU58" s="13" t="s">
        <v>68</v>
      </c>
      <c r="BV58" s="13">
        <f>E58+F58+AP58+AV58+BB58+CK58</f>
        <v>11</v>
      </c>
      <c r="BW58" s="13">
        <f>7.811-3.131*LN(BA58) + 0.781*LN(AU58) + 3.467 *LN(D58) - 0.014*(BG58)</f>
        <v>7.2060851099334648</v>
      </c>
      <c r="BX58" s="13" t="s">
        <v>78</v>
      </c>
      <c r="BY58" s="13" t="s">
        <v>68</v>
      </c>
      <c r="BZ58" s="13" t="s">
        <v>78</v>
      </c>
      <c r="CA58" s="13" t="s">
        <v>67</v>
      </c>
      <c r="CB58" s="15">
        <f t="shared" si="17"/>
        <v>0.92024539877300615</v>
      </c>
      <c r="CC58" s="14">
        <v>1</v>
      </c>
      <c r="CD58" s="15" t="s">
        <v>78</v>
      </c>
      <c r="CE58" s="15" t="s">
        <v>67</v>
      </c>
      <c r="CF58" s="15">
        <f>(D58*AO58)/(BA58*AR58)</f>
        <v>2.1627333189589568</v>
      </c>
      <c r="CG58" s="13">
        <v>6.7</v>
      </c>
      <c r="CH58" s="13">
        <v>103</v>
      </c>
      <c r="CI58" s="13">
        <v>103</v>
      </c>
      <c r="CJ58" s="13"/>
      <c r="CK58" s="13">
        <v>0</v>
      </c>
      <c r="CL58" s="13">
        <v>0</v>
      </c>
      <c r="CM58" s="13">
        <v>1</v>
      </c>
      <c r="CN58" s="13">
        <v>0</v>
      </c>
      <c r="CO58" s="13">
        <v>0</v>
      </c>
      <c r="CP58" s="13"/>
      <c r="CQ58" s="13"/>
      <c r="CR58" s="13"/>
      <c r="CS58" s="13"/>
      <c r="CT58" s="13"/>
      <c r="CU58" s="13">
        <v>921</v>
      </c>
      <c r="CV58" s="13"/>
      <c r="CW58" s="13"/>
      <c r="CX58" s="13"/>
      <c r="CY58" s="13"/>
      <c r="CZ58" s="13"/>
      <c r="DA58" s="13"/>
      <c r="DB58" s="13"/>
      <c r="DC58" s="13"/>
      <c r="DD58" s="13">
        <v>0</v>
      </c>
    </row>
    <row r="59" spans="1:108" x14ac:dyDescent="0.25">
      <c r="A59" s="18">
        <v>1</v>
      </c>
      <c r="B59" s="18">
        <v>58</v>
      </c>
      <c r="C59" s="18">
        <v>0</v>
      </c>
      <c r="D59" s="18">
        <v>63</v>
      </c>
      <c r="E59" s="18">
        <v>3</v>
      </c>
      <c r="F59" s="18">
        <v>1</v>
      </c>
      <c r="G59" s="18">
        <v>55</v>
      </c>
      <c r="H59" s="18">
        <v>160</v>
      </c>
      <c r="I59" s="18">
        <f t="shared" si="18"/>
        <v>21.484375</v>
      </c>
      <c r="J59" s="18">
        <v>0</v>
      </c>
      <c r="K59" s="18">
        <v>0</v>
      </c>
      <c r="L59" s="18">
        <v>0</v>
      </c>
      <c r="M59" s="20">
        <v>0</v>
      </c>
      <c r="N59" s="18">
        <v>0</v>
      </c>
      <c r="O59" s="18">
        <v>0</v>
      </c>
      <c r="P59" s="18">
        <v>0</v>
      </c>
      <c r="Q59" s="18">
        <v>162</v>
      </c>
      <c r="R59" s="18">
        <v>83</v>
      </c>
      <c r="S59" s="18">
        <f t="shared" si="11"/>
        <v>108.24000000000001</v>
      </c>
      <c r="T59" s="18"/>
      <c r="U59" s="18">
        <v>1</v>
      </c>
      <c r="V59" s="18" t="s">
        <v>92</v>
      </c>
      <c r="W59" s="18">
        <v>0</v>
      </c>
      <c r="X59" s="18">
        <v>4</v>
      </c>
      <c r="Y59" s="18">
        <v>1</v>
      </c>
      <c r="Z59" s="18">
        <v>264</v>
      </c>
      <c r="AA59" s="18">
        <v>0</v>
      </c>
      <c r="AB59" s="18">
        <v>1</v>
      </c>
      <c r="AC59" s="18">
        <v>0</v>
      </c>
      <c r="AD59" s="18">
        <v>0</v>
      </c>
      <c r="AE59" s="18">
        <v>40</v>
      </c>
      <c r="AF59" s="18">
        <v>1</v>
      </c>
      <c r="AG59" s="18">
        <v>1</v>
      </c>
      <c r="AH59" s="18">
        <v>90</v>
      </c>
      <c r="AI59" s="18">
        <v>1</v>
      </c>
      <c r="AJ59" s="18">
        <v>0</v>
      </c>
      <c r="AK59" s="18">
        <v>1</v>
      </c>
      <c r="AL59" s="18">
        <v>0</v>
      </c>
      <c r="AM59" s="18">
        <v>1</v>
      </c>
      <c r="AN59" s="18">
        <v>0</v>
      </c>
      <c r="AO59" s="18">
        <v>14</v>
      </c>
      <c r="AP59" s="18">
        <v>0</v>
      </c>
      <c r="AQ59" s="18">
        <v>6</v>
      </c>
      <c r="AR59" s="21">
        <f t="shared" si="12"/>
        <v>2.4494897427831779</v>
      </c>
      <c r="AS59" s="20">
        <v>0</v>
      </c>
      <c r="AT59" s="18">
        <f t="shared" si="16"/>
        <v>2.3333333333333335</v>
      </c>
      <c r="AU59" s="18">
        <v>10</v>
      </c>
      <c r="AV59" s="18">
        <v>0</v>
      </c>
      <c r="AW59" s="18">
        <v>104</v>
      </c>
      <c r="AX59" s="18">
        <v>4</v>
      </c>
      <c r="AY59" s="18">
        <v>6.14</v>
      </c>
      <c r="AZ59" s="18">
        <v>7.9</v>
      </c>
      <c r="BA59" s="18">
        <v>226</v>
      </c>
      <c r="BB59" s="18">
        <v>1</v>
      </c>
      <c r="BC59" s="18">
        <v>0.6</v>
      </c>
      <c r="BD59" s="18">
        <v>265</v>
      </c>
      <c r="BE59" s="21">
        <f>1.23*G59*(140-D59)/BD59</f>
        <v>19.656792452830189</v>
      </c>
      <c r="BF59" s="18">
        <v>2.92</v>
      </c>
      <c r="BG59" s="18">
        <f t="shared" si="13"/>
        <v>112.9164</v>
      </c>
      <c r="BH59" s="18">
        <v>1.03</v>
      </c>
      <c r="BI59" s="18">
        <v>1.55</v>
      </c>
      <c r="BJ59" s="18">
        <v>0.73</v>
      </c>
      <c r="BK59" s="18">
        <v>0</v>
      </c>
      <c r="BL59" s="18">
        <f t="shared" si="14"/>
        <v>64.605000000000004</v>
      </c>
      <c r="BM59" s="18">
        <v>33</v>
      </c>
      <c r="BN59" s="18">
        <f t="shared" si="15"/>
        <v>3.3</v>
      </c>
      <c r="BO59" s="18">
        <v>0.93</v>
      </c>
      <c r="BP59" s="18">
        <v>1</v>
      </c>
      <c r="BQ59" s="18" t="s">
        <v>78</v>
      </c>
      <c r="BR59" s="18" t="s">
        <v>67</v>
      </c>
      <c r="BS59" s="18">
        <f xml:space="preserve"> (-1.675)+(0.037*(D59))+(0.094*(G59/(H59*H59)*10000))+(1.13*(AC59))+(0.99*((AO59)/(AQ59)))-(0.013*(BA59))-(0.66*(BN59))</f>
        <v>-0.13046875000000036</v>
      </c>
      <c r="BT59" s="18">
        <v>0</v>
      </c>
      <c r="BU59" s="18" t="s">
        <v>66</v>
      </c>
      <c r="BV59" s="18">
        <f>E59+F59+AP59+AV59+BB59+CK59</f>
        <v>5</v>
      </c>
      <c r="BW59" s="18">
        <f>7.811-3.131*LN(BA59) + 0.781*LN(AU59) + 3.467 *LN(D59) - 0.014*(BG59)</f>
        <v>5.4210423713062657</v>
      </c>
      <c r="BX59" s="18" t="s">
        <v>78</v>
      </c>
      <c r="BY59" s="18" t="s">
        <v>67</v>
      </c>
      <c r="BZ59" s="18" t="s">
        <v>66</v>
      </c>
      <c r="CA59" s="18" t="s">
        <v>66</v>
      </c>
      <c r="CB59" s="21">
        <f t="shared" si="17"/>
        <v>0.18219677251431549</v>
      </c>
      <c r="CC59" s="20">
        <v>1</v>
      </c>
      <c r="CD59" s="21" t="s">
        <v>78</v>
      </c>
      <c r="CE59" s="21" t="s">
        <v>67</v>
      </c>
      <c r="CF59" s="21">
        <f>(D59*AO59)/(BA59*AR59)</f>
        <v>1.5932521778279964</v>
      </c>
      <c r="CG59" s="18">
        <v>5.6</v>
      </c>
      <c r="CH59" s="18">
        <v>100</v>
      </c>
      <c r="CI59" s="18">
        <v>100</v>
      </c>
      <c r="CJ59" s="18"/>
      <c r="CK59" s="18">
        <v>0</v>
      </c>
      <c r="CL59" s="18">
        <v>0</v>
      </c>
      <c r="CM59" s="18">
        <v>0</v>
      </c>
      <c r="CN59" s="18">
        <v>0</v>
      </c>
      <c r="CO59" s="18">
        <v>0</v>
      </c>
      <c r="CP59" s="18"/>
      <c r="CQ59" s="18"/>
      <c r="CR59" s="18"/>
      <c r="CS59" s="18"/>
      <c r="CT59" s="18"/>
      <c r="CU59" s="18">
        <v>365</v>
      </c>
      <c r="CV59" s="18"/>
      <c r="CW59" s="18"/>
      <c r="CX59" s="18"/>
      <c r="CY59" s="18"/>
      <c r="CZ59" s="18"/>
      <c r="DA59" s="18"/>
      <c r="DB59" s="18"/>
      <c r="DC59" s="18"/>
      <c r="DD59" s="18"/>
    </row>
    <row r="60" spans="1:108" x14ac:dyDescent="0.25">
      <c r="A60" s="18">
        <v>1</v>
      </c>
      <c r="B60" s="18">
        <v>59</v>
      </c>
      <c r="C60" s="18">
        <v>0</v>
      </c>
      <c r="D60" s="18">
        <v>65</v>
      </c>
      <c r="E60" s="18">
        <v>3</v>
      </c>
      <c r="F60" s="18">
        <v>1</v>
      </c>
      <c r="G60" s="18">
        <v>110</v>
      </c>
      <c r="H60" s="18">
        <v>192</v>
      </c>
      <c r="I60" s="18">
        <f t="shared" si="18"/>
        <v>29.839409722222221</v>
      </c>
      <c r="J60" s="18">
        <v>0</v>
      </c>
      <c r="K60" s="18">
        <v>0</v>
      </c>
      <c r="L60" s="18">
        <v>1</v>
      </c>
      <c r="M60" s="20">
        <v>0</v>
      </c>
      <c r="N60" s="18">
        <v>1</v>
      </c>
      <c r="O60" s="18">
        <v>1</v>
      </c>
      <c r="P60" s="18">
        <v>1</v>
      </c>
      <c r="Q60" s="18">
        <v>168</v>
      </c>
      <c r="R60" s="18">
        <v>95</v>
      </c>
      <c r="S60" s="18">
        <f t="shared" si="11"/>
        <v>118.14000000000001</v>
      </c>
      <c r="T60" s="18"/>
      <c r="U60" s="18">
        <v>2</v>
      </c>
      <c r="V60" s="18" t="s">
        <v>92</v>
      </c>
      <c r="W60" s="18">
        <v>0</v>
      </c>
      <c r="X60" s="18">
        <v>3.7</v>
      </c>
      <c r="Y60" s="18">
        <v>1</v>
      </c>
      <c r="Z60" s="18">
        <v>237</v>
      </c>
      <c r="AA60" s="18">
        <v>0</v>
      </c>
      <c r="AB60" s="18">
        <v>1</v>
      </c>
      <c r="AC60" s="18">
        <v>0</v>
      </c>
      <c r="AD60" s="18">
        <v>0</v>
      </c>
      <c r="AE60" s="18">
        <v>20</v>
      </c>
      <c r="AF60" s="18">
        <v>1</v>
      </c>
      <c r="AG60" s="18">
        <v>0</v>
      </c>
      <c r="AH60" s="18">
        <v>110</v>
      </c>
      <c r="AI60" s="18">
        <v>1</v>
      </c>
      <c r="AJ60" s="18">
        <v>1</v>
      </c>
      <c r="AK60" s="18">
        <v>1</v>
      </c>
      <c r="AL60" s="18">
        <v>0</v>
      </c>
      <c r="AM60" s="18">
        <v>1</v>
      </c>
      <c r="AN60" s="18">
        <v>1</v>
      </c>
      <c r="AO60" s="18">
        <v>22</v>
      </c>
      <c r="AP60" s="18">
        <v>0</v>
      </c>
      <c r="AQ60" s="18">
        <v>15</v>
      </c>
      <c r="AR60" s="21">
        <f t="shared" si="12"/>
        <v>3.872983346207417</v>
      </c>
      <c r="AS60" s="20">
        <v>0</v>
      </c>
      <c r="AT60" s="18">
        <f t="shared" si="16"/>
        <v>1.4666666666666666</v>
      </c>
      <c r="AU60" s="18">
        <v>30</v>
      </c>
      <c r="AV60" s="18">
        <v>0</v>
      </c>
      <c r="AW60" s="18">
        <v>58</v>
      </c>
      <c r="AX60" s="18">
        <v>12</v>
      </c>
      <c r="AY60" s="18">
        <v>5</v>
      </c>
      <c r="AZ60" s="18">
        <v>13.8</v>
      </c>
      <c r="BA60" s="18">
        <v>180</v>
      </c>
      <c r="BB60" s="18">
        <v>1</v>
      </c>
      <c r="BC60" s="18">
        <v>4.3</v>
      </c>
      <c r="BD60" s="18">
        <v>75</v>
      </c>
      <c r="BE60" s="21">
        <f>1.23*G60*(140-D60)/BD60</f>
        <v>135.30000000000001</v>
      </c>
      <c r="BF60" s="18">
        <v>2.06</v>
      </c>
      <c r="BG60" s="18">
        <f t="shared" si="13"/>
        <v>79.660200000000003</v>
      </c>
      <c r="BH60" s="18">
        <v>1.1399999999999999</v>
      </c>
      <c r="BI60" s="18">
        <v>3.39</v>
      </c>
      <c r="BJ60" s="18">
        <v>1.79</v>
      </c>
      <c r="BK60" s="18">
        <v>1</v>
      </c>
      <c r="BL60" s="18">
        <f t="shared" si="14"/>
        <v>158.41499999999999</v>
      </c>
      <c r="BM60" s="18">
        <v>35</v>
      </c>
      <c r="BN60" s="18">
        <f t="shared" si="15"/>
        <v>3.5</v>
      </c>
      <c r="BO60" s="18">
        <v>0.87</v>
      </c>
      <c r="BP60" s="18">
        <v>1</v>
      </c>
      <c r="BQ60" s="18" t="s">
        <v>78</v>
      </c>
      <c r="BR60" s="18" t="s">
        <v>67</v>
      </c>
      <c r="BS60" s="18">
        <f xml:space="preserve"> (-1.675)+(0.037*(D60))+(0.094*(G60/(H60*H60)*10000))+(1.13*(AC60))+(0.99*((AO60)/(AQ60)))-(0.013*(BA60))-(0.66*(BN60))</f>
        <v>0.33690451388888887</v>
      </c>
      <c r="BT60" s="18">
        <v>0</v>
      </c>
      <c r="BU60" s="18" t="s">
        <v>66</v>
      </c>
      <c r="BV60" s="18">
        <f>E60+F60+AP60+AV60+BB60+CK60</f>
        <v>5</v>
      </c>
      <c r="BW60" s="18">
        <f>7.811-3.131*LN(BA60) + 0.781*LN(AU60) + 3.467 *LN(D60) - 0.014*(BG60)</f>
        <v>7.5655451196690686</v>
      </c>
      <c r="BX60" s="18" t="s">
        <v>78</v>
      </c>
      <c r="BY60" s="18" t="s">
        <v>68</v>
      </c>
      <c r="BZ60" s="18" t="s">
        <v>66</v>
      </c>
      <c r="CA60" s="18" t="s">
        <v>66</v>
      </c>
      <c r="CB60" s="21">
        <f t="shared" si="17"/>
        <v>0.35947712418300654</v>
      </c>
      <c r="CC60" s="20">
        <v>1</v>
      </c>
      <c r="CD60" s="21" t="s">
        <v>78</v>
      </c>
      <c r="CE60" s="21" t="s">
        <v>67</v>
      </c>
      <c r="CF60" s="21">
        <f>(D60*AO60)/(BA60*AR60)</f>
        <v>2.0512467352135579</v>
      </c>
      <c r="CG60" s="18">
        <v>6</v>
      </c>
      <c r="CH60" s="18">
        <v>111</v>
      </c>
      <c r="CI60" s="18">
        <v>111</v>
      </c>
      <c r="CJ60" s="18"/>
      <c r="CK60" s="18">
        <v>0</v>
      </c>
      <c r="CL60" s="18">
        <v>0</v>
      </c>
      <c r="CM60" s="18">
        <v>0</v>
      </c>
      <c r="CN60" s="18">
        <v>0</v>
      </c>
      <c r="CO60" s="18">
        <v>0</v>
      </c>
      <c r="CP60" s="18"/>
      <c r="CQ60" s="18"/>
      <c r="CR60" s="18"/>
      <c r="CS60" s="18"/>
      <c r="CT60" s="18"/>
      <c r="CU60" s="18">
        <v>221</v>
      </c>
      <c r="CV60" s="18"/>
      <c r="CW60" s="18"/>
      <c r="CX60" s="18"/>
      <c r="CY60" s="18"/>
      <c r="CZ60" s="18"/>
      <c r="DA60" s="18"/>
      <c r="DB60" s="18"/>
      <c r="DC60" s="18"/>
      <c r="DD60" s="18"/>
    </row>
    <row r="61" spans="1:108" x14ac:dyDescent="0.25">
      <c r="A61" s="18">
        <v>1</v>
      </c>
      <c r="B61" s="18">
        <v>60</v>
      </c>
      <c r="C61" s="18">
        <v>0</v>
      </c>
      <c r="D61" s="18">
        <v>48</v>
      </c>
      <c r="E61" s="18">
        <v>3</v>
      </c>
      <c r="F61" s="18">
        <v>1</v>
      </c>
      <c r="G61" s="18">
        <v>87</v>
      </c>
      <c r="H61" s="18">
        <v>168</v>
      </c>
      <c r="I61" s="18">
        <f t="shared" si="18"/>
        <v>30.82482993197279</v>
      </c>
      <c r="J61" s="18">
        <v>1</v>
      </c>
      <c r="K61" s="18">
        <v>1</v>
      </c>
      <c r="L61" s="18">
        <v>1</v>
      </c>
      <c r="M61" s="20">
        <v>0</v>
      </c>
      <c r="N61" s="18">
        <v>1</v>
      </c>
      <c r="O61" s="18">
        <v>1</v>
      </c>
      <c r="P61" s="18">
        <v>1</v>
      </c>
      <c r="Q61" s="18">
        <v>111</v>
      </c>
      <c r="R61" s="18">
        <v>83</v>
      </c>
      <c r="S61" s="18">
        <f t="shared" si="11"/>
        <v>91.41</v>
      </c>
      <c r="T61" s="18"/>
      <c r="U61" s="18">
        <v>3</v>
      </c>
      <c r="V61" s="18" t="s">
        <v>91</v>
      </c>
      <c r="W61" s="18">
        <v>0</v>
      </c>
      <c r="X61" s="18">
        <v>7.6</v>
      </c>
      <c r="Y61" s="18">
        <v>1</v>
      </c>
      <c r="Z61" s="18">
        <v>274</v>
      </c>
      <c r="AA61" s="18">
        <v>0</v>
      </c>
      <c r="AB61" s="18">
        <v>1</v>
      </c>
      <c r="AC61" s="18">
        <v>1</v>
      </c>
      <c r="AD61" s="18">
        <v>1</v>
      </c>
      <c r="AE61" s="18">
        <v>30</v>
      </c>
      <c r="AF61" s="18">
        <v>1</v>
      </c>
      <c r="AG61" s="18">
        <v>0</v>
      </c>
      <c r="AH61" s="18">
        <v>101</v>
      </c>
      <c r="AI61" s="18">
        <v>1</v>
      </c>
      <c r="AJ61" s="18">
        <v>1</v>
      </c>
      <c r="AK61" s="18">
        <v>1</v>
      </c>
      <c r="AL61" s="18">
        <v>1</v>
      </c>
      <c r="AM61" s="18">
        <v>1</v>
      </c>
      <c r="AN61" s="18">
        <v>1</v>
      </c>
      <c r="AO61" s="18">
        <v>26</v>
      </c>
      <c r="AP61" s="18">
        <v>0</v>
      </c>
      <c r="AQ61" s="18">
        <v>37</v>
      </c>
      <c r="AR61" s="21">
        <f t="shared" si="12"/>
        <v>6.0827625302982193</v>
      </c>
      <c r="AS61" s="20">
        <v>0</v>
      </c>
      <c r="AT61" s="18">
        <f t="shared" si="16"/>
        <v>0.70270270270270274</v>
      </c>
      <c r="AU61" s="18">
        <v>51</v>
      </c>
      <c r="AV61" s="18">
        <v>1</v>
      </c>
      <c r="AW61" s="18">
        <v>80</v>
      </c>
      <c r="AX61" s="18">
        <v>13</v>
      </c>
      <c r="AY61" s="18">
        <v>6.6</v>
      </c>
      <c r="AZ61" s="18">
        <v>15.1</v>
      </c>
      <c r="BA61" s="18">
        <v>238</v>
      </c>
      <c r="BB61" s="18">
        <v>1</v>
      </c>
      <c r="BC61" s="18">
        <v>1.1000000000000001</v>
      </c>
      <c r="BD61" s="18">
        <v>84</v>
      </c>
      <c r="BE61" s="21">
        <f>1.23*G61*(140-D61)/BD61</f>
        <v>117.20142857142858</v>
      </c>
      <c r="BF61" s="18">
        <v>9.4700000000000006</v>
      </c>
      <c r="BG61" s="18">
        <f t="shared" si="13"/>
        <v>366.20490000000007</v>
      </c>
      <c r="BH61" s="18">
        <v>0.88</v>
      </c>
      <c r="BI61" s="18">
        <v>6.36</v>
      </c>
      <c r="BJ61" s="18">
        <v>6.14</v>
      </c>
      <c r="BK61" s="18">
        <v>1</v>
      </c>
      <c r="BL61" s="18">
        <f t="shared" si="14"/>
        <v>543.39</v>
      </c>
      <c r="BM61" s="18">
        <v>35</v>
      </c>
      <c r="BN61" s="18">
        <f t="shared" si="15"/>
        <v>3.5</v>
      </c>
      <c r="BO61" s="18">
        <v>1.39</v>
      </c>
      <c r="BP61" s="18">
        <v>1</v>
      </c>
      <c r="BQ61" s="18" t="s">
        <v>78</v>
      </c>
      <c r="BR61" s="18" t="s">
        <v>67</v>
      </c>
      <c r="BS61" s="18">
        <f xml:space="preserve"> (-1.675)+(0.037*(D61))+(0.094*(G61/(H61*H61)*10000))+(1.13*(AC61))+(0.99*((AO61)/(AQ61)))-(0.013*(BA61))-(0.66*(BN61))</f>
        <v>-0.57979031071888176</v>
      </c>
      <c r="BT61" s="18">
        <v>0</v>
      </c>
      <c r="BU61" s="18" t="s">
        <v>66</v>
      </c>
      <c r="BV61" s="18">
        <f>E61+F61+AP61+AV61+BB61+CK61</f>
        <v>6</v>
      </c>
      <c r="BW61" s="18">
        <f>7.811-3.131*LN(BA61) + 0.781*LN(AU61) + 3.467 *LN(D61) - 0.014*(BG61)</f>
        <v>2.0426616447099706</v>
      </c>
      <c r="BX61" s="18" t="s">
        <v>66</v>
      </c>
      <c r="BY61" s="18" t="s">
        <v>66</v>
      </c>
      <c r="BZ61" s="18" t="s">
        <v>66</v>
      </c>
      <c r="CA61" s="18" t="s">
        <v>66</v>
      </c>
      <c r="CB61" s="21">
        <f t="shared" si="17"/>
        <v>0.3213049925852694</v>
      </c>
      <c r="CC61" s="20">
        <v>0</v>
      </c>
      <c r="CD61" s="21" t="s">
        <v>66</v>
      </c>
      <c r="CE61" s="21" t="s">
        <v>66</v>
      </c>
      <c r="CF61" s="21">
        <f>(D61*AO61)/(BA61*AR61)</f>
        <v>0.86205855528187358</v>
      </c>
      <c r="CG61" s="18">
        <v>9.1</v>
      </c>
      <c r="CH61" s="18">
        <v>100</v>
      </c>
      <c r="CI61" s="18">
        <v>100</v>
      </c>
      <c r="CJ61" s="18"/>
      <c r="CK61" s="18">
        <v>0</v>
      </c>
      <c r="CL61" s="18">
        <v>0</v>
      </c>
      <c r="CM61" s="18">
        <v>1</v>
      </c>
      <c r="CN61" s="18">
        <v>0</v>
      </c>
      <c r="CO61" s="18">
        <v>0</v>
      </c>
      <c r="CP61" s="18"/>
      <c r="CQ61" s="18"/>
      <c r="CR61" s="18"/>
      <c r="CS61" s="18"/>
      <c r="CT61" s="18"/>
      <c r="CU61" s="18">
        <v>468</v>
      </c>
      <c r="CV61" s="18"/>
      <c r="CW61" s="18"/>
      <c r="CX61" s="18"/>
      <c r="CY61" s="18"/>
      <c r="CZ61" s="18"/>
      <c r="DA61" s="18"/>
      <c r="DB61" s="18"/>
      <c r="DC61" s="18"/>
      <c r="DD61" s="18"/>
    </row>
    <row r="62" spans="1:108" x14ac:dyDescent="0.25">
      <c r="A62" s="18">
        <v>1</v>
      </c>
      <c r="B62" s="18">
        <v>61</v>
      </c>
      <c r="C62" s="18">
        <v>0</v>
      </c>
      <c r="D62" s="18">
        <v>53</v>
      </c>
      <c r="E62" s="18">
        <v>3</v>
      </c>
      <c r="F62" s="18">
        <v>1</v>
      </c>
      <c r="G62" s="18">
        <v>102</v>
      </c>
      <c r="H62" s="18">
        <v>182</v>
      </c>
      <c r="I62" s="18">
        <f t="shared" si="18"/>
        <v>30.793382441734089</v>
      </c>
      <c r="J62" s="18">
        <v>1</v>
      </c>
      <c r="K62" s="18">
        <v>1</v>
      </c>
      <c r="L62" s="18">
        <v>1</v>
      </c>
      <c r="M62" s="20">
        <v>0</v>
      </c>
      <c r="N62" s="18">
        <v>1</v>
      </c>
      <c r="O62" s="18">
        <v>1</v>
      </c>
      <c r="P62" s="18">
        <v>1</v>
      </c>
      <c r="Q62" s="18">
        <v>115</v>
      </c>
      <c r="R62" s="18">
        <v>87</v>
      </c>
      <c r="S62" s="18">
        <f t="shared" si="11"/>
        <v>95.37</v>
      </c>
      <c r="T62" s="18"/>
      <c r="U62" s="18">
        <v>1</v>
      </c>
      <c r="V62" s="18" t="s">
        <v>91</v>
      </c>
      <c r="W62" s="18">
        <v>0</v>
      </c>
      <c r="X62" s="18">
        <v>5.4</v>
      </c>
      <c r="Y62" s="18">
        <v>1</v>
      </c>
      <c r="Z62" s="18">
        <v>285</v>
      </c>
      <c r="AA62" s="18">
        <v>1</v>
      </c>
      <c r="AB62" s="18">
        <v>1</v>
      </c>
      <c r="AC62" s="18">
        <v>1</v>
      </c>
      <c r="AD62" s="18">
        <v>0</v>
      </c>
      <c r="AE62" s="18">
        <v>20</v>
      </c>
      <c r="AF62" s="18">
        <v>1</v>
      </c>
      <c r="AG62" s="18">
        <v>0</v>
      </c>
      <c r="AH62" s="18">
        <v>115</v>
      </c>
      <c r="AI62" s="18">
        <v>1</v>
      </c>
      <c r="AJ62" s="18">
        <v>1</v>
      </c>
      <c r="AK62" s="18">
        <v>1</v>
      </c>
      <c r="AL62" s="18">
        <v>1</v>
      </c>
      <c r="AM62" s="18">
        <v>1</v>
      </c>
      <c r="AN62" s="18">
        <v>1</v>
      </c>
      <c r="AO62" s="18">
        <v>27</v>
      </c>
      <c r="AP62" s="18">
        <v>0</v>
      </c>
      <c r="AQ62" s="18">
        <v>34</v>
      </c>
      <c r="AR62" s="21">
        <f t="shared" si="12"/>
        <v>5.8309518948453007</v>
      </c>
      <c r="AS62" s="20">
        <v>0</v>
      </c>
      <c r="AT62" s="18">
        <f t="shared" si="16"/>
        <v>0.79411764705882348</v>
      </c>
      <c r="AU62" s="18">
        <v>51</v>
      </c>
      <c r="AV62" s="18">
        <v>1</v>
      </c>
      <c r="AW62" s="18">
        <v>65</v>
      </c>
      <c r="AX62" s="18">
        <v>6</v>
      </c>
      <c r="AY62" s="18">
        <v>8.6999999999999993</v>
      </c>
      <c r="AZ62" s="18">
        <v>15.9</v>
      </c>
      <c r="BA62" s="18">
        <v>345</v>
      </c>
      <c r="BB62" s="18">
        <v>0</v>
      </c>
      <c r="BC62" s="18">
        <v>2</v>
      </c>
      <c r="BD62" s="18">
        <v>71</v>
      </c>
      <c r="BE62" s="21">
        <f>1.23*G62*(140-D62)/BD62</f>
        <v>153.73267605633802</v>
      </c>
      <c r="BF62" s="18">
        <v>3.49</v>
      </c>
      <c r="BG62" s="18">
        <f t="shared" si="13"/>
        <v>134.95830000000001</v>
      </c>
      <c r="BH62" s="18">
        <v>0.65</v>
      </c>
      <c r="BI62" s="18">
        <v>1.86</v>
      </c>
      <c r="BJ62" s="18">
        <v>2.14</v>
      </c>
      <c r="BK62" s="18">
        <v>1</v>
      </c>
      <c r="BL62" s="18">
        <f t="shared" si="14"/>
        <v>189.39000000000001</v>
      </c>
      <c r="BM62" s="18">
        <v>36</v>
      </c>
      <c r="BN62" s="18">
        <f t="shared" si="15"/>
        <v>3.6</v>
      </c>
      <c r="BO62" s="18">
        <v>0.97</v>
      </c>
      <c r="BP62" s="18">
        <v>0</v>
      </c>
      <c r="BQ62" s="18" t="s">
        <v>66</v>
      </c>
      <c r="BR62" s="18" t="s">
        <v>66</v>
      </c>
      <c r="BS62" s="18">
        <f xml:space="preserve"> (-1.675)+(0.037*(D62))+(0.094*(G62/(H62*H62)*10000))+(1.13*(AC62))+(0.99*((AO62)/(AQ62)))-(0.013*(BA62))-(0.66*(BN62))</f>
        <v>-1.7642455798887609</v>
      </c>
      <c r="BT62" s="18">
        <v>0</v>
      </c>
      <c r="BU62" s="18" t="s">
        <v>66</v>
      </c>
      <c r="BV62" s="18">
        <f>E62+F62+AP62+AV62+BB62+CK62</f>
        <v>7</v>
      </c>
      <c r="BW62" s="18">
        <f>7.811-3.131*LN(BA62) + 0.781*LN(AU62) + 3.467 *LN(D62) - 0.014*(BG62)</f>
        <v>4.4612041137177192</v>
      </c>
      <c r="BX62" s="18" t="s">
        <v>78</v>
      </c>
      <c r="BY62" s="18" t="s">
        <v>67</v>
      </c>
      <c r="BZ62" s="18" t="s">
        <v>66</v>
      </c>
      <c r="CA62" s="18" t="s">
        <v>66</v>
      </c>
      <c r="CB62" s="21">
        <f t="shared" si="17"/>
        <v>0.23017902813299232</v>
      </c>
      <c r="CC62" s="20">
        <v>0</v>
      </c>
      <c r="CD62" s="21" t="s">
        <v>66</v>
      </c>
      <c r="CE62" s="21" t="s">
        <v>66</v>
      </c>
      <c r="CF62" s="21">
        <f>(D62*AO62)/(BA62*AR62)</f>
        <v>0.71134630533023235</v>
      </c>
      <c r="CG62" s="18">
        <v>7.6</v>
      </c>
      <c r="CH62" s="18">
        <v>93</v>
      </c>
      <c r="CI62" s="18">
        <v>93</v>
      </c>
      <c r="CJ62" s="18"/>
      <c r="CK62" s="18">
        <v>2</v>
      </c>
      <c r="CL62" s="18">
        <v>0</v>
      </c>
      <c r="CM62" s="18">
        <v>0</v>
      </c>
      <c r="CN62" s="18">
        <v>0</v>
      </c>
      <c r="CO62" s="18">
        <v>0</v>
      </c>
      <c r="CP62" s="18"/>
      <c r="CQ62" s="18"/>
      <c r="CR62" s="18"/>
      <c r="CS62" s="18"/>
      <c r="CT62" s="18"/>
      <c r="CU62" s="18">
        <v>63</v>
      </c>
      <c r="CV62" s="18"/>
      <c r="CW62" s="18"/>
      <c r="CX62" s="18"/>
      <c r="CY62" s="18"/>
      <c r="CZ62" s="18"/>
      <c r="DA62" s="18"/>
      <c r="DB62" s="18"/>
      <c r="DC62" s="18"/>
      <c r="DD62" s="18"/>
    </row>
    <row r="63" spans="1:108" x14ac:dyDescent="0.25">
      <c r="A63" s="18">
        <v>1</v>
      </c>
      <c r="B63" s="18">
        <v>62</v>
      </c>
      <c r="C63" s="18">
        <v>0</v>
      </c>
      <c r="D63" s="18">
        <v>45</v>
      </c>
      <c r="E63" s="18">
        <v>3</v>
      </c>
      <c r="F63" s="18">
        <v>1</v>
      </c>
      <c r="G63" s="18">
        <v>90</v>
      </c>
      <c r="H63" s="18">
        <v>170</v>
      </c>
      <c r="I63" s="18">
        <f t="shared" si="18"/>
        <v>31.141868512110726</v>
      </c>
      <c r="J63" s="18">
        <v>0</v>
      </c>
      <c r="K63" s="18">
        <v>1</v>
      </c>
      <c r="L63" s="18">
        <v>1</v>
      </c>
      <c r="M63" s="20">
        <v>0</v>
      </c>
      <c r="N63" s="18">
        <v>1</v>
      </c>
      <c r="O63" s="18">
        <v>1</v>
      </c>
      <c r="P63" s="18">
        <v>1</v>
      </c>
      <c r="Q63" s="18">
        <v>95</v>
      </c>
      <c r="R63" s="18">
        <v>73</v>
      </c>
      <c r="S63" s="18">
        <f t="shared" si="11"/>
        <v>79.53</v>
      </c>
      <c r="T63" s="18"/>
      <c r="U63" s="18">
        <v>1</v>
      </c>
      <c r="V63" s="18" t="s">
        <v>91</v>
      </c>
      <c r="W63" s="18">
        <v>0</v>
      </c>
      <c r="X63" s="18">
        <v>3.6</v>
      </c>
      <c r="Y63" s="18">
        <v>1</v>
      </c>
      <c r="Z63" s="18">
        <v>266</v>
      </c>
      <c r="AA63" s="18">
        <v>0</v>
      </c>
      <c r="AB63" s="18">
        <v>0</v>
      </c>
      <c r="AC63" s="18">
        <v>0</v>
      </c>
      <c r="AD63" s="18">
        <v>0</v>
      </c>
      <c r="AE63" s="18">
        <v>10</v>
      </c>
      <c r="AF63" s="18">
        <v>1</v>
      </c>
      <c r="AG63" s="18">
        <v>0</v>
      </c>
      <c r="AH63" s="18">
        <v>109</v>
      </c>
      <c r="AI63" s="18">
        <v>1</v>
      </c>
      <c r="AJ63" s="18">
        <v>1</v>
      </c>
      <c r="AK63" s="18">
        <v>1</v>
      </c>
      <c r="AL63" s="18">
        <v>0</v>
      </c>
      <c r="AM63" s="18">
        <v>1</v>
      </c>
      <c r="AN63" s="18">
        <v>1</v>
      </c>
      <c r="AO63" s="18">
        <v>23</v>
      </c>
      <c r="AP63" s="18">
        <v>0</v>
      </c>
      <c r="AQ63" s="18">
        <v>35</v>
      </c>
      <c r="AR63" s="21">
        <f t="shared" si="12"/>
        <v>5.9160797830996161</v>
      </c>
      <c r="AS63" s="20">
        <v>0</v>
      </c>
      <c r="AT63" s="18">
        <f t="shared" si="16"/>
        <v>0.65714285714285714</v>
      </c>
      <c r="AU63" s="18">
        <v>30</v>
      </c>
      <c r="AV63" s="18">
        <v>0</v>
      </c>
      <c r="AW63" s="18">
        <v>128</v>
      </c>
      <c r="AX63" s="18">
        <v>9</v>
      </c>
      <c r="AY63" s="18">
        <v>8.27</v>
      </c>
      <c r="AZ63" s="18">
        <v>14.7</v>
      </c>
      <c r="BA63" s="18">
        <v>296</v>
      </c>
      <c r="BB63" s="18">
        <v>0</v>
      </c>
      <c r="BC63" s="18">
        <v>3</v>
      </c>
      <c r="BD63" s="18">
        <v>88</v>
      </c>
      <c r="BE63" s="21">
        <f>1.23*G63*(140-D63)/BD63</f>
        <v>119.50568181818181</v>
      </c>
      <c r="BF63" s="18">
        <v>5.2</v>
      </c>
      <c r="BG63" s="18">
        <f t="shared" si="13"/>
        <v>201.084</v>
      </c>
      <c r="BH63" s="18">
        <v>0.85</v>
      </c>
      <c r="BI63" s="18">
        <v>3.18</v>
      </c>
      <c r="BJ63" s="18">
        <v>2.58</v>
      </c>
      <c r="BK63" s="18">
        <v>1</v>
      </c>
      <c r="BL63" s="18">
        <f t="shared" si="14"/>
        <v>228.33</v>
      </c>
      <c r="BM63" s="18">
        <v>39</v>
      </c>
      <c r="BN63" s="18">
        <f t="shared" si="15"/>
        <v>3.9</v>
      </c>
      <c r="BO63" s="18">
        <v>0.91</v>
      </c>
      <c r="BP63" s="18">
        <v>0</v>
      </c>
      <c r="BQ63" s="18" t="s">
        <v>66</v>
      </c>
      <c r="BR63" s="18" t="s">
        <v>66</v>
      </c>
      <c r="BS63" s="18">
        <f xml:space="preserve"> (-1.675)+(0.037*(D63))+(0.094*(G63/(H63*H63)*10000))+(1.13*(AC63))+(0.99*((AO63)/(AQ63)))-(0.013*(BA63))-(0.66*(BN63))</f>
        <v>-2.8540929312901628</v>
      </c>
      <c r="BT63" s="18">
        <v>0</v>
      </c>
      <c r="BU63" s="18" t="s">
        <v>66</v>
      </c>
      <c r="BV63" s="18">
        <f>E63+F63+AP63+AV63+BB63+CK63</f>
        <v>6</v>
      </c>
      <c r="BW63" s="18">
        <f>7.811-3.131*LN(BA63) + 0.781*LN(AU63) + 3.467 *LN(D63) - 0.014*(BG63)</f>
        <v>3.0333425556232108</v>
      </c>
      <c r="BX63" s="18" t="s">
        <v>66</v>
      </c>
      <c r="BY63" s="18" t="s">
        <v>66</v>
      </c>
      <c r="BZ63" s="18" t="s">
        <v>66</v>
      </c>
      <c r="CA63" s="18" t="s">
        <v>66</v>
      </c>
      <c r="CB63" s="21">
        <f t="shared" si="17"/>
        <v>0.22853736089030205</v>
      </c>
      <c r="CC63" s="20">
        <v>0</v>
      </c>
      <c r="CD63" s="21" t="s">
        <v>66</v>
      </c>
      <c r="CE63" s="21" t="s">
        <v>66</v>
      </c>
      <c r="CF63" s="21">
        <f>(D63*AO63)/(BA63*AR63)</f>
        <v>0.59103692813784769</v>
      </c>
      <c r="CG63" s="18">
        <v>5.6</v>
      </c>
      <c r="CH63" s="18">
        <v>93</v>
      </c>
      <c r="CI63" s="18">
        <v>93</v>
      </c>
      <c r="CJ63" s="18"/>
      <c r="CK63" s="18">
        <v>2</v>
      </c>
      <c r="CL63" s="18">
        <v>0</v>
      </c>
      <c r="CM63" s="18">
        <v>0</v>
      </c>
      <c r="CN63" s="18">
        <v>0</v>
      </c>
      <c r="CO63" s="18">
        <v>0</v>
      </c>
      <c r="CP63" s="18"/>
      <c r="CQ63" s="18"/>
      <c r="CR63" s="18"/>
      <c r="CS63" s="18"/>
      <c r="CT63" s="18"/>
      <c r="CU63" s="18">
        <v>405</v>
      </c>
      <c r="CV63" s="18"/>
      <c r="CW63" s="18"/>
      <c r="CX63" s="18"/>
      <c r="CY63" s="18"/>
      <c r="CZ63" s="18"/>
      <c r="DA63" s="18"/>
      <c r="DB63" s="18"/>
      <c r="DC63" s="18"/>
      <c r="DD63" s="18"/>
    </row>
    <row r="64" spans="1:108" x14ac:dyDescent="0.25">
      <c r="A64" s="18">
        <v>1</v>
      </c>
      <c r="B64" s="18">
        <v>63</v>
      </c>
      <c r="C64" s="18">
        <v>0</v>
      </c>
      <c r="D64" s="18">
        <v>65</v>
      </c>
      <c r="E64" s="18">
        <v>3</v>
      </c>
      <c r="F64" s="18">
        <v>1</v>
      </c>
      <c r="G64" s="18">
        <v>77</v>
      </c>
      <c r="H64" s="18">
        <v>174</v>
      </c>
      <c r="I64" s="18">
        <f t="shared" si="18"/>
        <v>25.432685955872639</v>
      </c>
      <c r="J64" s="18">
        <v>0</v>
      </c>
      <c r="K64" s="18">
        <v>0</v>
      </c>
      <c r="L64" s="18">
        <v>1</v>
      </c>
      <c r="M64" s="20">
        <v>0</v>
      </c>
      <c r="N64" s="18">
        <v>0</v>
      </c>
      <c r="O64" s="18">
        <v>1</v>
      </c>
      <c r="P64" s="18">
        <v>0</v>
      </c>
      <c r="Q64" s="18">
        <v>126</v>
      </c>
      <c r="R64" s="18">
        <v>73</v>
      </c>
      <c r="S64" s="18">
        <f t="shared" si="11"/>
        <v>89.76</v>
      </c>
      <c r="T64" s="18"/>
      <c r="U64" s="18">
        <v>1</v>
      </c>
      <c r="V64" s="18" t="s">
        <v>92</v>
      </c>
      <c r="W64" s="18">
        <v>0</v>
      </c>
      <c r="X64" s="18">
        <v>5.9</v>
      </c>
      <c r="Y64" s="18">
        <v>1</v>
      </c>
      <c r="Z64" s="18">
        <v>285</v>
      </c>
      <c r="AA64" s="18">
        <v>1</v>
      </c>
      <c r="AB64" s="18">
        <v>1</v>
      </c>
      <c r="AC64" s="18">
        <v>0</v>
      </c>
      <c r="AD64" s="18">
        <v>0</v>
      </c>
      <c r="AE64" s="18">
        <v>0</v>
      </c>
      <c r="AF64" s="22">
        <v>0</v>
      </c>
      <c r="AG64" s="18">
        <v>0</v>
      </c>
      <c r="AH64" s="18">
        <v>85</v>
      </c>
      <c r="AI64" s="18">
        <v>1</v>
      </c>
      <c r="AJ64" s="18">
        <v>0</v>
      </c>
      <c r="AK64" s="18">
        <v>0</v>
      </c>
      <c r="AL64" s="18">
        <v>1</v>
      </c>
      <c r="AM64" s="18">
        <v>1</v>
      </c>
      <c r="AN64" s="18">
        <v>0</v>
      </c>
      <c r="AO64" s="18">
        <v>33</v>
      </c>
      <c r="AP64" s="18">
        <v>0</v>
      </c>
      <c r="AQ64" s="18">
        <v>36</v>
      </c>
      <c r="AR64" s="21">
        <f t="shared" si="12"/>
        <v>6</v>
      </c>
      <c r="AS64" s="20">
        <v>0</v>
      </c>
      <c r="AT64" s="18">
        <f t="shared" si="16"/>
        <v>0.91666666666666663</v>
      </c>
      <c r="AU64" s="18">
        <v>70</v>
      </c>
      <c r="AV64" s="18">
        <v>1</v>
      </c>
      <c r="AW64" s="18">
        <v>91</v>
      </c>
      <c r="AX64" s="18">
        <v>19</v>
      </c>
      <c r="AY64" s="18">
        <v>6.25</v>
      </c>
      <c r="AZ64" s="18">
        <v>15</v>
      </c>
      <c r="BA64" s="18">
        <v>231</v>
      </c>
      <c r="BB64" s="18">
        <v>1</v>
      </c>
      <c r="BC64" s="18">
        <v>1.4</v>
      </c>
      <c r="BD64" s="18">
        <v>81</v>
      </c>
      <c r="BE64" s="21">
        <f>1.23*G64*(140-D64)/BD64</f>
        <v>87.694444444444429</v>
      </c>
      <c r="BF64" s="18">
        <v>3.8</v>
      </c>
      <c r="BG64" s="18">
        <f t="shared" si="13"/>
        <v>146.946</v>
      </c>
      <c r="BH64" s="18">
        <v>1.27</v>
      </c>
      <c r="BI64" s="18">
        <v>1.84</v>
      </c>
      <c r="BJ64" s="18">
        <v>1.52</v>
      </c>
      <c r="BK64" s="18">
        <v>0</v>
      </c>
      <c r="BL64" s="18">
        <f t="shared" si="14"/>
        <v>134.52000000000001</v>
      </c>
      <c r="BM64" s="18">
        <v>37</v>
      </c>
      <c r="BN64" s="18">
        <f t="shared" si="15"/>
        <v>3.7</v>
      </c>
      <c r="BO64" s="18">
        <v>1.1499999999999999</v>
      </c>
      <c r="BP64" s="18">
        <v>0</v>
      </c>
      <c r="BQ64" s="18" t="s">
        <v>66</v>
      </c>
      <c r="BR64" s="18" t="s">
        <v>66</v>
      </c>
      <c r="BS64" s="18">
        <f xml:space="preserve"> (-1.675)+(0.037*(D64))+(0.094*(G64/(H64*H64)*10000))+(1.13*(AC64))+(0.99*((AO64)/(AQ64)))-(0.013*(BA64))-(0.66*(BN64))</f>
        <v>-1.4168275201479719</v>
      </c>
      <c r="BT64" s="18">
        <v>0</v>
      </c>
      <c r="BU64" s="18" t="s">
        <v>66</v>
      </c>
      <c r="BV64" s="18">
        <f>E64+F64+AP64+AV64+BB64+CK64</f>
        <v>6</v>
      </c>
      <c r="BW64" s="18">
        <f>7.811-3.131*LN(BA64) + 0.781*LN(AU64) + 3.467 *LN(D64) - 0.014*(BG64)</f>
        <v>6.5042215971249879</v>
      </c>
      <c r="BX64" s="18" t="s">
        <v>78</v>
      </c>
      <c r="BY64" s="18" t="s">
        <v>67</v>
      </c>
      <c r="BZ64" s="18" t="s">
        <v>66</v>
      </c>
      <c r="CA64" s="18" t="s">
        <v>66</v>
      </c>
      <c r="CB64" s="21">
        <f t="shared" si="17"/>
        <v>0.42016806722689076</v>
      </c>
      <c r="CC64" s="20">
        <v>0</v>
      </c>
      <c r="CD64" s="21" t="s">
        <v>66</v>
      </c>
      <c r="CE64" s="21" t="s">
        <v>66</v>
      </c>
      <c r="CF64" s="21">
        <f>(D64*AO64)/(BA64*AR64)</f>
        <v>1.5476190476190477</v>
      </c>
      <c r="CG64" s="18">
        <v>6.2</v>
      </c>
      <c r="CH64" s="18">
        <v>108</v>
      </c>
      <c r="CI64" s="18">
        <v>108</v>
      </c>
      <c r="CJ64" s="18"/>
      <c r="CK64" s="18">
        <v>0</v>
      </c>
      <c r="CL64" s="18">
        <v>0</v>
      </c>
      <c r="CM64" s="18">
        <v>1</v>
      </c>
      <c r="CN64" s="18">
        <v>0</v>
      </c>
      <c r="CO64" s="18">
        <v>0</v>
      </c>
      <c r="CP64" s="18"/>
      <c r="CQ64" s="18"/>
      <c r="CR64" s="18"/>
      <c r="CS64" s="18"/>
      <c r="CT64" s="18"/>
      <c r="CU64" s="18">
        <v>272</v>
      </c>
      <c r="CV64" s="18"/>
      <c r="CW64" s="18"/>
      <c r="CX64" s="18"/>
      <c r="CY64" s="18"/>
      <c r="CZ64" s="18"/>
      <c r="DA64" s="18"/>
      <c r="DB64" s="18"/>
      <c r="DC64" s="18"/>
      <c r="DD64" s="18"/>
    </row>
    <row r="65" spans="1:108" x14ac:dyDescent="0.25">
      <c r="A65" s="18">
        <v>1</v>
      </c>
      <c r="B65" s="18">
        <v>64</v>
      </c>
      <c r="C65" s="18">
        <v>0</v>
      </c>
      <c r="D65" s="18">
        <v>69</v>
      </c>
      <c r="E65" s="18">
        <v>3</v>
      </c>
      <c r="F65" s="18">
        <v>1</v>
      </c>
      <c r="G65" s="18">
        <v>70</v>
      </c>
      <c r="H65" s="18">
        <v>170</v>
      </c>
      <c r="I65" s="18">
        <f t="shared" si="18"/>
        <v>24.221453287197232</v>
      </c>
      <c r="J65" s="18">
        <v>0</v>
      </c>
      <c r="K65" s="18">
        <v>0</v>
      </c>
      <c r="L65" s="18">
        <v>0</v>
      </c>
      <c r="M65" s="20">
        <v>0</v>
      </c>
      <c r="N65" s="18">
        <v>0</v>
      </c>
      <c r="O65" s="18">
        <v>0</v>
      </c>
      <c r="P65" s="18">
        <v>0</v>
      </c>
      <c r="Q65" s="18">
        <v>84</v>
      </c>
      <c r="R65" s="18">
        <v>50</v>
      </c>
      <c r="S65" s="18">
        <f t="shared" si="11"/>
        <v>60.72</v>
      </c>
      <c r="T65" s="18"/>
      <c r="U65" s="18">
        <v>1</v>
      </c>
      <c r="V65" s="18" t="s">
        <v>92</v>
      </c>
      <c r="W65" s="18">
        <v>0</v>
      </c>
      <c r="X65" s="18">
        <v>4.5999999999999996</v>
      </c>
      <c r="Y65" s="18">
        <v>1</v>
      </c>
      <c r="Z65" s="18">
        <v>191</v>
      </c>
      <c r="AA65" s="18">
        <v>0</v>
      </c>
      <c r="AB65" s="18">
        <v>0</v>
      </c>
      <c r="AC65" s="18">
        <v>0</v>
      </c>
      <c r="AD65" s="18">
        <v>0</v>
      </c>
      <c r="AE65" s="18">
        <v>30</v>
      </c>
      <c r="AF65" s="18">
        <v>1</v>
      </c>
      <c r="AG65" s="18">
        <v>0</v>
      </c>
      <c r="AH65" s="18">
        <v>84</v>
      </c>
      <c r="AI65" s="18">
        <v>1</v>
      </c>
      <c r="AJ65" s="18">
        <v>0</v>
      </c>
      <c r="AK65" s="18">
        <v>1</v>
      </c>
      <c r="AL65" s="18">
        <v>0</v>
      </c>
      <c r="AM65" s="18">
        <v>1</v>
      </c>
      <c r="AN65" s="18">
        <v>0</v>
      </c>
      <c r="AO65" s="18">
        <v>24</v>
      </c>
      <c r="AP65" s="18">
        <v>0</v>
      </c>
      <c r="AQ65" s="18">
        <v>22</v>
      </c>
      <c r="AR65" s="21">
        <f t="shared" si="12"/>
        <v>4.6904157598234297</v>
      </c>
      <c r="AS65" s="20">
        <v>0</v>
      </c>
      <c r="AT65" s="18">
        <f t="shared" si="16"/>
        <v>1.0909090909090908</v>
      </c>
      <c r="AU65" s="18">
        <v>60</v>
      </c>
      <c r="AV65" s="18">
        <v>1</v>
      </c>
      <c r="AW65" s="18">
        <v>59</v>
      </c>
      <c r="AX65" s="18">
        <v>46</v>
      </c>
      <c r="AY65" s="18">
        <v>8.69</v>
      </c>
      <c r="AZ65" s="18">
        <v>15.4</v>
      </c>
      <c r="BA65" s="18">
        <v>200</v>
      </c>
      <c r="BB65" s="18">
        <v>1</v>
      </c>
      <c r="BC65" s="18">
        <v>0.2</v>
      </c>
      <c r="BD65" s="18">
        <v>103</v>
      </c>
      <c r="BE65" s="21">
        <f>1.23*G65*(140-D65)/BD65</f>
        <v>59.350485436893202</v>
      </c>
      <c r="BF65" s="18">
        <v>2.9</v>
      </c>
      <c r="BG65" s="18">
        <f t="shared" si="13"/>
        <v>112.143</v>
      </c>
      <c r="BH65" s="18">
        <v>1.1200000000000001</v>
      </c>
      <c r="BI65" s="18">
        <v>1.66</v>
      </c>
      <c r="BJ65" s="18">
        <v>0.71</v>
      </c>
      <c r="BK65" s="18">
        <v>0</v>
      </c>
      <c r="BL65" s="18">
        <f t="shared" si="14"/>
        <v>62.834999999999994</v>
      </c>
      <c r="BM65" s="18">
        <v>31</v>
      </c>
      <c r="BN65" s="18">
        <f t="shared" si="15"/>
        <v>3.1</v>
      </c>
      <c r="BO65" s="18">
        <v>0.84</v>
      </c>
      <c r="BP65" s="18">
        <v>0</v>
      </c>
      <c r="BQ65" s="18" t="s">
        <v>66</v>
      </c>
      <c r="BR65" s="18" t="s">
        <v>66</v>
      </c>
      <c r="BS65" s="18">
        <f xml:space="preserve"> (-1.675)+(0.037*(D65))+(0.094*(G65/(H65*H65)*10000))+(1.13*(AC65))+(0.99*((AO65)/(AQ65)))-(0.013*(BA65))-(0.66*(BN65))</f>
        <v>-0.41118339100346057</v>
      </c>
      <c r="BT65" s="18">
        <v>1</v>
      </c>
      <c r="BU65" s="18" t="s">
        <v>68</v>
      </c>
      <c r="BV65" s="18">
        <f>E65+F65+AP65+AV65+BB65+CK65</f>
        <v>10</v>
      </c>
      <c r="BW65" s="18">
        <f>7.811-3.131*LN(BA65) + 0.781*LN(AU65) + 3.467 *LN(D65) - 0.014*(BG65)</f>
        <v>7.5292966798722603</v>
      </c>
      <c r="BX65" s="18" t="s">
        <v>78</v>
      </c>
      <c r="BY65" s="18" t="s">
        <v>68</v>
      </c>
      <c r="BZ65" s="18" t="s">
        <v>66</v>
      </c>
      <c r="CA65" s="18" t="s">
        <v>66</v>
      </c>
      <c r="CB65" s="21">
        <f t="shared" si="17"/>
        <v>0.35294117647058826</v>
      </c>
      <c r="CC65" s="20">
        <v>0</v>
      </c>
      <c r="CD65" s="21" t="s">
        <v>66</v>
      </c>
      <c r="CE65" s="21" t="s">
        <v>66</v>
      </c>
      <c r="CF65" s="21">
        <f>(D65*AO65)/(BA65*AR65)</f>
        <v>1.7653019314244542</v>
      </c>
      <c r="CG65" s="18">
        <v>5.4</v>
      </c>
      <c r="CH65" s="18">
        <v>78</v>
      </c>
      <c r="CI65" s="18">
        <v>78</v>
      </c>
      <c r="CJ65" s="18"/>
      <c r="CK65" s="18">
        <v>4</v>
      </c>
      <c r="CL65" s="18">
        <v>0</v>
      </c>
      <c r="CM65" s="18">
        <v>0</v>
      </c>
      <c r="CN65" s="18">
        <v>0</v>
      </c>
      <c r="CO65" s="18">
        <v>0</v>
      </c>
      <c r="CP65" s="18"/>
      <c r="CQ65" s="18"/>
      <c r="CR65" s="18"/>
      <c r="CS65" s="18"/>
      <c r="CT65" s="18"/>
      <c r="CU65" s="18">
        <v>31</v>
      </c>
      <c r="CV65" s="18"/>
      <c r="CW65" s="18"/>
      <c r="CX65" s="18"/>
      <c r="CY65" s="18"/>
      <c r="CZ65" s="18"/>
      <c r="DA65" s="18"/>
      <c r="DB65" s="18"/>
      <c r="DC65" s="18"/>
      <c r="DD65" s="18"/>
    </row>
    <row r="66" spans="1:108" x14ac:dyDescent="0.25">
      <c r="A66" s="18">
        <v>1</v>
      </c>
      <c r="B66" s="18">
        <v>65</v>
      </c>
      <c r="C66" s="18">
        <v>0</v>
      </c>
      <c r="D66" s="18">
        <v>68</v>
      </c>
      <c r="E66" s="18">
        <v>3</v>
      </c>
      <c r="F66" s="18">
        <v>1</v>
      </c>
      <c r="G66" s="18">
        <v>70</v>
      </c>
      <c r="H66" s="18">
        <v>172</v>
      </c>
      <c r="I66" s="18">
        <f t="shared" si="18"/>
        <v>23.661438615467819</v>
      </c>
      <c r="J66" s="18">
        <v>1</v>
      </c>
      <c r="K66" s="18">
        <v>0</v>
      </c>
      <c r="L66" s="18">
        <v>0</v>
      </c>
      <c r="M66" s="20">
        <v>0</v>
      </c>
      <c r="N66" s="18">
        <v>1</v>
      </c>
      <c r="O66" s="18">
        <v>1</v>
      </c>
      <c r="P66" s="18">
        <v>1</v>
      </c>
      <c r="Q66" s="18">
        <v>112</v>
      </c>
      <c r="R66" s="18">
        <v>56</v>
      </c>
      <c r="S66" s="18">
        <f t="shared" ref="S66:S97" si="19">0.33*Q66+0.66*R66</f>
        <v>73.92</v>
      </c>
      <c r="T66" s="18"/>
      <c r="U66" s="18">
        <v>2</v>
      </c>
      <c r="V66" s="18" t="s">
        <v>92</v>
      </c>
      <c r="W66" s="18">
        <v>0</v>
      </c>
      <c r="X66" s="18">
        <v>7.1</v>
      </c>
      <c r="Y66" s="18">
        <v>1</v>
      </c>
      <c r="Z66" s="18">
        <v>322</v>
      </c>
      <c r="AA66" s="18">
        <v>1</v>
      </c>
      <c r="AB66" s="18">
        <v>0</v>
      </c>
      <c r="AC66" s="18">
        <v>1</v>
      </c>
      <c r="AD66" s="18">
        <v>0</v>
      </c>
      <c r="AE66" s="18">
        <v>10</v>
      </c>
      <c r="AF66" s="18">
        <v>1</v>
      </c>
      <c r="AG66" s="18">
        <v>0</v>
      </c>
      <c r="AH66" s="18">
        <v>98</v>
      </c>
      <c r="AI66" s="18">
        <v>1</v>
      </c>
      <c r="AJ66" s="18">
        <v>1</v>
      </c>
      <c r="AK66" s="18">
        <v>0</v>
      </c>
      <c r="AL66" s="18">
        <v>1</v>
      </c>
      <c r="AM66" s="18">
        <v>1</v>
      </c>
      <c r="AN66" s="18">
        <v>1</v>
      </c>
      <c r="AO66" s="18">
        <v>34</v>
      </c>
      <c r="AP66" s="18">
        <v>0</v>
      </c>
      <c r="AQ66" s="18">
        <v>54</v>
      </c>
      <c r="AR66" s="21">
        <f t="shared" ref="AR66:AR97" si="20">SQRT(AQ66)</f>
        <v>7.3484692283495345</v>
      </c>
      <c r="AS66" s="20">
        <v>0</v>
      </c>
      <c r="AT66" s="18">
        <f t="shared" si="16"/>
        <v>0.62962962962962965</v>
      </c>
      <c r="AU66" s="18">
        <v>268</v>
      </c>
      <c r="AV66" s="18">
        <v>2</v>
      </c>
      <c r="AW66" s="18">
        <v>154</v>
      </c>
      <c r="AX66" s="18">
        <v>4</v>
      </c>
      <c r="AY66" s="18">
        <v>7.34</v>
      </c>
      <c r="AZ66" s="18">
        <v>11.7</v>
      </c>
      <c r="BA66" s="18">
        <v>200</v>
      </c>
      <c r="BB66" s="18">
        <v>1</v>
      </c>
      <c r="BC66" s="18">
        <v>14.6</v>
      </c>
      <c r="BD66" s="18">
        <v>96</v>
      </c>
      <c r="BE66" s="21">
        <f>1.23*G66*(140-D66)/BD66</f>
        <v>64.575000000000003</v>
      </c>
      <c r="BF66" s="18">
        <v>5.12</v>
      </c>
      <c r="BG66" s="18">
        <f t="shared" ref="BG66:BG97" si="21">BF66*38.67</f>
        <v>197.99040000000002</v>
      </c>
      <c r="BH66" s="18">
        <v>1.01</v>
      </c>
      <c r="BI66" s="18">
        <v>3.23</v>
      </c>
      <c r="BJ66" s="18">
        <v>1.95</v>
      </c>
      <c r="BK66" s="18">
        <v>1</v>
      </c>
      <c r="BL66" s="18">
        <f t="shared" ref="BL66:BL97" si="22" xml:space="preserve"> 88.5 * BJ66</f>
        <v>172.57499999999999</v>
      </c>
      <c r="BM66" s="18">
        <v>35</v>
      </c>
      <c r="BN66" s="18">
        <f t="shared" ref="BN66:BN97" si="23">BM66/10</f>
        <v>3.5</v>
      </c>
      <c r="BO66" s="18">
        <v>1.49</v>
      </c>
      <c r="BP66" s="18">
        <v>0</v>
      </c>
      <c r="BQ66" s="18" t="s">
        <v>66</v>
      </c>
      <c r="BR66" s="18" t="s">
        <v>66</v>
      </c>
      <c r="BS66" s="18">
        <f xml:space="preserve"> (-1.675)+(0.037*(D66))+(0.094*(G66/(H66*H66)*10000))+(1.13*(AC66))+(0.99*((AO66)/(AQ66)))-(0.013*(BA66))-(0.66*(BN66))</f>
        <v>-9.1491436812692228E-2</v>
      </c>
      <c r="BT66" s="18">
        <v>0</v>
      </c>
      <c r="BU66" s="18" t="s">
        <v>66</v>
      </c>
      <c r="BV66" s="18">
        <f>E66+F66+AP66+AV66+BB66+CK66</f>
        <v>7</v>
      </c>
      <c r="BW66" s="18">
        <f>7.811-3.131*LN(BA66) + 0.781*LN(AU66) + 3.467 *LN(D66) - 0.014*(BG66)</f>
        <v>7.4456967709626429</v>
      </c>
      <c r="BX66" s="18" t="s">
        <v>78</v>
      </c>
      <c r="BY66" s="18" t="s">
        <v>68</v>
      </c>
      <c r="BZ66" s="18" t="s">
        <v>66</v>
      </c>
      <c r="CA66" s="18" t="s">
        <v>66</v>
      </c>
      <c r="CB66" s="21">
        <f t="shared" si="17"/>
        <v>0.5</v>
      </c>
      <c r="CC66" s="20">
        <v>0</v>
      </c>
      <c r="CD66" s="21" t="s">
        <v>66</v>
      </c>
      <c r="CE66" s="21" t="s">
        <v>66</v>
      </c>
      <c r="CF66" s="21">
        <f>(D66*AO66)/(BA66*AR66)</f>
        <v>1.573116745920752</v>
      </c>
      <c r="CG66" s="18">
        <v>7.8</v>
      </c>
      <c r="CH66" s="18">
        <v>115</v>
      </c>
      <c r="CI66" s="18">
        <v>115</v>
      </c>
      <c r="CJ66" s="18"/>
      <c r="CK66" s="18">
        <v>0</v>
      </c>
      <c r="CL66" s="18">
        <v>0</v>
      </c>
      <c r="CM66" s="18">
        <v>0</v>
      </c>
      <c r="CN66" s="18">
        <v>0</v>
      </c>
      <c r="CO66" s="18">
        <v>0</v>
      </c>
      <c r="CP66" s="18"/>
      <c r="CQ66" s="18"/>
      <c r="CR66" s="18"/>
      <c r="CS66" s="18"/>
      <c r="CT66" s="18"/>
      <c r="CU66" s="18">
        <v>74</v>
      </c>
      <c r="CV66" s="18"/>
      <c r="CW66" s="18"/>
      <c r="CX66" s="18"/>
      <c r="CY66" s="18"/>
      <c r="CZ66" s="18"/>
      <c r="DA66" s="18"/>
      <c r="DB66" s="18"/>
      <c r="DC66" s="18"/>
      <c r="DD66" s="18"/>
    </row>
    <row r="67" spans="1:108" x14ac:dyDescent="0.25">
      <c r="A67" s="18">
        <v>1</v>
      </c>
      <c r="B67" s="18">
        <v>66</v>
      </c>
      <c r="C67" s="18">
        <v>0</v>
      </c>
      <c r="D67" s="18">
        <v>68</v>
      </c>
      <c r="E67" s="18">
        <v>3</v>
      </c>
      <c r="F67" s="18">
        <v>1</v>
      </c>
      <c r="G67" s="18">
        <v>62</v>
      </c>
      <c r="H67" s="18">
        <v>173</v>
      </c>
      <c r="I67" s="18">
        <f t="shared" si="18"/>
        <v>20.715693808680541</v>
      </c>
      <c r="J67" s="18">
        <v>1</v>
      </c>
      <c r="K67" s="18">
        <v>0</v>
      </c>
      <c r="L67" s="18">
        <v>0</v>
      </c>
      <c r="M67" s="20">
        <v>0</v>
      </c>
      <c r="N67" s="18">
        <v>0</v>
      </c>
      <c r="O67" s="18">
        <v>1</v>
      </c>
      <c r="P67" s="18">
        <v>1</v>
      </c>
      <c r="Q67" s="18">
        <v>122</v>
      </c>
      <c r="R67" s="18">
        <v>82</v>
      </c>
      <c r="S67" s="18">
        <f t="shared" si="19"/>
        <v>94.38000000000001</v>
      </c>
      <c r="T67" s="18"/>
      <c r="U67" s="18">
        <v>2</v>
      </c>
      <c r="V67" s="18" t="s">
        <v>92</v>
      </c>
      <c r="W67" s="18">
        <v>0</v>
      </c>
      <c r="X67" s="18">
        <v>3.3</v>
      </c>
      <c r="Y67" s="18">
        <v>1</v>
      </c>
      <c r="Z67" s="18">
        <v>199</v>
      </c>
      <c r="AA67" s="18">
        <v>0</v>
      </c>
      <c r="AB67" s="18">
        <v>0</v>
      </c>
      <c r="AC67" s="18">
        <v>1</v>
      </c>
      <c r="AD67" s="18">
        <v>0</v>
      </c>
      <c r="AE67" s="18">
        <v>0</v>
      </c>
      <c r="AF67" s="22">
        <v>0</v>
      </c>
      <c r="AG67" s="18">
        <v>0</v>
      </c>
      <c r="AH67" s="18">
        <v>78</v>
      </c>
      <c r="AI67" s="18">
        <v>1</v>
      </c>
      <c r="AJ67" s="18">
        <v>0</v>
      </c>
      <c r="AK67" s="18">
        <v>1</v>
      </c>
      <c r="AL67" s="18">
        <v>1</v>
      </c>
      <c r="AM67" s="18">
        <v>1</v>
      </c>
      <c r="AN67" s="18">
        <v>0</v>
      </c>
      <c r="AO67" s="18">
        <v>18</v>
      </c>
      <c r="AP67" s="18">
        <v>0</v>
      </c>
      <c r="AQ67" s="18">
        <v>13</v>
      </c>
      <c r="AR67" s="21">
        <f t="shared" si="20"/>
        <v>3.6055512754639891</v>
      </c>
      <c r="AS67" s="20">
        <v>0</v>
      </c>
      <c r="AT67" s="18">
        <f t="shared" si="16"/>
        <v>1.3846153846153846</v>
      </c>
      <c r="AU67" s="18">
        <v>12</v>
      </c>
      <c r="AV67" s="18">
        <v>0</v>
      </c>
      <c r="AW67" s="18">
        <v>76</v>
      </c>
      <c r="AX67" s="18">
        <v>14</v>
      </c>
      <c r="AY67" s="18">
        <v>8.4700000000000006</v>
      </c>
      <c r="AZ67" s="18">
        <v>15.4</v>
      </c>
      <c r="BA67" s="18">
        <v>321</v>
      </c>
      <c r="BB67" s="18">
        <v>0</v>
      </c>
      <c r="BC67" s="18">
        <v>0.8</v>
      </c>
      <c r="BD67" s="18">
        <v>85</v>
      </c>
      <c r="BE67" s="21">
        <f>1.23*G67*(140-D67)/BD67</f>
        <v>64.59670588235295</v>
      </c>
      <c r="BF67" s="18">
        <v>4.01</v>
      </c>
      <c r="BG67" s="18">
        <f t="shared" si="21"/>
        <v>155.0667</v>
      </c>
      <c r="BH67" s="18">
        <v>0.88</v>
      </c>
      <c r="BI67" s="18">
        <v>2.64</v>
      </c>
      <c r="BJ67" s="18">
        <v>1.1100000000000001</v>
      </c>
      <c r="BK67" s="18">
        <v>0</v>
      </c>
      <c r="BL67" s="18">
        <f t="shared" si="22"/>
        <v>98.235000000000014</v>
      </c>
      <c r="BM67" s="18">
        <v>35</v>
      </c>
      <c r="BN67" s="18">
        <f t="shared" si="23"/>
        <v>3.5</v>
      </c>
      <c r="BO67" s="18">
        <v>1.18</v>
      </c>
      <c r="BP67" s="18">
        <v>0</v>
      </c>
      <c r="BQ67" s="18" t="s">
        <v>66</v>
      </c>
      <c r="BR67" s="18" t="s">
        <v>66</v>
      </c>
      <c r="BS67" s="18">
        <f xml:space="preserve"> (-1.675)+(0.037*(D67))+(0.094*(G67/(H67*H67)*10000))+(1.13*(AC67))+(0.99*((AO67)/(AQ67)))-(0.013*(BA67))-(0.66*(BN67))</f>
        <v>-1.1939555512147986</v>
      </c>
      <c r="BT67" s="18">
        <v>0</v>
      </c>
      <c r="BU67" s="18" t="s">
        <v>66</v>
      </c>
      <c r="BV67" s="18">
        <f>E67+F67+AP67+AV67+BB67+CK67</f>
        <v>6</v>
      </c>
      <c r="BW67" s="18">
        <f>7.811-3.131*LN(BA67) + 0.781*LN(AU67) + 3.467 *LN(D67) - 0.014*(BG67)</f>
        <v>4.1394293508099125</v>
      </c>
      <c r="BX67" s="18" t="s">
        <v>66</v>
      </c>
      <c r="BY67" s="18" t="s">
        <v>66</v>
      </c>
      <c r="BZ67" s="18" t="s">
        <v>66</v>
      </c>
      <c r="CA67" s="18" t="s">
        <v>66</v>
      </c>
      <c r="CB67" s="21">
        <f t="shared" si="17"/>
        <v>0.16492578339747113</v>
      </c>
      <c r="CC67" s="20">
        <v>0</v>
      </c>
      <c r="CD67" s="21" t="s">
        <v>66</v>
      </c>
      <c r="CE67" s="21" t="s">
        <v>66</v>
      </c>
      <c r="CF67" s="21">
        <f>(D67*AO67)/(BA67*AR67)</f>
        <v>1.0575592526163247</v>
      </c>
      <c r="CG67" s="18">
        <v>8.4</v>
      </c>
      <c r="CH67" s="18">
        <v>91</v>
      </c>
      <c r="CI67" s="18">
        <v>91</v>
      </c>
      <c r="CJ67" s="18"/>
      <c r="CK67" s="18">
        <v>2</v>
      </c>
      <c r="CL67" s="18">
        <v>0</v>
      </c>
      <c r="CM67" s="18">
        <v>1</v>
      </c>
      <c r="CN67" s="18">
        <v>0</v>
      </c>
      <c r="CO67" s="18">
        <v>0</v>
      </c>
      <c r="CP67" s="18"/>
      <c r="CQ67" s="18"/>
      <c r="CR67" s="18"/>
      <c r="CS67" s="18"/>
      <c r="CT67" s="18"/>
      <c r="CU67" s="18">
        <v>111</v>
      </c>
      <c r="CV67" s="18"/>
      <c r="CW67" s="18"/>
      <c r="CX67" s="18"/>
      <c r="CY67" s="18"/>
      <c r="CZ67" s="18"/>
      <c r="DA67" s="18"/>
      <c r="DB67" s="18"/>
      <c r="DC67" s="18"/>
      <c r="DD67" s="18"/>
    </row>
    <row r="68" spans="1:108" x14ac:dyDescent="0.25">
      <c r="A68" s="18">
        <v>1</v>
      </c>
      <c r="B68" s="18">
        <v>67</v>
      </c>
      <c r="C68" s="18">
        <v>0</v>
      </c>
      <c r="D68" s="18">
        <v>63</v>
      </c>
      <c r="E68" s="18">
        <v>3</v>
      </c>
      <c r="F68" s="18">
        <v>1</v>
      </c>
      <c r="G68" s="18">
        <v>75</v>
      </c>
      <c r="H68" s="18">
        <v>172</v>
      </c>
      <c r="I68" s="18">
        <f t="shared" si="18"/>
        <v>25.35154137371552</v>
      </c>
      <c r="J68" s="18">
        <v>0</v>
      </c>
      <c r="K68" s="18">
        <v>0</v>
      </c>
      <c r="L68" s="18">
        <v>1</v>
      </c>
      <c r="M68" s="20">
        <v>0</v>
      </c>
      <c r="N68" s="18">
        <v>0</v>
      </c>
      <c r="O68" s="18">
        <v>1</v>
      </c>
      <c r="P68" s="18">
        <v>0</v>
      </c>
      <c r="Q68" s="18">
        <v>90</v>
      </c>
      <c r="R68" s="18">
        <v>57</v>
      </c>
      <c r="S68" s="18">
        <f t="shared" si="19"/>
        <v>67.320000000000007</v>
      </c>
      <c r="T68" s="18"/>
      <c r="U68" s="18">
        <v>3</v>
      </c>
      <c r="V68" s="18" t="s">
        <v>92</v>
      </c>
      <c r="W68" s="18">
        <v>0</v>
      </c>
      <c r="X68" s="18">
        <v>5.3</v>
      </c>
      <c r="Y68" s="18">
        <v>1</v>
      </c>
      <c r="Z68" s="18">
        <v>267</v>
      </c>
      <c r="AA68" s="18">
        <v>0</v>
      </c>
      <c r="AB68" s="18">
        <v>0</v>
      </c>
      <c r="AC68" s="18">
        <v>0</v>
      </c>
      <c r="AD68" s="18">
        <v>0</v>
      </c>
      <c r="AE68" s="18">
        <v>0</v>
      </c>
      <c r="AF68" s="22">
        <v>0</v>
      </c>
      <c r="AG68" s="18">
        <v>0</v>
      </c>
      <c r="AH68" s="18">
        <v>87</v>
      </c>
      <c r="AI68" s="18">
        <v>1</v>
      </c>
      <c r="AJ68" s="18">
        <v>0</v>
      </c>
      <c r="AK68" s="18">
        <v>0</v>
      </c>
      <c r="AL68" s="18">
        <v>0</v>
      </c>
      <c r="AM68" s="18">
        <v>0</v>
      </c>
      <c r="AN68" s="18">
        <v>0</v>
      </c>
      <c r="AO68" s="18">
        <v>32</v>
      </c>
      <c r="AP68" s="18">
        <v>0</v>
      </c>
      <c r="AQ68" s="18">
        <v>53</v>
      </c>
      <c r="AR68" s="21">
        <f t="shared" si="20"/>
        <v>7.2801098892805181</v>
      </c>
      <c r="AS68" s="20">
        <v>0</v>
      </c>
      <c r="AT68" s="18">
        <f t="shared" si="16"/>
        <v>0.60377358490566035</v>
      </c>
      <c r="AU68" s="18">
        <v>55</v>
      </c>
      <c r="AV68" s="18">
        <v>1</v>
      </c>
      <c r="AW68" s="18">
        <v>97</v>
      </c>
      <c r="AX68" s="18">
        <v>21</v>
      </c>
      <c r="AY68" s="18">
        <v>8.5</v>
      </c>
      <c r="AZ68" s="18">
        <v>13.7</v>
      </c>
      <c r="BA68" s="18">
        <v>275</v>
      </c>
      <c r="BB68" s="18">
        <v>0</v>
      </c>
      <c r="BC68" s="18">
        <v>0.6</v>
      </c>
      <c r="BD68" s="18">
        <v>74</v>
      </c>
      <c r="BE68" s="21">
        <f>1.23*G68*(140-D68)/BD68</f>
        <v>95.98986486486487</v>
      </c>
      <c r="BF68" s="18">
        <v>2.1</v>
      </c>
      <c r="BG68" s="18">
        <f t="shared" si="21"/>
        <v>81.207000000000008</v>
      </c>
      <c r="BH68" s="18">
        <v>1.0900000000000001</v>
      </c>
      <c r="BI68" s="18"/>
      <c r="BJ68" s="18">
        <v>0.92</v>
      </c>
      <c r="BK68" s="18">
        <v>0</v>
      </c>
      <c r="BL68" s="18">
        <f t="shared" si="22"/>
        <v>81.42</v>
      </c>
      <c r="BM68" s="18">
        <v>39</v>
      </c>
      <c r="BN68" s="18">
        <f t="shared" si="23"/>
        <v>3.9</v>
      </c>
      <c r="BO68" s="18">
        <v>0.78</v>
      </c>
      <c r="BP68" s="18">
        <v>0</v>
      </c>
      <c r="BQ68" s="18" t="s">
        <v>66</v>
      </c>
      <c r="BR68" s="18" t="s">
        <v>66</v>
      </c>
      <c r="BS68" s="18">
        <f xml:space="preserve"> (-1.675)+(0.037*(D68))+(0.094*(G68/(H68*H68)*10000))+(1.13*(AC68))+(0.99*((AO68)/(AQ68)))-(0.013*(BA68))-(0.66*(BN68))</f>
        <v>-2.512219261814137</v>
      </c>
      <c r="BT68" s="18">
        <v>0</v>
      </c>
      <c r="BU68" s="18" t="s">
        <v>66</v>
      </c>
      <c r="BV68" s="18">
        <f>E68+F68+AP68+AV68+BB68+CK68</f>
        <v>5</v>
      </c>
      <c r="BW68" s="18">
        <f>7.811-3.131*LN(BA68) + 0.781*LN(AU68) + 3.467 *LN(D68) - 0.014*(BG68)</f>
        <v>6.5819670072719694</v>
      </c>
      <c r="BX68" s="18" t="s">
        <v>78</v>
      </c>
      <c r="BY68" s="18" t="s">
        <v>67</v>
      </c>
      <c r="BZ68" s="18" t="s">
        <v>66</v>
      </c>
      <c r="CA68" s="18" t="s">
        <v>66</v>
      </c>
      <c r="CB68" s="21">
        <f t="shared" si="17"/>
        <v>0.34224598930481287</v>
      </c>
      <c r="CC68" s="20">
        <v>0</v>
      </c>
      <c r="CD68" s="21" t="s">
        <v>66</v>
      </c>
      <c r="CE68" s="21" t="s">
        <v>66</v>
      </c>
      <c r="CF68" s="21">
        <f>(D68*AO68)/(BA68*AR68)</f>
        <v>1.006977806983844</v>
      </c>
      <c r="CG68" s="18">
        <v>5.6</v>
      </c>
      <c r="CH68" s="18">
        <v>103</v>
      </c>
      <c r="CI68" s="18">
        <v>103</v>
      </c>
      <c r="CJ68" s="18"/>
      <c r="CK68" s="18">
        <v>0</v>
      </c>
      <c r="CL68" s="18">
        <v>0</v>
      </c>
      <c r="CM68" s="18">
        <v>0</v>
      </c>
      <c r="CN68" s="18">
        <v>0</v>
      </c>
      <c r="CO68" s="18">
        <v>0</v>
      </c>
      <c r="CP68" s="18"/>
      <c r="CQ68" s="18"/>
      <c r="CR68" s="18"/>
      <c r="CS68" s="18"/>
      <c r="CT68" s="18"/>
      <c r="CU68" s="18">
        <v>205</v>
      </c>
      <c r="CV68" s="18"/>
      <c r="CW68" s="18"/>
      <c r="CX68" s="18"/>
      <c r="CY68" s="18"/>
      <c r="CZ68" s="18"/>
      <c r="DA68" s="18"/>
      <c r="DB68" s="18"/>
      <c r="DC68" s="18"/>
      <c r="DD68" s="18"/>
    </row>
    <row r="69" spans="1:108" x14ac:dyDescent="0.25">
      <c r="A69" s="18">
        <v>1</v>
      </c>
      <c r="B69" s="18">
        <v>68</v>
      </c>
      <c r="C69" s="18">
        <v>0</v>
      </c>
      <c r="D69" s="18">
        <v>67</v>
      </c>
      <c r="E69" s="18">
        <v>3</v>
      </c>
      <c r="F69" s="18">
        <v>1</v>
      </c>
      <c r="G69" s="18">
        <v>78</v>
      </c>
      <c r="H69" s="18">
        <v>178</v>
      </c>
      <c r="I69" s="18">
        <f t="shared" si="18"/>
        <v>24.618103774775914</v>
      </c>
      <c r="J69" s="18">
        <v>0</v>
      </c>
      <c r="K69" s="18">
        <v>0</v>
      </c>
      <c r="L69" s="18">
        <v>0</v>
      </c>
      <c r="M69" s="20">
        <v>0</v>
      </c>
      <c r="N69" s="18">
        <v>0</v>
      </c>
      <c r="O69" s="18">
        <v>0</v>
      </c>
      <c r="P69" s="18">
        <v>0</v>
      </c>
      <c r="Q69" s="18">
        <v>148</v>
      </c>
      <c r="R69" s="18">
        <v>74</v>
      </c>
      <c r="S69" s="18">
        <f t="shared" si="19"/>
        <v>97.68</v>
      </c>
      <c r="T69" s="18"/>
      <c r="U69" s="18">
        <v>1</v>
      </c>
      <c r="V69" s="18" t="s">
        <v>92</v>
      </c>
      <c r="W69" s="18">
        <v>0</v>
      </c>
      <c r="X69" s="18">
        <v>4.4000000000000004</v>
      </c>
      <c r="Y69" s="18">
        <v>1</v>
      </c>
      <c r="Z69" s="18">
        <v>302</v>
      </c>
      <c r="AA69" s="18">
        <v>1</v>
      </c>
      <c r="AB69" s="18">
        <v>1</v>
      </c>
      <c r="AC69" s="18">
        <v>0</v>
      </c>
      <c r="AD69" s="18">
        <v>1</v>
      </c>
      <c r="AE69" s="18">
        <v>0</v>
      </c>
      <c r="AF69" s="22">
        <v>0</v>
      </c>
      <c r="AG69" s="18">
        <v>0</v>
      </c>
      <c r="AH69" s="18">
        <v>88</v>
      </c>
      <c r="AI69" s="18">
        <v>1</v>
      </c>
      <c r="AJ69" s="18">
        <v>0</v>
      </c>
      <c r="AK69" s="18">
        <v>1</v>
      </c>
      <c r="AL69" s="18">
        <v>0</v>
      </c>
      <c r="AM69" s="18">
        <v>1</v>
      </c>
      <c r="AN69" s="18">
        <v>0</v>
      </c>
      <c r="AO69" s="18">
        <v>31</v>
      </c>
      <c r="AP69" s="18">
        <v>0</v>
      </c>
      <c r="AQ69" s="18">
        <v>28</v>
      </c>
      <c r="AR69" s="21">
        <f t="shared" si="20"/>
        <v>5.2915026221291814</v>
      </c>
      <c r="AS69" s="20">
        <v>0</v>
      </c>
      <c r="AT69" s="18">
        <f t="shared" si="16"/>
        <v>1.1071428571428572</v>
      </c>
      <c r="AU69" s="18">
        <v>31</v>
      </c>
      <c r="AV69" s="18">
        <v>0</v>
      </c>
      <c r="AW69" s="18">
        <v>51</v>
      </c>
      <c r="AX69" s="18">
        <v>14</v>
      </c>
      <c r="AY69" s="18">
        <v>9.07</v>
      </c>
      <c r="AZ69" s="18">
        <v>16.2</v>
      </c>
      <c r="BA69" s="18">
        <v>298</v>
      </c>
      <c r="BB69" s="18">
        <v>0</v>
      </c>
      <c r="BC69" s="18">
        <v>0.5</v>
      </c>
      <c r="BD69" s="18">
        <v>80</v>
      </c>
      <c r="BE69" s="21">
        <f>1.23*G69*(140-D69)/BD69</f>
        <v>87.545249999999996</v>
      </c>
      <c r="BF69" s="18">
        <v>5.12</v>
      </c>
      <c r="BG69" s="18">
        <f t="shared" si="21"/>
        <v>197.99040000000002</v>
      </c>
      <c r="BH69" s="18">
        <v>1.0900000000000001</v>
      </c>
      <c r="BI69" s="18">
        <v>3.54</v>
      </c>
      <c r="BJ69" s="18">
        <v>1.07</v>
      </c>
      <c r="BK69" s="18">
        <v>0</v>
      </c>
      <c r="BL69" s="18">
        <f t="shared" si="22"/>
        <v>94.695000000000007</v>
      </c>
      <c r="BM69" s="18">
        <v>36</v>
      </c>
      <c r="BN69" s="18">
        <f t="shared" si="23"/>
        <v>3.6</v>
      </c>
      <c r="BO69" s="18">
        <v>0.89</v>
      </c>
      <c r="BP69" s="18">
        <v>0</v>
      </c>
      <c r="BQ69" s="18" t="s">
        <v>66</v>
      </c>
      <c r="BR69" s="18" t="s">
        <v>66</v>
      </c>
      <c r="BS69" s="18">
        <f xml:space="preserve"> (-1.675)+(0.037*(D69))+(0.094*(G69/(H69*H69)*10000))+(1.13*(AC69))+(0.99*((AO69)/(AQ69)))-(0.013*(BA69))-(0.66*(BN69))</f>
        <v>-2.035826816599636</v>
      </c>
      <c r="BT69" s="18">
        <v>0</v>
      </c>
      <c r="BU69" s="18" t="s">
        <v>66</v>
      </c>
      <c r="BV69" s="18">
        <f>E69+F69+AP69+AV69+BB69+CK69</f>
        <v>6</v>
      </c>
      <c r="BW69" s="18">
        <f>7.811-3.131*LN(BA69) + 0.781*LN(AU69) + 3.467 *LN(D69) - 0.014*(BG69)</f>
        <v>4.4611480118829583</v>
      </c>
      <c r="BX69" s="18" t="s">
        <v>78</v>
      </c>
      <c r="BY69" s="18" t="s">
        <v>67</v>
      </c>
      <c r="BZ69" s="18" t="s">
        <v>66</v>
      </c>
      <c r="CA69" s="18" t="s">
        <v>66</v>
      </c>
      <c r="CB69" s="21">
        <f t="shared" si="17"/>
        <v>0.30596131069877613</v>
      </c>
      <c r="CC69" s="20">
        <v>0</v>
      </c>
      <c r="CD69" s="21" t="s">
        <v>66</v>
      </c>
      <c r="CE69" s="21" t="s">
        <v>66</v>
      </c>
      <c r="CF69" s="21">
        <f>(D69*AO69)/(BA69*AR69)</f>
        <v>1.3171681383224245</v>
      </c>
      <c r="CG69" s="18">
        <v>5.6</v>
      </c>
      <c r="CH69" s="18">
        <v>85</v>
      </c>
      <c r="CI69" s="18">
        <v>85</v>
      </c>
      <c r="CJ69" s="18"/>
      <c r="CK69" s="18">
        <v>2</v>
      </c>
      <c r="CL69" s="18">
        <v>0</v>
      </c>
      <c r="CM69" s="18">
        <v>0</v>
      </c>
      <c r="CN69" s="18">
        <v>0</v>
      </c>
      <c r="CO69" s="18">
        <v>0</v>
      </c>
      <c r="CP69" s="18"/>
      <c r="CQ69" s="18"/>
      <c r="CR69" s="18"/>
      <c r="CS69" s="18"/>
      <c r="CT69" s="18"/>
      <c r="CU69" s="18">
        <v>166</v>
      </c>
      <c r="CV69" s="18"/>
      <c r="CW69" s="18"/>
      <c r="CX69" s="18"/>
      <c r="CY69" s="18"/>
      <c r="CZ69" s="18"/>
      <c r="DA69" s="18"/>
      <c r="DB69" s="18"/>
      <c r="DC69" s="18"/>
      <c r="DD69" s="18"/>
    </row>
    <row r="70" spans="1:108" x14ac:dyDescent="0.25">
      <c r="A70" s="18">
        <v>1</v>
      </c>
      <c r="B70" s="18">
        <v>69</v>
      </c>
      <c r="C70" s="18">
        <v>0</v>
      </c>
      <c r="D70" s="18">
        <v>57</v>
      </c>
      <c r="E70" s="18">
        <v>3</v>
      </c>
      <c r="F70" s="18">
        <v>1</v>
      </c>
      <c r="G70" s="18">
        <v>78</v>
      </c>
      <c r="H70" s="18">
        <v>175</v>
      </c>
      <c r="I70" s="18">
        <f t="shared" si="18"/>
        <v>25.469387755102041</v>
      </c>
      <c r="J70" s="18">
        <v>0</v>
      </c>
      <c r="K70" s="18">
        <v>0</v>
      </c>
      <c r="L70" s="18">
        <v>1</v>
      </c>
      <c r="M70" s="20">
        <v>0</v>
      </c>
      <c r="N70" s="18">
        <v>0</v>
      </c>
      <c r="O70" s="18">
        <v>1</v>
      </c>
      <c r="P70" s="18">
        <v>0</v>
      </c>
      <c r="Q70" s="18">
        <v>113</v>
      </c>
      <c r="R70" s="18">
        <v>67</v>
      </c>
      <c r="S70" s="18">
        <f t="shared" si="19"/>
        <v>81.509999999999991</v>
      </c>
      <c r="T70" s="18"/>
      <c r="U70" s="18">
        <v>3</v>
      </c>
      <c r="V70" s="18" t="s">
        <v>92</v>
      </c>
      <c r="W70" s="18">
        <v>0</v>
      </c>
      <c r="X70" s="18">
        <v>7.5</v>
      </c>
      <c r="Y70" s="18">
        <v>1</v>
      </c>
      <c r="Z70" s="18">
        <v>329</v>
      </c>
      <c r="AA70" s="18">
        <v>1</v>
      </c>
      <c r="AB70" s="18">
        <v>1</v>
      </c>
      <c r="AC70" s="18">
        <v>0</v>
      </c>
      <c r="AD70" s="18">
        <v>0</v>
      </c>
      <c r="AE70" s="18">
        <v>0</v>
      </c>
      <c r="AF70" s="22">
        <v>0</v>
      </c>
      <c r="AG70" s="18">
        <v>0</v>
      </c>
      <c r="AH70" s="18">
        <v>85</v>
      </c>
      <c r="AI70" s="18">
        <v>1</v>
      </c>
      <c r="AJ70" s="18">
        <v>0</v>
      </c>
      <c r="AK70" s="18">
        <v>1</v>
      </c>
      <c r="AL70" s="18">
        <v>0</v>
      </c>
      <c r="AM70" s="18">
        <v>1</v>
      </c>
      <c r="AN70" s="18">
        <v>0</v>
      </c>
      <c r="AO70" s="18">
        <v>26</v>
      </c>
      <c r="AP70" s="18">
        <v>0</v>
      </c>
      <c r="AQ70" s="18">
        <v>35</v>
      </c>
      <c r="AR70" s="21">
        <f t="shared" si="20"/>
        <v>5.9160797830996161</v>
      </c>
      <c r="AS70" s="20">
        <v>0</v>
      </c>
      <c r="AT70" s="18">
        <f t="shared" si="16"/>
        <v>0.74285714285714288</v>
      </c>
      <c r="AU70" s="18">
        <v>66</v>
      </c>
      <c r="AV70" s="18">
        <v>1</v>
      </c>
      <c r="AW70" s="18">
        <v>71</v>
      </c>
      <c r="AX70" s="18">
        <v>13</v>
      </c>
      <c r="AY70" s="18">
        <v>10.81</v>
      </c>
      <c r="AZ70" s="18">
        <v>13.7</v>
      </c>
      <c r="BA70" s="18">
        <v>288</v>
      </c>
      <c r="BB70" s="18">
        <v>0</v>
      </c>
      <c r="BC70" s="18">
        <v>3.1</v>
      </c>
      <c r="BD70" s="18">
        <v>105</v>
      </c>
      <c r="BE70" s="21">
        <f>1.23*G70*(140-D70)/BD70</f>
        <v>75.838285714285703</v>
      </c>
      <c r="BF70" s="18">
        <v>6.05</v>
      </c>
      <c r="BG70" s="18">
        <f t="shared" si="21"/>
        <v>233.95349999999999</v>
      </c>
      <c r="BH70" s="18">
        <v>1.24</v>
      </c>
      <c r="BI70" s="18">
        <v>4.55</v>
      </c>
      <c r="BJ70" s="18">
        <v>0.56000000000000005</v>
      </c>
      <c r="BK70" s="18">
        <v>0</v>
      </c>
      <c r="BL70" s="18">
        <f t="shared" si="22"/>
        <v>49.56</v>
      </c>
      <c r="BM70" s="18">
        <v>39</v>
      </c>
      <c r="BN70" s="18">
        <f t="shared" si="23"/>
        <v>3.9</v>
      </c>
      <c r="BO70" s="18">
        <v>0.94</v>
      </c>
      <c r="BP70" s="18">
        <v>0</v>
      </c>
      <c r="BQ70" s="18" t="s">
        <v>66</v>
      </c>
      <c r="BR70" s="18" t="s">
        <v>66</v>
      </c>
      <c r="BS70" s="18">
        <f xml:space="preserve"> (-1.675)+(0.037*(D70))+(0.094*(G70/(H70*H70)*10000))+(1.13*(AC70))+(0.99*((AO70)/(AQ70)))-(0.013*(BA70))-(0.66*(BN70))</f>
        <v>-2.7544489795918365</v>
      </c>
      <c r="BT70" s="18">
        <v>1</v>
      </c>
      <c r="BU70" s="18" t="s">
        <v>68</v>
      </c>
      <c r="BV70" s="18">
        <f>E70+F70+AP70+AV70+BB70+CK70</f>
        <v>9</v>
      </c>
      <c r="BW70" s="18">
        <f>7.811-3.131*LN(BA70) + 0.781*LN(AU70) + 3.467 *LN(D70) - 0.014*(BG70)</f>
        <v>4.0943008357993769</v>
      </c>
      <c r="BX70" s="18" t="s">
        <v>66</v>
      </c>
      <c r="BY70" s="18" t="s">
        <v>66</v>
      </c>
      <c r="BZ70" s="18" t="s">
        <v>66</v>
      </c>
      <c r="CA70" s="18" t="s">
        <v>66</v>
      </c>
      <c r="CB70" s="21">
        <f t="shared" si="17"/>
        <v>0.26552287581699346</v>
      </c>
      <c r="CC70" s="20">
        <v>0</v>
      </c>
      <c r="CD70" s="21" t="s">
        <v>66</v>
      </c>
      <c r="CE70" s="21" t="s">
        <v>66</v>
      </c>
      <c r="CF70" s="21">
        <f>(D70*AO70)/(BA70*AR70)</f>
        <v>0.86980458715809827</v>
      </c>
      <c r="CG70" s="18">
        <v>6.1</v>
      </c>
      <c r="CH70" s="18">
        <v>80</v>
      </c>
      <c r="CI70" s="18">
        <v>80</v>
      </c>
      <c r="CJ70" s="18"/>
      <c r="CK70" s="18">
        <v>4</v>
      </c>
      <c r="CL70" s="18">
        <v>0</v>
      </c>
      <c r="CM70" s="18">
        <v>0</v>
      </c>
      <c r="CN70" s="18">
        <v>0</v>
      </c>
      <c r="CO70" s="18">
        <v>0</v>
      </c>
      <c r="CP70" s="18"/>
      <c r="CQ70" s="18"/>
      <c r="CR70" s="18"/>
      <c r="CS70" s="18"/>
      <c r="CT70" s="18"/>
      <c r="CU70" s="18">
        <v>248</v>
      </c>
      <c r="CV70" s="18"/>
      <c r="CW70" s="18"/>
      <c r="CX70" s="18"/>
      <c r="CY70" s="18"/>
      <c r="CZ70" s="18"/>
      <c r="DA70" s="18"/>
      <c r="DB70" s="18"/>
      <c r="DC70" s="18"/>
      <c r="DD70" s="18"/>
    </row>
    <row r="71" spans="1:108" x14ac:dyDescent="0.25">
      <c r="A71" s="18">
        <v>1</v>
      </c>
      <c r="B71" s="18">
        <v>70</v>
      </c>
      <c r="C71" s="18">
        <v>0</v>
      </c>
      <c r="D71" s="18">
        <v>69</v>
      </c>
      <c r="E71" s="18">
        <v>3</v>
      </c>
      <c r="F71" s="18">
        <v>1</v>
      </c>
      <c r="G71" s="18">
        <v>110</v>
      </c>
      <c r="H71" s="18">
        <v>170</v>
      </c>
      <c r="I71" s="18">
        <f t="shared" si="18"/>
        <v>38.062283737024224</v>
      </c>
      <c r="J71" s="18">
        <v>1</v>
      </c>
      <c r="K71" s="18">
        <v>1</v>
      </c>
      <c r="L71" s="18">
        <v>1</v>
      </c>
      <c r="M71" s="20">
        <v>0</v>
      </c>
      <c r="N71" s="18">
        <v>1</v>
      </c>
      <c r="O71" s="18">
        <v>1</v>
      </c>
      <c r="P71" s="18">
        <v>1</v>
      </c>
      <c r="Q71" s="18">
        <v>150</v>
      </c>
      <c r="R71" s="18">
        <v>91</v>
      </c>
      <c r="S71" s="18">
        <f t="shared" si="19"/>
        <v>109.56</v>
      </c>
      <c r="T71" s="18"/>
      <c r="U71" s="18">
        <v>1</v>
      </c>
      <c r="V71" s="18" t="s">
        <v>91</v>
      </c>
      <c r="W71" s="18">
        <v>0</v>
      </c>
      <c r="X71" s="18">
        <v>6.8</v>
      </c>
      <c r="Y71" s="18">
        <v>1</v>
      </c>
      <c r="Z71" s="18">
        <v>333</v>
      </c>
      <c r="AA71" s="18">
        <v>1</v>
      </c>
      <c r="AB71" s="18">
        <v>1</v>
      </c>
      <c r="AC71" s="18">
        <v>1</v>
      </c>
      <c r="AD71" s="18">
        <v>1</v>
      </c>
      <c r="AE71" s="18">
        <v>0</v>
      </c>
      <c r="AF71" s="22">
        <v>0</v>
      </c>
      <c r="AG71" s="18">
        <v>0</v>
      </c>
      <c r="AH71" s="18">
        <v>120</v>
      </c>
      <c r="AI71" s="18">
        <v>1</v>
      </c>
      <c r="AJ71" s="18">
        <v>1</v>
      </c>
      <c r="AK71" s="18">
        <v>1</v>
      </c>
      <c r="AL71" s="18">
        <v>1</v>
      </c>
      <c r="AM71" s="18">
        <v>1</v>
      </c>
      <c r="AN71" s="18">
        <v>1</v>
      </c>
      <c r="AO71" s="18">
        <v>30</v>
      </c>
      <c r="AP71" s="18">
        <v>0</v>
      </c>
      <c r="AQ71" s="18">
        <v>23</v>
      </c>
      <c r="AR71" s="21">
        <f t="shared" si="20"/>
        <v>4.7958315233127191</v>
      </c>
      <c r="AS71" s="20">
        <v>0</v>
      </c>
      <c r="AT71" s="18">
        <f t="shared" si="16"/>
        <v>1.3043478260869565</v>
      </c>
      <c r="AU71" s="18">
        <v>38</v>
      </c>
      <c r="AV71" s="18">
        <v>1</v>
      </c>
      <c r="AW71" s="18">
        <v>37</v>
      </c>
      <c r="AX71" s="18">
        <v>9</v>
      </c>
      <c r="AY71" s="18">
        <v>8.82</v>
      </c>
      <c r="AZ71" s="18">
        <v>14.3</v>
      </c>
      <c r="BA71" s="18">
        <v>351</v>
      </c>
      <c r="BB71" s="18">
        <v>0</v>
      </c>
      <c r="BC71" s="18">
        <v>2</v>
      </c>
      <c r="BD71" s="18">
        <v>95</v>
      </c>
      <c r="BE71" s="21">
        <f>1.23*G71*(140-D71)/BD71</f>
        <v>101.11894736842106</v>
      </c>
      <c r="BF71" s="18">
        <v>4.99</v>
      </c>
      <c r="BG71" s="18">
        <f t="shared" si="21"/>
        <v>192.9633</v>
      </c>
      <c r="BH71" s="18">
        <v>0.75</v>
      </c>
      <c r="BI71" s="18">
        <v>3.99</v>
      </c>
      <c r="BJ71" s="18">
        <v>3.5</v>
      </c>
      <c r="BK71" s="18">
        <v>1</v>
      </c>
      <c r="BL71" s="18">
        <f t="shared" si="22"/>
        <v>309.75</v>
      </c>
      <c r="BM71" s="18">
        <v>36</v>
      </c>
      <c r="BN71" s="18">
        <f t="shared" si="23"/>
        <v>3.6</v>
      </c>
      <c r="BO71" s="18">
        <v>1.54</v>
      </c>
      <c r="BP71" s="18">
        <v>0</v>
      </c>
      <c r="BQ71" s="18" t="s">
        <v>66</v>
      </c>
      <c r="BR71" s="18" t="s">
        <v>66</v>
      </c>
      <c r="BS71" s="18">
        <f xml:space="preserve"> (-1.675)+(0.037*(D71))+(0.094*(G71/(H71*H71)*10000))+(1.13*(AC71))+(0.99*((AO71)/(AQ71)))-(0.013*(BA71))-(0.66*(BN71))</f>
        <v>-6.1840980893635766E-2</v>
      </c>
      <c r="BT71" s="18">
        <v>0</v>
      </c>
      <c r="BU71" s="18" t="s">
        <v>66</v>
      </c>
      <c r="BV71" s="18">
        <f>E71+F71+AP71+AV71+BB71+CK71</f>
        <v>5</v>
      </c>
      <c r="BW71" s="18">
        <f>7.811-3.131*LN(BA71) + 0.781*LN(AU71) + 3.467 *LN(D71) - 0.014*(BG71)</f>
        <v>4.2799941765133855</v>
      </c>
      <c r="BX71" s="18" t="s">
        <v>78</v>
      </c>
      <c r="BY71" s="18" t="s">
        <v>67</v>
      </c>
      <c r="BZ71" s="18" t="s">
        <v>66</v>
      </c>
      <c r="CA71" s="18" t="s">
        <v>66</v>
      </c>
      <c r="CB71" s="21">
        <f t="shared" si="17"/>
        <v>0.25138260432378079</v>
      </c>
      <c r="CC71" s="20">
        <v>0</v>
      </c>
      <c r="CD71" s="21" t="s">
        <v>66</v>
      </c>
      <c r="CE71" s="21" t="s">
        <v>66</v>
      </c>
      <c r="CF71" s="21">
        <f>(D71*AO71)/(BA71*AR71)</f>
        <v>1.2297003905930051</v>
      </c>
      <c r="CG71" s="18">
        <v>9.4</v>
      </c>
      <c r="CH71" s="18">
        <v>38</v>
      </c>
      <c r="CI71" s="18">
        <v>110</v>
      </c>
      <c r="CJ71" s="18">
        <v>110</v>
      </c>
      <c r="CK71" s="18">
        <v>0</v>
      </c>
      <c r="CL71" s="18">
        <v>0</v>
      </c>
      <c r="CM71" s="18">
        <v>0</v>
      </c>
      <c r="CN71" s="18">
        <v>0</v>
      </c>
      <c r="CO71" s="18">
        <v>0</v>
      </c>
      <c r="CP71" s="18"/>
      <c r="CQ71" s="18"/>
      <c r="CR71" s="18"/>
      <c r="CS71" s="18"/>
      <c r="CT71" s="18"/>
      <c r="CU71" s="18">
        <v>172</v>
      </c>
      <c r="CV71" s="18"/>
      <c r="CW71" s="18"/>
      <c r="CX71" s="18"/>
      <c r="CY71" s="18"/>
      <c r="CZ71" s="18"/>
      <c r="DA71" s="18"/>
      <c r="DB71" s="18"/>
      <c r="DC71" s="18"/>
      <c r="DD71" s="18"/>
    </row>
    <row r="72" spans="1:108" x14ac:dyDescent="0.25">
      <c r="A72" s="18">
        <v>1</v>
      </c>
      <c r="B72" s="18">
        <v>71</v>
      </c>
      <c r="C72" s="18">
        <v>0</v>
      </c>
      <c r="D72" s="18">
        <v>60</v>
      </c>
      <c r="E72" s="18">
        <v>3</v>
      </c>
      <c r="F72" s="18">
        <v>1</v>
      </c>
      <c r="G72" s="18">
        <v>97</v>
      </c>
      <c r="H72" s="18">
        <v>188</v>
      </c>
      <c r="I72" s="18">
        <f t="shared" si="18"/>
        <v>27.444545043005885</v>
      </c>
      <c r="J72" s="18">
        <v>0</v>
      </c>
      <c r="K72" s="18">
        <v>0</v>
      </c>
      <c r="L72" s="18">
        <v>1</v>
      </c>
      <c r="M72" s="20">
        <v>0</v>
      </c>
      <c r="N72" s="18">
        <v>0</v>
      </c>
      <c r="O72" s="18">
        <v>1</v>
      </c>
      <c r="P72" s="18">
        <v>0</v>
      </c>
      <c r="Q72" s="18">
        <v>104</v>
      </c>
      <c r="R72" s="18">
        <v>62</v>
      </c>
      <c r="S72" s="18">
        <f t="shared" si="19"/>
        <v>75.240000000000009</v>
      </c>
      <c r="T72" s="18"/>
      <c r="U72" s="18">
        <v>2</v>
      </c>
      <c r="V72" s="18" t="s">
        <v>92</v>
      </c>
      <c r="W72" s="18">
        <v>0</v>
      </c>
      <c r="X72" s="18">
        <v>5.8</v>
      </c>
      <c r="Y72" s="18">
        <v>1</v>
      </c>
      <c r="Z72" s="18">
        <v>343</v>
      </c>
      <c r="AA72" s="18">
        <v>1</v>
      </c>
      <c r="AB72" s="18">
        <v>1</v>
      </c>
      <c r="AC72" s="18">
        <v>0</v>
      </c>
      <c r="AD72" s="18">
        <v>1</v>
      </c>
      <c r="AE72" s="18">
        <v>10</v>
      </c>
      <c r="AF72" s="18">
        <v>1</v>
      </c>
      <c r="AG72" s="18">
        <v>0</v>
      </c>
      <c r="AH72" s="19"/>
      <c r="AI72" s="18">
        <v>1</v>
      </c>
      <c r="AJ72" s="19"/>
      <c r="AK72" s="18">
        <v>1</v>
      </c>
      <c r="AL72" s="18">
        <v>0</v>
      </c>
      <c r="AM72" s="18">
        <v>0</v>
      </c>
      <c r="AN72" s="18"/>
      <c r="AO72" s="18">
        <v>27</v>
      </c>
      <c r="AP72" s="18">
        <v>0</v>
      </c>
      <c r="AQ72" s="18">
        <v>20</v>
      </c>
      <c r="AR72" s="21">
        <f t="shared" si="20"/>
        <v>4.4721359549995796</v>
      </c>
      <c r="AS72" s="20">
        <v>0</v>
      </c>
      <c r="AT72" s="18">
        <f t="shared" si="16"/>
        <v>1.35</v>
      </c>
      <c r="AU72" s="18">
        <v>52</v>
      </c>
      <c r="AV72" s="18">
        <v>1</v>
      </c>
      <c r="AW72" s="18">
        <v>70</v>
      </c>
      <c r="AX72" s="18">
        <v>25</v>
      </c>
      <c r="AY72" s="18">
        <v>13.17</v>
      </c>
      <c r="AZ72" s="18">
        <v>16.7</v>
      </c>
      <c r="BA72" s="18">
        <v>338</v>
      </c>
      <c r="BB72" s="18">
        <v>0</v>
      </c>
      <c r="BC72" s="18">
        <v>1.6</v>
      </c>
      <c r="BD72" s="18">
        <v>105</v>
      </c>
      <c r="BE72" s="21">
        <f>1.23*G72*(140-D72)/BD72</f>
        <v>90.90285714285713</v>
      </c>
      <c r="BF72" s="18">
        <v>3.39</v>
      </c>
      <c r="BG72" s="18">
        <f t="shared" si="21"/>
        <v>131.09130000000002</v>
      </c>
      <c r="BH72" s="18">
        <v>1.1599999999999999</v>
      </c>
      <c r="BI72" s="18">
        <v>1.53</v>
      </c>
      <c r="BJ72" s="18">
        <v>1.53</v>
      </c>
      <c r="BK72" s="18">
        <v>0</v>
      </c>
      <c r="BL72" s="18">
        <f t="shared" si="22"/>
        <v>135.405</v>
      </c>
      <c r="BM72" s="18">
        <v>35</v>
      </c>
      <c r="BN72" s="18">
        <f t="shared" si="23"/>
        <v>3.5</v>
      </c>
      <c r="BO72" s="18">
        <v>0.93</v>
      </c>
      <c r="BP72" s="18">
        <v>0</v>
      </c>
      <c r="BQ72" s="18" t="s">
        <v>66</v>
      </c>
      <c r="BR72" s="18" t="s">
        <v>66</v>
      </c>
      <c r="BS72" s="18">
        <f xml:space="preserve"> (-1.675)+(0.037*(D72))+(0.094*(G72/(H72*H72)*10000))+(1.13*(AC72))+(0.99*((AO72)/(AQ72)))-(0.013*(BA72))-(0.66*(BN72))</f>
        <v>-2.2427127659574473</v>
      </c>
      <c r="BT72" s="18">
        <v>0</v>
      </c>
      <c r="BU72" s="18" t="s">
        <v>66</v>
      </c>
      <c r="BV72" s="18">
        <f>E72+F72+AP72+AV72+BB72+CK72</f>
        <v>7</v>
      </c>
      <c r="BW72" s="18">
        <f>7.811-3.131*LN(BA72) + 0.781*LN(AU72) + 3.467 *LN(D72) - 0.014*(BG72)</f>
        <v>5.0247790426787873</v>
      </c>
      <c r="BX72" s="18" t="s">
        <v>78</v>
      </c>
      <c r="BY72" s="18" t="s">
        <v>67</v>
      </c>
      <c r="BZ72" s="18" t="s">
        <v>66</v>
      </c>
      <c r="CA72" s="18" t="s">
        <v>66</v>
      </c>
      <c r="CB72" s="21">
        <f t="shared" si="17"/>
        <v>0.23494604942568742</v>
      </c>
      <c r="CC72" s="20">
        <v>0</v>
      </c>
      <c r="CD72" s="21" t="s">
        <v>66</v>
      </c>
      <c r="CE72" s="21" t="s">
        <v>66</v>
      </c>
      <c r="CF72" s="21">
        <f>(D72*AO72)/(BA72*AR72)</f>
        <v>1.0717248886241595</v>
      </c>
      <c r="CG72" s="18">
        <v>5.5</v>
      </c>
      <c r="CH72" s="18">
        <v>85</v>
      </c>
      <c r="CI72" s="18">
        <v>85</v>
      </c>
      <c r="CJ72" s="18"/>
      <c r="CK72" s="18">
        <v>2</v>
      </c>
      <c r="CL72" s="18">
        <v>0</v>
      </c>
      <c r="CM72" s="18">
        <v>0</v>
      </c>
      <c r="CN72" s="18">
        <v>0</v>
      </c>
      <c r="CO72" s="18">
        <v>0</v>
      </c>
      <c r="CP72" s="18"/>
      <c r="CQ72" s="18"/>
      <c r="CR72" s="18"/>
      <c r="CS72" s="18"/>
      <c r="CT72" s="18"/>
      <c r="CU72" s="18">
        <v>153</v>
      </c>
      <c r="CV72" s="18"/>
      <c r="CW72" s="18"/>
      <c r="CX72" s="18"/>
      <c r="CY72" s="18"/>
      <c r="CZ72" s="18"/>
      <c r="DA72" s="18"/>
      <c r="DB72" s="18"/>
      <c r="DC72" s="18"/>
      <c r="DD72" s="18"/>
    </row>
    <row r="73" spans="1:108" x14ac:dyDescent="0.25">
      <c r="A73" s="18">
        <v>1</v>
      </c>
      <c r="B73" s="18">
        <v>72</v>
      </c>
      <c r="C73" s="18">
        <v>0</v>
      </c>
      <c r="D73" s="18">
        <v>54</v>
      </c>
      <c r="E73" s="18">
        <v>3</v>
      </c>
      <c r="F73" s="18">
        <v>1</v>
      </c>
      <c r="G73" s="18">
        <v>84</v>
      </c>
      <c r="H73" s="18">
        <v>183</v>
      </c>
      <c r="I73" s="18">
        <f t="shared" si="18"/>
        <v>25.082863029651527</v>
      </c>
      <c r="J73" s="18">
        <v>0</v>
      </c>
      <c r="K73" s="18">
        <v>0</v>
      </c>
      <c r="L73" s="18">
        <v>1</v>
      </c>
      <c r="M73" s="20">
        <v>0</v>
      </c>
      <c r="N73" s="18">
        <v>0</v>
      </c>
      <c r="O73" s="18">
        <v>1</v>
      </c>
      <c r="P73" s="18">
        <v>0</v>
      </c>
      <c r="Q73" s="18">
        <v>163</v>
      </c>
      <c r="R73" s="18">
        <v>83</v>
      </c>
      <c r="S73" s="18">
        <f t="shared" si="19"/>
        <v>108.57</v>
      </c>
      <c r="T73" s="18"/>
      <c r="U73" s="18">
        <v>1</v>
      </c>
      <c r="V73" s="18" t="s">
        <v>92</v>
      </c>
      <c r="W73" s="18">
        <v>0</v>
      </c>
      <c r="X73" s="18">
        <v>4.0999999999999996</v>
      </c>
      <c r="Y73" s="18">
        <v>1</v>
      </c>
      <c r="Z73" s="18">
        <v>303</v>
      </c>
      <c r="AA73" s="18">
        <v>1</v>
      </c>
      <c r="AB73" s="18">
        <v>0</v>
      </c>
      <c r="AC73" s="18">
        <v>0</v>
      </c>
      <c r="AD73" s="18">
        <v>0</v>
      </c>
      <c r="AE73" s="18">
        <v>20</v>
      </c>
      <c r="AF73" s="18">
        <v>1</v>
      </c>
      <c r="AG73" s="18">
        <v>0</v>
      </c>
      <c r="AH73" s="18">
        <v>93</v>
      </c>
      <c r="AI73" s="18">
        <v>1</v>
      </c>
      <c r="AJ73" s="18">
        <v>0</v>
      </c>
      <c r="AK73" s="18">
        <v>1</v>
      </c>
      <c r="AL73" s="18">
        <v>0</v>
      </c>
      <c r="AM73" s="18">
        <v>1</v>
      </c>
      <c r="AN73" s="18">
        <v>0</v>
      </c>
      <c r="AO73" s="18">
        <v>25</v>
      </c>
      <c r="AP73" s="18">
        <v>0</v>
      </c>
      <c r="AQ73" s="18">
        <v>27</v>
      </c>
      <c r="AR73" s="21">
        <f t="shared" si="20"/>
        <v>5.196152422706632</v>
      </c>
      <c r="AS73" s="20">
        <v>0</v>
      </c>
      <c r="AT73" s="18">
        <f t="shared" si="16"/>
        <v>0.92592592592592593</v>
      </c>
      <c r="AU73" s="18">
        <v>15</v>
      </c>
      <c r="AV73" s="18">
        <v>0</v>
      </c>
      <c r="AW73" s="18">
        <v>72</v>
      </c>
      <c r="AX73" s="18">
        <v>13</v>
      </c>
      <c r="AY73" s="18">
        <v>6.27</v>
      </c>
      <c r="AZ73" s="18">
        <v>13.6</v>
      </c>
      <c r="BA73" s="18">
        <v>189</v>
      </c>
      <c r="BB73" s="18">
        <v>1</v>
      </c>
      <c r="BC73" s="18">
        <v>0.7</v>
      </c>
      <c r="BD73" s="18">
        <v>79</v>
      </c>
      <c r="BE73" s="21">
        <f>1.23*G73*(140-D73)/BD73</f>
        <v>112.47493670886074</v>
      </c>
      <c r="BF73" s="18">
        <v>3.53</v>
      </c>
      <c r="BG73" s="18">
        <f t="shared" si="21"/>
        <v>136.5051</v>
      </c>
      <c r="BH73" s="18">
        <v>1.35</v>
      </c>
      <c r="BI73" s="18">
        <v>1.84</v>
      </c>
      <c r="BJ73" s="18">
        <v>0.79</v>
      </c>
      <c r="BK73" s="18">
        <v>0</v>
      </c>
      <c r="BL73" s="18">
        <f t="shared" si="22"/>
        <v>69.915000000000006</v>
      </c>
      <c r="BM73" s="18">
        <v>38</v>
      </c>
      <c r="BN73" s="18">
        <f t="shared" si="23"/>
        <v>3.8</v>
      </c>
      <c r="BO73" s="18">
        <v>0.87</v>
      </c>
      <c r="BP73" s="18">
        <v>1</v>
      </c>
      <c r="BQ73" s="18" t="s">
        <v>78</v>
      </c>
      <c r="BR73" s="18" t="s">
        <v>67</v>
      </c>
      <c r="BS73" s="18">
        <f xml:space="preserve"> (-1.675)+(0.037*(D73))+(0.094*(G73/(H73*H73)*10000))+(1.13*(AC73))+(0.99*((AO73)/(AQ73)))-(0.013*(BA73))-(0.66*(BN73))</f>
        <v>-1.3675442085460898</v>
      </c>
      <c r="BT73" s="18">
        <v>0</v>
      </c>
      <c r="BU73" s="18" t="s">
        <v>66</v>
      </c>
      <c r="BV73" s="18">
        <f>E73+F73+AP73+AV73+BB73+CK73</f>
        <v>7</v>
      </c>
      <c r="BW73" s="18">
        <f>7.811-3.131*LN(BA73) + 0.781*LN(AU73) + 3.467 *LN(D73) - 0.014*(BG73)</f>
        <v>5.4328135923474283</v>
      </c>
      <c r="BX73" s="18" t="s">
        <v>78</v>
      </c>
      <c r="BY73" s="18" t="s">
        <v>67</v>
      </c>
      <c r="BZ73" s="18" t="s">
        <v>66</v>
      </c>
      <c r="CA73" s="18" t="s">
        <v>66</v>
      </c>
      <c r="CB73" s="21">
        <f t="shared" si="17"/>
        <v>0.38904450669156554</v>
      </c>
      <c r="CC73" s="20">
        <v>1</v>
      </c>
      <c r="CD73" s="21" t="s">
        <v>78</v>
      </c>
      <c r="CE73" s="21" t="s">
        <v>67</v>
      </c>
      <c r="CF73" s="21">
        <f>(D73*AO73)/(BA73*AR73)</f>
        <v>1.3746434980705375</v>
      </c>
      <c r="CG73" s="18">
        <v>5.5</v>
      </c>
      <c r="CH73" s="18">
        <v>89</v>
      </c>
      <c r="CI73" s="18">
        <v>89</v>
      </c>
      <c r="CJ73" s="18"/>
      <c r="CK73" s="18">
        <v>2</v>
      </c>
      <c r="CL73" s="18">
        <v>0</v>
      </c>
      <c r="CM73" s="18">
        <v>0</v>
      </c>
      <c r="CN73" s="18">
        <v>0</v>
      </c>
      <c r="CO73" s="18">
        <v>0</v>
      </c>
      <c r="CP73" s="18"/>
      <c r="CQ73" s="18"/>
      <c r="CR73" s="18"/>
      <c r="CS73" s="18"/>
      <c r="CT73" s="18"/>
      <c r="CU73" s="18">
        <v>132</v>
      </c>
      <c r="CV73" s="18"/>
      <c r="CW73" s="18"/>
      <c r="CX73" s="18"/>
      <c r="CY73" s="18"/>
      <c r="CZ73" s="18"/>
      <c r="DA73" s="18"/>
      <c r="DB73" s="18"/>
      <c r="DC73" s="18"/>
      <c r="DD73" s="18"/>
    </row>
    <row r="74" spans="1:108" x14ac:dyDescent="0.25">
      <c r="A74" s="18">
        <v>1</v>
      </c>
      <c r="B74" s="18">
        <v>73</v>
      </c>
      <c r="C74" s="18">
        <v>0</v>
      </c>
      <c r="D74" s="18">
        <v>62</v>
      </c>
      <c r="E74" s="18">
        <v>3</v>
      </c>
      <c r="F74" s="18">
        <v>1</v>
      </c>
      <c r="G74" s="18">
        <v>82</v>
      </c>
      <c r="H74" s="18">
        <v>180</v>
      </c>
      <c r="I74" s="18">
        <f t="shared" si="18"/>
        <v>25.308641975308642</v>
      </c>
      <c r="J74" s="18">
        <v>0</v>
      </c>
      <c r="K74" s="18">
        <v>0</v>
      </c>
      <c r="L74" s="18">
        <v>1</v>
      </c>
      <c r="M74" s="20">
        <v>0</v>
      </c>
      <c r="N74" s="18">
        <v>1</v>
      </c>
      <c r="O74" s="18">
        <v>1</v>
      </c>
      <c r="P74" s="18">
        <v>1</v>
      </c>
      <c r="Q74" s="18">
        <v>113</v>
      </c>
      <c r="R74" s="18">
        <v>86</v>
      </c>
      <c r="S74" s="18">
        <f t="shared" si="19"/>
        <v>94.050000000000011</v>
      </c>
      <c r="T74" s="18"/>
      <c r="U74" s="18">
        <v>1</v>
      </c>
      <c r="V74" s="18" t="s">
        <v>92</v>
      </c>
      <c r="W74" s="18">
        <v>0</v>
      </c>
      <c r="X74" s="18">
        <v>5.2</v>
      </c>
      <c r="Y74" s="18">
        <v>1</v>
      </c>
      <c r="Z74" s="18">
        <v>353</v>
      </c>
      <c r="AA74" s="18">
        <v>1</v>
      </c>
      <c r="AB74" s="18">
        <v>1</v>
      </c>
      <c r="AC74" s="18">
        <v>0</v>
      </c>
      <c r="AD74" s="18">
        <v>1</v>
      </c>
      <c r="AE74" s="18">
        <v>0</v>
      </c>
      <c r="AF74" s="22">
        <v>0</v>
      </c>
      <c r="AG74" s="18">
        <v>0</v>
      </c>
      <c r="AH74" s="18">
        <v>95</v>
      </c>
      <c r="AI74" s="18">
        <v>1</v>
      </c>
      <c r="AJ74" s="18">
        <v>1</v>
      </c>
      <c r="AK74" s="18">
        <v>1</v>
      </c>
      <c r="AL74" s="18">
        <v>1</v>
      </c>
      <c r="AM74" s="18">
        <v>1</v>
      </c>
      <c r="AN74" s="18">
        <v>1</v>
      </c>
      <c r="AO74" s="18">
        <v>23</v>
      </c>
      <c r="AP74" s="18">
        <v>0</v>
      </c>
      <c r="AQ74" s="18">
        <v>34</v>
      </c>
      <c r="AR74" s="21">
        <f t="shared" si="20"/>
        <v>5.8309518948453007</v>
      </c>
      <c r="AS74" s="20">
        <v>0</v>
      </c>
      <c r="AT74" s="18">
        <f t="shared" si="16"/>
        <v>0.67647058823529416</v>
      </c>
      <c r="AU74" s="18">
        <v>48</v>
      </c>
      <c r="AV74" s="18">
        <v>1</v>
      </c>
      <c r="AW74" s="18">
        <v>59</v>
      </c>
      <c r="AX74" s="18">
        <v>13</v>
      </c>
      <c r="AY74" s="18">
        <v>7.26</v>
      </c>
      <c r="AZ74" s="18">
        <v>16</v>
      </c>
      <c r="BA74" s="18">
        <v>218</v>
      </c>
      <c r="BB74" s="18">
        <v>1</v>
      </c>
      <c r="BC74" s="18">
        <v>1.4</v>
      </c>
      <c r="BD74" s="18">
        <v>69</v>
      </c>
      <c r="BE74" s="21">
        <f>1.23*G74*(140-D74)/BD74</f>
        <v>114.01565217391304</v>
      </c>
      <c r="BF74" s="18">
        <v>6.7</v>
      </c>
      <c r="BG74" s="18">
        <f t="shared" si="21"/>
        <v>259.089</v>
      </c>
      <c r="BH74" s="18">
        <v>1.0900000000000001</v>
      </c>
      <c r="BI74" s="18">
        <v>4.7300000000000004</v>
      </c>
      <c r="BJ74" s="18">
        <v>1.93</v>
      </c>
      <c r="BK74" s="18">
        <v>1</v>
      </c>
      <c r="BL74" s="18">
        <f t="shared" si="22"/>
        <v>170.80500000000001</v>
      </c>
      <c r="BM74" s="18">
        <v>38</v>
      </c>
      <c r="BN74" s="18">
        <f t="shared" si="23"/>
        <v>3.8</v>
      </c>
      <c r="BO74" s="18">
        <v>1.1000000000000001</v>
      </c>
      <c r="BP74" s="18">
        <v>0</v>
      </c>
      <c r="BQ74" s="18" t="s">
        <v>66</v>
      </c>
      <c r="BR74" s="18" t="s">
        <v>66</v>
      </c>
      <c r="BS74" s="18">
        <f xml:space="preserve"> (-1.675)+(0.037*(D74))+(0.094*(G74/(H74*H74)*10000))+(1.13*(AC74))+(0.99*((AO74)/(AQ74)))-(0.013*(BA74))-(0.66*(BN74))</f>
        <v>-1.6742817719680461</v>
      </c>
      <c r="BT74" s="18">
        <v>1</v>
      </c>
      <c r="BU74" s="18" t="s">
        <v>68</v>
      </c>
      <c r="BV74" s="18">
        <f>E74+F74+AP74+AV74+BB74+CK74</f>
        <v>8</v>
      </c>
      <c r="BW74" s="18">
        <f>7.811-3.131*LN(BA74) + 0.781*LN(AU74) + 3.467 *LN(D74) - 0.014*(BG74)</f>
        <v>4.657082860877761</v>
      </c>
      <c r="BX74" s="18" t="s">
        <v>78</v>
      </c>
      <c r="BY74" s="18" t="s">
        <v>67</v>
      </c>
      <c r="BZ74" s="18" t="s">
        <v>66</v>
      </c>
      <c r="CA74" s="18" t="s">
        <v>66</v>
      </c>
      <c r="CB74" s="21">
        <f t="shared" si="17"/>
        <v>0.31030760928224499</v>
      </c>
      <c r="CC74" s="20">
        <v>0</v>
      </c>
      <c r="CD74" s="21" t="s">
        <v>66</v>
      </c>
      <c r="CE74" s="21" t="s">
        <v>66</v>
      </c>
      <c r="CF74" s="21">
        <f>(D74*AO74)/(BA74*AR74)</f>
        <v>1.1218210202441175</v>
      </c>
      <c r="CG74" s="18">
        <v>5.8</v>
      </c>
      <c r="CH74" s="18">
        <v>96</v>
      </c>
      <c r="CI74" s="18">
        <v>96</v>
      </c>
      <c r="CJ74" s="18"/>
      <c r="CK74" s="18">
        <v>2</v>
      </c>
      <c r="CL74" s="18">
        <v>0</v>
      </c>
      <c r="CM74" s="18">
        <v>0</v>
      </c>
      <c r="CN74" s="18">
        <v>0</v>
      </c>
      <c r="CO74" s="18">
        <v>0</v>
      </c>
      <c r="CP74" s="18"/>
      <c r="CQ74" s="18"/>
      <c r="CR74" s="18"/>
      <c r="CS74" s="18"/>
      <c r="CT74" s="18"/>
      <c r="CU74" s="18">
        <v>241</v>
      </c>
      <c r="CV74" s="18"/>
      <c r="CW74" s="18"/>
      <c r="CX74" s="18"/>
      <c r="CY74" s="18"/>
      <c r="CZ74" s="18"/>
      <c r="DA74" s="18"/>
      <c r="DB74" s="18"/>
      <c r="DC74" s="18"/>
      <c r="DD74" s="18"/>
    </row>
    <row r="75" spans="1:108" x14ac:dyDescent="0.25">
      <c r="A75" s="18">
        <v>1</v>
      </c>
      <c r="B75" s="18">
        <v>74</v>
      </c>
      <c r="C75" s="18">
        <v>0</v>
      </c>
      <c r="D75" s="18">
        <v>69</v>
      </c>
      <c r="E75" s="18">
        <v>3</v>
      </c>
      <c r="F75" s="18">
        <v>1</v>
      </c>
      <c r="G75" s="18">
        <v>82</v>
      </c>
      <c r="H75" s="18">
        <v>168</v>
      </c>
      <c r="I75" s="18">
        <f t="shared" si="18"/>
        <v>29.053287981859409</v>
      </c>
      <c r="J75" s="18">
        <v>0</v>
      </c>
      <c r="K75" s="18">
        <v>0</v>
      </c>
      <c r="L75" s="18">
        <v>1</v>
      </c>
      <c r="M75" s="20">
        <v>0</v>
      </c>
      <c r="N75" s="18">
        <v>0</v>
      </c>
      <c r="O75" s="18">
        <v>1</v>
      </c>
      <c r="P75" s="18">
        <v>0</v>
      </c>
      <c r="Q75" s="18">
        <v>125</v>
      </c>
      <c r="R75" s="18">
        <v>79</v>
      </c>
      <c r="S75" s="18">
        <f t="shared" si="19"/>
        <v>93.39</v>
      </c>
      <c r="T75" s="18"/>
      <c r="U75" s="18">
        <v>3</v>
      </c>
      <c r="V75" s="18" t="s">
        <v>92</v>
      </c>
      <c r="W75" s="18">
        <v>0</v>
      </c>
      <c r="X75" s="18">
        <v>5.8</v>
      </c>
      <c r="Y75" s="18">
        <v>1</v>
      </c>
      <c r="Z75" s="18">
        <v>259</v>
      </c>
      <c r="AA75" s="18">
        <v>0</v>
      </c>
      <c r="AB75" s="18">
        <v>0</v>
      </c>
      <c r="AC75" s="18">
        <v>0</v>
      </c>
      <c r="AD75" s="18">
        <v>1</v>
      </c>
      <c r="AE75" s="18">
        <v>0</v>
      </c>
      <c r="AF75" s="22">
        <v>0</v>
      </c>
      <c r="AG75" s="18">
        <v>0</v>
      </c>
      <c r="AH75" s="18">
        <v>101</v>
      </c>
      <c r="AI75" s="18">
        <v>1</v>
      </c>
      <c r="AJ75" s="18">
        <v>1</v>
      </c>
      <c r="AK75" s="18">
        <v>1</v>
      </c>
      <c r="AL75" s="18">
        <v>1</v>
      </c>
      <c r="AM75" s="18">
        <v>1</v>
      </c>
      <c r="AN75" s="18">
        <v>1</v>
      </c>
      <c r="AO75" s="18">
        <v>20</v>
      </c>
      <c r="AP75" s="18">
        <v>0</v>
      </c>
      <c r="AQ75" s="18">
        <v>34</v>
      </c>
      <c r="AR75" s="21">
        <f t="shared" si="20"/>
        <v>5.8309518948453007</v>
      </c>
      <c r="AS75" s="20">
        <v>0</v>
      </c>
      <c r="AT75" s="18">
        <f t="shared" si="16"/>
        <v>0.58823529411764708</v>
      </c>
      <c r="AU75" s="18">
        <v>28</v>
      </c>
      <c r="AV75" s="18">
        <v>0</v>
      </c>
      <c r="AW75" s="18">
        <v>54</v>
      </c>
      <c r="AX75" s="18">
        <v>33</v>
      </c>
      <c r="AY75" s="18">
        <v>6.54</v>
      </c>
      <c r="AZ75" s="18">
        <v>15.3</v>
      </c>
      <c r="BA75" s="18">
        <v>166</v>
      </c>
      <c r="BB75" s="18">
        <v>4</v>
      </c>
      <c r="BC75" s="18">
        <v>0.8</v>
      </c>
      <c r="BD75" s="18">
        <v>65</v>
      </c>
      <c r="BE75" s="21">
        <f>1.23*G75*(140-D75)/BD75</f>
        <v>110.17015384615385</v>
      </c>
      <c r="BF75" s="18">
        <v>1.68</v>
      </c>
      <c r="BG75" s="18">
        <f t="shared" si="21"/>
        <v>64.965599999999995</v>
      </c>
      <c r="BH75" s="18">
        <v>0.67</v>
      </c>
      <c r="BI75" s="18"/>
      <c r="BJ75" s="18">
        <v>1.48</v>
      </c>
      <c r="BK75" s="18">
        <v>0</v>
      </c>
      <c r="BL75" s="18">
        <f t="shared" si="22"/>
        <v>130.97999999999999</v>
      </c>
      <c r="BM75" s="18">
        <v>40</v>
      </c>
      <c r="BN75" s="18">
        <f t="shared" si="23"/>
        <v>4</v>
      </c>
      <c r="BO75" s="18">
        <v>1.1299999999999999</v>
      </c>
      <c r="BP75" s="18">
        <v>0</v>
      </c>
      <c r="BQ75" s="18" t="s">
        <v>66</v>
      </c>
      <c r="BR75" s="18" t="s">
        <v>66</v>
      </c>
      <c r="BS75" s="18">
        <f xml:space="preserve"> (-1.675)+(0.037*(D75))+(0.094*(G75/(H75*H75)*10000))+(1.13*(AC75))+(0.99*((AO75)/(AQ75)))-(0.013*(BA75))-(0.66*(BN75))</f>
        <v>-0.60663798852874518</v>
      </c>
      <c r="BT75" s="18">
        <v>1</v>
      </c>
      <c r="BU75" s="18" t="s">
        <v>68</v>
      </c>
      <c r="BV75" s="18">
        <f>E75+F75+AP75+AV75+BB75+CK75</f>
        <v>12</v>
      </c>
      <c r="BW75" s="18">
        <f>7.811-3.131*LN(BA75) + 0.781*LN(AU75) + 3.467 *LN(D75) - 0.014*(BG75)</f>
        <v>8.177946808541197</v>
      </c>
      <c r="BX75" s="18" t="s">
        <v>78</v>
      </c>
      <c r="BY75" s="18" t="s">
        <v>68</v>
      </c>
      <c r="BZ75" s="18" t="s">
        <v>66</v>
      </c>
      <c r="CA75" s="18" t="s">
        <v>66</v>
      </c>
      <c r="CB75" s="21">
        <f t="shared" si="17"/>
        <v>0.3543586109142452</v>
      </c>
      <c r="CC75" s="20">
        <v>0</v>
      </c>
      <c r="CD75" s="21" t="s">
        <v>66</v>
      </c>
      <c r="CE75" s="21" t="s">
        <v>66</v>
      </c>
      <c r="CF75" s="21">
        <f>(D75*AO75)/(BA75*AR75)</f>
        <v>1.425711129497965</v>
      </c>
      <c r="CG75" s="18">
        <v>5.5</v>
      </c>
      <c r="CH75" s="18">
        <v>83</v>
      </c>
      <c r="CI75" s="18">
        <v>83</v>
      </c>
      <c r="CJ75" s="18"/>
      <c r="CK75" s="18">
        <v>4</v>
      </c>
      <c r="CL75" s="18">
        <v>0</v>
      </c>
      <c r="CM75" s="18">
        <v>0</v>
      </c>
      <c r="CN75" s="18">
        <v>0</v>
      </c>
      <c r="CO75" s="18">
        <v>0</v>
      </c>
      <c r="CP75" s="18"/>
      <c r="CQ75" s="18"/>
      <c r="CR75" s="18"/>
      <c r="CS75" s="18"/>
      <c r="CT75" s="18"/>
      <c r="CU75" s="18">
        <v>156</v>
      </c>
      <c r="CV75" s="18"/>
      <c r="CW75" s="18"/>
      <c r="CX75" s="18"/>
      <c r="CY75" s="18"/>
      <c r="CZ75" s="18"/>
      <c r="DA75" s="18"/>
      <c r="DB75" s="18"/>
      <c r="DC75" s="18"/>
      <c r="DD75" s="18"/>
    </row>
    <row r="76" spans="1:108" x14ac:dyDescent="0.25">
      <c r="A76" s="18">
        <v>1</v>
      </c>
      <c r="B76" s="18">
        <v>75</v>
      </c>
      <c r="C76" s="18">
        <v>0</v>
      </c>
      <c r="D76" s="18">
        <v>57</v>
      </c>
      <c r="E76" s="18">
        <v>3</v>
      </c>
      <c r="F76" s="18">
        <v>1</v>
      </c>
      <c r="G76" s="18">
        <v>68</v>
      </c>
      <c r="H76" s="18">
        <v>176</v>
      </c>
      <c r="I76" s="18">
        <f t="shared" si="18"/>
        <v>21.952479338842977</v>
      </c>
      <c r="J76" s="18">
        <v>1</v>
      </c>
      <c r="K76" s="18">
        <v>0</v>
      </c>
      <c r="L76" s="18">
        <v>0</v>
      </c>
      <c r="M76" s="20">
        <v>0</v>
      </c>
      <c r="N76" s="18">
        <v>1</v>
      </c>
      <c r="O76" s="18">
        <v>1</v>
      </c>
      <c r="P76" s="18">
        <v>1</v>
      </c>
      <c r="Q76" s="18">
        <v>105</v>
      </c>
      <c r="R76" s="18">
        <v>64</v>
      </c>
      <c r="S76" s="18">
        <f t="shared" si="19"/>
        <v>76.89</v>
      </c>
      <c r="T76" s="18"/>
      <c r="U76" s="18">
        <v>1</v>
      </c>
      <c r="V76" s="18" t="s">
        <v>92</v>
      </c>
      <c r="W76" s="18">
        <v>0</v>
      </c>
      <c r="X76" s="18">
        <v>3.5</v>
      </c>
      <c r="Y76" s="18">
        <v>1</v>
      </c>
      <c r="Z76" s="18">
        <v>183</v>
      </c>
      <c r="AA76" s="18">
        <v>0</v>
      </c>
      <c r="AB76" s="18">
        <v>1</v>
      </c>
      <c r="AC76" s="18">
        <v>1</v>
      </c>
      <c r="AD76" s="18">
        <v>0</v>
      </c>
      <c r="AE76" s="18">
        <v>30</v>
      </c>
      <c r="AF76" s="18">
        <v>1</v>
      </c>
      <c r="AG76" s="18">
        <v>0</v>
      </c>
      <c r="AH76" s="18">
        <v>82</v>
      </c>
      <c r="AI76" s="18">
        <v>1</v>
      </c>
      <c r="AJ76" s="18">
        <v>0</v>
      </c>
      <c r="AK76" s="18">
        <v>1</v>
      </c>
      <c r="AL76" s="18">
        <v>1</v>
      </c>
      <c r="AM76" s="18">
        <v>1</v>
      </c>
      <c r="AN76" s="18">
        <v>0</v>
      </c>
      <c r="AO76" s="18">
        <v>17</v>
      </c>
      <c r="AP76" s="18">
        <v>0</v>
      </c>
      <c r="AQ76" s="18">
        <v>19</v>
      </c>
      <c r="AR76" s="21">
        <f t="shared" si="20"/>
        <v>4.358898943540674</v>
      </c>
      <c r="AS76" s="20">
        <v>0</v>
      </c>
      <c r="AT76" s="18">
        <f t="shared" si="16"/>
        <v>0.89473684210526316</v>
      </c>
      <c r="AU76" s="18">
        <v>18</v>
      </c>
      <c r="AV76" s="18">
        <v>0</v>
      </c>
      <c r="AW76" s="18">
        <v>99</v>
      </c>
      <c r="AX76" s="18">
        <v>7</v>
      </c>
      <c r="AY76" s="18">
        <v>9</v>
      </c>
      <c r="AZ76" s="18">
        <v>14.7</v>
      </c>
      <c r="BA76" s="18">
        <v>238</v>
      </c>
      <c r="BB76" s="18">
        <v>1</v>
      </c>
      <c r="BC76" s="18">
        <v>0</v>
      </c>
      <c r="BD76" s="18">
        <v>81</v>
      </c>
      <c r="BE76" s="21">
        <f>1.23*G76*(140-D76)/BD76</f>
        <v>85.705185185185186</v>
      </c>
      <c r="BF76" s="18">
        <v>4.92</v>
      </c>
      <c r="BG76" s="18">
        <f t="shared" si="21"/>
        <v>190.25640000000001</v>
      </c>
      <c r="BH76" s="18">
        <v>1.03</v>
      </c>
      <c r="BI76" s="18">
        <v>3</v>
      </c>
      <c r="BJ76" s="18">
        <v>1.94</v>
      </c>
      <c r="BK76" s="18">
        <v>1</v>
      </c>
      <c r="BL76" s="18">
        <f t="shared" si="22"/>
        <v>171.69</v>
      </c>
      <c r="BM76" s="18">
        <v>33</v>
      </c>
      <c r="BN76" s="18">
        <f t="shared" si="23"/>
        <v>3.3</v>
      </c>
      <c r="BO76" s="18">
        <v>1.37</v>
      </c>
      <c r="BP76" s="18">
        <v>1</v>
      </c>
      <c r="BQ76" s="18" t="s">
        <v>78</v>
      </c>
      <c r="BR76" s="18" t="s">
        <v>67</v>
      </c>
      <c r="BS76" s="18">
        <f xml:space="preserve"> (-1.675)+(0.037*(D76))+(0.094*(G76/(H76*H76)*10000))+(1.13*(AC76))+(0.99*((AO76)/(AQ76)))-(0.013*(BA76))-(0.66*(BN76))</f>
        <v>-0.75867746846454898</v>
      </c>
      <c r="BT76" s="18">
        <v>0</v>
      </c>
      <c r="BU76" s="18" t="s">
        <v>66</v>
      </c>
      <c r="BV76" s="18">
        <f>E76+F76+AP76+AV76+BB76+CK76</f>
        <v>5</v>
      </c>
      <c r="BW76" s="18">
        <f>7.811-3.131*LN(BA76) + 0.781*LN(AU76) + 3.467 *LN(D76) - 0.014*(BG76)</f>
        <v>4.2883700092339065</v>
      </c>
      <c r="BX76" s="18" t="s">
        <v>78</v>
      </c>
      <c r="BY76" s="18" t="s">
        <v>67</v>
      </c>
      <c r="BZ76" s="18" t="s">
        <v>66</v>
      </c>
      <c r="CA76" s="18" t="s">
        <v>66</v>
      </c>
      <c r="CB76" s="21">
        <f t="shared" si="17"/>
        <v>0.21008403361344538</v>
      </c>
      <c r="CC76" s="20">
        <v>0</v>
      </c>
      <c r="CD76" s="21" t="s">
        <v>66</v>
      </c>
      <c r="CE76" s="21" t="s">
        <v>66</v>
      </c>
      <c r="CF76" s="21">
        <f>(D76*AO76)/(BA76*AR76)</f>
        <v>0.93404977361585861</v>
      </c>
      <c r="CG76" s="18">
        <v>9.5</v>
      </c>
      <c r="CH76" s="18">
        <v>97</v>
      </c>
      <c r="CI76" s="18">
        <v>97</v>
      </c>
      <c r="CJ76" s="18"/>
      <c r="CK76" s="18">
        <v>0</v>
      </c>
      <c r="CL76" s="18">
        <v>0</v>
      </c>
      <c r="CM76" s="18">
        <v>0</v>
      </c>
      <c r="CN76" s="18">
        <v>0</v>
      </c>
      <c r="CO76" s="18">
        <v>0</v>
      </c>
      <c r="CP76" s="18"/>
      <c r="CQ76" s="18"/>
      <c r="CR76" s="18"/>
      <c r="CS76" s="18"/>
      <c r="CT76" s="18"/>
      <c r="CU76" s="18">
        <v>90</v>
      </c>
      <c r="CV76" s="18"/>
      <c r="CW76" s="18"/>
      <c r="CX76" s="18"/>
      <c r="CY76" s="18"/>
      <c r="CZ76" s="18"/>
      <c r="DA76" s="18"/>
      <c r="DB76" s="18"/>
      <c r="DC76" s="18"/>
      <c r="DD76" s="18"/>
    </row>
    <row r="77" spans="1:108" x14ac:dyDescent="0.25">
      <c r="A77" s="18">
        <v>1</v>
      </c>
      <c r="B77" s="18">
        <v>76</v>
      </c>
      <c r="C77" s="18">
        <v>0</v>
      </c>
      <c r="D77" s="18">
        <v>68</v>
      </c>
      <c r="E77" s="18">
        <v>3</v>
      </c>
      <c r="F77" s="18">
        <v>1</v>
      </c>
      <c r="G77" s="18">
        <v>82</v>
      </c>
      <c r="H77" s="18">
        <v>182</v>
      </c>
      <c r="I77" s="18">
        <f t="shared" si="18"/>
        <v>24.755464315903875</v>
      </c>
      <c r="J77" s="18">
        <v>0</v>
      </c>
      <c r="K77" s="18">
        <v>0</v>
      </c>
      <c r="L77" s="18">
        <v>0</v>
      </c>
      <c r="M77" s="20">
        <v>0</v>
      </c>
      <c r="N77" s="18">
        <v>0</v>
      </c>
      <c r="O77" s="18">
        <v>0</v>
      </c>
      <c r="P77" s="18">
        <v>0</v>
      </c>
      <c r="Q77" s="18">
        <v>91</v>
      </c>
      <c r="R77" s="18">
        <v>43</v>
      </c>
      <c r="S77" s="18">
        <f t="shared" si="19"/>
        <v>58.410000000000004</v>
      </c>
      <c r="T77" s="18"/>
      <c r="U77" s="18">
        <v>2</v>
      </c>
      <c r="V77" s="18" t="s">
        <v>92</v>
      </c>
      <c r="W77" s="18">
        <v>0</v>
      </c>
      <c r="X77" s="18">
        <v>4.2</v>
      </c>
      <c r="Y77" s="18">
        <v>1</v>
      </c>
      <c r="Z77" s="18">
        <v>306</v>
      </c>
      <c r="AA77" s="18">
        <v>1</v>
      </c>
      <c r="AB77" s="18">
        <v>0</v>
      </c>
      <c r="AC77" s="18">
        <v>0</v>
      </c>
      <c r="AD77" s="18">
        <v>0</v>
      </c>
      <c r="AE77" s="18">
        <v>0</v>
      </c>
      <c r="AF77" s="22">
        <v>0</v>
      </c>
      <c r="AG77" s="18">
        <v>0</v>
      </c>
      <c r="AH77" s="18">
        <v>90</v>
      </c>
      <c r="AI77" s="18">
        <v>1</v>
      </c>
      <c r="AJ77" s="18">
        <v>0</v>
      </c>
      <c r="AK77" s="18">
        <v>1</v>
      </c>
      <c r="AL77" s="18">
        <v>0</v>
      </c>
      <c r="AM77" s="18">
        <v>1</v>
      </c>
      <c r="AN77" s="18">
        <v>0</v>
      </c>
      <c r="AO77" s="18">
        <v>24</v>
      </c>
      <c r="AP77" s="18">
        <v>0</v>
      </c>
      <c r="AQ77" s="18">
        <v>16</v>
      </c>
      <c r="AR77" s="21">
        <f t="shared" si="20"/>
        <v>4</v>
      </c>
      <c r="AS77" s="20">
        <v>0</v>
      </c>
      <c r="AT77" s="18">
        <f t="shared" ref="AT77:AT108" si="24">AO77/AQ77</f>
        <v>1.5</v>
      </c>
      <c r="AU77" s="18">
        <v>29</v>
      </c>
      <c r="AV77" s="18">
        <v>0</v>
      </c>
      <c r="AW77" s="18">
        <v>57</v>
      </c>
      <c r="AX77" s="18">
        <v>16</v>
      </c>
      <c r="AY77" s="18">
        <v>9.2100000000000009</v>
      </c>
      <c r="AZ77" s="18">
        <v>15.2</v>
      </c>
      <c r="BA77" s="18">
        <v>251</v>
      </c>
      <c r="BB77" s="18">
        <v>0</v>
      </c>
      <c r="BC77" s="18">
        <v>1</v>
      </c>
      <c r="BD77" s="18">
        <v>103</v>
      </c>
      <c r="BE77" s="21">
        <f>1.23*G77*(140-D77)/BD77</f>
        <v>70.504077669902912</v>
      </c>
      <c r="BF77" s="18">
        <v>4.8600000000000003</v>
      </c>
      <c r="BG77" s="18">
        <f t="shared" si="21"/>
        <v>187.93620000000001</v>
      </c>
      <c r="BH77" s="18">
        <v>1.37</v>
      </c>
      <c r="BI77" s="18">
        <v>2.92</v>
      </c>
      <c r="BJ77" s="18">
        <v>1.27</v>
      </c>
      <c r="BK77" s="18">
        <v>0</v>
      </c>
      <c r="BL77" s="18">
        <f t="shared" si="22"/>
        <v>112.395</v>
      </c>
      <c r="BM77" s="18">
        <v>34</v>
      </c>
      <c r="BN77" s="18">
        <f t="shared" si="23"/>
        <v>3.4</v>
      </c>
      <c r="BO77" s="18">
        <v>0.74</v>
      </c>
      <c r="BP77" s="18">
        <v>0</v>
      </c>
      <c r="BQ77" s="18" t="s">
        <v>66</v>
      </c>
      <c r="BR77" s="18" t="s">
        <v>66</v>
      </c>
      <c r="BS77" s="18">
        <f xml:space="preserve"> (-1.675)+(0.037*(D77))+(0.094*(G77/(H77*H77)*10000))+(1.13*(AC77))+(0.99*((AO77)/(AQ77)))-(0.013*(BA77))-(0.66*(BN77))</f>
        <v>-0.85398635430503633</v>
      </c>
      <c r="BT77" s="18">
        <v>0</v>
      </c>
      <c r="BU77" s="18" t="s">
        <v>66</v>
      </c>
      <c r="BV77" s="18">
        <f>E77+F77+AP77+AV77+BB77+CK77</f>
        <v>6</v>
      </c>
      <c r="BW77" s="18">
        <f>7.811-3.131*LN(BA77) + 0.781*LN(AU77) + 3.467 *LN(D77) - 0.014*(BG77)</f>
        <v>5.138591304643386</v>
      </c>
      <c r="BX77" s="18" t="s">
        <v>78</v>
      </c>
      <c r="BY77" s="18" t="s">
        <v>67</v>
      </c>
      <c r="BZ77" s="18" t="s">
        <v>66</v>
      </c>
      <c r="CA77" s="18" t="s">
        <v>66</v>
      </c>
      <c r="CB77" s="21">
        <f t="shared" ref="CB77:CB108" si="25">((AO77)*100)/(34)/BA77</f>
        <v>0.2812280290602297</v>
      </c>
      <c r="CC77" s="20">
        <v>0</v>
      </c>
      <c r="CD77" s="21" t="s">
        <v>66</v>
      </c>
      <c r="CE77" s="21" t="s">
        <v>66</v>
      </c>
      <c r="CF77" s="21">
        <f>(D77*AO77)/(BA77*AR77)</f>
        <v>1.6254980079681276</v>
      </c>
      <c r="CG77" s="18">
        <v>5.9</v>
      </c>
      <c r="CH77" s="18">
        <v>96</v>
      </c>
      <c r="CI77" s="18">
        <v>96</v>
      </c>
      <c r="CJ77" s="18"/>
      <c r="CK77" s="18">
        <v>2</v>
      </c>
      <c r="CL77" s="18">
        <v>0</v>
      </c>
      <c r="CM77" s="18">
        <v>0</v>
      </c>
      <c r="CN77" s="18">
        <v>0</v>
      </c>
      <c r="CO77" s="18">
        <v>0</v>
      </c>
      <c r="CP77" s="18"/>
      <c r="CQ77" s="18"/>
      <c r="CR77" s="18"/>
      <c r="CS77" s="18"/>
      <c r="CT77" s="18"/>
      <c r="CU77" s="18">
        <v>225</v>
      </c>
      <c r="CV77" s="18"/>
      <c r="CW77" s="18"/>
      <c r="CX77" s="18"/>
      <c r="CY77" s="18"/>
      <c r="CZ77" s="18"/>
      <c r="DA77" s="18"/>
      <c r="DB77" s="18"/>
      <c r="DC77" s="18"/>
      <c r="DD77" s="18"/>
    </row>
    <row r="78" spans="1:108" x14ac:dyDescent="0.25">
      <c r="A78" s="18">
        <v>1</v>
      </c>
      <c r="B78" s="18">
        <v>77</v>
      </c>
      <c r="C78" s="18">
        <v>0</v>
      </c>
      <c r="D78" s="18">
        <v>67</v>
      </c>
      <c r="E78" s="18">
        <v>3</v>
      </c>
      <c r="F78" s="18">
        <v>1</v>
      </c>
      <c r="G78" s="18">
        <v>83</v>
      </c>
      <c r="H78" s="18">
        <v>167</v>
      </c>
      <c r="I78" s="18">
        <f t="shared" si="18"/>
        <v>29.76083760622468</v>
      </c>
      <c r="J78" s="18">
        <v>1</v>
      </c>
      <c r="K78" s="18">
        <v>0</v>
      </c>
      <c r="L78" s="18">
        <v>1</v>
      </c>
      <c r="M78" s="18">
        <v>1</v>
      </c>
      <c r="N78" s="18">
        <v>1</v>
      </c>
      <c r="O78" s="18">
        <v>1</v>
      </c>
      <c r="P78" s="18">
        <v>1</v>
      </c>
      <c r="Q78" s="18">
        <v>135</v>
      </c>
      <c r="R78" s="18">
        <v>65</v>
      </c>
      <c r="S78" s="18">
        <f t="shared" si="19"/>
        <v>87.45</v>
      </c>
      <c r="T78" s="18"/>
      <c r="U78" s="18">
        <v>1</v>
      </c>
      <c r="V78" s="18" t="s">
        <v>91</v>
      </c>
      <c r="W78" s="18">
        <v>0</v>
      </c>
      <c r="X78" s="18">
        <v>5.3</v>
      </c>
      <c r="Y78" s="18">
        <v>1</v>
      </c>
      <c r="Z78" s="18">
        <v>358</v>
      </c>
      <c r="AA78" s="18">
        <v>1</v>
      </c>
      <c r="AB78" s="18">
        <v>1</v>
      </c>
      <c r="AC78" s="18">
        <v>1</v>
      </c>
      <c r="AD78" s="18">
        <v>0</v>
      </c>
      <c r="AE78" s="18">
        <v>40</v>
      </c>
      <c r="AF78" s="18">
        <v>1</v>
      </c>
      <c r="AG78" s="18">
        <v>1</v>
      </c>
      <c r="AH78" s="18">
        <v>103</v>
      </c>
      <c r="AI78" s="18">
        <v>1</v>
      </c>
      <c r="AJ78" s="18">
        <v>1</v>
      </c>
      <c r="AK78" s="18">
        <v>1</v>
      </c>
      <c r="AL78" s="18">
        <v>1</v>
      </c>
      <c r="AM78" s="18">
        <v>1</v>
      </c>
      <c r="AN78" s="18">
        <v>1</v>
      </c>
      <c r="AO78" s="18">
        <v>62</v>
      </c>
      <c r="AP78" s="18">
        <v>2</v>
      </c>
      <c r="AQ78" s="18">
        <v>78</v>
      </c>
      <c r="AR78" s="21">
        <f t="shared" si="20"/>
        <v>8.8317608663278477</v>
      </c>
      <c r="AS78" s="18">
        <v>1</v>
      </c>
      <c r="AT78" s="18">
        <f t="shared" si="24"/>
        <v>0.79487179487179482</v>
      </c>
      <c r="AU78" s="18">
        <v>110</v>
      </c>
      <c r="AV78" s="18">
        <v>2</v>
      </c>
      <c r="AW78" s="18">
        <v>78</v>
      </c>
      <c r="AX78" s="18">
        <v>9</v>
      </c>
      <c r="AY78" s="18">
        <v>7.87</v>
      </c>
      <c r="AZ78" s="18">
        <v>16.8</v>
      </c>
      <c r="BA78" s="18">
        <v>154</v>
      </c>
      <c r="BB78" s="18">
        <v>4</v>
      </c>
      <c r="BC78" s="18">
        <v>8.3000000000000007</v>
      </c>
      <c r="BD78" s="18">
        <v>76</v>
      </c>
      <c r="BE78" s="21">
        <f>1.23*G78*(140-D78)/BD78</f>
        <v>98.060131578947377</v>
      </c>
      <c r="BF78" s="18">
        <v>3.47</v>
      </c>
      <c r="BG78" s="18">
        <f t="shared" si="21"/>
        <v>134.18490000000003</v>
      </c>
      <c r="BH78" s="18">
        <v>0.98</v>
      </c>
      <c r="BI78" s="18">
        <v>1.63</v>
      </c>
      <c r="BJ78" s="18">
        <v>1.89</v>
      </c>
      <c r="BK78" s="18">
        <v>1</v>
      </c>
      <c r="BL78" s="18">
        <f t="shared" si="22"/>
        <v>167.26499999999999</v>
      </c>
      <c r="BM78" s="18">
        <v>35</v>
      </c>
      <c r="BN78" s="18">
        <f t="shared" si="23"/>
        <v>3.5</v>
      </c>
      <c r="BO78" s="18">
        <v>1.1299999999999999</v>
      </c>
      <c r="BP78" s="18">
        <v>1</v>
      </c>
      <c r="BQ78" s="18" t="s">
        <v>78</v>
      </c>
      <c r="BR78" s="18" t="s">
        <v>68</v>
      </c>
      <c r="BS78" s="18">
        <f xml:space="preserve"> (-1.675)+(0.037*(D78))+(0.094*(G78/(H78*H78)*10000))+(1.13*(AC78))+(0.99*((AO78)/(AQ78)))-(0.013*(BA78))-(0.66*(BN78))</f>
        <v>1.206441811908197</v>
      </c>
      <c r="BT78" s="18">
        <v>1</v>
      </c>
      <c r="BU78" s="18" t="s">
        <v>68</v>
      </c>
      <c r="BV78" s="18">
        <f>E78+F78+AP78+AV78+BB78+CK78</f>
        <v>12</v>
      </c>
      <c r="BW78" s="18">
        <f>7.811-3.131*LN(BA78) + 0.781*LN(AU78) + 3.467 *LN(D78) - 0.014*(BG78)</f>
        <v>8.4104572789552812</v>
      </c>
      <c r="BX78" s="18" t="s">
        <v>78</v>
      </c>
      <c r="BY78" s="18" t="s">
        <v>68</v>
      </c>
      <c r="BZ78" s="18" t="s">
        <v>78</v>
      </c>
      <c r="CA78" s="18" t="s">
        <v>67</v>
      </c>
      <c r="CB78" s="21">
        <f t="shared" si="25"/>
        <v>1.1841100076394193</v>
      </c>
      <c r="CC78" s="20">
        <v>1</v>
      </c>
      <c r="CD78" s="21" t="s">
        <v>78</v>
      </c>
      <c r="CE78" s="21" t="s">
        <v>68</v>
      </c>
      <c r="CF78" s="21">
        <f>(D78*AO78)/(BA78*AR78)</f>
        <v>3.0542070128809415</v>
      </c>
      <c r="CG78" s="18">
        <v>6.6</v>
      </c>
      <c r="CH78" s="18">
        <v>100</v>
      </c>
      <c r="CI78" s="18">
        <v>100</v>
      </c>
      <c r="CJ78" s="18"/>
      <c r="CK78" s="18">
        <v>0</v>
      </c>
      <c r="CL78" s="18">
        <v>0</v>
      </c>
      <c r="CM78" s="18">
        <v>0</v>
      </c>
      <c r="CN78" s="18">
        <v>0</v>
      </c>
      <c r="CO78" s="18">
        <v>0</v>
      </c>
      <c r="CP78" s="18"/>
      <c r="CQ78" s="18"/>
      <c r="CR78" s="18"/>
      <c r="CS78" s="18"/>
      <c r="CT78" s="18"/>
      <c r="CU78" s="18">
        <v>399</v>
      </c>
      <c r="CV78" s="18"/>
      <c r="CW78" s="18"/>
      <c r="CX78" s="18"/>
      <c r="CY78" s="18"/>
      <c r="CZ78" s="18"/>
      <c r="DA78" s="18"/>
      <c r="DB78" s="18"/>
      <c r="DC78" s="18"/>
      <c r="DD78" s="18"/>
    </row>
    <row r="79" spans="1:108" x14ac:dyDescent="0.25">
      <c r="A79" s="18">
        <v>1</v>
      </c>
      <c r="B79" s="18">
        <v>78</v>
      </c>
      <c r="C79" s="18">
        <v>0</v>
      </c>
      <c r="D79" s="18">
        <v>69</v>
      </c>
      <c r="E79" s="18">
        <v>3</v>
      </c>
      <c r="F79" s="18">
        <v>1</v>
      </c>
      <c r="G79" s="18">
        <v>81</v>
      </c>
      <c r="H79" s="18">
        <v>173</v>
      </c>
      <c r="I79" s="18">
        <f t="shared" si="18"/>
        <v>27.064051588760062</v>
      </c>
      <c r="J79" s="18">
        <v>0</v>
      </c>
      <c r="K79" s="18">
        <v>0</v>
      </c>
      <c r="L79" s="18">
        <v>1</v>
      </c>
      <c r="M79" s="20">
        <v>0</v>
      </c>
      <c r="N79" s="18">
        <v>0</v>
      </c>
      <c r="O79" s="18">
        <v>1</v>
      </c>
      <c r="P79" s="18">
        <v>0</v>
      </c>
      <c r="Q79" s="18">
        <v>109</v>
      </c>
      <c r="R79" s="18">
        <v>67</v>
      </c>
      <c r="S79" s="18">
        <f t="shared" si="19"/>
        <v>80.19</v>
      </c>
      <c r="T79" s="18"/>
      <c r="U79" s="18">
        <v>2</v>
      </c>
      <c r="V79" s="18" t="s">
        <v>92</v>
      </c>
      <c r="W79" s="18">
        <v>0</v>
      </c>
      <c r="X79" s="18">
        <v>3.9</v>
      </c>
      <c r="Y79" s="18">
        <v>1</v>
      </c>
      <c r="Z79" s="18">
        <v>196</v>
      </c>
      <c r="AA79" s="18">
        <v>0</v>
      </c>
      <c r="AB79" s="18">
        <v>1</v>
      </c>
      <c r="AC79" s="18">
        <v>0</v>
      </c>
      <c r="AD79" s="18">
        <v>0</v>
      </c>
      <c r="AE79" s="18">
        <v>10</v>
      </c>
      <c r="AF79" s="18">
        <v>1</v>
      </c>
      <c r="AG79" s="18">
        <v>0</v>
      </c>
      <c r="AH79" s="18">
        <v>100</v>
      </c>
      <c r="AI79" s="18">
        <v>1</v>
      </c>
      <c r="AJ79" s="18">
        <v>1</v>
      </c>
      <c r="AK79" s="18">
        <v>0</v>
      </c>
      <c r="AL79" s="18">
        <v>0</v>
      </c>
      <c r="AM79" s="18">
        <v>1</v>
      </c>
      <c r="AN79" s="18">
        <v>0</v>
      </c>
      <c r="AO79" s="18">
        <v>29</v>
      </c>
      <c r="AP79" s="18">
        <v>0</v>
      </c>
      <c r="AQ79" s="18">
        <v>36</v>
      </c>
      <c r="AR79" s="21">
        <f t="shared" si="20"/>
        <v>6</v>
      </c>
      <c r="AS79" s="20">
        <v>0</v>
      </c>
      <c r="AT79" s="18">
        <f t="shared" si="24"/>
        <v>0.80555555555555558</v>
      </c>
      <c r="AU79" s="18">
        <v>17</v>
      </c>
      <c r="AV79" s="18">
        <v>0</v>
      </c>
      <c r="AW79" s="18">
        <v>96</v>
      </c>
      <c r="AX79" s="18">
        <v>16</v>
      </c>
      <c r="AY79" s="18">
        <v>4.97</v>
      </c>
      <c r="AZ79" s="18">
        <v>13.5</v>
      </c>
      <c r="BA79" s="18">
        <v>207</v>
      </c>
      <c r="BB79" s="18">
        <v>1</v>
      </c>
      <c r="BC79" s="18">
        <v>0.8</v>
      </c>
      <c r="BD79" s="18">
        <v>85</v>
      </c>
      <c r="BE79" s="21">
        <f>1.23*G79*(140-D79)/BD79</f>
        <v>83.220352941176472</v>
      </c>
      <c r="BF79" s="18">
        <v>3.21</v>
      </c>
      <c r="BG79" s="18">
        <f t="shared" si="21"/>
        <v>124.1307</v>
      </c>
      <c r="BH79" s="18">
        <v>1.01</v>
      </c>
      <c r="BI79" s="18">
        <v>1.81</v>
      </c>
      <c r="BJ79" s="18">
        <v>0.83</v>
      </c>
      <c r="BK79" s="18">
        <v>0</v>
      </c>
      <c r="BL79" s="18">
        <f t="shared" si="22"/>
        <v>73.454999999999998</v>
      </c>
      <c r="BM79" s="18">
        <v>37</v>
      </c>
      <c r="BN79" s="18">
        <f t="shared" si="23"/>
        <v>3.7</v>
      </c>
      <c r="BO79" s="18">
        <v>0.91</v>
      </c>
      <c r="BP79" s="18">
        <v>0</v>
      </c>
      <c r="BQ79" s="18" t="s">
        <v>66</v>
      </c>
      <c r="BR79" s="18" t="s">
        <v>66</v>
      </c>
      <c r="BS79" s="18">
        <f xml:space="preserve"> (-1.675)+(0.037*(D79))+(0.094*(G79/(H79*H79)*10000))+(1.13*(AC79))+(0.99*((AO79)/(AQ79)))-(0.013*(BA79))-(0.66*(BN79))</f>
        <v>-0.91347915065655361</v>
      </c>
      <c r="BT79" s="18">
        <v>1</v>
      </c>
      <c r="BU79" s="18" t="s">
        <v>68</v>
      </c>
      <c r="BV79" s="18">
        <f>E79+F79+AP79+AV79+BB79+CK79</f>
        <v>9</v>
      </c>
      <c r="BW79" s="18">
        <f>7.811-3.131*LN(BA79) + 0.781*LN(AU79) + 3.467 *LN(D79) - 0.014*(BG79)</f>
        <v>6.2688145314327386</v>
      </c>
      <c r="BX79" s="18" t="s">
        <v>78</v>
      </c>
      <c r="BY79" s="18" t="s">
        <v>67</v>
      </c>
      <c r="BZ79" s="18" t="s">
        <v>66</v>
      </c>
      <c r="CA79" s="18" t="s">
        <v>66</v>
      </c>
      <c r="CB79" s="21">
        <f t="shared" si="25"/>
        <v>0.41204887752202329</v>
      </c>
      <c r="CC79" s="20">
        <v>0</v>
      </c>
      <c r="CD79" s="21" t="s">
        <v>66</v>
      </c>
      <c r="CE79" s="21" t="s">
        <v>66</v>
      </c>
      <c r="CF79" s="21">
        <f>(D79*AO79)/(BA79*AR79)</f>
        <v>1.6111111111111112</v>
      </c>
      <c r="CG79" s="18">
        <v>6</v>
      </c>
      <c r="CH79" s="18">
        <v>78</v>
      </c>
      <c r="CI79" s="18">
        <v>78</v>
      </c>
      <c r="CJ79" s="18"/>
      <c r="CK79" s="18">
        <v>4</v>
      </c>
      <c r="CL79" s="18">
        <v>0</v>
      </c>
      <c r="CM79" s="18">
        <v>0</v>
      </c>
      <c r="CN79" s="18">
        <v>0</v>
      </c>
      <c r="CO79" s="18">
        <v>0</v>
      </c>
      <c r="CP79" s="18"/>
      <c r="CQ79" s="18"/>
      <c r="CR79" s="18"/>
      <c r="CS79" s="18"/>
      <c r="CT79" s="18"/>
      <c r="CU79" s="18">
        <v>209</v>
      </c>
      <c r="CV79" s="18"/>
      <c r="CW79" s="18"/>
      <c r="CX79" s="18"/>
      <c r="CY79" s="18"/>
      <c r="CZ79" s="18"/>
      <c r="DA79" s="18"/>
      <c r="DB79" s="18"/>
      <c r="DC79" s="18"/>
      <c r="DD79" s="18"/>
    </row>
    <row r="80" spans="1:108" x14ac:dyDescent="0.25">
      <c r="A80" s="18">
        <v>1</v>
      </c>
      <c r="B80" s="18">
        <v>79</v>
      </c>
      <c r="C80" s="18">
        <v>0</v>
      </c>
      <c r="D80" s="18">
        <v>70</v>
      </c>
      <c r="E80" s="18">
        <v>3</v>
      </c>
      <c r="F80" s="18">
        <v>0</v>
      </c>
      <c r="G80" s="18">
        <v>77</v>
      </c>
      <c r="H80" s="18">
        <v>163</v>
      </c>
      <c r="I80" s="18">
        <f t="shared" si="18"/>
        <v>28.981143437841094</v>
      </c>
      <c r="J80" s="18">
        <v>1</v>
      </c>
      <c r="K80" s="18">
        <v>0</v>
      </c>
      <c r="L80" s="18">
        <v>1</v>
      </c>
      <c r="M80" s="20">
        <v>0</v>
      </c>
      <c r="N80" s="18">
        <v>1</v>
      </c>
      <c r="O80" s="18">
        <v>1</v>
      </c>
      <c r="P80" s="18">
        <v>1</v>
      </c>
      <c r="Q80" s="18">
        <v>120</v>
      </c>
      <c r="R80" s="18">
        <v>68</v>
      </c>
      <c r="S80" s="18">
        <f t="shared" si="19"/>
        <v>84.48</v>
      </c>
      <c r="T80" s="18"/>
      <c r="U80" s="18">
        <v>2</v>
      </c>
      <c r="V80" s="18" t="s">
        <v>91</v>
      </c>
      <c r="W80" s="18">
        <v>0</v>
      </c>
      <c r="X80" s="18">
        <v>4.7</v>
      </c>
      <c r="Y80" s="18">
        <v>1</v>
      </c>
      <c r="Z80" s="18">
        <v>336</v>
      </c>
      <c r="AA80" s="18">
        <v>1</v>
      </c>
      <c r="AB80" s="18">
        <v>0</v>
      </c>
      <c r="AC80" s="18">
        <v>1</v>
      </c>
      <c r="AD80" s="18">
        <v>0</v>
      </c>
      <c r="AE80" s="18">
        <v>0</v>
      </c>
      <c r="AF80" s="22">
        <v>0</v>
      </c>
      <c r="AG80" s="18">
        <v>0</v>
      </c>
      <c r="AH80" s="18">
        <v>88</v>
      </c>
      <c r="AI80" s="18">
        <v>0</v>
      </c>
      <c r="AJ80" s="18">
        <v>1</v>
      </c>
      <c r="AK80" s="18">
        <v>1</v>
      </c>
      <c r="AL80" s="18">
        <v>1</v>
      </c>
      <c r="AM80" s="18">
        <v>1</v>
      </c>
      <c r="AN80" s="18">
        <v>1</v>
      </c>
      <c r="AO80" s="18">
        <v>40</v>
      </c>
      <c r="AP80" s="18">
        <v>2</v>
      </c>
      <c r="AQ80" s="18">
        <v>43</v>
      </c>
      <c r="AR80" s="21">
        <f t="shared" si="20"/>
        <v>6.5574385243020004</v>
      </c>
      <c r="AS80" s="20">
        <v>0</v>
      </c>
      <c r="AT80" s="18">
        <f t="shared" si="24"/>
        <v>0.93023255813953487</v>
      </c>
      <c r="AU80" s="18">
        <v>48</v>
      </c>
      <c r="AV80" s="18">
        <v>1</v>
      </c>
      <c r="AW80" s="18">
        <v>95</v>
      </c>
      <c r="AX80" s="18">
        <v>7</v>
      </c>
      <c r="AY80" s="18">
        <v>8.6999999999999993</v>
      </c>
      <c r="AZ80" s="18">
        <v>13.4</v>
      </c>
      <c r="BA80" s="18">
        <v>331</v>
      </c>
      <c r="BB80" s="18">
        <v>0</v>
      </c>
      <c r="BC80" s="18">
        <v>2</v>
      </c>
      <c r="BD80" s="18">
        <v>89</v>
      </c>
      <c r="BE80" s="21">
        <f>1.23*G80*(140-D80)/BD80</f>
        <v>74.491011235955057</v>
      </c>
      <c r="BF80" s="18">
        <v>5.07</v>
      </c>
      <c r="BG80" s="18">
        <f t="shared" si="21"/>
        <v>196.05690000000001</v>
      </c>
      <c r="BH80" s="18">
        <v>1.01</v>
      </c>
      <c r="BI80" s="18">
        <v>3.29</v>
      </c>
      <c r="BJ80" s="18">
        <v>1.72</v>
      </c>
      <c r="BK80" s="18">
        <v>1</v>
      </c>
      <c r="BL80" s="18">
        <f t="shared" si="22"/>
        <v>152.22</v>
      </c>
      <c r="BM80" s="18">
        <v>35</v>
      </c>
      <c r="BN80" s="18">
        <f t="shared" si="23"/>
        <v>3.5</v>
      </c>
      <c r="BO80" s="18">
        <v>0.9</v>
      </c>
      <c r="BP80" s="18">
        <v>0</v>
      </c>
      <c r="BQ80" s="18" t="s">
        <v>66</v>
      </c>
      <c r="BR80" s="18" t="s">
        <v>66</v>
      </c>
      <c r="BS80" s="18">
        <f xml:space="preserve"> (-1.675)+(0.037*(D80))+(0.094*(G80/(H80*H80)*10000))+(1.13*(AC80))+(0.99*((AO80)/(AQ80)))-(0.013*(BA80))-(0.66*(BN80))</f>
        <v>-0.92284228428479809</v>
      </c>
      <c r="BT80" s="18">
        <v>0</v>
      </c>
      <c r="BU80" s="18" t="s">
        <v>66</v>
      </c>
      <c r="BV80" s="18">
        <f>E80+F80+AP80+AV80+BB80+CK80</f>
        <v>6</v>
      </c>
      <c r="BW80" s="18">
        <f>7.811-3.131*LN(BA80) + 0.781*LN(AU80) + 3.467 *LN(D80) - 0.014*(BG80)</f>
        <v>4.6527117603986081</v>
      </c>
      <c r="BX80" s="18" t="s">
        <v>78</v>
      </c>
      <c r="BY80" s="18" t="s">
        <v>67</v>
      </c>
      <c r="BZ80" s="18" t="s">
        <v>66</v>
      </c>
      <c r="CA80" s="18" t="s">
        <v>66</v>
      </c>
      <c r="CB80" s="21">
        <f t="shared" si="25"/>
        <v>0.35542918073573837</v>
      </c>
      <c r="CC80" s="20">
        <v>0</v>
      </c>
      <c r="CD80" s="21" t="s">
        <v>66</v>
      </c>
      <c r="CE80" s="21" t="s">
        <v>66</v>
      </c>
      <c r="CF80" s="21">
        <f>(D80*AO80)/(BA80*AR80)</f>
        <v>1.2900181176171996</v>
      </c>
      <c r="CG80" s="18">
        <v>6.2</v>
      </c>
      <c r="CH80" s="18">
        <v>112</v>
      </c>
      <c r="CI80" s="18">
        <v>112</v>
      </c>
      <c r="CJ80" s="18"/>
      <c r="CK80" s="18">
        <v>0</v>
      </c>
      <c r="CL80" s="18">
        <v>0</v>
      </c>
      <c r="CM80" s="18">
        <v>1</v>
      </c>
      <c r="CN80" s="18">
        <v>0</v>
      </c>
      <c r="CO80" s="18">
        <v>0</v>
      </c>
      <c r="CP80" s="18"/>
      <c r="CQ80" s="18"/>
      <c r="CR80" s="18"/>
      <c r="CS80" s="18"/>
      <c r="CT80" s="18"/>
      <c r="CU80" s="18">
        <v>57</v>
      </c>
      <c r="CV80" s="18"/>
      <c r="CW80" s="18"/>
      <c r="CX80" s="18"/>
      <c r="CY80" s="18"/>
      <c r="CZ80" s="18"/>
      <c r="DA80" s="18"/>
      <c r="DB80" s="18"/>
      <c r="DC80" s="18"/>
      <c r="DD80" s="18"/>
    </row>
    <row r="81" spans="1:108" x14ac:dyDescent="0.25">
      <c r="A81" s="18">
        <v>1</v>
      </c>
      <c r="B81" s="18">
        <v>80</v>
      </c>
      <c r="C81" s="18">
        <v>0</v>
      </c>
      <c r="D81" s="18">
        <v>53</v>
      </c>
      <c r="E81" s="18">
        <v>3</v>
      </c>
      <c r="F81" s="18">
        <v>1</v>
      </c>
      <c r="G81" s="18">
        <v>86</v>
      </c>
      <c r="H81" s="18">
        <v>172</v>
      </c>
      <c r="I81" s="18">
        <f t="shared" si="18"/>
        <v>29.069767441860463</v>
      </c>
      <c r="J81" s="18">
        <v>0</v>
      </c>
      <c r="K81" s="18">
        <v>0</v>
      </c>
      <c r="L81" s="18">
        <v>1</v>
      </c>
      <c r="M81" s="18">
        <v>1</v>
      </c>
      <c r="N81" s="18">
        <v>0</v>
      </c>
      <c r="O81" s="18">
        <v>1</v>
      </c>
      <c r="P81" s="18">
        <v>1</v>
      </c>
      <c r="Q81" s="18">
        <v>122</v>
      </c>
      <c r="R81" s="18">
        <v>77</v>
      </c>
      <c r="S81" s="18">
        <f t="shared" si="19"/>
        <v>91.080000000000013</v>
      </c>
      <c r="T81" s="18"/>
      <c r="U81" s="18">
        <v>1</v>
      </c>
      <c r="V81" s="18" t="s">
        <v>92</v>
      </c>
      <c r="W81" s="18">
        <v>0</v>
      </c>
      <c r="X81" s="18">
        <v>6.1</v>
      </c>
      <c r="Y81" s="18">
        <v>1</v>
      </c>
      <c r="Z81" s="18">
        <v>288</v>
      </c>
      <c r="AA81" s="18">
        <v>1</v>
      </c>
      <c r="AB81" s="18">
        <v>1</v>
      </c>
      <c r="AC81" s="18">
        <v>0</v>
      </c>
      <c r="AD81" s="18">
        <v>1</v>
      </c>
      <c r="AE81" s="18">
        <v>0</v>
      </c>
      <c r="AF81" s="22">
        <v>0</v>
      </c>
      <c r="AG81" s="18">
        <v>0</v>
      </c>
      <c r="AH81" s="18">
        <v>102</v>
      </c>
      <c r="AI81" s="18">
        <v>1</v>
      </c>
      <c r="AJ81" s="18">
        <v>1</v>
      </c>
      <c r="AK81" s="18">
        <v>0</v>
      </c>
      <c r="AL81" s="18">
        <v>0</v>
      </c>
      <c r="AM81" s="18">
        <v>1</v>
      </c>
      <c r="AN81" s="18">
        <v>0</v>
      </c>
      <c r="AO81" s="18">
        <v>25</v>
      </c>
      <c r="AP81" s="18">
        <v>0</v>
      </c>
      <c r="AQ81" s="18">
        <v>55</v>
      </c>
      <c r="AR81" s="21">
        <f t="shared" si="20"/>
        <v>7.416198487095663</v>
      </c>
      <c r="AS81" s="18">
        <v>1</v>
      </c>
      <c r="AT81" s="18">
        <f t="shared" si="24"/>
        <v>0.45454545454545453</v>
      </c>
      <c r="AU81" s="18">
        <v>36</v>
      </c>
      <c r="AV81" s="18">
        <v>1</v>
      </c>
      <c r="AW81" s="18">
        <v>84</v>
      </c>
      <c r="AX81" s="18">
        <v>13</v>
      </c>
      <c r="AY81" s="18">
        <v>4.45</v>
      </c>
      <c r="AZ81" s="18">
        <v>14.6</v>
      </c>
      <c r="BA81" s="18">
        <v>186</v>
      </c>
      <c r="BB81" s="18">
        <v>1</v>
      </c>
      <c r="BC81" s="18">
        <v>0.5</v>
      </c>
      <c r="BD81" s="18">
        <v>97</v>
      </c>
      <c r="BE81" s="21">
        <f>1.23*G81*(140-D81)/BD81</f>
        <v>94.87484536082475</v>
      </c>
      <c r="BF81" s="18">
        <v>2.33</v>
      </c>
      <c r="BG81" s="18">
        <f t="shared" si="21"/>
        <v>90.101100000000002</v>
      </c>
      <c r="BH81" s="18">
        <v>0.83</v>
      </c>
      <c r="BI81" s="18"/>
      <c r="BJ81" s="18">
        <v>1.33</v>
      </c>
      <c r="BK81" s="18">
        <v>0</v>
      </c>
      <c r="BL81" s="18">
        <f t="shared" si="22"/>
        <v>117.70500000000001</v>
      </c>
      <c r="BM81" s="18">
        <v>40</v>
      </c>
      <c r="BN81" s="18">
        <f t="shared" si="23"/>
        <v>4</v>
      </c>
      <c r="BO81" s="18">
        <v>0.81</v>
      </c>
      <c r="BP81" s="18">
        <v>0</v>
      </c>
      <c r="BQ81" s="18" t="s">
        <v>66</v>
      </c>
      <c r="BR81" s="18" t="s">
        <v>66</v>
      </c>
      <c r="BS81" s="18">
        <f xml:space="preserve"> (-1.675)+(0.037*(D81))+(0.094*(G81/(H81*H81)*10000))+(1.13*(AC81))+(0.99*((AO81)/(AQ81)))-(0.013*(BA81))-(0.66*(BN81))</f>
        <v>-1.5894418604651159</v>
      </c>
      <c r="BT81" s="18">
        <v>0</v>
      </c>
      <c r="BU81" s="18" t="s">
        <v>66</v>
      </c>
      <c r="BV81" s="18">
        <f>E81+F81+AP81+AV81+BB81+CK81</f>
        <v>6</v>
      </c>
      <c r="BW81" s="18">
        <f>7.811-3.131*LN(BA81) + 0.781*LN(AU81) + 3.467 *LN(D81) - 0.014*(BG81)</f>
        <v>6.7515021198233969</v>
      </c>
      <c r="BX81" s="18" t="s">
        <v>78</v>
      </c>
      <c r="BY81" s="18" t="s">
        <v>67</v>
      </c>
      <c r="BZ81" s="18" t="s">
        <v>66</v>
      </c>
      <c r="CA81" s="18" t="s">
        <v>66</v>
      </c>
      <c r="CB81" s="21">
        <f t="shared" si="25"/>
        <v>0.39531941808981658</v>
      </c>
      <c r="CC81" s="20">
        <v>0</v>
      </c>
      <c r="CD81" s="21" t="s">
        <v>66</v>
      </c>
      <c r="CE81" s="21" t="s">
        <v>66</v>
      </c>
      <c r="CF81" s="21">
        <f>(D81*AO81)/(BA81*AR81)</f>
        <v>0.9605535674879524</v>
      </c>
      <c r="CG81" s="18">
        <v>4.8</v>
      </c>
      <c r="CH81" s="18">
        <v>97</v>
      </c>
      <c r="CI81" s="18">
        <v>97</v>
      </c>
      <c r="CJ81" s="18"/>
      <c r="CK81" s="18">
        <v>0</v>
      </c>
      <c r="CL81" s="18">
        <v>0</v>
      </c>
      <c r="CM81" s="18">
        <v>0</v>
      </c>
      <c r="CN81" s="18">
        <v>0</v>
      </c>
      <c r="CO81" s="18">
        <v>0</v>
      </c>
      <c r="CP81" s="18"/>
      <c r="CQ81" s="18"/>
      <c r="CR81" s="18"/>
      <c r="CS81" s="18"/>
      <c r="CT81" s="18"/>
      <c r="CU81" s="18">
        <v>307</v>
      </c>
      <c r="CV81" s="18"/>
      <c r="CW81" s="18"/>
      <c r="CX81" s="18"/>
      <c r="CY81" s="18"/>
      <c r="CZ81" s="18"/>
      <c r="DA81" s="18"/>
      <c r="DB81" s="18"/>
      <c r="DC81" s="18"/>
      <c r="DD81" s="18"/>
    </row>
    <row r="82" spans="1:108" x14ac:dyDescent="0.25">
      <c r="A82" s="18">
        <v>1</v>
      </c>
      <c r="B82" s="18">
        <v>81</v>
      </c>
      <c r="C82" s="18">
        <v>0</v>
      </c>
      <c r="D82" s="18">
        <v>58</v>
      </c>
      <c r="E82" s="18">
        <v>3</v>
      </c>
      <c r="F82" s="18">
        <v>1</v>
      </c>
      <c r="G82" s="18">
        <v>90</v>
      </c>
      <c r="H82" s="18">
        <v>176</v>
      </c>
      <c r="I82" s="18">
        <f t="shared" ref="I82:I113" si="26">G82/(H82*H82)*10000</f>
        <v>29.0547520661157</v>
      </c>
      <c r="J82" s="18">
        <v>1</v>
      </c>
      <c r="K82" s="18">
        <v>0</v>
      </c>
      <c r="L82" s="18">
        <v>1</v>
      </c>
      <c r="M82" s="20">
        <v>0</v>
      </c>
      <c r="N82" s="18">
        <v>0</v>
      </c>
      <c r="O82" s="18">
        <v>1</v>
      </c>
      <c r="P82" s="18">
        <v>1</v>
      </c>
      <c r="Q82" s="18">
        <v>107</v>
      </c>
      <c r="R82" s="18">
        <v>65</v>
      </c>
      <c r="S82" s="18">
        <f t="shared" si="19"/>
        <v>78.210000000000008</v>
      </c>
      <c r="T82" s="18"/>
      <c r="U82" s="18">
        <v>3</v>
      </c>
      <c r="V82" s="18" t="s">
        <v>92</v>
      </c>
      <c r="W82" s="18">
        <v>0</v>
      </c>
      <c r="X82" s="18">
        <v>3.3</v>
      </c>
      <c r="Y82" s="18">
        <v>1</v>
      </c>
      <c r="Z82" s="18">
        <v>277</v>
      </c>
      <c r="AA82" s="18">
        <v>1</v>
      </c>
      <c r="AB82" s="18">
        <v>1</v>
      </c>
      <c r="AC82" s="18">
        <v>1</v>
      </c>
      <c r="AD82" s="18">
        <v>0</v>
      </c>
      <c r="AE82" s="18">
        <v>20</v>
      </c>
      <c r="AF82" s="18">
        <v>1</v>
      </c>
      <c r="AG82" s="18">
        <v>0</v>
      </c>
      <c r="AH82" s="18">
        <v>110</v>
      </c>
      <c r="AI82" s="18">
        <v>1</v>
      </c>
      <c r="AJ82" s="18">
        <v>1</v>
      </c>
      <c r="AK82" s="18">
        <v>0</v>
      </c>
      <c r="AL82" s="18">
        <v>1</v>
      </c>
      <c r="AM82" s="18">
        <v>1</v>
      </c>
      <c r="AN82" s="18">
        <v>1</v>
      </c>
      <c r="AO82" s="18">
        <v>23</v>
      </c>
      <c r="AP82" s="18">
        <v>0</v>
      </c>
      <c r="AQ82" s="18">
        <v>24</v>
      </c>
      <c r="AR82" s="21">
        <f t="shared" si="20"/>
        <v>4.8989794855663558</v>
      </c>
      <c r="AS82" s="20">
        <v>0</v>
      </c>
      <c r="AT82" s="18">
        <f t="shared" si="24"/>
        <v>0.95833333333333337</v>
      </c>
      <c r="AU82" s="18">
        <v>34</v>
      </c>
      <c r="AV82" s="18">
        <v>0</v>
      </c>
      <c r="AW82" s="18">
        <v>74</v>
      </c>
      <c r="AX82" s="18">
        <v>7</v>
      </c>
      <c r="AY82" s="18">
        <v>11.06</v>
      </c>
      <c r="AZ82" s="18">
        <v>13.9</v>
      </c>
      <c r="BA82" s="18">
        <v>271</v>
      </c>
      <c r="BB82" s="18">
        <v>0</v>
      </c>
      <c r="BC82" s="18">
        <v>1.5</v>
      </c>
      <c r="BD82" s="18">
        <v>65</v>
      </c>
      <c r="BE82" s="21">
        <f>1.23*G82*(140-D82)/BD82</f>
        <v>139.65230769230769</v>
      </c>
      <c r="BF82" s="18">
        <v>2.64</v>
      </c>
      <c r="BG82" s="18">
        <f t="shared" si="21"/>
        <v>102.08880000000001</v>
      </c>
      <c r="BH82" s="18">
        <v>0.93</v>
      </c>
      <c r="BI82" s="18">
        <v>0.98</v>
      </c>
      <c r="BJ82" s="18">
        <v>1.58</v>
      </c>
      <c r="BK82" s="18">
        <v>0</v>
      </c>
      <c r="BL82" s="18">
        <f t="shared" si="22"/>
        <v>139.83000000000001</v>
      </c>
      <c r="BM82" s="18">
        <v>36</v>
      </c>
      <c r="BN82" s="18">
        <f t="shared" si="23"/>
        <v>3.6</v>
      </c>
      <c r="BO82" s="18">
        <v>1.7</v>
      </c>
      <c r="BP82" s="18">
        <v>1</v>
      </c>
      <c r="BQ82" s="18" t="s">
        <v>78</v>
      </c>
      <c r="BR82" s="18" t="s">
        <v>67</v>
      </c>
      <c r="BS82" s="18">
        <f xml:space="preserve"> (-1.675)+(0.037*(D82))+(0.094*(G82/(H82*H82)*10000))+(1.13*(AC82))+(0.99*((AO82)/(AQ82)))-(0.013*(BA82))-(0.66*(BN82))</f>
        <v>-0.61810330578512396</v>
      </c>
      <c r="BT82" s="18">
        <v>0</v>
      </c>
      <c r="BU82" s="18" t="s">
        <v>66</v>
      </c>
      <c r="BV82" s="18">
        <f>E82+F82+AP82+AV82+BB82+CK82</f>
        <v>6</v>
      </c>
      <c r="BW82" s="18">
        <f>7.811-3.131*LN(BA82) + 0.781*LN(AU82) + 3.467 *LN(D82) - 0.014*(BG82)</f>
        <v>5.6731662591153142</v>
      </c>
      <c r="BX82" s="18" t="s">
        <v>78</v>
      </c>
      <c r="BY82" s="18" t="s">
        <v>67</v>
      </c>
      <c r="BZ82" s="18" t="s">
        <v>66</v>
      </c>
      <c r="CA82" s="18" t="s">
        <v>66</v>
      </c>
      <c r="CB82" s="21">
        <f t="shared" si="25"/>
        <v>0.24962014326025611</v>
      </c>
      <c r="CC82" s="20">
        <v>0</v>
      </c>
      <c r="CD82" s="21" t="s">
        <v>66</v>
      </c>
      <c r="CE82" s="21" t="s">
        <v>66</v>
      </c>
      <c r="CF82" s="21">
        <f>(D82*AO82)/(BA82*AR82)</f>
        <v>1.0048029879682532</v>
      </c>
      <c r="CG82" s="18">
        <v>8.6</v>
      </c>
      <c r="CH82" s="18">
        <v>96</v>
      </c>
      <c r="CI82" s="18">
        <v>96</v>
      </c>
      <c r="CJ82" s="18"/>
      <c r="CK82" s="18">
        <v>2</v>
      </c>
      <c r="CL82" s="18">
        <v>0</v>
      </c>
      <c r="CM82" s="18">
        <v>0</v>
      </c>
      <c r="CN82" s="18">
        <v>0</v>
      </c>
      <c r="CO82" s="18">
        <v>0</v>
      </c>
      <c r="CP82" s="18"/>
      <c r="CQ82" s="18"/>
      <c r="CR82" s="18"/>
      <c r="CS82" s="18"/>
      <c r="CT82" s="18"/>
      <c r="CU82" s="18">
        <v>135</v>
      </c>
      <c r="CV82" s="18"/>
      <c r="CW82" s="18"/>
      <c r="CX82" s="18"/>
      <c r="CY82" s="18"/>
      <c r="CZ82" s="18"/>
      <c r="DA82" s="18"/>
      <c r="DB82" s="18"/>
      <c r="DC82" s="18"/>
      <c r="DD82" s="18"/>
    </row>
    <row r="83" spans="1:108" x14ac:dyDescent="0.25">
      <c r="A83" s="18">
        <v>1</v>
      </c>
      <c r="B83" s="18">
        <v>82</v>
      </c>
      <c r="C83" s="18">
        <v>0</v>
      </c>
      <c r="D83" s="18">
        <v>70</v>
      </c>
      <c r="E83" s="18">
        <v>3</v>
      </c>
      <c r="F83" s="18">
        <v>1</v>
      </c>
      <c r="G83" s="18">
        <v>100</v>
      </c>
      <c r="H83" s="18">
        <v>170</v>
      </c>
      <c r="I83" s="18">
        <f t="shared" si="26"/>
        <v>34.602076124567475</v>
      </c>
      <c r="J83" s="18">
        <v>1</v>
      </c>
      <c r="K83" s="18">
        <v>1</v>
      </c>
      <c r="L83" s="18">
        <v>1</v>
      </c>
      <c r="M83" s="20">
        <v>0</v>
      </c>
      <c r="N83" s="18">
        <v>1</v>
      </c>
      <c r="O83" s="18">
        <v>1</v>
      </c>
      <c r="P83" s="18">
        <v>1</v>
      </c>
      <c r="Q83" s="18">
        <v>130</v>
      </c>
      <c r="R83" s="18">
        <v>63</v>
      </c>
      <c r="S83" s="18">
        <f t="shared" si="19"/>
        <v>84.48</v>
      </c>
      <c r="T83" s="18"/>
      <c r="U83" s="18">
        <v>4</v>
      </c>
      <c r="V83" s="18" t="s">
        <v>91</v>
      </c>
      <c r="W83" s="18">
        <v>0</v>
      </c>
      <c r="X83" s="18">
        <v>7.7</v>
      </c>
      <c r="Y83" s="18">
        <v>1</v>
      </c>
      <c r="Z83" s="18">
        <v>266</v>
      </c>
      <c r="AA83" s="18">
        <v>0</v>
      </c>
      <c r="AB83" s="18">
        <v>0</v>
      </c>
      <c r="AC83" s="18">
        <v>1</v>
      </c>
      <c r="AD83" s="18">
        <v>0</v>
      </c>
      <c r="AE83" s="18">
        <v>0</v>
      </c>
      <c r="AF83" s="22">
        <v>0</v>
      </c>
      <c r="AG83" s="18">
        <v>0</v>
      </c>
      <c r="AH83" s="19"/>
      <c r="AI83" s="18">
        <v>1</v>
      </c>
      <c r="AJ83" s="19"/>
      <c r="AK83" s="18">
        <v>1</v>
      </c>
      <c r="AL83" s="18">
        <v>1</v>
      </c>
      <c r="AM83" s="18">
        <v>1</v>
      </c>
      <c r="AN83" s="18"/>
      <c r="AO83" s="18">
        <v>18</v>
      </c>
      <c r="AP83" s="18">
        <v>0</v>
      </c>
      <c r="AQ83" s="18">
        <v>10</v>
      </c>
      <c r="AR83" s="21">
        <f t="shared" si="20"/>
        <v>3.1622776601683795</v>
      </c>
      <c r="AS83" s="20">
        <v>0</v>
      </c>
      <c r="AT83" s="18">
        <f t="shared" si="24"/>
        <v>1.8</v>
      </c>
      <c r="AU83" s="18">
        <v>23</v>
      </c>
      <c r="AV83" s="18">
        <v>0</v>
      </c>
      <c r="AW83" s="18">
        <v>79</v>
      </c>
      <c r="AX83" s="18">
        <v>5</v>
      </c>
      <c r="AY83" s="18">
        <v>7.43</v>
      </c>
      <c r="AZ83" s="18">
        <v>13.4</v>
      </c>
      <c r="BA83" s="18">
        <v>216</v>
      </c>
      <c r="BB83" s="18">
        <v>1</v>
      </c>
      <c r="BC83" s="18">
        <v>0.6</v>
      </c>
      <c r="BD83" s="18">
        <v>223</v>
      </c>
      <c r="BE83" s="21">
        <f>1.23*G83*(140-D83)/BD83</f>
        <v>38.609865470852021</v>
      </c>
      <c r="BF83" s="18">
        <v>3.41</v>
      </c>
      <c r="BG83" s="18">
        <f t="shared" si="21"/>
        <v>131.8647</v>
      </c>
      <c r="BH83" s="18">
        <v>0.8</v>
      </c>
      <c r="BI83" s="18">
        <v>1.55</v>
      </c>
      <c r="BJ83" s="18">
        <v>2.34</v>
      </c>
      <c r="BK83" s="18">
        <v>1</v>
      </c>
      <c r="BL83" s="18">
        <f t="shared" si="22"/>
        <v>207.08999999999997</v>
      </c>
      <c r="BM83" s="18">
        <v>30</v>
      </c>
      <c r="BN83" s="18">
        <f t="shared" si="23"/>
        <v>3</v>
      </c>
      <c r="BO83" s="18">
        <v>0.63</v>
      </c>
      <c r="BP83" s="18">
        <v>1</v>
      </c>
      <c r="BQ83" s="18" t="s">
        <v>78</v>
      </c>
      <c r="BR83" s="18" t="s">
        <v>68</v>
      </c>
      <c r="BS83" s="18">
        <f xml:space="preserve"> (-1.675)+(0.037*(D83))+(0.094*(G83/(H83*H83)*10000))+(1.13*(AC83))+(0.99*((AO83)/(AQ83)))-(0.013*(BA83))-(0.66*(BN83))</f>
        <v>2.2915951557093428</v>
      </c>
      <c r="BT83" s="18">
        <v>0</v>
      </c>
      <c r="BU83" s="18" t="s">
        <v>66</v>
      </c>
      <c r="BV83" s="18">
        <f>E83+F83+AP83+AV83+BB83+CK83</f>
        <v>5</v>
      </c>
      <c r="BW83" s="18">
        <f>7.811-3.131*LN(BA83) + 0.781*LN(AU83) + 3.467 *LN(D83) - 0.014*(BG83)</f>
        <v>6.3132514923666747</v>
      </c>
      <c r="BX83" s="18" t="s">
        <v>78</v>
      </c>
      <c r="BY83" s="18" t="s">
        <v>67</v>
      </c>
      <c r="BZ83" s="18" t="s">
        <v>66</v>
      </c>
      <c r="CA83" s="18" t="s">
        <v>66</v>
      </c>
      <c r="CB83" s="21">
        <f t="shared" si="25"/>
        <v>0.24509803921568626</v>
      </c>
      <c r="CC83" s="20">
        <v>0</v>
      </c>
      <c r="CD83" s="21" t="s">
        <v>66</v>
      </c>
      <c r="CE83" s="21" t="s">
        <v>66</v>
      </c>
      <c r="CF83" s="21">
        <f>(D83*AO83)/(BA83*AR83)</f>
        <v>1.8446619684315546</v>
      </c>
      <c r="CG83" s="18">
        <v>6.5</v>
      </c>
      <c r="CH83" s="18">
        <v>32</v>
      </c>
      <c r="CI83" s="18">
        <v>100</v>
      </c>
      <c r="CJ83" s="18">
        <v>100</v>
      </c>
      <c r="CK83" s="18">
        <v>0</v>
      </c>
      <c r="CL83" s="18">
        <v>0</v>
      </c>
      <c r="CM83" s="18">
        <v>1</v>
      </c>
      <c r="CN83" s="18">
        <v>0</v>
      </c>
      <c r="CO83" s="18">
        <v>0</v>
      </c>
      <c r="CP83" s="18"/>
      <c r="CQ83" s="18"/>
      <c r="CR83" s="18"/>
      <c r="CS83" s="18"/>
      <c r="CT83" s="18"/>
      <c r="CU83" s="18"/>
      <c r="CV83" s="18"/>
      <c r="CW83" s="18"/>
      <c r="CX83" s="18"/>
      <c r="CY83" s="18"/>
      <c r="CZ83" s="18"/>
      <c r="DA83" s="18"/>
      <c r="DB83" s="18"/>
      <c r="DC83" s="18"/>
      <c r="DD83" s="18"/>
    </row>
    <row r="84" spans="1:108" x14ac:dyDescent="0.25">
      <c r="A84" s="18">
        <v>1</v>
      </c>
      <c r="B84" s="18">
        <v>83</v>
      </c>
      <c r="C84" s="18">
        <v>0</v>
      </c>
      <c r="D84" s="18">
        <v>62</v>
      </c>
      <c r="E84" s="18">
        <v>3</v>
      </c>
      <c r="F84" s="18">
        <v>1</v>
      </c>
      <c r="G84" s="18">
        <v>85</v>
      </c>
      <c r="H84" s="18">
        <v>185</v>
      </c>
      <c r="I84" s="18">
        <f t="shared" si="26"/>
        <v>24.835646457268076</v>
      </c>
      <c r="J84" s="18">
        <v>0</v>
      </c>
      <c r="K84" s="18">
        <v>0</v>
      </c>
      <c r="L84" s="18">
        <v>0</v>
      </c>
      <c r="M84" s="20">
        <v>0</v>
      </c>
      <c r="N84" s="18">
        <v>0</v>
      </c>
      <c r="O84" s="18">
        <v>0</v>
      </c>
      <c r="P84" s="18">
        <v>0</v>
      </c>
      <c r="Q84" s="18">
        <v>108</v>
      </c>
      <c r="R84" s="18">
        <v>68</v>
      </c>
      <c r="S84" s="18">
        <f t="shared" si="19"/>
        <v>80.52000000000001</v>
      </c>
      <c r="T84" s="18"/>
      <c r="U84" s="18">
        <v>3</v>
      </c>
      <c r="V84" s="18" t="s">
        <v>92</v>
      </c>
      <c r="W84" s="18">
        <v>0</v>
      </c>
      <c r="X84" s="18">
        <v>4.2</v>
      </c>
      <c r="Y84" s="18">
        <v>1</v>
      </c>
      <c r="Z84" s="18">
        <v>304</v>
      </c>
      <c r="AA84" s="18">
        <v>1</v>
      </c>
      <c r="AB84" s="18">
        <v>0</v>
      </c>
      <c r="AC84" s="18">
        <v>0</v>
      </c>
      <c r="AD84" s="18">
        <v>0</v>
      </c>
      <c r="AE84" s="18">
        <v>20</v>
      </c>
      <c r="AF84" s="18">
        <v>1</v>
      </c>
      <c r="AG84" s="18">
        <v>0</v>
      </c>
      <c r="AH84" s="18">
        <v>94</v>
      </c>
      <c r="AI84" s="18">
        <v>1</v>
      </c>
      <c r="AJ84" s="18">
        <v>1</v>
      </c>
      <c r="AK84" s="18">
        <v>0</v>
      </c>
      <c r="AL84" s="18">
        <v>1</v>
      </c>
      <c r="AM84" s="18">
        <v>0</v>
      </c>
      <c r="AN84" s="18">
        <v>0</v>
      </c>
      <c r="AO84" s="18">
        <v>25</v>
      </c>
      <c r="AP84" s="18">
        <v>0</v>
      </c>
      <c r="AQ84" s="18">
        <v>28</v>
      </c>
      <c r="AR84" s="21">
        <f t="shared" si="20"/>
        <v>5.2915026221291814</v>
      </c>
      <c r="AS84" s="20">
        <v>0</v>
      </c>
      <c r="AT84" s="18">
        <f t="shared" si="24"/>
        <v>0.8928571428571429</v>
      </c>
      <c r="AU84" s="18">
        <v>28</v>
      </c>
      <c r="AV84" s="18">
        <v>0</v>
      </c>
      <c r="AW84" s="18">
        <v>76</v>
      </c>
      <c r="AX84" s="18">
        <v>25</v>
      </c>
      <c r="AY84" s="18">
        <v>4.5</v>
      </c>
      <c r="AZ84" s="18">
        <v>15.6</v>
      </c>
      <c r="BA84" s="18">
        <v>128</v>
      </c>
      <c r="BB84" s="18">
        <v>4</v>
      </c>
      <c r="BC84" s="18">
        <v>0</v>
      </c>
      <c r="BD84" s="18">
        <v>100</v>
      </c>
      <c r="BE84" s="21">
        <f>1.23*G84*(140-D84)/BD84</f>
        <v>81.548999999999992</v>
      </c>
      <c r="BF84" s="18">
        <v>5.17</v>
      </c>
      <c r="BG84" s="18">
        <f t="shared" si="21"/>
        <v>199.9239</v>
      </c>
      <c r="BH84" s="18">
        <v>1.24</v>
      </c>
      <c r="BI84" s="18">
        <v>3.26</v>
      </c>
      <c r="BJ84" s="18">
        <v>1.47</v>
      </c>
      <c r="BK84" s="18">
        <v>0</v>
      </c>
      <c r="BL84" s="18">
        <f t="shared" si="22"/>
        <v>130.095</v>
      </c>
      <c r="BM84" s="18">
        <v>37</v>
      </c>
      <c r="BN84" s="18">
        <f t="shared" si="23"/>
        <v>3.7</v>
      </c>
      <c r="BO84" s="18">
        <v>1.31</v>
      </c>
      <c r="BP84" s="18">
        <v>1</v>
      </c>
      <c r="BQ84" s="18" t="s">
        <v>78</v>
      </c>
      <c r="BR84" s="18" t="s">
        <v>67</v>
      </c>
      <c r="BS84" s="18">
        <f xml:space="preserve"> (-1.675)+(0.037*(D84))+(0.094*(G84/(H84*H84)*10000))+(1.13*(AC84))+(0.99*((AO84)/(AQ84)))-(0.013*(BA84))-(0.66*(BN84))</f>
        <v>-0.26852066158822918</v>
      </c>
      <c r="BT84" s="18">
        <v>1</v>
      </c>
      <c r="BU84" s="18" t="s">
        <v>68</v>
      </c>
      <c r="BV84" s="18">
        <f>E84+F84+AP84+AV84+BB84+CK84</f>
        <v>10</v>
      </c>
      <c r="BW84" s="18">
        <f>7.811-3.131*LN(BA84) + 0.781*LN(AU84) + 3.467 *LN(D84) - 0.014*(BG84)</f>
        <v>6.7315852790658495</v>
      </c>
      <c r="BX84" s="18" t="s">
        <v>78</v>
      </c>
      <c r="BY84" s="18" t="s">
        <v>67</v>
      </c>
      <c r="BZ84" s="18" t="s">
        <v>78</v>
      </c>
      <c r="CA84" s="18" t="s">
        <v>67</v>
      </c>
      <c r="CB84" s="21">
        <f t="shared" si="25"/>
        <v>0.57444852941176472</v>
      </c>
      <c r="CC84" s="20">
        <v>1</v>
      </c>
      <c r="CD84" s="21" t="s">
        <v>78</v>
      </c>
      <c r="CE84" s="21" t="s">
        <v>67</v>
      </c>
      <c r="CF84" s="21">
        <f>(D84*AO84)/(BA84*AR84)</f>
        <v>2.2884567701730552</v>
      </c>
      <c r="CG84" s="18">
        <v>6.2</v>
      </c>
      <c r="CH84" s="18">
        <v>85</v>
      </c>
      <c r="CI84" s="18">
        <v>85</v>
      </c>
      <c r="CJ84" s="18"/>
      <c r="CK84" s="18">
        <v>2</v>
      </c>
      <c r="CL84" s="18">
        <v>0</v>
      </c>
      <c r="CM84" s="18">
        <v>0</v>
      </c>
      <c r="CN84" s="18">
        <v>0</v>
      </c>
      <c r="CO84" s="18">
        <v>0</v>
      </c>
      <c r="CP84" s="18"/>
      <c r="CQ84" s="18"/>
      <c r="CR84" s="18"/>
      <c r="CS84" s="18"/>
      <c r="CT84" s="18"/>
      <c r="CU84" s="18">
        <v>403</v>
      </c>
      <c r="CV84" s="18"/>
      <c r="CW84" s="18"/>
      <c r="CX84" s="18"/>
      <c r="CY84" s="18"/>
      <c r="CZ84" s="18"/>
      <c r="DA84" s="18"/>
      <c r="DB84" s="18"/>
      <c r="DC84" s="18"/>
      <c r="DD84" s="18"/>
    </row>
    <row r="85" spans="1:108" x14ac:dyDescent="0.25">
      <c r="A85" s="18">
        <v>1</v>
      </c>
      <c r="B85" s="18">
        <v>84</v>
      </c>
      <c r="C85" s="18">
        <v>0</v>
      </c>
      <c r="D85" s="18">
        <v>59</v>
      </c>
      <c r="E85" s="18">
        <v>3</v>
      </c>
      <c r="F85" s="18">
        <v>1</v>
      </c>
      <c r="G85" s="18">
        <v>90</v>
      </c>
      <c r="H85" s="18">
        <v>170</v>
      </c>
      <c r="I85" s="18">
        <f t="shared" si="26"/>
        <v>31.141868512110726</v>
      </c>
      <c r="J85" s="18">
        <v>1</v>
      </c>
      <c r="K85" s="18">
        <v>1</v>
      </c>
      <c r="L85" s="18">
        <v>1</v>
      </c>
      <c r="M85" s="20">
        <v>0</v>
      </c>
      <c r="N85" s="18">
        <v>0</v>
      </c>
      <c r="O85" s="18">
        <v>1</v>
      </c>
      <c r="P85" s="18">
        <v>1</v>
      </c>
      <c r="Q85" s="18">
        <v>124</v>
      </c>
      <c r="R85" s="18">
        <v>81</v>
      </c>
      <c r="S85" s="18">
        <f t="shared" si="19"/>
        <v>94.38</v>
      </c>
      <c r="T85" s="18"/>
      <c r="U85" s="18">
        <v>3</v>
      </c>
      <c r="V85" s="18" t="s">
        <v>91</v>
      </c>
      <c r="W85" s="18">
        <v>0</v>
      </c>
      <c r="X85" s="18">
        <v>4.4000000000000004</v>
      </c>
      <c r="Y85" s="18">
        <v>1</v>
      </c>
      <c r="Z85" s="18">
        <v>277</v>
      </c>
      <c r="AA85" s="18">
        <v>1</v>
      </c>
      <c r="AB85" s="18">
        <v>0</v>
      </c>
      <c r="AC85" s="18">
        <v>1</v>
      </c>
      <c r="AD85" s="18">
        <v>1</v>
      </c>
      <c r="AE85" s="18">
        <v>0</v>
      </c>
      <c r="AF85" s="22">
        <v>0</v>
      </c>
      <c r="AG85" s="18">
        <v>0</v>
      </c>
      <c r="AH85" s="18">
        <v>105</v>
      </c>
      <c r="AI85" s="18">
        <v>1</v>
      </c>
      <c r="AJ85" s="18">
        <v>1</v>
      </c>
      <c r="AK85" s="18">
        <v>1</v>
      </c>
      <c r="AL85" s="18">
        <v>1</v>
      </c>
      <c r="AM85" s="18">
        <v>1</v>
      </c>
      <c r="AN85" s="18">
        <v>1</v>
      </c>
      <c r="AO85" s="18">
        <v>30</v>
      </c>
      <c r="AP85" s="18">
        <v>0</v>
      </c>
      <c r="AQ85" s="18">
        <v>38</v>
      </c>
      <c r="AR85" s="21">
        <f t="shared" si="20"/>
        <v>6.164414002968976</v>
      </c>
      <c r="AS85" s="20">
        <v>0</v>
      </c>
      <c r="AT85" s="18">
        <f t="shared" si="24"/>
        <v>0.78947368421052633</v>
      </c>
      <c r="AU85" s="18">
        <v>44</v>
      </c>
      <c r="AV85" s="18">
        <v>1</v>
      </c>
      <c r="AW85" s="18">
        <v>63</v>
      </c>
      <c r="AX85" s="18">
        <v>8</v>
      </c>
      <c r="AY85" s="18">
        <v>11.07</v>
      </c>
      <c r="AZ85" s="18">
        <v>13.5</v>
      </c>
      <c r="BA85" s="18">
        <v>282</v>
      </c>
      <c r="BB85" s="18">
        <v>0</v>
      </c>
      <c r="BC85" s="18">
        <v>1.6</v>
      </c>
      <c r="BD85" s="18">
        <v>82</v>
      </c>
      <c r="BE85" s="21">
        <f>1.23*G85*(140-D85)/BD85</f>
        <v>109.35000000000001</v>
      </c>
      <c r="BF85" s="18">
        <v>2.79</v>
      </c>
      <c r="BG85" s="18">
        <f t="shared" si="21"/>
        <v>107.88930000000001</v>
      </c>
      <c r="BH85" s="18">
        <v>0.75</v>
      </c>
      <c r="BI85" s="18">
        <v>1.4</v>
      </c>
      <c r="BJ85" s="18">
        <v>1.41</v>
      </c>
      <c r="BK85" s="18">
        <v>0</v>
      </c>
      <c r="BL85" s="18">
        <f t="shared" si="22"/>
        <v>124.785</v>
      </c>
      <c r="BM85" s="18">
        <v>33</v>
      </c>
      <c r="BN85" s="18">
        <f t="shared" si="23"/>
        <v>3.3</v>
      </c>
      <c r="BO85" s="18">
        <v>1.34</v>
      </c>
      <c r="BP85" s="18">
        <v>1</v>
      </c>
      <c r="BQ85" s="18" t="s">
        <v>78</v>
      </c>
      <c r="BR85" s="18" t="s">
        <v>67</v>
      </c>
      <c r="BS85" s="18">
        <f xml:space="preserve"> (-1.675)+(0.037*(D85))+(0.094*(G85/(H85*H85)*10000))+(1.13*(AC85))+(0.99*((AO85)/(AQ85)))-(0.013*(BA85))-(0.66*(BN85))</f>
        <v>-0.49708541249317095</v>
      </c>
      <c r="BT85" s="18">
        <v>0</v>
      </c>
      <c r="BU85" s="18" t="s">
        <v>66</v>
      </c>
      <c r="BV85" s="18">
        <f>E85+F85+AP85+AV85+BB85+CK85</f>
        <v>7</v>
      </c>
      <c r="BW85" s="18">
        <f>7.811-3.131*LN(BA85) + 0.781*LN(AU85) + 3.467 *LN(D85) - 0.014*(BG85)</f>
        <v>5.7280131830040597</v>
      </c>
      <c r="BX85" s="18" t="s">
        <v>78</v>
      </c>
      <c r="BY85" s="18" t="s">
        <v>67</v>
      </c>
      <c r="BZ85" s="18" t="s">
        <v>66</v>
      </c>
      <c r="CA85" s="18" t="s">
        <v>66</v>
      </c>
      <c r="CB85" s="21">
        <f t="shared" si="25"/>
        <v>0.31289111389236546</v>
      </c>
      <c r="CC85" s="20">
        <v>0</v>
      </c>
      <c r="CD85" s="21" t="s">
        <v>66</v>
      </c>
      <c r="CE85" s="21" t="s">
        <v>66</v>
      </c>
      <c r="CF85" s="21">
        <f>(D85*AO85)/(BA85*AR85)</f>
        <v>1.0181982815654245</v>
      </c>
      <c r="CG85" s="18">
        <v>7.7</v>
      </c>
      <c r="CH85" s="18">
        <v>85</v>
      </c>
      <c r="CI85" s="18">
        <v>85</v>
      </c>
      <c r="CJ85" s="18"/>
      <c r="CK85" s="18">
        <v>2</v>
      </c>
      <c r="CL85" s="18"/>
      <c r="CM85" s="18"/>
      <c r="CN85" s="18"/>
      <c r="CO85" s="18"/>
      <c r="CP85" s="18"/>
      <c r="CQ85" s="18"/>
      <c r="CR85" s="18"/>
      <c r="CS85" s="18"/>
      <c r="CT85" s="18"/>
      <c r="CU85" s="18">
        <v>523</v>
      </c>
      <c r="CV85" s="18"/>
      <c r="CW85" s="18"/>
      <c r="CX85" s="18"/>
      <c r="CY85" s="18"/>
      <c r="CZ85" s="18"/>
      <c r="DA85" s="18"/>
      <c r="DB85" s="18"/>
      <c r="DC85" s="18"/>
      <c r="DD85" s="18"/>
    </row>
    <row r="86" spans="1:108" x14ac:dyDescent="0.25">
      <c r="A86" s="13">
        <v>1</v>
      </c>
      <c r="B86" s="13">
        <v>85</v>
      </c>
      <c r="C86" s="13">
        <v>1</v>
      </c>
      <c r="D86" s="13">
        <v>66</v>
      </c>
      <c r="E86" s="13">
        <v>3</v>
      </c>
      <c r="F86" s="13">
        <v>1</v>
      </c>
      <c r="G86" s="13">
        <v>117</v>
      </c>
      <c r="H86" s="13">
        <v>170</v>
      </c>
      <c r="I86" s="13">
        <f t="shared" si="26"/>
        <v>40.484429065743946</v>
      </c>
      <c r="J86" s="13">
        <v>0</v>
      </c>
      <c r="K86" s="13">
        <v>1</v>
      </c>
      <c r="L86" s="13">
        <v>1</v>
      </c>
      <c r="M86" s="14">
        <v>0</v>
      </c>
      <c r="N86" s="13">
        <v>1</v>
      </c>
      <c r="O86" s="13">
        <v>1</v>
      </c>
      <c r="P86" s="13">
        <v>1</v>
      </c>
      <c r="Q86" s="13">
        <v>167</v>
      </c>
      <c r="R86" s="13">
        <v>93</v>
      </c>
      <c r="S86" s="13">
        <f t="shared" si="19"/>
        <v>116.49000000000001</v>
      </c>
      <c r="T86" s="13"/>
      <c r="U86" s="13">
        <v>1</v>
      </c>
      <c r="V86" s="13" t="s">
        <v>91</v>
      </c>
      <c r="W86" s="13">
        <v>1</v>
      </c>
      <c r="X86" s="13">
        <v>8.6999999999999993</v>
      </c>
      <c r="Y86" s="13">
        <v>1</v>
      </c>
      <c r="Z86" s="13">
        <v>399</v>
      </c>
      <c r="AA86" s="13">
        <v>1</v>
      </c>
      <c r="AB86" s="13">
        <v>1</v>
      </c>
      <c r="AC86" s="13">
        <v>0</v>
      </c>
      <c r="AD86" s="13">
        <v>0</v>
      </c>
      <c r="AE86" s="13">
        <v>0</v>
      </c>
      <c r="AF86" s="16">
        <v>0</v>
      </c>
      <c r="AG86" s="13">
        <v>0</v>
      </c>
      <c r="AH86" s="13">
        <v>125</v>
      </c>
      <c r="AI86" s="13">
        <v>1</v>
      </c>
      <c r="AJ86" s="13">
        <v>1</v>
      </c>
      <c r="AK86" s="13">
        <v>1</v>
      </c>
      <c r="AL86" s="13">
        <v>1</v>
      </c>
      <c r="AM86" s="13">
        <v>1</v>
      </c>
      <c r="AN86" s="13">
        <v>1</v>
      </c>
      <c r="AO86" s="13">
        <v>31</v>
      </c>
      <c r="AP86" s="13">
        <v>0</v>
      </c>
      <c r="AQ86" s="13">
        <v>44</v>
      </c>
      <c r="AR86" s="15">
        <f t="shared" si="20"/>
        <v>6.6332495807107996</v>
      </c>
      <c r="AS86" s="14">
        <v>0</v>
      </c>
      <c r="AT86" s="13">
        <f t="shared" si="24"/>
        <v>0.70454545454545459</v>
      </c>
      <c r="AU86" s="13">
        <v>87</v>
      </c>
      <c r="AV86" s="13">
        <v>1</v>
      </c>
      <c r="AW86" s="13">
        <v>24</v>
      </c>
      <c r="AX86" s="13">
        <v>17</v>
      </c>
      <c r="AY86" s="13">
        <v>7.21</v>
      </c>
      <c r="AZ86" s="13">
        <v>14.2</v>
      </c>
      <c r="BA86" s="13">
        <v>262</v>
      </c>
      <c r="BB86" s="13">
        <v>0</v>
      </c>
      <c r="BC86" s="13">
        <v>8.6999999999999993</v>
      </c>
      <c r="BD86" s="13">
        <v>72.5</v>
      </c>
      <c r="BE86" s="15">
        <f>1.23*G86*(140-D86)/BD86</f>
        <v>146.88744827586208</v>
      </c>
      <c r="BF86" s="13">
        <v>4.76</v>
      </c>
      <c r="BG86" s="13">
        <f t="shared" si="21"/>
        <v>184.0692</v>
      </c>
      <c r="BH86" s="13">
        <v>0.88</v>
      </c>
      <c r="BI86" s="13">
        <v>2.79</v>
      </c>
      <c r="BJ86" s="13">
        <v>2.38</v>
      </c>
      <c r="BK86" s="13">
        <v>1</v>
      </c>
      <c r="BL86" s="13">
        <f t="shared" si="22"/>
        <v>210.63</v>
      </c>
      <c r="BM86" s="13">
        <v>37</v>
      </c>
      <c r="BN86" s="13">
        <f t="shared" si="23"/>
        <v>3.7</v>
      </c>
      <c r="BO86" s="13">
        <v>1.23</v>
      </c>
      <c r="BP86" s="13">
        <v>0</v>
      </c>
      <c r="BQ86" s="13" t="s">
        <v>66</v>
      </c>
      <c r="BR86" s="13" t="s">
        <v>66</v>
      </c>
      <c r="BS86" s="13">
        <f xml:space="preserve"> (-1.675)+(0.037*(D86))+(0.094*(G86/(H86*H86)*10000))+(1.13*(AC86))+(0.99*((AO86)/(AQ86)))-(0.013*(BA86))-(0.66*(BN86))</f>
        <v>-0.57796366782006992</v>
      </c>
      <c r="BT86" s="13">
        <v>0</v>
      </c>
      <c r="BU86" s="13" t="s">
        <v>66</v>
      </c>
      <c r="BV86" s="13">
        <f>E86+F86+AP86+AV86+BB86+CK86</f>
        <v>7</v>
      </c>
      <c r="BW86" s="13">
        <f>7.811-3.131*LN(BA86) + 0.781*LN(AU86) + 3.467 *LN(D86) - 0.014*(BG86)</f>
        <v>5.8129517899988556</v>
      </c>
      <c r="BX86" s="13" t="s">
        <v>78</v>
      </c>
      <c r="BY86" s="13" t="s">
        <v>67</v>
      </c>
      <c r="BZ86" s="13" t="s">
        <v>66</v>
      </c>
      <c r="CA86" s="13" t="s">
        <v>66</v>
      </c>
      <c r="CB86" s="15">
        <f t="shared" si="25"/>
        <v>0.34800179613830262</v>
      </c>
      <c r="CC86" s="14">
        <v>0</v>
      </c>
      <c r="CD86" s="15" t="s">
        <v>66</v>
      </c>
      <c r="CE86" s="15" t="s">
        <v>66</v>
      </c>
      <c r="CF86" s="15">
        <f>(D86*AO86)/(BA86*AR86)</f>
        <v>1.1772752118437106</v>
      </c>
      <c r="CG86" s="13">
        <v>6.5</v>
      </c>
      <c r="CH86" s="13">
        <v>95</v>
      </c>
      <c r="CI86" s="13">
        <v>95</v>
      </c>
      <c r="CJ86" s="13"/>
      <c r="CK86" s="13">
        <v>2</v>
      </c>
      <c r="CL86" s="13">
        <v>0</v>
      </c>
      <c r="CM86" s="13">
        <v>0</v>
      </c>
      <c r="CN86" s="13">
        <v>0</v>
      </c>
      <c r="CO86" s="13">
        <v>0</v>
      </c>
      <c r="CP86" s="13"/>
      <c r="CQ86" s="13"/>
      <c r="CR86" s="13"/>
      <c r="CS86" s="13"/>
      <c r="CT86" s="13"/>
      <c r="CU86" s="13">
        <v>148</v>
      </c>
      <c r="CV86" s="13"/>
      <c r="CW86" s="13"/>
      <c r="CX86" s="13"/>
      <c r="CY86" s="13"/>
      <c r="CZ86" s="13"/>
      <c r="DA86" s="13"/>
      <c r="DB86" s="13"/>
      <c r="DC86" s="13"/>
      <c r="DD86" s="13">
        <v>0</v>
      </c>
    </row>
    <row r="87" spans="1:108" x14ac:dyDescent="0.25">
      <c r="A87" s="18">
        <v>1</v>
      </c>
      <c r="B87" s="18">
        <v>86</v>
      </c>
      <c r="C87" s="18">
        <v>0</v>
      </c>
      <c r="D87" s="18">
        <v>67</v>
      </c>
      <c r="E87" s="18">
        <v>3</v>
      </c>
      <c r="F87" s="18">
        <v>1</v>
      </c>
      <c r="G87" s="18">
        <v>90</v>
      </c>
      <c r="H87" s="18">
        <v>175</v>
      </c>
      <c r="I87" s="18">
        <f t="shared" si="26"/>
        <v>29.387755102040813</v>
      </c>
      <c r="J87" s="18">
        <v>0</v>
      </c>
      <c r="K87" s="18">
        <v>0</v>
      </c>
      <c r="L87" s="18">
        <v>1</v>
      </c>
      <c r="M87" s="20">
        <v>0</v>
      </c>
      <c r="N87" s="18">
        <v>0</v>
      </c>
      <c r="O87" s="18">
        <v>1</v>
      </c>
      <c r="P87" s="18">
        <v>0</v>
      </c>
      <c r="Q87" s="18">
        <v>127</v>
      </c>
      <c r="R87" s="18">
        <v>88</v>
      </c>
      <c r="S87" s="18">
        <f t="shared" si="19"/>
        <v>99.990000000000009</v>
      </c>
      <c r="T87" s="18"/>
      <c r="U87" s="18">
        <v>3</v>
      </c>
      <c r="V87" s="18" t="s">
        <v>92</v>
      </c>
      <c r="W87" s="18">
        <v>0</v>
      </c>
      <c r="X87" s="18">
        <v>4.9000000000000004</v>
      </c>
      <c r="Y87" s="18">
        <v>1</v>
      </c>
      <c r="Z87" s="18">
        <v>273</v>
      </c>
      <c r="AA87" s="18">
        <v>0</v>
      </c>
      <c r="AB87" s="18">
        <v>1</v>
      </c>
      <c r="AC87" s="18">
        <v>0</v>
      </c>
      <c r="AD87" s="18">
        <v>0</v>
      </c>
      <c r="AE87" s="18">
        <v>10</v>
      </c>
      <c r="AF87" s="18">
        <v>1</v>
      </c>
      <c r="AG87" s="18">
        <v>0</v>
      </c>
      <c r="AH87" s="18">
        <v>110</v>
      </c>
      <c r="AI87" s="18">
        <v>1</v>
      </c>
      <c r="AJ87" s="18">
        <v>1</v>
      </c>
      <c r="AK87" s="18">
        <v>1</v>
      </c>
      <c r="AL87" s="18">
        <v>1</v>
      </c>
      <c r="AM87" s="18">
        <v>1</v>
      </c>
      <c r="AN87" s="18">
        <v>1</v>
      </c>
      <c r="AO87" s="18">
        <v>22</v>
      </c>
      <c r="AP87" s="18">
        <v>0</v>
      </c>
      <c r="AQ87" s="18">
        <v>17</v>
      </c>
      <c r="AR87" s="21">
        <f t="shared" si="20"/>
        <v>4.1231056256176606</v>
      </c>
      <c r="AS87" s="20">
        <v>0</v>
      </c>
      <c r="AT87" s="18">
        <f t="shared" si="24"/>
        <v>1.2941176470588236</v>
      </c>
      <c r="AU87" s="18">
        <v>26</v>
      </c>
      <c r="AV87" s="18">
        <v>0</v>
      </c>
      <c r="AW87" s="18">
        <v>50</v>
      </c>
      <c r="AX87" s="18">
        <v>11</v>
      </c>
      <c r="AY87" s="18">
        <v>7.85</v>
      </c>
      <c r="AZ87" s="18">
        <v>14.8</v>
      </c>
      <c r="BA87" s="18">
        <v>263</v>
      </c>
      <c r="BB87" s="18">
        <v>0</v>
      </c>
      <c r="BC87" s="18">
        <v>1.6</v>
      </c>
      <c r="BD87" s="18">
        <v>97</v>
      </c>
      <c r="BE87" s="21">
        <f>1.23*G87*(140-D87)/BD87</f>
        <v>83.310309278350516</v>
      </c>
      <c r="BF87" s="18">
        <v>4.24</v>
      </c>
      <c r="BG87" s="18">
        <f t="shared" si="21"/>
        <v>163.96080000000001</v>
      </c>
      <c r="BH87" s="18">
        <v>1.73</v>
      </c>
      <c r="BI87" s="18">
        <v>2.0699999999999998</v>
      </c>
      <c r="BJ87" s="18">
        <v>0.97</v>
      </c>
      <c r="BK87" s="18">
        <v>0</v>
      </c>
      <c r="BL87" s="18">
        <f t="shared" si="22"/>
        <v>85.844999999999999</v>
      </c>
      <c r="BM87" s="18">
        <v>35</v>
      </c>
      <c r="BN87" s="18">
        <f t="shared" si="23"/>
        <v>3.5</v>
      </c>
      <c r="BO87" s="18">
        <v>1.1100000000000001</v>
      </c>
      <c r="BP87" s="18">
        <v>0</v>
      </c>
      <c r="BQ87" s="18" t="s">
        <v>66</v>
      </c>
      <c r="BR87" s="18" t="s">
        <v>66</v>
      </c>
      <c r="BS87" s="18">
        <f xml:space="preserve"> (-1.675)+(0.037*(D87))+(0.094*(G87/(H87*H87)*10000))+(1.13*(AC87))+(0.99*((AO87)/(AQ87)))-(0.013*(BA87))-(0.66*(BN87))</f>
        <v>-0.88137454981992835</v>
      </c>
      <c r="BT87" s="18">
        <v>1</v>
      </c>
      <c r="BU87" s="18" t="s">
        <v>68</v>
      </c>
      <c r="BV87" s="18">
        <f>E87+F87+AP87+AV87+BB87+CK87</f>
        <v>8</v>
      </c>
      <c r="BW87" s="18">
        <f>7.811-3.131*LN(BA87) + 0.781*LN(AU87) + 3.467 *LN(D87) - 0.014*(BG87)</f>
        <v>5.1913772328746752</v>
      </c>
      <c r="BX87" s="18" t="s">
        <v>78</v>
      </c>
      <c r="BY87" s="18" t="s">
        <v>67</v>
      </c>
      <c r="BZ87" s="18" t="s">
        <v>66</v>
      </c>
      <c r="CA87" s="18" t="s">
        <v>66</v>
      </c>
      <c r="CB87" s="21">
        <f t="shared" si="25"/>
        <v>0.24602997092373069</v>
      </c>
      <c r="CC87" s="20">
        <v>0</v>
      </c>
      <c r="CD87" s="21" t="s">
        <v>66</v>
      </c>
      <c r="CE87" s="21" t="s">
        <v>66</v>
      </c>
      <c r="CF87" s="21">
        <f>(D87*AO87)/(BA87*AR87)</f>
        <v>1.3593061266294859</v>
      </c>
      <c r="CG87" s="18">
        <v>6.5</v>
      </c>
      <c r="CH87" s="18">
        <v>76</v>
      </c>
      <c r="CI87" s="18">
        <v>76</v>
      </c>
      <c r="CJ87" s="18"/>
      <c r="CK87" s="18">
        <v>4</v>
      </c>
      <c r="CL87" s="18">
        <v>0</v>
      </c>
      <c r="CM87" s="18">
        <v>0</v>
      </c>
      <c r="CN87" s="18">
        <v>0</v>
      </c>
      <c r="CO87" s="18">
        <v>0</v>
      </c>
      <c r="CP87" s="18"/>
      <c r="CQ87" s="18"/>
      <c r="CR87" s="18"/>
      <c r="CS87" s="18"/>
      <c r="CT87" s="18"/>
      <c r="CU87" s="18">
        <v>332</v>
      </c>
      <c r="CV87" s="18"/>
      <c r="CW87" s="18"/>
      <c r="CX87" s="18"/>
      <c r="CY87" s="18"/>
      <c r="CZ87" s="18"/>
      <c r="DA87" s="18"/>
      <c r="DB87" s="18"/>
      <c r="DC87" s="18"/>
      <c r="DD87" s="18"/>
    </row>
    <row r="88" spans="1:108" x14ac:dyDescent="0.25">
      <c r="A88" s="18">
        <v>1</v>
      </c>
      <c r="B88" s="18">
        <v>87</v>
      </c>
      <c r="C88" s="18">
        <v>0</v>
      </c>
      <c r="D88" s="18">
        <v>59</v>
      </c>
      <c r="E88" s="18">
        <v>3</v>
      </c>
      <c r="F88" s="18">
        <v>1</v>
      </c>
      <c r="G88" s="18">
        <v>100</v>
      </c>
      <c r="H88" s="18">
        <v>178</v>
      </c>
      <c r="I88" s="18">
        <f t="shared" si="26"/>
        <v>31.561671506122966</v>
      </c>
      <c r="J88" s="18">
        <v>1</v>
      </c>
      <c r="K88" s="18">
        <v>1</v>
      </c>
      <c r="L88" s="18">
        <v>1</v>
      </c>
      <c r="M88" s="20">
        <v>0</v>
      </c>
      <c r="N88" s="18">
        <v>1</v>
      </c>
      <c r="O88" s="18">
        <v>1</v>
      </c>
      <c r="P88" s="18">
        <v>1</v>
      </c>
      <c r="Q88" s="18">
        <v>133</v>
      </c>
      <c r="R88" s="18">
        <v>74</v>
      </c>
      <c r="S88" s="18">
        <f t="shared" si="19"/>
        <v>92.73</v>
      </c>
      <c r="T88" s="18"/>
      <c r="U88" s="18">
        <v>1</v>
      </c>
      <c r="V88" s="18" t="s">
        <v>91</v>
      </c>
      <c r="W88" s="18">
        <v>0</v>
      </c>
      <c r="X88" s="18">
        <v>4.7</v>
      </c>
      <c r="Y88" s="18">
        <v>1</v>
      </c>
      <c r="Z88" s="18">
        <v>386</v>
      </c>
      <c r="AA88" s="18">
        <v>1</v>
      </c>
      <c r="AB88" s="18">
        <v>1</v>
      </c>
      <c r="AC88" s="18">
        <v>1</v>
      </c>
      <c r="AD88" s="18">
        <v>0</v>
      </c>
      <c r="AE88" s="18">
        <v>0</v>
      </c>
      <c r="AF88" s="22">
        <v>0</v>
      </c>
      <c r="AG88" s="18">
        <v>0</v>
      </c>
      <c r="AH88" s="18">
        <v>116</v>
      </c>
      <c r="AI88" s="18">
        <v>1</v>
      </c>
      <c r="AJ88" s="18">
        <v>1</v>
      </c>
      <c r="AK88" s="18">
        <v>1</v>
      </c>
      <c r="AL88" s="18">
        <v>1</v>
      </c>
      <c r="AM88" s="18">
        <v>1</v>
      </c>
      <c r="AN88" s="18">
        <v>1</v>
      </c>
      <c r="AO88" s="18">
        <v>19</v>
      </c>
      <c r="AP88" s="18">
        <v>0</v>
      </c>
      <c r="AQ88" s="18">
        <v>12</v>
      </c>
      <c r="AR88" s="21">
        <f t="shared" si="20"/>
        <v>3.4641016151377544</v>
      </c>
      <c r="AS88" s="20">
        <v>0</v>
      </c>
      <c r="AT88" s="18">
        <f t="shared" si="24"/>
        <v>1.5833333333333333</v>
      </c>
      <c r="AU88" s="18">
        <v>16</v>
      </c>
      <c r="AV88" s="18">
        <v>0</v>
      </c>
      <c r="AW88" s="18">
        <v>46</v>
      </c>
      <c r="AX88" s="18">
        <v>5</v>
      </c>
      <c r="AY88" s="18">
        <v>8.8000000000000007</v>
      </c>
      <c r="AZ88" s="18">
        <v>14.4</v>
      </c>
      <c r="BA88" s="18">
        <v>391</v>
      </c>
      <c r="BB88" s="18">
        <v>0</v>
      </c>
      <c r="BC88" s="18">
        <v>1.4</v>
      </c>
      <c r="BD88" s="18">
        <v>78</v>
      </c>
      <c r="BE88" s="21">
        <f>1.23*G88*(140-D88)/BD88</f>
        <v>127.73076923076923</v>
      </c>
      <c r="BF88" s="18">
        <v>3.85</v>
      </c>
      <c r="BG88" s="18">
        <f t="shared" si="21"/>
        <v>148.87950000000001</v>
      </c>
      <c r="BH88" s="18">
        <v>0.67</v>
      </c>
      <c r="BI88" s="18">
        <v>1.79</v>
      </c>
      <c r="BJ88" s="18">
        <v>3.09</v>
      </c>
      <c r="BK88" s="18">
        <v>1</v>
      </c>
      <c r="BL88" s="18">
        <f t="shared" si="22"/>
        <v>273.46499999999997</v>
      </c>
      <c r="BM88" s="18">
        <v>42</v>
      </c>
      <c r="BN88" s="18">
        <f t="shared" si="23"/>
        <v>4.2</v>
      </c>
      <c r="BO88" s="18">
        <v>1.45</v>
      </c>
      <c r="BP88" s="18">
        <v>0</v>
      </c>
      <c r="BQ88" s="18" t="s">
        <v>66</v>
      </c>
      <c r="BR88" s="18" t="s">
        <v>66</v>
      </c>
      <c r="BS88" s="18">
        <f xml:space="preserve"> (-1.675)+(0.037*(D88))+(0.094*(G88/(H88*H88)*10000))+(1.13*(AC88))+(0.99*((AO88)/(AQ88)))-(0.013*(BA88))-(0.66*(BN88))</f>
        <v>-1.6827028784244424</v>
      </c>
      <c r="BT88" s="18">
        <v>0</v>
      </c>
      <c r="BU88" s="18" t="s">
        <v>66</v>
      </c>
      <c r="BV88" s="18">
        <f>E88+F88+AP88+AV88+BB88+CK88</f>
        <v>4</v>
      </c>
      <c r="BW88" s="18">
        <f>7.811-3.131*LN(BA88) + 0.781*LN(AU88) + 3.467 *LN(D88) - 0.014*(BG88)</f>
        <v>3.3408777397762175</v>
      </c>
      <c r="BX88" s="18" t="s">
        <v>66</v>
      </c>
      <c r="BY88" s="18" t="s">
        <v>66</v>
      </c>
      <c r="BZ88" s="18" t="s">
        <v>66</v>
      </c>
      <c r="CA88" s="18" t="s">
        <v>66</v>
      </c>
      <c r="CB88" s="21">
        <f t="shared" si="25"/>
        <v>0.14292161877538739</v>
      </c>
      <c r="CC88" s="20">
        <v>0</v>
      </c>
      <c r="CD88" s="21" t="s">
        <v>66</v>
      </c>
      <c r="CE88" s="21" t="s">
        <v>66</v>
      </c>
      <c r="CF88" s="21">
        <f>(D88*AO88)/(BA88*AR88)</f>
        <v>0.82763382578205946</v>
      </c>
      <c r="CG88" s="18">
        <v>7</v>
      </c>
      <c r="CH88" s="18">
        <v>98</v>
      </c>
      <c r="CI88" s="18">
        <v>98</v>
      </c>
      <c r="CJ88" s="18"/>
      <c r="CK88" s="18">
        <v>0</v>
      </c>
      <c r="CL88" s="18">
        <v>0</v>
      </c>
      <c r="CM88" s="18">
        <v>0</v>
      </c>
      <c r="CN88" s="18">
        <v>0</v>
      </c>
      <c r="CO88" s="18">
        <v>0</v>
      </c>
      <c r="CP88" s="18"/>
      <c r="CQ88" s="18"/>
      <c r="CR88" s="18"/>
      <c r="CS88" s="18"/>
      <c r="CT88" s="18"/>
      <c r="CU88" s="18">
        <v>78</v>
      </c>
      <c r="CV88" s="18"/>
      <c r="CW88" s="18"/>
      <c r="CX88" s="18"/>
      <c r="CY88" s="18"/>
      <c r="CZ88" s="18"/>
      <c r="DA88" s="18"/>
      <c r="DB88" s="18"/>
      <c r="DC88" s="18"/>
      <c r="DD88" s="18"/>
    </row>
    <row r="89" spans="1:108" x14ac:dyDescent="0.25">
      <c r="A89" s="18">
        <v>1</v>
      </c>
      <c r="B89" s="18">
        <v>88</v>
      </c>
      <c r="C89" s="18">
        <v>0</v>
      </c>
      <c r="D89" s="18">
        <v>66</v>
      </c>
      <c r="E89" s="18">
        <v>3</v>
      </c>
      <c r="F89" s="18">
        <v>1</v>
      </c>
      <c r="G89" s="18">
        <v>68</v>
      </c>
      <c r="H89" s="18">
        <v>163</v>
      </c>
      <c r="I89" s="18">
        <f t="shared" si="26"/>
        <v>25.593737061989536</v>
      </c>
      <c r="J89" s="18">
        <v>0</v>
      </c>
      <c r="K89" s="18">
        <v>0</v>
      </c>
      <c r="L89" s="18">
        <v>1</v>
      </c>
      <c r="M89" s="20">
        <v>0</v>
      </c>
      <c r="N89" s="18">
        <v>0</v>
      </c>
      <c r="O89" s="18">
        <v>1</v>
      </c>
      <c r="P89" s="18">
        <v>0</v>
      </c>
      <c r="Q89" s="18">
        <v>105</v>
      </c>
      <c r="R89" s="18">
        <v>67</v>
      </c>
      <c r="S89" s="18">
        <f t="shared" si="19"/>
        <v>78.87</v>
      </c>
      <c r="T89" s="18"/>
      <c r="U89" s="18">
        <v>2</v>
      </c>
      <c r="V89" s="18" t="s">
        <v>92</v>
      </c>
      <c r="W89" s="18">
        <v>0</v>
      </c>
      <c r="X89" s="18">
        <v>6.3</v>
      </c>
      <c r="Y89" s="18">
        <v>1</v>
      </c>
      <c r="Z89" s="18">
        <v>341</v>
      </c>
      <c r="AA89" s="18">
        <v>1</v>
      </c>
      <c r="AB89" s="18">
        <v>1</v>
      </c>
      <c r="AC89" s="18">
        <v>0</v>
      </c>
      <c r="AD89" s="18">
        <v>0</v>
      </c>
      <c r="AE89" s="18">
        <v>0</v>
      </c>
      <c r="AF89" s="22">
        <v>0</v>
      </c>
      <c r="AG89" s="18">
        <v>0</v>
      </c>
      <c r="AH89" s="18">
        <v>90</v>
      </c>
      <c r="AI89" s="18">
        <v>1</v>
      </c>
      <c r="AJ89" s="18">
        <v>0</v>
      </c>
      <c r="AK89" s="18">
        <v>1</v>
      </c>
      <c r="AL89" s="18">
        <v>0</v>
      </c>
      <c r="AM89" s="18">
        <v>1</v>
      </c>
      <c r="AN89" s="18">
        <v>0</v>
      </c>
      <c r="AO89" s="18">
        <v>27</v>
      </c>
      <c r="AP89" s="18">
        <v>0</v>
      </c>
      <c r="AQ89" s="18">
        <v>37</v>
      </c>
      <c r="AR89" s="21">
        <f t="shared" si="20"/>
        <v>6.0827625302982193</v>
      </c>
      <c r="AS89" s="20">
        <v>0</v>
      </c>
      <c r="AT89" s="18">
        <f t="shared" si="24"/>
        <v>0.72972972972972971</v>
      </c>
      <c r="AU89" s="18">
        <v>21</v>
      </c>
      <c r="AV89" s="18">
        <v>0</v>
      </c>
      <c r="AW89" s="18">
        <v>83</v>
      </c>
      <c r="AX89" s="18">
        <v>15</v>
      </c>
      <c r="AY89" s="18">
        <v>6.47</v>
      </c>
      <c r="AZ89" s="18">
        <v>15.1</v>
      </c>
      <c r="BA89" s="18">
        <v>378</v>
      </c>
      <c r="BB89" s="18">
        <v>0</v>
      </c>
      <c r="BC89" s="18">
        <v>1.6</v>
      </c>
      <c r="BD89" s="18">
        <v>75</v>
      </c>
      <c r="BE89" s="21">
        <f>1.23*G89*(140-D89)/BD89</f>
        <v>82.524799999999999</v>
      </c>
      <c r="BF89" s="18">
        <v>4.84</v>
      </c>
      <c r="BG89" s="18">
        <f t="shared" si="21"/>
        <v>187.1628</v>
      </c>
      <c r="BH89" s="18">
        <v>0.96</v>
      </c>
      <c r="BI89" s="18">
        <v>3.34</v>
      </c>
      <c r="BJ89" s="18">
        <v>1.22</v>
      </c>
      <c r="BK89" s="18">
        <v>0</v>
      </c>
      <c r="BL89" s="18">
        <f t="shared" si="22"/>
        <v>107.97</v>
      </c>
      <c r="BM89" s="18">
        <v>38</v>
      </c>
      <c r="BN89" s="18">
        <f t="shared" si="23"/>
        <v>3.8</v>
      </c>
      <c r="BO89" s="18">
        <v>0.94</v>
      </c>
      <c r="BP89" s="18">
        <v>0</v>
      </c>
      <c r="BQ89" s="18" t="s">
        <v>66</v>
      </c>
      <c r="BR89" s="18" t="s">
        <v>66</v>
      </c>
      <c r="BS89" s="18">
        <f xml:space="preserve"> (-1.675)+(0.037*(D89))+(0.094*(G89/(H89*H89)*10000))+(1.13*(AC89))+(0.99*((AO89)/(AQ89)))-(0.013*(BA89))-(0.66*(BN89))</f>
        <v>-3.5267562837405508</v>
      </c>
      <c r="BT89" s="18">
        <v>0</v>
      </c>
      <c r="BU89" s="18" t="s">
        <v>66</v>
      </c>
      <c r="BV89" s="18">
        <f>E89+F89+AP89+AV89+BB89+CK89</f>
        <v>6</v>
      </c>
      <c r="BW89" s="18">
        <f>7.811-3.131*LN(BA89) + 0.781*LN(AU89) + 3.467 *LN(D89) - 0.014*(BG89)</f>
        <v>3.5118720879826815</v>
      </c>
      <c r="BX89" s="18" t="s">
        <v>66</v>
      </c>
      <c r="BY89" s="18" t="s">
        <v>66</v>
      </c>
      <c r="BZ89" s="18" t="s">
        <v>66</v>
      </c>
      <c r="CA89" s="18" t="s">
        <v>66</v>
      </c>
      <c r="CB89" s="21">
        <f t="shared" si="25"/>
        <v>0.21008403361344535</v>
      </c>
      <c r="CC89" s="20">
        <v>0</v>
      </c>
      <c r="CD89" s="21" t="s">
        <v>66</v>
      </c>
      <c r="CE89" s="21" t="s">
        <v>66</v>
      </c>
      <c r="CF89" s="21">
        <f>(D89*AO89)/(BA89*AR89)</f>
        <v>0.77502379729668447</v>
      </c>
      <c r="CG89" s="18">
        <v>5.9</v>
      </c>
      <c r="CH89" s="18">
        <v>93</v>
      </c>
      <c r="CI89" s="18">
        <v>93</v>
      </c>
      <c r="CJ89" s="18"/>
      <c r="CK89" s="18">
        <v>2</v>
      </c>
      <c r="CL89" s="18">
        <v>0</v>
      </c>
      <c r="CM89" s="18">
        <v>0</v>
      </c>
      <c r="CN89" s="18">
        <v>0</v>
      </c>
      <c r="CO89" s="18">
        <v>0</v>
      </c>
      <c r="CP89" s="18"/>
      <c r="CQ89" s="18"/>
      <c r="CR89" s="18"/>
      <c r="CS89" s="18"/>
      <c r="CT89" s="18"/>
      <c r="CU89" s="18">
        <v>69</v>
      </c>
      <c r="CV89" s="18"/>
      <c r="CW89" s="18"/>
      <c r="CX89" s="18"/>
      <c r="CY89" s="18"/>
      <c r="CZ89" s="18"/>
      <c r="DA89" s="18"/>
      <c r="DB89" s="18"/>
      <c r="DC89" s="18"/>
      <c r="DD89" s="18"/>
    </row>
    <row r="90" spans="1:108" x14ac:dyDescent="0.25">
      <c r="A90" s="18">
        <v>1</v>
      </c>
      <c r="B90" s="18">
        <v>89</v>
      </c>
      <c r="C90" s="18">
        <v>0</v>
      </c>
      <c r="D90" s="18">
        <v>62</v>
      </c>
      <c r="E90" s="18">
        <v>3</v>
      </c>
      <c r="F90" s="18">
        <v>1</v>
      </c>
      <c r="G90" s="18">
        <v>74</v>
      </c>
      <c r="H90" s="18">
        <v>165</v>
      </c>
      <c r="I90" s="18">
        <f t="shared" si="26"/>
        <v>27.180899908172638</v>
      </c>
      <c r="J90" s="18">
        <v>1</v>
      </c>
      <c r="K90" s="18">
        <v>0</v>
      </c>
      <c r="L90" s="18">
        <v>1</v>
      </c>
      <c r="M90" s="20">
        <v>0</v>
      </c>
      <c r="N90" s="18">
        <v>0</v>
      </c>
      <c r="O90" s="18">
        <v>1</v>
      </c>
      <c r="P90" s="18">
        <v>1</v>
      </c>
      <c r="Q90" s="18">
        <v>116</v>
      </c>
      <c r="R90" s="18">
        <v>68</v>
      </c>
      <c r="S90" s="18">
        <f t="shared" si="19"/>
        <v>83.16</v>
      </c>
      <c r="T90" s="18"/>
      <c r="U90" s="18">
        <v>2</v>
      </c>
      <c r="V90" s="18" t="s">
        <v>92</v>
      </c>
      <c r="W90" s="18">
        <v>0</v>
      </c>
      <c r="X90" s="18">
        <v>7.3</v>
      </c>
      <c r="Y90" s="18">
        <v>1</v>
      </c>
      <c r="Z90" s="18">
        <v>223</v>
      </c>
      <c r="AA90" s="18">
        <v>0</v>
      </c>
      <c r="AB90" s="18">
        <v>0</v>
      </c>
      <c r="AC90" s="18">
        <v>1</v>
      </c>
      <c r="AD90" s="18">
        <v>0</v>
      </c>
      <c r="AE90" s="18"/>
      <c r="AF90" s="18"/>
      <c r="AG90" s="18"/>
      <c r="AH90" s="18">
        <v>100</v>
      </c>
      <c r="AI90" s="18">
        <v>1</v>
      </c>
      <c r="AJ90" s="18">
        <v>1</v>
      </c>
      <c r="AK90" s="18">
        <v>0</v>
      </c>
      <c r="AL90" s="18">
        <v>1</v>
      </c>
      <c r="AM90" s="18">
        <v>1</v>
      </c>
      <c r="AN90" s="18">
        <v>1</v>
      </c>
      <c r="AO90" s="18">
        <v>33</v>
      </c>
      <c r="AP90" s="18">
        <v>0</v>
      </c>
      <c r="AQ90" s="18">
        <v>42</v>
      </c>
      <c r="AR90" s="21">
        <f t="shared" si="20"/>
        <v>6.4807406984078604</v>
      </c>
      <c r="AS90" s="20">
        <v>0</v>
      </c>
      <c r="AT90" s="18">
        <f t="shared" si="24"/>
        <v>0.7857142857142857</v>
      </c>
      <c r="AU90" s="18">
        <v>72</v>
      </c>
      <c r="AV90" s="18">
        <v>1</v>
      </c>
      <c r="AW90" s="18">
        <v>81</v>
      </c>
      <c r="AX90" s="18">
        <v>13</v>
      </c>
      <c r="AY90" s="18">
        <v>6.8</v>
      </c>
      <c r="AZ90" s="18">
        <v>14.5</v>
      </c>
      <c r="BA90" s="18">
        <v>128</v>
      </c>
      <c r="BB90" s="18">
        <v>4</v>
      </c>
      <c r="BC90" s="18">
        <v>1</v>
      </c>
      <c r="BD90" s="18">
        <v>101</v>
      </c>
      <c r="BE90" s="21">
        <f>1.23*G90*(140-D90)/BD90</f>
        <v>70.292673267326734</v>
      </c>
      <c r="BF90" s="18">
        <v>3.23</v>
      </c>
      <c r="BG90" s="18">
        <f t="shared" si="21"/>
        <v>124.9041</v>
      </c>
      <c r="BH90" s="18">
        <v>0.88</v>
      </c>
      <c r="BI90" s="18">
        <v>1.97</v>
      </c>
      <c r="BJ90" s="18">
        <v>0.83</v>
      </c>
      <c r="BK90" s="18">
        <v>0</v>
      </c>
      <c r="BL90" s="18">
        <f t="shared" si="22"/>
        <v>73.454999999999998</v>
      </c>
      <c r="BM90" s="18">
        <v>36</v>
      </c>
      <c r="BN90" s="18">
        <f t="shared" si="23"/>
        <v>3.6</v>
      </c>
      <c r="BO90" s="18">
        <v>0.99</v>
      </c>
      <c r="BP90" s="18">
        <v>1</v>
      </c>
      <c r="BQ90" s="18" t="s">
        <v>78</v>
      </c>
      <c r="BR90" s="18" t="s">
        <v>68</v>
      </c>
      <c r="BS90" s="18">
        <f xml:space="preserve"> (-1.675)+(0.037*(D90))+(0.094*(G90/(H90*H90)*10000))+(1.13*(AC90))+(0.99*((AO90)/(AQ90)))-(0.013*(BA90))-(0.66*(BN90))</f>
        <v>1.0418617342253711</v>
      </c>
      <c r="BT90" s="18">
        <v>1</v>
      </c>
      <c r="BU90" s="18" t="s">
        <v>68</v>
      </c>
      <c r="BV90" s="18">
        <f>E90+F90+AP90+AV90+BB90+CK90</f>
        <v>11</v>
      </c>
      <c r="BW90" s="18">
        <f>7.811-3.131*LN(BA90) + 0.781*LN(AU90) + 3.467 *LN(D90) - 0.014*(BG90)</f>
        <v>8.5194869955705528</v>
      </c>
      <c r="BX90" s="18" t="s">
        <v>78</v>
      </c>
      <c r="BY90" s="18" t="s">
        <v>68</v>
      </c>
      <c r="BZ90" s="18" t="s">
        <v>78</v>
      </c>
      <c r="CA90" s="18" t="s">
        <v>67</v>
      </c>
      <c r="CB90" s="21">
        <f t="shared" si="25"/>
        <v>0.75827205882352944</v>
      </c>
      <c r="CC90" s="20">
        <v>1</v>
      </c>
      <c r="CD90" s="21" t="s">
        <v>78</v>
      </c>
      <c r="CE90" s="21" t="s">
        <v>67</v>
      </c>
      <c r="CF90" s="21">
        <f>(D90*AO90)/(BA90*AR90)</f>
        <v>2.4664426095503127</v>
      </c>
      <c r="CG90" s="18">
        <v>8.4</v>
      </c>
      <c r="CH90" s="18">
        <v>84</v>
      </c>
      <c r="CI90" s="18">
        <v>84</v>
      </c>
      <c r="CJ90" s="18"/>
      <c r="CK90" s="18">
        <v>2</v>
      </c>
      <c r="CL90" s="18">
        <v>0</v>
      </c>
      <c r="CM90" s="18">
        <v>0</v>
      </c>
      <c r="CN90" s="18">
        <v>0</v>
      </c>
      <c r="CO90" s="18">
        <v>0</v>
      </c>
      <c r="CP90" s="18"/>
      <c r="CQ90" s="18"/>
      <c r="CR90" s="18"/>
      <c r="CS90" s="18"/>
      <c r="CT90" s="18"/>
      <c r="CU90" s="18">
        <v>128</v>
      </c>
      <c r="CV90" s="18"/>
      <c r="CW90" s="18"/>
      <c r="CX90" s="18"/>
      <c r="CY90" s="18"/>
      <c r="CZ90" s="18"/>
      <c r="DA90" s="18"/>
      <c r="DB90" s="18"/>
      <c r="DC90" s="18"/>
      <c r="DD90" s="18"/>
    </row>
    <row r="91" spans="1:108" x14ac:dyDescent="0.25">
      <c r="A91" s="18">
        <v>1</v>
      </c>
      <c r="B91" s="18">
        <v>90</v>
      </c>
      <c r="C91" s="18">
        <v>0</v>
      </c>
      <c r="D91" s="18">
        <v>59</v>
      </c>
      <c r="E91" s="18">
        <v>3</v>
      </c>
      <c r="F91" s="18">
        <v>1</v>
      </c>
      <c r="G91" s="18">
        <v>96</v>
      </c>
      <c r="H91" s="18">
        <v>176</v>
      </c>
      <c r="I91" s="18">
        <f t="shared" si="26"/>
        <v>30.991735537190085</v>
      </c>
      <c r="J91" s="18">
        <v>1</v>
      </c>
      <c r="K91" s="18">
        <v>1</v>
      </c>
      <c r="L91" s="18">
        <v>1</v>
      </c>
      <c r="M91" s="20">
        <v>0</v>
      </c>
      <c r="N91" s="18">
        <v>1</v>
      </c>
      <c r="O91" s="18">
        <v>1</v>
      </c>
      <c r="P91" s="18">
        <v>1</v>
      </c>
      <c r="Q91" s="18">
        <v>90</v>
      </c>
      <c r="R91" s="18">
        <v>50</v>
      </c>
      <c r="S91" s="18">
        <f t="shared" si="19"/>
        <v>62.7</v>
      </c>
      <c r="T91" s="18"/>
      <c r="U91" s="18">
        <v>2</v>
      </c>
      <c r="V91" s="18" t="s">
        <v>91</v>
      </c>
      <c r="W91" s="18">
        <v>0</v>
      </c>
      <c r="X91" s="18">
        <v>2.2999999999999998</v>
      </c>
      <c r="Y91" s="18">
        <v>1</v>
      </c>
      <c r="Z91" s="18">
        <v>324</v>
      </c>
      <c r="AA91" s="18">
        <v>1</v>
      </c>
      <c r="AB91" s="18">
        <v>1</v>
      </c>
      <c r="AC91" s="18">
        <v>1</v>
      </c>
      <c r="AD91" s="18">
        <v>0</v>
      </c>
      <c r="AE91" s="18">
        <v>20</v>
      </c>
      <c r="AF91" s="18">
        <v>1</v>
      </c>
      <c r="AG91" s="18">
        <v>0</v>
      </c>
      <c r="AH91" s="18">
        <v>104</v>
      </c>
      <c r="AI91" s="18">
        <v>1</v>
      </c>
      <c r="AJ91" s="18">
        <v>1</v>
      </c>
      <c r="AK91" s="18">
        <v>0</v>
      </c>
      <c r="AL91" s="18">
        <v>1</v>
      </c>
      <c r="AM91" s="18">
        <v>1</v>
      </c>
      <c r="AN91" s="18">
        <v>1</v>
      </c>
      <c r="AO91" s="18">
        <v>18</v>
      </c>
      <c r="AP91" s="18">
        <v>0</v>
      </c>
      <c r="AQ91" s="18">
        <v>20</v>
      </c>
      <c r="AR91" s="21">
        <f t="shared" si="20"/>
        <v>4.4721359549995796</v>
      </c>
      <c r="AS91" s="20">
        <v>0</v>
      </c>
      <c r="AT91" s="18">
        <f t="shared" si="24"/>
        <v>0.9</v>
      </c>
      <c r="AU91" s="18">
        <v>27</v>
      </c>
      <c r="AV91" s="18">
        <v>0</v>
      </c>
      <c r="AW91" s="18">
        <v>34</v>
      </c>
      <c r="AX91" s="18">
        <v>8</v>
      </c>
      <c r="AY91" s="18">
        <v>8.43</v>
      </c>
      <c r="AZ91" s="18">
        <v>12.2</v>
      </c>
      <c r="BA91" s="18">
        <v>302</v>
      </c>
      <c r="BB91" s="18">
        <v>0</v>
      </c>
      <c r="BC91" s="18">
        <v>1.3</v>
      </c>
      <c r="BD91" s="18">
        <v>74</v>
      </c>
      <c r="BE91" s="21">
        <f>1.23*G91*(140-D91)/BD91</f>
        <v>129.24972972972972</v>
      </c>
      <c r="BF91" s="18">
        <v>2.92</v>
      </c>
      <c r="BG91" s="18">
        <f t="shared" si="21"/>
        <v>112.9164</v>
      </c>
      <c r="BH91" s="18">
        <v>0.85</v>
      </c>
      <c r="BI91" s="18">
        <v>1.01</v>
      </c>
      <c r="BJ91" s="18">
        <v>2.34</v>
      </c>
      <c r="BK91" s="18">
        <v>1</v>
      </c>
      <c r="BL91" s="18">
        <f t="shared" si="22"/>
        <v>207.08999999999997</v>
      </c>
      <c r="BM91" s="18">
        <v>34</v>
      </c>
      <c r="BN91" s="18">
        <f t="shared" si="23"/>
        <v>3.4</v>
      </c>
      <c r="BO91" s="18">
        <v>1.33</v>
      </c>
      <c r="BP91" s="18">
        <v>1</v>
      </c>
      <c r="BQ91" s="18" t="s">
        <v>78</v>
      </c>
      <c r="BR91" s="18" t="s">
        <v>67</v>
      </c>
      <c r="BS91" s="18">
        <f xml:space="preserve"> (-1.675)+(0.037*(D91))+(0.094*(G91/(H91*H91)*10000))+(1.13*(AC91))+(0.99*((AO91)/(AQ91)))-(0.013*(BA91))-(0.66*(BN91))</f>
        <v>-0.72777685950413229</v>
      </c>
      <c r="BT91" s="18">
        <v>0</v>
      </c>
      <c r="BU91" s="18" t="s">
        <v>66</v>
      </c>
      <c r="BV91" s="18">
        <f>E91+F91+AP91+AV91+BB91+CK91</f>
        <v>4</v>
      </c>
      <c r="BW91" s="18">
        <f>7.811-3.131*LN(BA91) + 0.781*LN(AU91) + 3.467 *LN(D91) - 0.014*(BG91)</f>
        <v>5.0616943189697956</v>
      </c>
      <c r="BX91" s="18" t="s">
        <v>78</v>
      </c>
      <c r="BY91" s="18" t="s">
        <v>67</v>
      </c>
      <c r="BZ91" s="18" t="s">
        <v>66</v>
      </c>
      <c r="CA91" s="18" t="s">
        <v>66</v>
      </c>
      <c r="CB91" s="21">
        <f t="shared" si="25"/>
        <v>0.17530190884300739</v>
      </c>
      <c r="CC91" s="20">
        <v>0</v>
      </c>
      <c r="CD91" s="21" t="s">
        <v>66</v>
      </c>
      <c r="CE91" s="21" t="s">
        <v>66</v>
      </c>
      <c r="CF91" s="21">
        <f>(D91*AO91)/(BA91*AR91)</f>
        <v>0.78632589142542275</v>
      </c>
      <c r="CG91" s="18">
        <v>7.2</v>
      </c>
      <c r="CH91" s="18">
        <v>122</v>
      </c>
      <c r="CI91" s="18">
        <v>122</v>
      </c>
      <c r="CJ91" s="18"/>
      <c r="CK91" s="18">
        <v>0</v>
      </c>
      <c r="CL91" s="18">
        <v>0</v>
      </c>
      <c r="CM91" s="18">
        <v>0</v>
      </c>
      <c r="CN91" s="18">
        <v>0</v>
      </c>
      <c r="CO91" s="18">
        <v>0</v>
      </c>
      <c r="CP91" s="18"/>
      <c r="CQ91" s="18"/>
      <c r="CR91" s="18"/>
      <c r="CS91" s="18"/>
      <c r="CT91" s="18"/>
      <c r="CU91" s="18">
        <v>47</v>
      </c>
      <c r="CV91" s="18"/>
      <c r="CW91" s="18"/>
      <c r="CX91" s="18"/>
      <c r="CY91" s="18"/>
      <c r="CZ91" s="18"/>
      <c r="DA91" s="18"/>
      <c r="DB91" s="18"/>
      <c r="DC91" s="18"/>
      <c r="DD91" s="18"/>
    </row>
    <row r="92" spans="1:108" x14ac:dyDescent="0.25">
      <c r="A92" s="18">
        <v>1</v>
      </c>
      <c r="B92" s="18">
        <v>91</v>
      </c>
      <c r="C92" s="18">
        <v>0</v>
      </c>
      <c r="D92" s="18">
        <v>57</v>
      </c>
      <c r="E92" s="18">
        <v>3</v>
      </c>
      <c r="F92" s="18">
        <v>1</v>
      </c>
      <c r="G92" s="18">
        <v>78</v>
      </c>
      <c r="H92" s="18">
        <v>174</v>
      </c>
      <c r="I92" s="18">
        <f t="shared" si="26"/>
        <v>25.762980578676181</v>
      </c>
      <c r="J92" s="18">
        <v>0</v>
      </c>
      <c r="K92" s="18">
        <v>0</v>
      </c>
      <c r="L92" s="18">
        <v>1</v>
      </c>
      <c r="M92" s="20">
        <v>0</v>
      </c>
      <c r="N92" s="18">
        <v>1</v>
      </c>
      <c r="O92" s="18">
        <v>1</v>
      </c>
      <c r="P92" s="18">
        <v>1</v>
      </c>
      <c r="Q92" s="18">
        <v>90</v>
      </c>
      <c r="R92" s="18">
        <v>58</v>
      </c>
      <c r="S92" s="18">
        <f t="shared" si="19"/>
        <v>67.98</v>
      </c>
      <c r="T92" s="18"/>
      <c r="U92" s="18">
        <v>1</v>
      </c>
      <c r="V92" s="18" t="s">
        <v>92</v>
      </c>
      <c r="W92" s="18">
        <v>0</v>
      </c>
      <c r="X92" s="18">
        <v>3.5</v>
      </c>
      <c r="Y92" s="18">
        <v>1</v>
      </c>
      <c r="Z92" s="18">
        <v>283</v>
      </c>
      <c r="AA92" s="18">
        <v>1</v>
      </c>
      <c r="AB92" s="18">
        <v>1</v>
      </c>
      <c r="AC92" s="18">
        <v>0</v>
      </c>
      <c r="AD92" s="18">
        <v>0</v>
      </c>
      <c r="AE92" s="18">
        <v>10</v>
      </c>
      <c r="AF92" s="18">
        <v>1</v>
      </c>
      <c r="AG92" s="18">
        <v>0</v>
      </c>
      <c r="AH92" s="18">
        <v>88</v>
      </c>
      <c r="AI92" s="18">
        <v>1</v>
      </c>
      <c r="AJ92" s="18">
        <v>0</v>
      </c>
      <c r="AK92" s="18">
        <v>0</v>
      </c>
      <c r="AL92" s="18">
        <v>1</v>
      </c>
      <c r="AM92" s="18">
        <v>1</v>
      </c>
      <c r="AN92" s="18">
        <v>0</v>
      </c>
      <c r="AO92" s="18">
        <v>28</v>
      </c>
      <c r="AP92" s="18">
        <v>0</v>
      </c>
      <c r="AQ92" s="18">
        <v>34</v>
      </c>
      <c r="AR92" s="21">
        <f t="shared" si="20"/>
        <v>5.8309518948453007</v>
      </c>
      <c r="AS92" s="20">
        <v>0</v>
      </c>
      <c r="AT92" s="18">
        <f t="shared" si="24"/>
        <v>0.82352941176470584</v>
      </c>
      <c r="AU92" s="18">
        <v>25</v>
      </c>
      <c r="AV92" s="18">
        <v>0</v>
      </c>
      <c r="AW92" s="18">
        <v>75</v>
      </c>
      <c r="AX92" s="18">
        <v>12</v>
      </c>
      <c r="AY92" s="18">
        <v>8.44</v>
      </c>
      <c r="AZ92" s="18">
        <v>14</v>
      </c>
      <c r="BA92" s="18">
        <v>123</v>
      </c>
      <c r="BB92" s="18">
        <v>4</v>
      </c>
      <c r="BC92" s="18">
        <v>0.6</v>
      </c>
      <c r="BD92" s="18">
        <v>79</v>
      </c>
      <c r="BE92" s="21">
        <f>1.23*G92*(140-D92)/BD92</f>
        <v>100.79772151898733</v>
      </c>
      <c r="BF92" s="18">
        <v>3.62</v>
      </c>
      <c r="BG92" s="18">
        <f t="shared" si="21"/>
        <v>139.9854</v>
      </c>
      <c r="BH92" s="18">
        <v>0.75</v>
      </c>
      <c r="BI92" s="18">
        <v>1.89</v>
      </c>
      <c r="BJ92" s="18">
        <v>2.1800000000000002</v>
      </c>
      <c r="BK92" s="18">
        <v>1</v>
      </c>
      <c r="BL92" s="18">
        <f t="shared" si="22"/>
        <v>192.93</v>
      </c>
      <c r="BM92" s="18">
        <v>37</v>
      </c>
      <c r="BN92" s="18">
        <f t="shared" si="23"/>
        <v>3.7</v>
      </c>
      <c r="BO92" s="18">
        <v>1.08</v>
      </c>
      <c r="BP92" s="18">
        <v>1</v>
      </c>
      <c r="BQ92" s="18" t="s">
        <v>78</v>
      </c>
      <c r="BR92" s="18" t="s">
        <v>67</v>
      </c>
      <c r="BS92" s="18">
        <f xml:space="preserve"> (-1.675)+(0.037*(D92))+(0.094*(G92/(H92*H92)*10000))+(1.13*(AC92))+(0.99*((AO92)/(AQ92)))-(0.013*(BA92))-(0.66*(BN92))</f>
        <v>-0.36998570795738051</v>
      </c>
      <c r="BT92" s="18">
        <v>1</v>
      </c>
      <c r="BU92" s="18" t="s">
        <v>68</v>
      </c>
      <c r="BV92" s="18">
        <f>E92+F92+AP92+AV92+BB92+CK92</f>
        <v>8</v>
      </c>
      <c r="BW92" s="18">
        <f>7.811-3.131*LN(BA92) + 0.781*LN(AU92) + 3.467 *LN(D92) - 0.014*(BG92)</f>
        <v>7.3154559481334154</v>
      </c>
      <c r="BX92" s="18" t="s">
        <v>78</v>
      </c>
      <c r="BY92" s="18" t="s">
        <v>68</v>
      </c>
      <c r="BZ92" s="18" t="s">
        <v>78</v>
      </c>
      <c r="CA92" s="18" t="s">
        <v>67</v>
      </c>
      <c r="CB92" s="21">
        <f t="shared" si="25"/>
        <v>0.66953610712577716</v>
      </c>
      <c r="CC92" s="20">
        <v>1</v>
      </c>
      <c r="CD92" s="21" t="s">
        <v>78</v>
      </c>
      <c r="CE92" s="21" t="s">
        <v>67</v>
      </c>
      <c r="CF92" s="21">
        <f>(D92*AO92)/(BA92*AR92)</f>
        <v>2.2252987145320655</v>
      </c>
      <c r="CG92" s="18">
        <v>5.7</v>
      </c>
      <c r="CH92" s="18">
        <v>100</v>
      </c>
      <c r="CI92" s="18">
        <v>100</v>
      </c>
      <c r="CJ92" s="18"/>
      <c r="CK92" s="18">
        <v>0</v>
      </c>
      <c r="CL92" s="18">
        <v>0</v>
      </c>
      <c r="CM92" s="18">
        <v>0</v>
      </c>
      <c r="CN92" s="18">
        <v>0</v>
      </c>
      <c r="CO92" s="18">
        <v>0</v>
      </c>
      <c r="CP92" s="18"/>
      <c r="CQ92" s="18"/>
      <c r="CR92" s="18"/>
      <c r="CS92" s="18"/>
      <c r="CT92" s="18"/>
      <c r="CU92" s="18">
        <v>284</v>
      </c>
      <c r="CV92" s="18"/>
      <c r="CW92" s="18"/>
      <c r="CX92" s="18"/>
      <c r="CY92" s="18"/>
      <c r="CZ92" s="18"/>
      <c r="DA92" s="18"/>
      <c r="DB92" s="18"/>
      <c r="DC92" s="18"/>
      <c r="DD92" s="18"/>
    </row>
    <row r="93" spans="1:108" x14ac:dyDescent="0.25">
      <c r="A93" s="18">
        <v>1</v>
      </c>
      <c r="B93" s="18">
        <v>92</v>
      </c>
      <c r="C93" s="18">
        <v>0</v>
      </c>
      <c r="D93" s="18">
        <v>60</v>
      </c>
      <c r="E93" s="18">
        <v>3</v>
      </c>
      <c r="F93" s="18">
        <v>1</v>
      </c>
      <c r="G93" s="18">
        <v>90</v>
      </c>
      <c r="H93" s="18">
        <v>175</v>
      </c>
      <c r="I93" s="18">
        <f t="shared" si="26"/>
        <v>29.387755102040813</v>
      </c>
      <c r="J93" s="18">
        <v>0</v>
      </c>
      <c r="K93" s="18">
        <v>0</v>
      </c>
      <c r="L93" s="18">
        <v>1</v>
      </c>
      <c r="M93" s="20">
        <v>0</v>
      </c>
      <c r="N93" s="18">
        <v>0</v>
      </c>
      <c r="O93" s="18">
        <v>1</v>
      </c>
      <c r="P93" s="18">
        <v>0</v>
      </c>
      <c r="Q93" s="18">
        <v>132</v>
      </c>
      <c r="R93" s="18">
        <v>92</v>
      </c>
      <c r="S93" s="18">
        <f t="shared" si="19"/>
        <v>104.28</v>
      </c>
      <c r="T93" s="18"/>
      <c r="U93" s="18">
        <v>1</v>
      </c>
      <c r="V93" s="18" t="s">
        <v>91</v>
      </c>
      <c r="W93" s="18">
        <v>0</v>
      </c>
      <c r="X93" s="18">
        <v>1.5</v>
      </c>
      <c r="Y93" s="18">
        <v>1</v>
      </c>
      <c r="Z93" s="18">
        <v>191</v>
      </c>
      <c r="AA93" s="18">
        <v>0</v>
      </c>
      <c r="AB93" s="18">
        <v>1</v>
      </c>
      <c r="AC93" s="18">
        <v>0</v>
      </c>
      <c r="AD93" s="18">
        <v>0</v>
      </c>
      <c r="AE93" s="18">
        <v>10</v>
      </c>
      <c r="AF93" s="18">
        <v>1</v>
      </c>
      <c r="AG93" s="18">
        <v>0</v>
      </c>
      <c r="AH93" s="18">
        <v>102</v>
      </c>
      <c r="AI93" s="18">
        <v>1</v>
      </c>
      <c r="AJ93" s="18">
        <v>1</v>
      </c>
      <c r="AK93" s="18">
        <v>1</v>
      </c>
      <c r="AL93" s="18">
        <v>0</v>
      </c>
      <c r="AM93" s="18">
        <v>1</v>
      </c>
      <c r="AN93" s="18">
        <v>1</v>
      </c>
      <c r="AO93" s="18">
        <v>28</v>
      </c>
      <c r="AP93" s="18">
        <v>0</v>
      </c>
      <c r="AQ93" s="18">
        <v>26</v>
      </c>
      <c r="AR93" s="21">
        <f t="shared" si="20"/>
        <v>5.0990195135927845</v>
      </c>
      <c r="AS93" s="20">
        <v>0</v>
      </c>
      <c r="AT93" s="18">
        <f t="shared" si="24"/>
        <v>1.0769230769230769</v>
      </c>
      <c r="AU93" s="18">
        <v>16</v>
      </c>
      <c r="AV93" s="18">
        <v>0</v>
      </c>
      <c r="AW93" s="18">
        <v>64</v>
      </c>
      <c r="AX93" s="18">
        <v>14</v>
      </c>
      <c r="AY93" s="18">
        <v>6.21</v>
      </c>
      <c r="AZ93" s="18">
        <v>15.2</v>
      </c>
      <c r="BA93" s="18">
        <v>205</v>
      </c>
      <c r="BB93" s="18">
        <v>1</v>
      </c>
      <c r="BC93" s="18">
        <v>0.4</v>
      </c>
      <c r="BD93" s="18">
        <v>75</v>
      </c>
      <c r="BE93" s="21">
        <f>1.23*G93*(140-D93)/BD93</f>
        <v>118.08</v>
      </c>
      <c r="BF93" s="18">
        <v>3.62</v>
      </c>
      <c r="BG93" s="18">
        <f t="shared" si="21"/>
        <v>139.9854</v>
      </c>
      <c r="BH93" s="18">
        <v>0.93</v>
      </c>
      <c r="BI93" s="18">
        <v>2.1</v>
      </c>
      <c r="BJ93" s="18">
        <v>1.31</v>
      </c>
      <c r="BK93" s="18">
        <v>0</v>
      </c>
      <c r="BL93" s="18">
        <f t="shared" si="22"/>
        <v>115.935</v>
      </c>
      <c r="BM93" s="18">
        <v>37</v>
      </c>
      <c r="BN93" s="18">
        <f t="shared" si="23"/>
        <v>3.7</v>
      </c>
      <c r="BO93" s="18">
        <v>0.95</v>
      </c>
      <c r="BP93" s="18">
        <v>1</v>
      </c>
      <c r="BQ93" s="18" t="s">
        <v>78</v>
      </c>
      <c r="BR93" s="18" t="s">
        <v>67</v>
      </c>
      <c r="BS93" s="18">
        <f xml:space="preserve"> (-1.675)+(0.037*(D93))+(0.094*(G93/(H93*H93)*10000))+(1.13*(AC93))+(0.99*((AO93)/(AQ93)))-(0.013*(BA93))-(0.66*(BN93))</f>
        <v>-0.73339717425431861</v>
      </c>
      <c r="BT93" s="18">
        <v>0</v>
      </c>
      <c r="BU93" s="18" t="s">
        <v>66</v>
      </c>
      <c r="BV93" s="18">
        <f>E93+F93+AP93+AV93+BB93+CK93</f>
        <v>7</v>
      </c>
      <c r="BW93" s="18">
        <f>7.811-3.131*LN(BA93) + 0.781*LN(AU93) + 3.467 *LN(D93) - 0.014*(BG93)</f>
        <v>5.5453445446109342</v>
      </c>
      <c r="BX93" s="18" t="s">
        <v>78</v>
      </c>
      <c r="BY93" s="18" t="s">
        <v>67</v>
      </c>
      <c r="BZ93" s="18" t="s">
        <v>66</v>
      </c>
      <c r="CA93" s="18" t="s">
        <v>66</v>
      </c>
      <c r="CB93" s="21">
        <f t="shared" si="25"/>
        <v>0.40172166427546629</v>
      </c>
      <c r="CC93" s="20">
        <v>1</v>
      </c>
      <c r="CD93" s="21" t="s">
        <v>78</v>
      </c>
      <c r="CE93" s="21" t="s">
        <v>67</v>
      </c>
      <c r="CF93" s="21">
        <f>(D93*AO93)/(BA93*AR93)</f>
        <v>1.6071956440592643</v>
      </c>
      <c r="CG93" s="18">
        <v>5.6</v>
      </c>
      <c r="CH93" s="18">
        <v>87</v>
      </c>
      <c r="CI93" s="18">
        <v>87</v>
      </c>
      <c r="CJ93" s="18"/>
      <c r="CK93" s="18">
        <v>2</v>
      </c>
      <c r="CL93" s="18">
        <v>0</v>
      </c>
      <c r="CM93" s="18">
        <v>0</v>
      </c>
      <c r="CN93" s="18">
        <v>0</v>
      </c>
      <c r="CO93" s="18">
        <v>0</v>
      </c>
      <c r="CP93" s="18"/>
      <c r="CQ93" s="18"/>
      <c r="CR93" s="18"/>
      <c r="CS93" s="18"/>
      <c r="CT93" s="18"/>
      <c r="CU93" s="18">
        <v>96</v>
      </c>
      <c r="CV93" s="18"/>
      <c r="CW93" s="18"/>
      <c r="CX93" s="18"/>
      <c r="CY93" s="18"/>
      <c r="CZ93" s="18"/>
      <c r="DA93" s="18"/>
      <c r="DB93" s="18"/>
      <c r="DC93" s="18"/>
      <c r="DD93" s="18"/>
    </row>
    <row r="94" spans="1:108" x14ac:dyDescent="0.25">
      <c r="A94" s="18">
        <v>1</v>
      </c>
      <c r="B94" s="18">
        <v>93</v>
      </c>
      <c r="C94" s="18">
        <v>0</v>
      </c>
      <c r="D94" s="18">
        <v>53</v>
      </c>
      <c r="E94" s="18">
        <v>3</v>
      </c>
      <c r="F94" s="18">
        <v>1</v>
      </c>
      <c r="G94" s="18">
        <v>80</v>
      </c>
      <c r="H94" s="18">
        <v>170</v>
      </c>
      <c r="I94" s="18">
        <f t="shared" si="26"/>
        <v>27.681660899653977</v>
      </c>
      <c r="J94" s="18">
        <v>0</v>
      </c>
      <c r="K94" s="18">
        <v>0</v>
      </c>
      <c r="L94" s="18">
        <v>1</v>
      </c>
      <c r="M94" s="20">
        <v>0</v>
      </c>
      <c r="N94" s="18">
        <v>0</v>
      </c>
      <c r="O94" s="18">
        <v>1</v>
      </c>
      <c r="P94" s="18">
        <v>0</v>
      </c>
      <c r="Q94" s="18">
        <v>101</v>
      </c>
      <c r="R94" s="18">
        <v>64</v>
      </c>
      <c r="S94" s="18">
        <f t="shared" si="19"/>
        <v>75.569999999999993</v>
      </c>
      <c r="T94" s="18"/>
      <c r="U94" s="18">
        <v>3</v>
      </c>
      <c r="V94" s="18" t="s">
        <v>92</v>
      </c>
      <c r="W94" s="18">
        <v>0</v>
      </c>
      <c r="X94" s="18">
        <v>5.7</v>
      </c>
      <c r="Y94" s="18">
        <v>1</v>
      </c>
      <c r="Z94" s="18">
        <v>296</v>
      </c>
      <c r="AA94" s="18">
        <v>1</v>
      </c>
      <c r="AB94" s="18">
        <v>1</v>
      </c>
      <c r="AC94" s="18">
        <v>0</v>
      </c>
      <c r="AD94" s="18">
        <v>0</v>
      </c>
      <c r="AE94" s="18">
        <v>0</v>
      </c>
      <c r="AF94" s="22">
        <v>0</v>
      </c>
      <c r="AG94" s="18">
        <v>0</v>
      </c>
      <c r="AH94" s="18">
        <v>93</v>
      </c>
      <c r="AI94" s="18">
        <v>1</v>
      </c>
      <c r="AJ94" s="18">
        <v>0</v>
      </c>
      <c r="AK94" s="18">
        <v>1</v>
      </c>
      <c r="AL94" s="18">
        <v>0</v>
      </c>
      <c r="AM94" s="18">
        <v>1</v>
      </c>
      <c r="AN94" s="18">
        <v>0</v>
      </c>
      <c r="AO94" s="18">
        <v>25</v>
      </c>
      <c r="AP94" s="18">
        <v>0</v>
      </c>
      <c r="AQ94" s="18">
        <v>31</v>
      </c>
      <c r="AR94" s="21">
        <f t="shared" si="20"/>
        <v>5.5677643628300215</v>
      </c>
      <c r="AS94" s="20">
        <v>0</v>
      </c>
      <c r="AT94" s="18">
        <f t="shared" si="24"/>
        <v>0.80645161290322576</v>
      </c>
      <c r="AU94" s="18">
        <v>29</v>
      </c>
      <c r="AV94" s="18">
        <v>0</v>
      </c>
      <c r="AW94" s="18">
        <v>85</v>
      </c>
      <c r="AX94" s="18">
        <v>25</v>
      </c>
      <c r="AY94" s="18">
        <v>9.5299999999999994</v>
      </c>
      <c r="AZ94" s="18">
        <v>13.6</v>
      </c>
      <c r="BA94" s="18">
        <v>238</v>
      </c>
      <c r="BB94" s="18">
        <v>1</v>
      </c>
      <c r="BC94" s="18">
        <v>1</v>
      </c>
      <c r="BD94" s="18">
        <v>73</v>
      </c>
      <c r="BE94" s="21">
        <f>1.23*G94*(140-D94)/BD94</f>
        <v>117.27123287671235</v>
      </c>
      <c r="BF94" s="18">
        <v>3.1</v>
      </c>
      <c r="BG94" s="18">
        <f t="shared" si="21"/>
        <v>119.87700000000001</v>
      </c>
      <c r="BH94" s="18">
        <v>1.1399999999999999</v>
      </c>
      <c r="BI94" s="18">
        <v>1.54</v>
      </c>
      <c r="BJ94" s="18">
        <v>0.97</v>
      </c>
      <c r="BK94" s="18">
        <v>0</v>
      </c>
      <c r="BL94" s="18">
        <f t="shared" si="22"/>
        <v>85.844999999999999</v>
      </c>
      <c r="BM94" s="18">
        <v>37</v>
      </c>
      <c r="BN94" s="18">
        <f t="shared" si="23"/>
        <v>3.7</v>
      </c>
      <c r="BO94" s="18">
        <v>0.97</v>
      </c>
      <c r="BP94" s="18">
        <v>0</v>
      </c>
      <c r="BQ94" s="18" t="s">
        <v>66</v>
      </c>
      <c r="BR94" s="18" t="s">
        <v>66</v>
      </c>
      <c r="BS94" s="18">
        <f xml:space="preserve"> (-1.675)+(0.037*(D94))+(0.094*(G94/(H94*H94)*10000))+(1.13*(AC94))+(0.99*((AO94)/(AQ94)))-(0.013*(BA94))-(0.66*(BN94))</f>
        <v>-1.849536778658333</v>
      </c>
      <c r="BT94" s="18">
        <v>0</v>
      </c>
      <c r="BU94" s="18" t="s">
        <v>66</v>
      </c>
      <c r="BV94" s="18">
        <f>E94+F94+AP94+AV94+BB94+CK94</f>
        <v>5</v>
      </c>
      <c r="BW94" s="18">
        <f>7.811-3.131*LN(BA94) + 0.781*LN(AU94) + 3.467 *LN(D94) - 0.014*(BG94)</f>
        <v>5.3939026282392586</v>
      </c>
      <c r="BX94" s="18" t="s">
        <v>78</v>
      </c>
      <c r="BY94" s="18" t="s">
        <v>67</v>
      </c>
      <c r="BZ94" s="18" t="s">
        <v>66</v>
      </c>
      <c r="CA94" s="18" t="s">
        <v>66</v>
      </c>
      <c r="CB94" s="21">
        <f t="shared" si="25"/>
        <v>0.30894710825506672</v>
      </c>
      <c r="CC94" s="20">
        <v>0</v>
      </c>
      <c r="CD94" s="21" t="s">
        <v>66</v>
      </c>
      <c r="CE94" s="21" t="s">
        <v>66</v>
      </c>
      <c r="CF94" s="21">
        <f>(D94*AO94)/(BA94*AR94)</f>
        <v>0.99990346716586875</v>
      </c>
      <c r="CG94" s="18">
        <v>5.8</v>
      </c>
      <c r="CH94" s="18">
        <v>100</v>
      </c>
      <c r="CI94" s="18">
        <v>100</v>
      </c>
      <c r="CJ94" s="18"/>
      <c r="CK94" s="18">
        <v>0</v>
      </c>
      <c r="CL94" s="18">
        <v>0</v>
      </c>
      <c r="CM94" s="18">
        <v>1</v>
      </c>
      <c r="CN94" s="18">
        <v>0</v>
      </c>
      <c r="CO94" s="18">
        <v>0</v>
      </c>
      <c r="CP94" s="18"/>
      <c r="CQ94" s="18"/>
      <c r="CR94" s="18"/>
      <c r="CS94" s="18"/>
      <c r="CT94" s="18"/>
      <c r="CU94" s="18">
        <v>155</v>
      </c>
      <c r="CV94" s="18"/>
      <c r="CW94" s="18"/>
      <c r="CX94" s="18"/>
      <c r="CY94" s="18"/>
      <c r="CZ94" s="18"/>
      <c r="DA94" s="18"/>
      <c r="DB94" s="18"/>
      <c r="DC94" s="18"/>
      <c r="DD94" s="18"/>
    </row>
    <row r="95" spans="1:108" x14ac:dyDescent="0.25">
      <c r="A95" s="18">
        <v>1</v>
      </c>
      <c r="B95" s="18">
        <v>94</v>
      </c>
      <c r="C95" s="18">
        <v>0</v>
      </c>
      <c r="D95" s="18">
        <v>57</v>
      </c>
      <c r="E95" s="18">
        <v>3</v>
      </c>
      <c r="F95" s="18">
        <v>1</v>
      </c>
      <c r="G95" s="18">
        <v>103</v>
      </c>
      <c r="H95" s="18">
        <v>180</v>
      </c>
      <c r="I95" s="18">
        <f t="shared" si="26"/>
        <v>31.790123456790123</v>
      </c>
      <c r="J95" s="18">
        <v>1</v>
      </c>
      <c r="K95" s="18">
        <v>1</v>
      </c>
      <c r="L95" s="18">
        <v>1</v>
      </c>
      <c r="M95" s="20">
        <v>0</v>
      </c>
      <c r="N95" s="18">
        <v>0</v>
      </c>
      <c r="O95" s="18">
        <v>1</v>
      </c>
      <c r="P95" s="18">
        <v>1</v>
      </c>
      <c r="Q95" s="18">
        <v>176</v>
      </c>
      <c r="R95" s="18">
        <v>103</v>
      </c>
      <c r="S95" s="18">
        <f t="shared" si="19"/>
        <v>126.06</v>
      </c>
      <c r="T95" s="18"/>
      <c r="U95" s="18">
        <v>1</v>
      </c>
      <c r="V95" s="18" t="s">
        <v>91</v>
      </c>
      <c r="W95" s="18">
        <v>0</v>
      </c>
      <c r="X95" s="18">
        <v>3.1</v>
      </c>
      <c r="Y95" s="18">
        <v>1</v>
      </c>
      <c r="Z95" s="18">
        <v>334</v>
      </c>
      <c r="AA95" s="18">
        <v>1</v>
      </c>
      <c r="AB95" s="18">
        <v>1</v>
      </c>
      <c r="AC95" s="18">
        <v>1</v>
      </c>
      <c r="AD95" s="18">
        <v>0</v>
      </c>
      <c r="AE95" s="18">
        <v>10</v>
      </c>
      <c r="AF95" s="18">
        <v>1</v>
      </c>
      <c r="AG95" s="18">
        <v>0</v>
      </c>
      <c r="AH95" s="18">
        <v>121</v>
      </c>
      <c r="AI95" s="18">
        <v>1</v>
      </c>
      <c r="AJ95" s="18">
        <v>1</v>
      </c>
      <c r="AK95" s="18">
        <v>1</v>
      </c>
      <c r="AL95" s="18">
        <v>1</v>
      </c>
      <c r="AM95" s="18">
        <v>1</v>
      </c>
      <c r="AN95" s="18">
        <v>1</v>
      </c>
      <c r="AO95" s="18">
        <v>24</v>
      </c>
      <c r="AP95" s="18">
        <v>0</v>
      </c>
      <c r="AQ95" s="18">
        <v>32</v>
      </c>
      <c r="AR95" s="21">
        <f t="shared" si="20"/>
        <v>5.6568542494923806</v>
      </c>
      <c r="AS95" s="20">
        <v>0</v>
      </c>
      <c r="AT95" s="18">
        <f t="shared" si="24"/>
        <v>0.75</v>
      </c>
      <c r="AU95" s="18">
        <v>27</v>
      </c>
      <c r="AV95" s="18">
        <v>0</v>
      </c>
      <c r="AW95" s="18">
        <v>86</v>
      </c>
      <c r="AX95" s="18">
        <v>20</v>
      </c>
      <c r="AY95" s="18">
        <v>7.51</v>
      </c>
      <c r="AZ95" s="18">
        <v>15.7</v>
      </c>
      <c r="BA95" s="18">
        <v>188</v>
      </c>
      <c r="BB95" s="18">
        <v>1</v>
      </c>
      <c r="BC95" s="18">
        <v>4.4000000000000004</v>
      </c>
      <c r="BD95" s="18">
        <v>83</v>
      </c>
      <c r="BE95" s="21">
        <f>1.23*G95*(140-D95)/BD95</f>
        <v>126.69000000000001</v>
      </c>
      <c r="BF95" s="18">
        <v>3.44</v>
      </c>
      <c r="BG95" s="18">
        <f t="shared" si="21"/>
        <v>133.0248</v>
      </c>
      <c r="BH95" s="18">
        <v>0.93</v>
      </c>
      <c r="BI95" s="18">
        <v>1.89</v>
      </c>
      <c r="BJ95" s="18">
        <v>1.31</v>
      </c>
      <c r="BK95" s="18">
        <v>0</v>
      </c>
      <c r="BL95" s="18">
        <f t="shared" si="22"/>
        <v>115.935</v>
      </c>
      <c r="BM95" s="18">
        <v>35</v>
      </c>
      <c r="BN95" s="18">
        <f t="shared" si="23"/>
        <v>3.5</v>
      </c>
      <c r="BO95" s="18">
        <v>1</v>
      </c>
      <c r="BP95" s="18">
        <v>1</v>
      </c>
      <c r="BQ95" s="18" t="s">
        <v>78</v>
      </c>
      <c r="BR95" s="18" t="s">
        <v>67</v>
      </c>
      <c r="BS95" s="18">
        <f xml:space="preserve"> (-1.675)+(0.037*(D95))+(0.094*(G95/(H95*H95)*10000))+(1.13*(AC95))+(0.99*((AO95)/(AQ95)))-(0.013*(BA95))-(0.66*(BN95))</f>
        <v>0.54077160493827092</v>
      </c>
      <c r="BT95" s="18">
        <v>0</v>
      </c>
      <c r="BU95" s="18" t="s">
        <v>66</v>
      </c>
      <c r="BV95" s="18">
        <f>E95+F95+AP95+AV95+BB95+CK95</f>
        <v>5</v>
      </c>
      <c r="BW95" s="18">
        <f>7.811-3.131*LN(BA95) + 0.781*LN(AU95) + 3.467 *LN(D95) - 0.014*(BG95)</f>
        <v>6.1446603523111989</v>
      </c>
      <c r="BX95" s="18" t="s">
        <v>78</v>
      </c>
      <c r="BY95" s="18" t="s">
        <v>67</v>
      </c>
      <c r="BZ95" s="18" t="s">
        <v>66</v>
      </c>
      <c r="CA95" s="18" t="s">
        <v>66</v>
      </c>
      <c r="CB95" s="21">
        <f t="shared" si="25"/>
        <v>0.37546933667083859</v>
      </c>
      <c r="CC95" s="20">
        <v>0</v>
      </c>
      <c r="CD95" s="21" t="s">
        <v>66</v>
      </c>
      <c r="CE95" s="21" t="s">
        <v>66</v>
      </c>
      <c r="CF95" s="21">
        <f>(D95*AO95)/(BA95*AR95)</f>
        <v>1.2863325487542512</v>
      </c>
      <c r="CG95" s="18">
        <v>8.5</v>
      </c>
      <c r="CH95" s="18">
        <v>97</v>
      </c>
      <c r="CI95" s="18">
        <v>97</v>
      </c>
      <c r="CJ95" s="18"/>
      <c r="CK95" s="18">
        <v>0</v>
      </c>
      <c r="CL95" s="18">
        <v>0</v>
      </c>
      <c r="CM95" s="18">
        <v>0</v>
      </c>
      <c r="CN95" s="18">
        <v>0</v>
      </c>
      <c r="CO95" s="18">
        <v>0</v>
      </c>
      <c r="CP95" s="18"/>
      <c r="CQ95" s="18"/>
      <c r="CR95" s="18"/>
      <c r="CS95" s="18"/>
      <c r="CT95" s="18"/>
      <c r="CU95" s="18">
        <v>310</v>
      </c>
      <c r="CV95" s="18"/>
      <c r="CW95" s="18"/>
      <c r="CX95" s="18"/>
      <c r="CY95" s="18"/>
      <c r="CZ95" s="18"/>
      <c r="DA95" s="18"/>
      <c r="DB95" s="18"/>
      <c r="DC95" s="18"/>
      <c r="DD95" s="18"/>
    </row>
    <row r="96" spans="1:108" x14ac:dyDescent="0.25">
      <c r="A96" s="18">
        <v>1</v>
      </c>
      <c r="B96" s="18">
        <v>95</v>
      </c>
      <c r="C96" s="18">
        <v>0</v>
      </c>
      <c r="D96" s="18">
        <v>64</v>
      </c>
      <c r="E96" s="18">
        <v>3</v>
      </c>
      <c r="F96" s="18">
        <v>0</v>
      </c>
      <c r="G96" s="18">
        <v>108</v>
      </c>
      <c r="H96" s="18">
        <v>150</v>
      </c>
      <c r="I96" s="18">
        <f t="shared" si="26"/>
        <v>47.999999999999993</v>
      </c>
      <c r="J96" s="18">
        <v>1</v>
      </c>
      <c r="K96" s="18">
        <v>1</v>
      </c>
      <c r="L96" s="18">
        <v>1</v>
      </c>
      <c r="M96" s="20">
        <v>0</v>
      </c>
      <c r="N96" s="18">
        <v>1</v>
      </c>
      <c r="O96" s="18">
        <v>1</v>
      </c>
      <c r="P96" s="18">
        <v>1</v>
      </c>
      <c r="Q96" s="18">
        <v>136</v>
      </c>
      <c r="R96" s="18">
        <v>80</v>
      </c>
      <c r="S96" s="18">
        <f t="shared" si="19"/>
        <v>97.68</v>
      </c>
      <c r="T96" s="18"/>
      <c r="U96" s="18">
        <v>2</v>
      </c>
      <c r="V96" s="18" t="s">
        <v>91</v>
      </c>
      <c r="W96" s="18">
        <v>0</v>
      </c>
      <c r="X96" s="18">
        <v>3.1</v>
      </c>
      <c r="Y96" s="18">
        <v>1</v>
      </c>
      <c r="Z96" s="18">
        <v>324</v>
      </c>
      <c r="AA96" s="18">
        <v>1</v>
      </c>
      <c r="AB96" s="18">
        <v>1</v>
      </c>
      <c r="AC96" s="18">
        <v>1</v>
      </c>
      <c r="AD96" s="18">
        <v>0</v>
      </c>
      <c r="AE96" s="18">
        <v>0</v>
      </c>
      <c r="AF96" s="22">
        <v>0</v>
      </c>
      <c r="AG96" s="18">
        <v>0</v>
      </c>
      <c r="AH96" s="18">
        <v>112</v>
      </c>
      <c r="AI96" s="18">
        <v>0</v>
      </c>
      <c r="AJ96" s="18">
        <v>1</v>
      </c>
      <c r="AK96" s="18">
        <v>1</v>
      </c>
      <c r="AL96" s="18">
        <v>1</v>
      </c>
      <c r="AM96" s="18">
        <v>1</v>
      </c>
      <c r="AN96" s="18">
        <v>1</v>
      </c>
      <c r="AO96" s="18">
        <v>21</v>
      </c>
      <c r="AP96" s="18">
        <v>0</v>
      </c>
      <c r="AQ96" s="18">
        <v>17</v>
      </c>
      <c r="AR96" s="21">
        <f t="shared" si="20"/>
        <v>4.1231056256176606</v>
      </c>
      <c r="AS96" s="20">
        <v>0</v>
      </c>
      <c r="AT96" s="18">
        <f t="shared" si="24"/>
        <v>1.2352941176470589</v>
      </c>
      <c r="AU96" s="18">
        <v>22</v>
      </c>
      <c r="AV96" s="18">
        <v>0</v>
      </c>
      <c r="AW96" s="18">
        <v>59</v>
      </c>
      <c r="AX96" s="18">
        <v>6</v>
      </c>
      <c r="AY96" s="18">
        <v>10.42</v>
      </c>
      <c r="AZ96" s="18">
        <v>13.4</v>
      </c>
      <c r="BA96" s="18">
        <v>267</v>
      </c>
      <c r="BB96" s="18">
        <v>0</v>
      </c>
      <c r="BC96" s="18">
        <v>2.9</v>
      </c>
      <c r="BD96" s="18">
        <v>59</v>
      </c>
      <c r="BE96" s="21">
        <f>1.23*G96*(140-D96)/BD96</f>
        <v>171.11593220338983</v>
      </c>
      <c r="BF96" s="18">
        <v>2.46</v>
      </c>
      <c r="BG96" s="18">
        <f t="shared" si="21"/>
        <v>95.128200000000007</v>
      </c>
      <c r="BH96" s="18">
        <v>0.8</v>
      </c>
      <c r="BI96" s="18"/>
      <c r="BJ96" s="18">
        <v>1.86</v>
      </c>
      <c r="BK96" s="18">
        <v>1</v>
      </c>
      <c r="BL96" s="18">
        <f t="shared" si="22"/>
        <v>164.61</v>
      </c>
      <c r="BM96" s="18">
        <v>37</v>
      </c>
      <c r="BN96" s="18">
        <f t="shared" si="23"/>
        <v>3.7</v>
      </c>
      <c r="BO96" s="18">
        <v>1.34</v>
      </c>
      <c r="BP96" s="18">
        <v>1</v>
      </c>
      <c r="BQ96" s="18" t="s">
        <v>78</v>
      </c>
      <c r="BR96" s="18" t="s">
        <v>68</v>
      </c>
      <c r="BS96" s="18">
        <f xml:space="preserve"> (-1.675)+(0.037*(D96))+(0.094*(G96/(H96*H96)*10000))+(1.13*(AC96))+(0.99*((AO96)/(AQ96)))-(0.013*(BA96))-(0.66*(BN96))</f>
        <v>1.6449411764705868</v>
      </c>
      <c r="BT96" s="18">
        <v>0</v>
      </c>
      <c r="BU96" s="18" t="s">
        <v>66</v>
      </c>
      <c r="BV96" s="18">
        <f>E96+F96+AP96+AV96+BB96+CK96</f>
        <v>3</v>
      </c>
      <c r="BW96" s="18">
        <f>7.811-3.131*LN(BA96) + 0.781*LN(AU96) + 3.467 *LN(D96) - 0.014*(BG96)</f>
        <v>5.8184814566296472</v>
      </c>
      <c r="BX96" s="18" t="s">
        <v>78</v>
      </c>
      <c r="BY96" s="18" t="s">
        <v>67</v>
      </c>
      <c r="BZ96" s="18" t="s">
        <v>66</v>
      </c>
      <c r="CA96" s="18" t="s">
        <v>66</v>
      </c>
      <c r="CB96" s="21">
        <f t="shared" si="25"/>
        <v>0.2313284864507601</v>
      </c>
      <c r="CC96" s="20">
        <v>0</v>
      </c>
      <c r="CD96" s="21" t="s">
        <v>66</v>
      </c>
      <c r="CE96" s="21" t="s">
        <v>66</v>
      </c>
      <c r="CF96" s="21">
        <f>(D96*AO96)/(BA96*AR96)</f>
        <v>1.220853483328957</v>
      </c>
      <c r="CG96" s="18">
        <v>8</v>
      </c>
      <c r="CH96" s="18">
        <v>106</v>
      </c>
      <c r="CI96" s="18">
        <v>106</v>
      </c>
      <c r="CJ96" s="18"/>
      <c r="CK96" s="18">
        <v>0</v>
      </c>
      <c r="CL96" s="18">
        <v>0</v>
      </c>
      <c r="CM96" s="18">
        <v>0</v>
      </c>
      <c r="CN96" s="18">
        <v>0</v>
      </c>
      <c r="CO96" s="18">
        <v>0</v>
      </c>
      <c r="CP96" s="18"/>
      <c r="CQ96" s="18"/>
      <c r="CR96" s="18"/>
      <c r="CS96" s="18"/>
      <c r="CT96" s="18"/>
      <c r="CU96" s="18">
        <v>44</v>
      </c>
      <c r="CV96" s="18"/>
      <c r="CW96" s="18"/>
      <c r="CX96" s="18"/>
      <c r="CY96" s="18"/>
      <c r="CZ96" s="18"/>
      <c r="DA96" s="18"/>
      <c r="DB96" s="18"/>
      <c r="DC96" s="18"/>
      <c r="DD96" s="18"/>
    </row>
    <row r="97" spans="1:108" x14ac:dyDescent="0.25">
      <c r="A97" s="18">
        <v>1</v>
      </c>
      <c r="B97" s="18">
        <v>96</v>
      </c>
      <c r="C97" s="18">
        <v>0</v>
      </c>
      <c r="D97" s="18">
        <v>67</v>
      </c>
      <c r="E97" s="18">
        <v>3</v>
      </c>
      <c r="F97" s="18">
        <v>0</v>
      </c>
      <c r="G97" s="18">
        <v>82</v>
      </c>
      <c r="H97" s="18">
        <v>162</v>
      </c>
      <c r="I97" s="18">
        <f t="shared" si="26"/>
        <v>31.245237006553879</v>
      </c>
      <c r="J97" s="18">
        <v>0</v>
      </c>
      <c r="K97" s="18">
        <v>1</v>
      </c>
      <c r="L97" s="18">
        <v>1</v>
      </c>
      <c r="M97" s="20">
        <v>0</v>
      </c>
      <c r="N97" s="18">
        <v>0</v>
      </c>
      <c r="O97" s="18">
        <v>1</v>
      </c>
      <c r="P97" s="18">
        <v>1</v>
      </c>
      <c r="Q97" s="18">
        <v>126</v>
      </c>
      <c r="R97" s="18">
        <v>62</v>
      </c>
      <c r="S97" s="18">
        <f t="shared" si="19"/>
        <v>82.5</v>
      </c>
      <c r="T97" s="18"/>
      <c r="U97" s="18">
        <v>2</v>
      </c>
      <c r="V97" s="18" t="s">
        <v>91</v>
      </c>
      <c r="W97" s="18">
        <v>0</v>
      </c>
      <c r="X97" s="18">
        <v>4.5</v>
      </c>
      <c r="Y97" s="18">
        <v>1</v>
      </c>
      <c r="Z97" s="18">
        <v>367</v>
      </c>
      <c r="AA97" s="18">
        <v>1</v>
      </c>
      <c r="AB97" s="18">
        <v>1</v>
      </c>
      <c r="AC97" s="18">
        <v>0</v>
      </c>
      <c r="AD97" s="18">
        <v>1</v>
      </c>
      <c r="AE97" s="18">
        <v>30</v>
      </c>
      <c r="AF97" s="18">
        <v>1</v>
      </c>
      <c r="AG97" s="18">
        <v>1</v>
      </c>
      <c r="AH97" s="18">
        <v>100</v>
      </c>
      <c r="AI97" s="18">
        <v>0</v>
      </c>
      <c r="AJ97" s="18">
        <v>1</v>
      </c>
      <c r="AK97" s="18">
        <v>1</v>
      </c>
      <c r="AL97" s="18">
        <v>0</v>
      </c>
      <c r="AM97" s="18">
        <v>1</v>
      </c>
      <c r="AN97" s="18">
        <v>1</v>
      </c>
      <c r="AO97" s="18">
        <v>31</v>
      </c>
      <c r="AP97" s="18">
        <v>0</v>
      </c>
      <c r="AQ97" s="18">
        <v>38</v>
      </c>
      <c r="AR97" s="21">
        <f t="shared" si="20"/>
        <v>6.164414002968976</v>
      </c>
      <c r="AS97" s="20">
        <v>0</v>
      </c>
      <c r="AT97" s="18">
        <f t="shared" si="24"/>
        <v>0.81578947368421051</v>
      </c>
      <c r="AU97" s="18">
        <v>48</v>
      </c>
      <c r="AV97" s="18">
        <v>1</v>
      </c>
      <c r="AW97" s="18">
        <v>46</v>
      </c>
      <c r="AX97" s="18">
        <v>8</v>
      </c>
      <c r="AY97" s="18">
        <v>6.71</v>
      </c>
      <c r="AZ97" s="18">
        <v>13.8</v>
      </c>
      <c r="BA97" s="18">
        <v>243</v>
      </c>
      <c r="BB97" s="18">
        <v>1</v>
      </c>
      <c r="BC97" s="18">
        <v>0.2</v>
      </c>
      <c r="BD97" s="18">
        <v>92</v>
      </c>
      <c r="BE97" s="21">
        <f>1.23*G97*(140-D97)/BD97</f>
        <v>80.030217391304348</v>
      </c>
      <c r="BF97" s="18">
        <v>2.92</v>
      </c>
      <c r="BG97" s="18">
        <f t="shared" si="21"/>
        <v>112.9164</v>
      </c>
      <c r="BH97" s="18">
        <v>0.88</v>
      </c>
      <c r="BI97" s="18">
        <v>1.53</v>
      </c>
      <c r="BJ97" s="18">
        <v>0.93</v>
      </c>
      <c r="BK97" s="18">
        <v>0</v>
      </c>
      <c r="BL97" s="18">
        <f t="shared" si="22"/>
        <v>82.305000000000007</v>
      </c>
      <c r="BM97" s="18">
        <v>38</v>
      </c>
      <c r="BN97" s="18">
        <f t="shared" si="23"/>
        <v>3.8</v>
      </c>
      <c r="BO97" s="18">
        <v>0.94</v>
      </c>
      <c r="BP97" s="18">
        <v>0</v>
      </c>
      <c r="BQ97" s="18" t="s">
        <v>66</v>
      </c>
      <c r="BR97" s="18" t="s">
        <v>66</v>
      </c>
      <c r="BS97" s="18">
        <f xml:space="preserve"> (-1.675)+(0.037*(D97))+(0.094*(G97/(H97*H97)*10000))+(1.13*(AC97))+(0.99*((AO97)/(AQ97)))-(0.013*(BA97))-(0.66*(BN97))</f>
        <v>-1.1183161424365675</v>
      </c>
      <c r="BT97" s="18">
        <v>0</v>
      </c>
      <c r="BU97" s="18" t="s">
        <v>66</v>
      </c>
      <c r="BV97" s="18">
        <f>E97+F97+AP97+AV97+BB97+CK97</f>
        <v>7</v>
      </c>
      <c r="BW97" s="18">
        <f>7.811-3.131*LN(BA97) + 0.781*LN(AU97) + 3.467 *LN(D97) - 0.014*(BG97)</f>
        <v>6.6324723218482848</v>
      </c>
      <c r="BX97" s="18" t="s">
        <v>78</v>
      </c>
      <c r="BY97" s="18" t="s">
        <v>67</v>
      </c>
      <c r="BZ97" s="18" t="s">
        <v>66</v>
      </c>
      <c r="CA97" s="18" t="s">
        <v>66</v>
      </c>
      <c r="CB97" s="21">
        <f t="shared" si="25"/>
        <v>0.37521181312030982</v>
      </c>
      <c r="CC97" s="20">
        <v>0</v>
      </c>
      <c r="CD97" s="21" t="s">
        <v>66</v>
      </c>
      <c r="CE97" s="21" t="s">
        <v>66</v>
      </c>
      <c r="CF97" s="21">
        <f>(D97*AO97)/(BA97*AR97)</f>
        <v>1.3865592250559418</v>
      </c>
      <c r="CG97" s="18">
        <v>6.1</v>
      </c>
      <c r="CH97" s="18">
        <v>95</v>
      </c>
      <c r="CI97" s="18">
        <v>95</v>
      </c>
      <c r="CJ97" s="18"/>
      <c r="CK97" s="18">
        <v>2</v>
      </c>
      <c r="CL97" s="18">
        <v>0</v>
      </c>
      <c r="CM97" s="18">
        <v>0</v>
      </c>
      <c r="CN97" s="18">
        <v>0</v>
      </c>
      <c r="CO97" s="18">
        <v>0</v>
      </c>
      <c r="CP97" s="18"/>
      <c r="CQ97" s="18"/>
      <c r="CR97" s="18"/>
      <c r="CS97" s="18"/>
      <c r="CT97" s="18"/>
      <c r="CU97" s="18">
        <v>457</v>
      </c>
      <c r="CV97" s="18"/>
      <c r="CW97" s="18"/>
      <c r="CX97" s="18"/>
      <c r="CY97" s="18"/>
      <c r="CZ97" s="18"/>
      <c r="DA97" s="18"/>
      <c r="DB97" s="18"/>
      <c r="DC97" s="18"/>
      <c r="DD97" s="18"/>
    </row>
    <row r="98" spans="1:108" x14ac:dyDescent="0.25">
      <c r="A98" s="18">
        <v>1</v>
      </c>
      <c r="B98" s="18">
        <v>97</v>
      </c>
      <c r="C98" s="18">
        <v>0</v>
      </c>
      <c r="D98" s="18">
        <v>54</v>
      </c>
      <c r="E98" s="18">
        <v>3</v>
      </c>
      <c r="F98" s="18">
        <v>0</v>
      </c>
      <c r="G98" s="18">
        <v>51</v>
      </c>
      <c r="H98" s="18">
        <v>156</v>
      </c>
      <c r="I98" s="18">
        <f t="shared" si="26"/>
        <v>20.956607495069033</v>
      </c>
      <c r="J98" s="18">
        <v>0</v>
      </c>
      <c r="K98" s="18">
        <v>0</v>
      </c>
      <c r="L98" s="18">
        <v>0</v>
      </c>
      <c r="M98" s="20">
        <v>0</v>
      </c>
      <c r="N98" s="18">
        <v>0</v>
      </c>
      <c r="O98" s="18">
        <v>0</v>
      </c>
      <c r="P98" s="18">
        <v>0</v>
      </c>
      <c r="Q98" s="18">
        <v>133</v>
      </c>
      <c r="R98" s="18">
        <v>90</v>
      </c>
      <c r="S98" s="18">
        <f t="shared" ref="S98:S129" si="27">0.33*Q98+0.66*R98</f>
        <v>103.29</v>
      </c>
      <c r="T98" s="18"/>
      <c r="U98" s="18">
        <v>1</v>
      </c>
      <c r="V98" s="18" t="s">
        <v>92</v>
      </c>
      <c r="W98" s="18">
        <v>0</v>
      </c>
      <c r="X98" s="18">
        <v>5.2</v>
      </c>
      <c r="Y98" s="18">
        <v>1</v>
      </c>
      <c r="Z98" s="18">
        <v>190</v>
      </c>
      <c r="AA98" s="18">
        <v>0</v>
      </c>
      <c r="AB98" s="18">
        <v>0</v>
      </c>
      <c r="AC98" s="18">
        <v>0</v>
      </c>
      <c r="AD98" s="18">
        <v>0</v>
      </c>
      <c r="AE98" s="18">
        <v>0</v>
      </c>
      <c r="AF98" s="22">
        <v>0</v>
      </c>
      <c r="AG98" s="18">
        <v>0</v>
      </c>
      <c r="AH98" s="18">
        <v>65</v>
      </c>
      <c r="AI98" s="18">
        <v>0</v>
      </c>
      <c r="AJ98" s="18">
        <v>0</v>
      </c>
      <c r="AK98" s="18">
        <v>1</v>
      </c>
      <c r="AL98" s="18">
        <v>0</v>
      </c>
      <c r="AM98" s="18">
        <v>1</v>
      </c>
      <c r="AN98" s="18">
        <v>0</v>
      </c>
      <c r="AO98" s="18">
        <v>18</v>
      </c>
      <c r="AP98" s="18">
        <v>0</v>
      </c>
      <c r="AQ98" s="18">
        <v>36</v>
      </c>
      <c r="AR98" s="21">
        <f t="shared" ref="AR98:AR129" si="28">SQRT(AQ98)</f>
        <v>6</v>
      </c>
      <c r="AS98" s="20">
        <v>0</v>
      </c>
      <c r="AT98" s="18">
        <f t="shared" si="24"/>
        <v>0.5</v>
      </c>
      <c r="AU98" s="18">
        <v>17</v>
      </c>
      <c r="AV98" s="18">
        <v>0</v>
      </c>
      <c r="AW98" s="18">
        <v>82</v>
      </c>
      <c r="AX98" s="18">
        <v>17</v>
      </c>
      <c r="AY98" s="18">
        <v>6.6</v>
      </c>
      <c r="AZ98" s="18">
        <v>13.9</v>
      </c>
      <c r="BA98" s="18">
        <v>310</v>
      </c>
      <c r="BB98" s="18">
        <v>0</v>
      </c>
      <c r="BC98" s="18">
        <v>0.8</v>
      </c>
      <c r="BD98" s="18">
        <v>74</v>
      </c>
      <c r="BE98" s="21">
        <f>1.23*G98*(140-D98)/BD98</f>
        <v>72.902432432432434</v>
      </c>
      <c r="BF98" s="18">
        <v>3.73</v>
      </c>
      <c r="BG98" s="18">
        <f t="shared" ref="BG98:BG129" si="29">BF98*38.67</f>
        <v>144.23910000000001</v>
      </c>
      <c r="BH98" s="18">
        <v>1.24</v>
      </c>
      <c r="BI98" s="18">
        <v>2.1</v>
      </c>
      <c r="BJ98" s="18">
        <v>0.84</v>
      </c>
      <c r="BK98" s="18">
        <v>0</v>
      </c>
      <c r="BL98" s="18">
        <f t="shared" ref="BL98:BL129" si="30" xml:space="preserve"> 88.5 * BJ98</f>
        <v>74.34</v>
      </c>
      <c r="BM98" s="18">
        <v>35</v>
      </c>
      <c r="BN98" s="18">
        <f t="shared" ref="BN98:BN129" si="31">BM98/10</f>
        <v>3.5</v>
      </c>
      <c r="BO98" s="18">
        <v>0.85</v>
      </c>
      <c r="BP98" s="18">
        <v>0</v>
      </c>
      <c r="BQ98" s="18" t="s">
        <v>66</v>
      </c>
      <c r="BR98" s="18" t="s">
        <v>66</v>
      </c>
      <c r="BS98" s="18">
        <f xml:space="preserve"> (-1.675)+(0.037*(D98))+(0.094*(G98/(H98*H98)*10000))+(1.13*(AC98))+(0.99*((AO98)/(AQ98)))-(0.013*(BA98))-(0.66*(BN98))</f>
        <v>-3.5520788954635112</v>
      </c>
      <c r="BT98" s="18">
        <v>0</v>
      </c>
      <c r="BU98" s="18" t="s">
        <v>66</v>
      </c>
      <c r="BV98" s="18">
        <f>E98+F98+AP98+AV98+BB98+CK98</f>
        <v>3</v>
      </c>
      <c r="BW98" s="18">
        <f>7.811-3.131*LN(BA98) + 0.781*LN(AU98) + 3.467 *LN(D98) - 0.014*(BG98)</f>
        <v>3.8729920477388955</v>
      </c>
      <c r="BX98" s="18" t="s">
        <v>66</v>
      </c>
      <c r="BY98" s="18" t="s">
        <v>66</v>
      </c>
      <c r="BZ98" s="18" t="s">
        <v>66</v>
      </c>
      <c r="CA98" s="18" t="s">
        <v>66</v>
      </c>
      <c r="CB98" s="21">
        <f t="shared" si="25"/>
        <v>0.17077798861480076</v>
      </c>
      <c r="CC98" s="20">
        <v>0</v>
      </c>
      <c r="CD98" s="21" t="s">
        <v>66</v>
      </c>
      <c r="CE98" s="21" t="s">
        <v>66</v>
      </c>
      <c r="CF98" s="21">
        <f>(D98*AO98)/(BA98*AR98)</f>
        <v>0.52258064516129032</v>
      </c>
      <c r="CG98" s="18">
        <v>5.4</v>
      </c>
      <c r="CH98" s="18">
        <v>98</v>
      </c>
      <c r="CI98" s="18">
        <v>98</v>
      </c>
      <c r="CJ98" s="18"/>
      <c r="CK98" s="18">
        <v>0</v>
      </c>
      <c r="CL98" s="18"/>
      <c r="CM98" s="18"/>
      <c r="CN98" s="18"/>
      <c r="CO98" s="18"/>
      <c r="CP98" s="18"/>
      <c r="CQ98" s="18"/>
      <c r="CR98" s="18"/>
      <c r="CS98" s="18"/>
      <c r="CT98" s="18"/>
      <c r="CU98" s="18">
        <v>32</v>
      </c>
      <c r="CV98" s="18"/>
      <c r="CW98" s="18"/>
      <c r="CX98" s="18"/>
      <c r="CY98" s="18"/>
      <c r="CZ98" s="18"/>
      <c r="DA98" s="18"/>
      <c r="DB98" s="18"/>
      <c r="DC98" s="18"/>
      <c r="DD98" s="18"/>
    </row>
    <row r="99" spans="1:108" x14ac:dyDescent="0.25">
      <c r="A99" s="18">
        <v>1</v>
      </c>
      <c r="B99" s="18">
        <v>98</v>
      </c>
      <c r="C99" s="18">
        <v>0</v>
      </c>
      <c r="D99" s="18">
        <v>69</v>
      </c>
      <c r="E99" s="18">
        <v>3</v>
      </c>
      <c r="F99" s="18">
        <v>1</v>
      </c>
      <c r="G99" s="18">
        <v>95</v>
      </c>
      <c r="H99" s="18">
        <v>172</v>
      </c>
      <c r="I99" s="18">
        <f t="shared" si="26"/>
        <v>32.11195240670633</v>
      </c>
      <c r="J99" s="18">
        <v>1</v>
      </c>
      <c r="K99" s="18">
        <v>1</v>
      </c>
      <c r="L99" s="18">
        <v>1</v>
      </c>
      <c r="M99" s="20">
        <v>0</v>
      </c>
      <c r="N99" s="18">
        <v>0</v>
      </c>
      <c r="O99" s="18">
        <v>1</v>
      </c>
      <c r="P99" s="18">
        <v>1</v>
      </c>
      <c r="Q99" s="18">
        <v>95</v>
      </c>
      <c r="R99" s="18">
        <v>71</v>
      </c>
      <c r="S99" s="18">
        <f t="shared" si="27"/>
        <v>78.210000000000008</v>
      </c>
      <c r="T99" s="18"/>
      <c r="U99" s="18">
        <v>2</v>
      </c>
      <c r="V99" s="18" t="s">
        <v>91</v>
      </c>
      <c r="W99" s="18">
        <v>0</v>
      </c>
      <c r="X99" s="18">
        <v>3.9</v>
      </c>
      <c r="Y99" s="18">
        <v>0</v>
      </c>
      <c r="Z99" s="18">
        <v>341</v>
      </c>
      <c r="AA99" s="18">
        <v>1</v>
      </c>
      <c r="AB99" s="18">
        <v>1</v>
      </c>
      <c r="AC99" s="18">
        <v>1</v>
      </c>
      <c r="AD99" s="18">
        <v>1</v>
      </c>
      <c r="AE99" s="18">
        <v>0</v>
      </c>
      <c r="AF99" s="22">
        <v>0</v>
      </c>
      <c r="AG99" s="18">
        <v>0</v>
      </c>
      <c r="AH99" s="18">
        <v>107</v>
      </c>
      <c r="AI99" s="18">
        <v>1</v>
      </c>
      <c r="AJ99" s="18">
        <v>1</v>
      </c>
      <c r="AK99" s="18">
        <v>1</v>
      </c>
      <c r="AL99" s="18">
        <v>1</v>
      </c>
      <c r="AM99" s="18">
        <v>1</v>
      </c>
      <c r="AN99" s="18">
        <v>1</v>
      </c>
      <c r="AO99" s="18">
        <v>19</v>
      </c>
      <c r="AP99" s="18">
        <v>0</v>
      </c>
      <c r="AQ99" s="18">
        <v>16</v>
      </c>
      <c r="AR99" s="21">
        <f t="shared" si="28"/>
        <v>4</v>
      </c>
      <c r="AS99" s="20">
        <v>0</v>
      </c>
      <c r="AT99" s="18">
        <f t="shared" si="24"/>
        <v>1.1875</v>
      </c>
      <c r="AU99" s="18">
        <v>24</v>
      </c>
      <c r="AV99" s="18">
        <v>0</v>
      </c>
      <c r="AW99" s="18">
        <v>106</v>
      </c>
      <c r="AX99" s="18">
        <v>14</v>
      </c>
      <c r="AY99" s="18">
        <v>11.79</v>
      </c>
      <c r="AZ99" s="18">
        <v>12.9</v>
      </c>
      <c r="BA99" s="18">
        <v>475</v>
      </c>
      <c r="BB99" s="18">
        <v>0</v>
      </c>
      <c r="BC99" s="18">
        <v>16.899999999999999</v>
      </c>
      <c r="BD99" s="18">
        <v>110</v>
      </c>
      <c r="BE99" s="21">
        <f>1.23*G99*(140-D99)/BD99</f>
        <v>75.421363636363637</v>
      </c>
      <c r="BF99" s="18">
        <v>2.66</v>
      </c>
      <c r="BG99" s="18">
        <f t="shared" si="29"/>
        <v>102.86220000000002</v>
      </c>
      <c r="BH99" s="18">
        <v>0.85</v>
      </c>
      <c r="BI99" s="18">
        <v>1.47</v>
      </c>
      <c r="BJ99" s="18">
        <v>0.76</v>
      </c>
      <c r="BK99" s="18">
        <v>0</v>
      </c>
      <c r="BL99" s="18">
        <f t="shared" si="30"/>
        <v>67.260000000000005</v>
      </c>
      <c r="BM99" s="18">
        <v>37</v>
      </c>
      <c r="BN99" s="18">
        <f t="shared" si="31"/>
        <v>3.7</v>
      </c>
      <c r="BO99" s="18">
        <v>1</v>
      </c>
      <c r="BP99" s="18">
        <v>0</v>
      </c>
      <c r="BQ99" s="18" t="s">
        <v>66</v>
      </c>
      <c r="BR99" s="18" t="s">
        <v>66</v>
      </c>
      <c r="BS99" s="18">
        <f xml:space="preserve"> (-1.675)+(0.037*(D99))+(0.094*(G99/(H99*H99)*10000))+(1.13*(AC99))+(0.99*((AO99)/(AQ99)))-(0.013*(BA99))-(0.66*(BN99))</f>
        <v>-2.4148514737696054</v>
      </c>
      <c r="BT99" s="18">
        <v>1</v>
      </c>
      <c r="BU99" s="18" t="s">
        <v>68</v>
      </c>
      <c r="BV99" s="18">
        <f>E99+F99+AP99+AV99+BB99+CK99</f>
        <v>8</v>
      </c>
      <c r="BW99" s="18">
        <f>7.811-3.131*LN(BA99) + 0.781*LN(AU99) + 3.467 *LN(D99) - 0.014*(BG99)</f>
        <v>4.2352978415079852</v>
      </c>
      <c r="BX99" s="18" t="s">
        <v>78</v>
      </c>
      <c r="BY99" s="18" t="s">
        <v>67</v>
      </c>
      <c r="BZ99" s="18" t="s">
        <v>66</v>
      </c>
      <c r="CA99" s="18" t="s">
        <v>66</v>
      </c>
      <c r="CB99" s="21">
        <f t="shared" si="25"/>
        <v>0.11764705882352941</v>
      </c>
      <c r="CC99" s="20">
        <v>0</v>
      </c>
      <c r="CD99" s="21" t="s">
        <v>66</v>
      </c>
      <c r="CE99" s="21" t="s">
        <v>66</v>
      </c>
      <c r="CF99" s="21">
        <f>(D99*AO99)/(BA99*AR99)</f>
        <v>0.69</v>
      </c>
      <c r="CG99" s="18">
        <v>6.4</v>
      </c>
      <c r="CH99" s="18">
        <v>72</v>
      </c>
      <c r="CI99" s="18">
        <v>72</v>
      </c>
      <c r="CJ99" s="18"/>
      <c r="CK99" s="18">
        <v>4</v>
      </c>
      <c r="CL99" s="18">
        <v>0</v>
      </c>
      <c r="CM99" s="18">
        <v>0</v>
      </c>
      <c r="CN99" s="18">
        <v>0</v>
      </c>
      <c r="CO99" s="18">
        <v>0</v>
      </c>
      <c r="CP99" s="18"/>
      <c r="CQ99" s="18"/>
      <c r="CR99" s="18"/>
      <c r="CS99" s="18"/>
      <c r="CT99" s="18"/>
      <c r="CU99" s="18">
        <v>39</v>
      </c>
      <c r="CV99" s="18"/>
      <c r="CW99" s="18"/>
      <c r="CX99" s="18"/>
      <c r="CY99" s="18"/>
      <c r="CZ99" s="18"/>
      <c r="DA99" s="18"/>
      <c r="DB99" s="18"/>
      <c r="DC99" s="18"/>
      <c r="DD99" s="18"/>
    </row>
    <row r="100" spans="1:108" x14ac:dyDescent="0.25">
      <c r="A100" s="18">
        <v>1</v>
      </c>
      <c r="B100" s="18">
        <v>99</v>
      </c>
      <c r="C100" s="18">
        <v>0</v>
      </c>
      <c r="D100" s="18">
        <v>70</v>
      </c>
      <c r="E100" s="18">
        <v>3</v>
      </c>
      <c r="F100" s="18">
        <v>1</v>
      </c>
      <c r="G100" s="18">
        <v>70</v>
      </c>
      <c r="H100" s="18">
        <v>169</v>
      </c>
      <c r="I100" s="18">
        <f t="shared" si="26"/>
        <v>24.508945765204299</v>
      </c>
      <c r="J100" s="18">
        <v>0</v>
      </c>
      <c r="K100" s="18">
        <v>0</v>
      </c>
      <c r="L100" s="18">
        <v>0</v>
      </c>
      <c r="M100" s="20">
        <v>0</v>
      </c>
      <c r="N100" s="18">
        <v>0</v>
      </c>
      <c r="O100" s="18">
        <v>0</v>
      </c>
      <c r="P100" s="18">
        <v>0</v>
      </c>
      <c r="Q100" s="18">
        <v>134</v>
      </c>
      <c r="R100" s="18">
        <v>81</v>
      </c>
      <c r="S100" s="18">
        <f t="shared" si="27"/>
        <v>97.68</v>
      </c>
      <c r="T100" s="18"/>
      <c r="U100" s="18">
        <v>2</v>
      </c>
      <c r="V100" s="18" t="s">
        <v>92</v>
      </c>
      <c r="W100" s="18">
        <v>0</v>
      </c>
      <c r="X100" s="18">
        <v>4.3</v>
      </c>
      <c r="Y100" s="18">
        <v>1</v>
      </c>
      <c r="Z100" s="18">
        <v>172</v>
      </c>
      <c r="AA100" s="18">
        <v>0</v>
      </c>
      <c r="AB100" s="18">
        <v>0</v>
      </c>
      <c r="AC100" s="18">
        <v>0</v>
      </c>
      <c r="AD100" s="18">
        <v>0</v>
      </c>
      <c r="AE100" s="18">
        <v>0</v>
      </c>
      <c r="AF100" s="22">
        <v>0</v>
      </c>
      <c r="AG100" s="18">
        <v>0</v>
      </c>
      <c r="AH100" s="18">
        <v>90</v>
      </c>
      <c r="AI100" s="18">
        <v>1</v>
      </c>
      <c r="AJ100" s="18">
        <v>0</v>
      </c>
      <c r="AK100" s="18">
        <v>1</v>
      </c>
      <c r="AL100" s="18">
        <v>0</v>
      </c>
      <c r="AM100" s="18">
        <v>0</v>
      </c>
      <c r="AN100" s="18">
        <v>0</v>
      </c>
      <c r="AO100" s="18">
        <v>30</v>
      </c>
      <c r="AP100" s="18">
        <v>0</v>
      </c>
      <c r="AQ100" s="18">
        <v>45</v>
      </c>
      <c r="AR100" s="21">
        <f t="shared" si="28"/>
        <v>6.7082039324993694</v>
      </c>
      <c r="AS100" s="20">
        <v>0</v>
      </c>
      <c r="AT100" s="18">
        <f t="shared" si="24"/>
        <v>0.66666666666666663</v>
      </c>
      <c r="AU100" s="18">
        <v>29</v>
      </c>
      <c r="AV100" s="18">
        <v>0</v>
      </c>
      <c r="AW100" s="18">
        <v>69</v>
      </c>
      <c r="AX100" s="18">
        <v>10</v>
      </c>
      <c r="AY100" s="18">
        <v>5.96</v>
      </c>
      <c r="AZ100" s="18">
        <v>14.7</v>
      </c>
      <c r="BA100" s="18">
        <v>223</v>
      </c>
      <c r="BB100" s="18">
        <v>1</v>
      </c>
      <c r="BC100" s="18">
        <v>1.5</v>
      </c>
      <c r="BD100" s="18">
        <v>78</v>
      </c>
      <c r="BE100" s="21">
        <f>1.23*G100*(140-D100)/BD100</f>
        <v>77.269230769230774</v>
      </c>
      <c r="BF100" s="18">
        <v>3.88</v>
      </c>
      <c r="BG100" s="18">
        <f t="shared" si="29"/>
        <v>150.03960000000001</v>
      </c>
      <c r="BH100" s="18">
        <v>1.45</v>
      </c>
      <c r="BI100" s="18">
        <v>2.12</v>
      </c>
      <c r="BJ100" s="18">
        <v>0.67</v>
      </c>
      <c r="BK100" s="18">
        <v>0</v>
      </c>
      <c r="BL100" s="18">
        <f t="shared" si="30"/>
        <v>59.295000000000002</v>
      </c>
      <c r="BM100" s="18">
        <v>44</v>
      </c>
      <c r="BN100" s="18">
        <f t="shared" si="31"/>
        <v>4.4000000000000004</v>
      </c>
      <c r="BO100" s="18">
        <v>0.93</v>
      </c>
      <c r="BP100" s="18">
        <v>0</v>
      </c>
      <c r="BQ100" s="18" t="s">
        <v>66</v>
      </c>
      <c r="BR100" s="18" t="s">
        <v>66</v>
      </c>
      <c r="BS100" s="18">
        <f xml:space="preserve"> (-1.675)+(0.037*(D100))+(0.094*(G100/(H100*H100)*10000))+(1.13*(AC100))+(0.99*((AO100)/(AQ100)))-(0.013*(BA100))-(0.66*(BN100))</f>
        <v>-1.9241590980707968</v>
      </c>
      <c r="BT100" s="18">
        <v>0</v>
      </c>
      <c r="BU100" s="18" t="s">
        <v>66</v>
      </c>
      <c r="BV100" s="18">
        <f>E100+F100+AP100+AV100+BB100+CK100</f>
        <v>7</v>
      </c>
      <c r="BW100" s="18">
        <f>7.811-3.131*LN(BA100) + 0.781*LN(AU100) + 3.467 *LN(D100) - 0.014*(BG100)</f>
        <v>6.1399818309629346</v>
      </c>
      <c r="BX100" s="18" t="s">
        <v>78</v>
      </c>
      <c r="BY100" s="18" t="s">
        <v>67</v>
      </c>
      <c r="BZ100" s="18" t="s">
        <v>66</v>
      </c>
      <c r="CA100" s="18" t="s">
        <v>66</v>
      </c>
      <c r="CB100" s="21">
        <f t="shared" si="25"/>
        <v>0.39567396465312582</v>
      </c>
      <c r="CC100" s="20">
        <v>0</v>
      </c>
      <c r="CD100" s="21" t="s">
        <v>66</v>
      </c>
      <c r="CE100" s="21" t="s">
        <v>66</v>
      </c>
      <c r="CF100" s="21">
        <f>(D100*AO100)/(BA100*AR100)</f>
        <v>1.4038094926007647</v>
      </c>
      <c r="CG100" s="18">
        <v>6.1</v>
      </c>
      <c r="CH100" s="18">
        <v>89</v>
      </c>
      <c r="CI100" s="18">
        <v>89</v>
      </c>
      <c r="CJ100" s="18">
        <v>81</v>
      </c>
      <c r="CK100" s="18">
        <v>2</v>
      </c>
      <c r="CL100" s="18">
        <v>0</v>
      </c>
      <c r="CM100" s="18">
        <v>0</v>
      </c>
      <c r="CN100" s="18">
        <v>0</v>
      </c>
      <c r="CO100" s="18">
        <v>0</v>
      </c>
      <c r="CP100" s="18"/>
      <c r="CQ100" s="18"/>
      <c r="CR100" s="18"/>
      <c r="CS100" s="18"/>
      <c r="CT100" s="18"/>
      <c r="CU100" s="18">
        <v>835</v>
      </c>
      <c r="CV100" s="18"/>
      <c r="CW100" s="18"/>
      <c r="CX100" s="18"/>
      <c r="CY100" s="18"/>
      <c r="CZ100" s="18"/>
      <c r="DA100" s="18"/>
      <c r="DB100" s="18"/>
      <c r="DC100" s="18"/>
      <c r="DD100" s="18"/>
    </row>
    <row r="101" spans="1:108" x14ac:dyDescent="0.25">
      <c r="A101" s="18">
        <v>1</v>
      </c>
      <c r="B101" s="18">
        <v>100</v>
      </c>
      <c r="C101" s="18">
        <v>0</v>
      </c>
      <c r="D101" s="18">
        <v>58</v>
      </c>
      <c r="E101" s="18">
        <v>3</v>
      </c>
      <c r="F101" s="18">
        <v>1</v>
      </c>
      <c r="G101" s="18">
        <v>84</v>
      </c>
      <c r="H101" s="18">
        <v>183</v>
      </c>
      <c r="I101" s="18">
        <f t="shared" si="26"/>
        <v>25.082863029651527</v>
      </c>
      <c r="J101" s="18">
        <v>0</v>
      </c>
      <c r="K101" s="18">
        <v>0</v>
      </c>
      <c r="L101" s="18">
        <v>1</v>
      </c>
      <c r="M101" s="20">
        <v>0</v>
      </c>
      <c r="N101" s="18">
        <v>1</v>
      </c>
      <c r="O101" s="18">
        <v>1</v>
      </c>
      <c r="P101" s="18">
        <v>1</v>
      </c>
      <c r="Q101" s="18">
        <v>127</v>
      </c>
      <c r="R101" s="18">
        <v>79</v>
      </c>
      <c r="S101" s="18">
        <f t="shared" si="27"/>
        <v>94.050000000000011</v>
      </c>
      <c r="T101" s="18"/>
      <c r="U101" s="18">
        <v>1</v>
      </c>
      <c r="V101" s="18" t="s">
        <v>92</v>
      </c>
      <c r="W101" s="18">
        <v>0</v>
      </c>
      <c r="X101" s="18">
        <v>4.9000000000000004</v>
      </c>
      <c r="Y101" s="18">
        <v>1</v>
      </c>
      <c r="Z101" s="18">
        <v>315</v>
      </c>
      <c r="AA101" s="18">
        <v>1</v>
      </c>
      <c r="AB101" s="18">
        <v>0</v>
      </c>
      <c r="AC101" s="18">
        <v>0</v>
      </c>
      <c r="AD101" s="18">
        <v>0</v>
      </c>
      <c r="AE101" s="18">
        <v>40</v>
      </c>
      <c r="AF101" s="18">
        <v>1</v>
      </c>
      <c r="AG101" s="18">
        <v>1</v>
      </c>
      <c r="AH101" s="18">
        <v>98</v>
      </c>
      <c r="AI101" s="18">
        <v>1</v>
      </c>
      <c r="AJ101" s="18">
        <v>1</v>
      </c>
      <c r="AK101" s="18">
        <v>0</v>
      </c>
      <c r="AL101" s="18">
        <v>1</v>
      </c>
      <c r="AM101" s="18">
        <v>1</v>
      </c>
      <c r="AN101" s="18">
        <v>1</v>
      </c>
      <c r="AO101" s="18">
        <v>30</v>
      </c>
      <c r="AP101" s="18">
        <v>0</v>
      </c>
      <c r="AQ101" s="18">
        <v>33</v>
      </c>
      <c r="AR101" s="21">
        <f t="shared" si="28"/>
        <v>5.7445626465380286</v>
      </c>
      <c r="AS101" s="20">
        <v>0</v>
      </c>
      <c r="AT101" s="18">
        <f t="shared" si="24"/>
        <v>0.90909090909090906</v>
      </c>
      <c r="AU101" s="18">
        <v>100</v>
      </c>
      <c r="AV101" s="18">
        <v>2</v>
      </c>
      <c r="AW101" s="18">
        <v>54</v>
      </c>
      <c r="AX101" s="18">
        <v>24</v>
      </c>
      <c r="AY101" s="18">
        <v>8.24</v>
      </c>
      <c r="AZ101" s="18">
        <v>14</v>
      </c>
      <c r="BA101" s="18">
        <v>323</v>
      </c>
      <c r="BB101" s="18">
        <v>0</v>
      </c>
      <c r="BC101" s="18">
        <v>0.5</v>
      </c>
      <c r="BD101" s="18">
        <v>89</v>
      </c>
      <c r="BE101" s="21">
        <f>1.23*G101*(140-D101)/BD101</f>
        <v>95.193707865168534</v>
      </c>
      <c r="BF101" s="18">
        <v>4.29</v>
      </c>
      <c r="BG101" s="18">
        <f t="shared" si="29"/>
        <v>165.89430000000002</v>
      </c>
      <c r="BH101" s="18">
        <v>1.19</v>
      </c>
      <c r="BI101" s="18">
        <v>1.55</v>
      </c>
      <c r="BJ101" s="18">
        <v>3.42</v>
      </c>
      <c r="BK101" s="18">
        <v>1</v>
      </c>
      <c r="BL101" s="18">
        <f t="shared" si="30"/>
        <v>302.67</v>
      </c>
      <c r="BM101" s="18">
        <v>37</v>
      </c>
      <c r="BN101" s="18">
        <f t="shared" si="31"/>
        <v>3.7</v>
      </c>
      <c r="BO101" s="18">
        <v>1</v>
      </c>
      <c r="BP101" s="18">
        <v>0</v>
      </c>
      <c r="BQ101" s="18" t="s">
        <v>66</v>
      </c>
      <c r="BR101" s="18" t="s">
        <v>66</v>
      </c>
      <c r="BS101" s="18">
        <f xml:space="preserve"> (-1.675)+(0.037*(D101))+(0.094*(G101/(H101*H101)*10000))+(1.13*(AC101))+(0.99*((AO101)/(AQ101)))-(0.013*(BA101))-(0.66*(BN101))</f>
        <v>-2.9122108752127569</v>
      </c>
      <c r="BT101" s="18">
        <v>0</v>
      </c>
      <c r="BU101" s="18" t="s">
        <v>66</v>
      </c>
      <c r="BV101" s="18">
        <f>E101+F101+AP101+AV101+BB101+CK101</f>
        <v>6</v>
      </c>
      <c r="BW101" s="18">
        <f>7.811-3.131*LN(BA101) + 0.781*LN(AU101) + 3.467 *LN(D101) - 0.014*(BG101)</f>
        <v>5.0728442088109977</v>
      </c>
      <c r="BX101" s="18" t="s">
        <v>78</v>
      </c>
      <c r="BY101" s="18" t="s">
        <v>67</v>
      </c>
      <c r="BZ101" s="18" t="s">
        <v>66</v>
      </c>
      <c r="CA101" s="18" t="s">
        <v>66</v>
      </c>
      <c r="CB101" s="21">
        <f t="shared" si="25"/>
        <v>0.27317428519395376</v>
      </c>
      <c r="CC101" s="20">
        <v>0</v>
      </c>
      <c r="CD101" s="21" t="s">
        <v>66</v>
      </c>
      <c r="CE101" s="21" t="s">
        <v>66</v>
      </c>
      <c r="CF101" s="21">
        <f>(D101*AO101)/(BA101*AR101)</f>
        <v>0.93775579369323292</v>
      </c>
      <c r="CG101" s="18">
        <v>5.8</v>
      </c>
      <c r="CH101" s="18">
        <v>68</v>
      </c>
      <c r="CI101" s="18">
        <v>68</v>
      </c>
      <c r="CJ101" s="18"/>
      <c r="CK101" s="18">
        <v>0</v>
      </c>
      <c r="CL101" s="18">
        <v>0</v>
      </c>
      <c r="CM101" s="18">
        <v>0</v>
      </c>
      <c r="CN101" s="18">
        <v>0</v>
      </c>
      <c r="CO101" s="18">
        <v>0</v>
      </c>
      <c r="CP101" s="18"/>
      <c r="CQ101" s="18"/>
      <c r="CR101" s="18"/>
      <c r="CS101" s="18"/>
      <c r="CT101" s="18"/>
      <c r="CU101" s="18">
        <v>257</v>
      </c>
      <c r="CV101" s="18"/>
      <c r="CW101" s="18"/>
      <c r="CX101" s="18"/>
      <c r="CY101" s="18"/>
      <c r="CZ101" s="18"/>
      <c r="DA101" s="18"/>
      <c r="DB101" s="18"/>
      <c r="DC101" s="18"/>
      <c r="DD101" s="18"/>
    </row>
    <row r="102" spans="1:108" x14ac:dyDescent="0.25">
      <c r="A102" s="18">
        <v>1</v>
      </c>
      <c r="B102" s="18">
        <v>101</v>
      </c>
      <c r="C102" s="18">
        <v>0</v>
      </c>
      <c r="D102" s="18">
        <v>68</v>
      </c>
      <c r="E102" s="18">
        <v>3</v>
      </c>
      <c r="F102" s="18">
        <v>1</v>
      </c>
      <c r="G102" s="18">
        <v>60</v>
      </c>
      <c r="H102" s="18">
        <v>160</v>
      </c>
      <c r="I102" s="18">
        <f t="shared" si="26"/>
        <v>23.4375</v>
      </c>
      <c r="J102" s="18">
        <v>0</v>
      </c>
      <c r="K102" s="18">
        <v>0</v>
      </c>
      <c r="L102" s="18">
        <v>0</v>
      </c>
      <c r="M102" s="20">
        <v>0</v>
      </c>
      <c r="N102" s="18">
        <v>0</v>
      </c>
      <c r="O102" s="18">
        <v>0</v>
      </c>
      <c r="P102" s="18">
        <v>0</v>
      </c>
      <c r="Q102" s="18">
        <v>117</v>
      </c>
      <c r="R102" s="18">
        <v>67</v>
      </c>
      <c r="S102" s="18">
        <f t="shared" si="27"/>
        <v>82.83</v>
      </c>
      <c r="T102" s="18"/>
      <c r="U102" s="18">
        <v>1</v>
      </c>
      <c r="V102" s="18" t="s">
        <v>92</v>
      </c>
      <c r="W102" s="18">
        <v>0</v>
      </c>
      <c r="X102" s="18">
        <v>7.9</v>
      </c>
      <c r="Y102" s="18">
        <v>1</v>
      </c>
      <c r="Z102" s="18">
        <v>217</v>
      </c>
      <c r="AA102" s="18">
        <v>0</v>
      </c>
      <c r="AB102" s="18">
        <v>1</v>
      </c>
      <c r="AC102" s="18">
        <v>0</v>
      </c>
      <c r="AD102" s="18">
        <v>1</v>
      </c>
      <c r="AE102" s="18">
        <v>0</v>
      </c>
      <c r="AF102" s="22">
        <v>0</v>
      </c>
      <c r="AG102" s="18">
        <v>0</v>
      </c>
      <c r="AH102" s="18">
        <v>87</v>
      </c>
      <c r="AI102" s="18">
        <v>1</v>
      </c>
      <c r="AJ102" s="18">
        <v>0</v>
      </c>
      <c r="AK102" s="18">
        <v>1</v>
      </c>
      <c r="AL102" s="18">
        <v>1</v>
      </c>
      <c r="AM102" s="18">
        <v>1</v>
      </c>
      <c r="AN102" s="18">
        <v>0</v>
      </c>
      <c r="AO102" s="18">
        <v>35</v>
      </c>
      <c r="AP102" s="18">
        <v>2</v>
      </c>
      <c r="AQ102" s="18">
        <v>29</v>
      </c>
      <c r="AR102" s="21">
        <f t="shared" si="28"/>
        <v>5.3851648071345037</v>
      </c>
      <c r="AS102" s="20">
        <v>0</v>
      </c>
      <c r="AT102" s="18">
        <f t="shared" si="24"/>
        <v>1.2068965517241379</v>
      </c>
      <c r="AU102" s="18">
        <v>23</v>
      </c>
      <c r="AV102" s="18">
        <v>0</v>
      </c>
      <c r="AW102" s="18">
        <v>69</v>
      </c>
      <c r="AX102" s="18">
        <v>34</v>
      </c>
      <c r="AY102" s="18">
        <v>7.07</v>
      </c>
      <c r="AZ102" s="18">
        <v>14.8</v>
      </c>
      <c r="BA102" s="18">
        <v>164</v>
      </c>
      <c r="BB102" s="18">
        <v>4</v>
      </c>
      <c r="BC102" s="18">
        <v>0</v>
      </c>
      <c r="BD102" s="18">
        <v>78</v>
      </c>
      <c r="BE102" s="21">
        <f>1.23*G102*(140-D102)/BD102</f>
        <v>68.123076923076923</v>
      </c>
      <c r="BF102" s="18">
        <v>4.24</v>
      </c>
      <c r="BG102" s="18">
        <f t="shared" si="29"/>
        <v>163.96080000000001</v>
      </c>
      <c r="BH102" s="18">
        <v>1.1599999999999999</v>
      </c>
      <c r="BI102" s="18">
        <v>2.61</v>
      </c>
      <c r="BJ102" s="18">
        <v>1.03</v>
      </c>
      <c r="BK102" s="18">
        <v>0</v>
      </c>
      <c r="BL102" s="18">
        <f t="shared" si="30"/>
        <v>91.155000000000001</v>
      </c>
      <c r="BM102" s="18">
        <v>38</v>
      </c>
      <c r="BN102" s="18">
        <f t="shared" si="31"/>
        <v>3.8</v>
      </c>
      <c r="BO102" s="18">
        <v>1</v>
      </c>
      <c r="BP102" s="18">
        <v>0</v>
      </c>
      <c r="BQ102" s="18" t="s">
        <v>66</v>
      </c>
      <c r="BR102" s="18" t="s">
        <v>66</v>
      </c>
      <c r="BS102" s="18">
        <f xml:space="preserve"> (-1.675)+(0.037*(D102))+(0.094*(G102/(H102*H102)*10000))+(1.13*(AC102))+(0.99*((AO102)/(AQ102)))-(0.013*(BA102))-(0.66*(BN102))</f>
        <v>-0.40104741379310349</v>
      </c>
      <c r="BT102" s="18">
        <v>1</v>
      </c>
      <c r="BU102" s="18" t="s">
        <v>68</v>
      </c>
      <c r="BV102" s="18">
        <f>E102+F102+AP102+AV102+BB102+CK102</f>
        <v>12</v>
      </c>
      <c r="BW102" s="18">
        <f>7.811-3.131*LN(BA102) + 0.781*LN(AU102) + 3.467 *LN(D102) - 0.014*(BG102)</f>
        <v>6.6257212109686652</v>
      </c>
      <c r="BX102" s="18" t="s">
        <v>78</v>
      </c>
      <c r="BY102" s="18" t="s">
        <v>67</v>
      </c>
      <c r="BZ102" s="18" t="s">
        <v>78</v>
      </c>
      <c r="CA102" s="18" t="s">
        <v>67</v>
      </c>
      <c r="CB102" s="21">
        <f t="shared" si="25"/>
        <v>0.62769010043041606</v>
      </c>
      <c r="CC102" s="20">
        <v>1</v>
      </c>
      <c r="CD102" s="21" t="s">
        <v>78</v>
      </c>
      <c r="CE102" s="21" t="s">
        <v>68</v>
      </c>
      <c r="CF102" s="21">
        <f>(D102*AO102)/(BA102*AR102)</f>
        <v>2.6948469808620943</v>
      </c>
      <c r="CG102" s="18">
        <v>5.8</v>
      </c>
      <c r="CH102" s="18">
        <v>91</v>
      </c>
      <c r="CI102" s="18">
        <v>91</v>
      </c>
      <c r="CJ102" s="18"/>
      <c r="CK102" s="18">
        <v>2</v>
      </c>
      <c r="CL102" s="18">
        <v>0</v>
      </c>
      <c r="CM102" s="18">
        <v>0</v>
      </c>
      <c r="CN102" s="18">
        <v>0</v>
      </c>
      <c r="CO102" s="18">
        <v>0</v>
      </c>
      <c r="CP102" s="18"/>
      <c r="CQ102" s="18"/>
      <c r="CR102" s="18"/>
      <c r="CS102" s="18"/>
      <c r="CT102" s="18"/>
      <c r="CU102" s="18">
        <v>254</v>
      </c>
      <c r="CV102" s="18"/>
      <c r="CW102" s="18"/>
      <c r="CX102" s="18"/>
      <c r="CY102" s="18"/>
      <c r="CZ102" s="18"/>
      <c r="DA102" s="18"/>
      <c r="DB102" s="18"/>
      <c r="DC102" s="18"/>
      <c r="DD102" s="18"/>
    </row>
    <row r="103" spans="1:108" x14ac:dyDescent="0.25">
      <c r="A103" s="18">
        <v>1</v>
      </c>
      <c r="B103" s="18">
        <v>102</v>
      </c>
      <c r="C103" s="18">
        <v>0</v>
      </c>
      <c r="D103" s="18">
        <v>68</v>
      </c>
      <c r="E103" s="18">
        <v>3</v>
      </c>
      <c r="F103" s="18">
        <v>1</v>
      </c>
      <c r="G103" s="18">
        <v>91</v>
      </c>
      <c r="H103" s="18">
        <v>170</v>
      </c>
      <c r="I103" s="18">
        <f t="shared" si="26"/>
        <v>31.487889273356402</v>
      </c>
      <c r="J103" s="18">
        <v>0</v>
      </c>
      <c r="K103" s="18">
        <v>1</v>
      </c>
      <c r="L103" s="18">
        <v>1</v>
      </c>
      <c r="M103" s="20">
        <v>0</v>
      </c>
      <c r="N103" s="18">
        <v>0</v>
      </c>
      <c r="O103" s="18">
        <v>1</v>
      </c>
      <c r="P103" s="18">
        <v>1</v>
      </c>
      <c r="Q103" s="18">
        <v>102</v>
      </c>
      <c r="R103" s="18">
        <v>46</v>
      </c>
      <c r="S103" s="18">
        <f t="shared" si="27"/>
        <v>64.02000000000001</v>
      </c>
      <c r="T103" s="18"/>
      <c r="U103" s="18">
        <v>1</v>
      </c>
      <c r="V103" s="18" t="s">
        <v>91</v>
      </c>
      <c r="W103" s="18">
        <v>0</v>
      </c>
      <c r="X103" s="18">
        <v>4.9000000000000004</v>
      </c>
      <c r="Y103" s="18">
        <v>1</v>
      </c>
      <c r="Z103" s="18">
        <v>338</v>
      </c>
      <c r="AA103" s="18">
        <v>1</v>
      </c>
      <c r="AB103" s="18">
        <v>1</v>
      </c>
      <c r="AC103" s="18">
        <v>0</v>
      </c>
      <c r="AD103" s="18">
        <v>1</v>
      </c>
      <c r="AE103" s="18">
        <v>20</v>
      </c>
      <c r="AF103" s="18">
        <v>1</v>
      </c>
      <c r="AG103" s="18">
        <v>0</v>
      </c>
      <c r="AH103" s="18">
        <v>105</v>
      </c>
      <c r="AI103" s="18">
        <v>1</v>
      </c>
      <c r="AJ103" s="18">
        <v>1</v>
      </c>
      <c r="AK103" s="18">
        <v>1</v>
      </c>
      <c r="AL103" s="18">
        <v>0</v>
      </c>
      <c r="AM103" s="18">
        <v>1</v>
      </c>
      <c r="AN103" s="18">
        <v>1</v>
      </c>
      <c r="AO103" s="18">
        <v>23</v>
      </c>
      <c r="AP103" s="18">
        <v>0</v>
      </c>
      <c r="AQ103" s="18">
        <v>23</v>
      </c>
      <c r="AR103" s="21">
        <f t="shared" si="28"/>
        <v>4.7958315233127191</v>
      </c>
      <c r="AS103" s="20">
        <v>0</v>
      </c>
      <c r="AT103" s="18">
        <f t="shared" si="24"/>
        <v>1</v>
      </c>
      <c r="AU103" s="18">
        <v>46</v>
      </c>
      <c r="AV103" s="18">
        <v>1</v>
      </c>
      <c r="AW103" s="18">
        <v>6</v>
      </c>
      <c r="AX103" s="18">
        <v>7</v>
      </c>
      <c r="AY103" s="18">
        <v>9.01</v>
      </c>
      <c r="AZ103" s="18">
        <v>14.3</v>
      </c>
      <c r="BA103" s="18">
        <v>226</v>
      </c>
      <c r="BB103" s="18">
        <v>1</v>
      </c>
      <c r="BC103" s="18">
        <v>3.1</v>
      </c>
      <c r="BD103" s="18">
        <v>82</v>
      </c>
      <c r="BE103" s="21">
        <f>1.23*G103*(140-D103)/BD103</f>
        <v>98.279999999999987</v>
      </c>
      <c r="BF103" s="18">
        <v>3.98</v>
      </c>
      <c r="BG103" s="18">
        <f t="shared" si="29"/>
        <v>153.9066</v>
      </c>
      <c r="BH103" s="18">
        <v>1.35</v>
      </c>
      <c r="BI103" s="18">
        <v>2.2000000000000002</v>
      </c>
      <c r="BJ103" s="18">
        <v>0.97</v>
      </c>
      <c r="BK103" s="18">
        <v>0</v>
      </c>
      <c r="BL103" s="18">
        <f t="shared" si="30"/>
        <v>85.844999999999999</v>
      </c>
      <c r="BM103" s="18">
        <v>37</v>
      </c>
      <c r="BN103" s="18">
        <f t="shared" si="31"/>
        <v>3.7</v>
      </c>
      <c r="BO103" s="18">
        <v>0.93</v>
      </c>
      <c r="BP103" s="18">
        <v>0</v>
      </c>
      <c r="BQ103" s="18" t="s">
        <v>66</v>
      </c>
      <c r="BR103" s="18" t="s">
        <v>66</v>
      </c>
      <c r="BS103" s="18">
        <f xml:space="preserve"> (-1.675)+(0.037*(D103))+(0.094*(G103/(H103*H103)*10000))+(1.13*(AC103))+(0.99*((AO103)/(AQ103)))-(0.013*(BA103))-(0.66*(BN103))</f>
        <v>-0.58913840830449793</v>
      </c>
      <c r="BT103" s="18">
        <v>1</v>
      </c>
      <c r="BU103" s="18" t="s">
        <v>68</v>
      </c>
      <c r="BV103" s="18">
        <f>E103+F103+AP103+AV103+BB103+CK103</f>
        <v>8</v>
      </c>
      <c r="BW103" s="18">
        <f>7.811-3.131*LN(BA103) + 0.781*LN(AU103) + 3.467 *LN(D103) - 0.014*(BG103)</f>
        <v>6.3038146617820185</v>
      </c>
      <c r="BX103" s="18" t="s">
        <v>78</v>
      </c>
      <c r="BY103" s="18" t="s">
        <v>67</v>
      </c>
      <c r="BZ103" s="18" t="s">
        <v>66</v>
      </c>
      <c r="CA103" s="18" t="s">
        <v>66</v>
      </c>
      <c r="CB103" s="21">
        <f t="shared" si="25"/>
        <v>0.2993232691306611</v>
      </c>
      <c r="CC103" s="20">
        <v>0</v>
      </c>
      <c r="CD103" s="21" t="s">
        <v>66</v>
      </c>
      <c r="CE103" s="21" t="s">
        <v>66</v>
      </c>
      <c r="CF103" s="21">
        <f>(D103*AO103)/(BA103*AR103)</f>
        <v>1.4429935556870133</v>
      </c>
      <c r="CG103" s="18">
        <v>6.5</v>
      </c>
      <c r="CH103" s="18">
        <v>86</v>
      </c>
      <c r="CI103" s="18">
        <v>86</v>
      </c>
      <c r="CJ103" s="18"/>
      <c r="CK103" s="18">
        <v>2</v>
      </c>
      <c r="CL103" s="18">
        <v>0</v>
      </c>
      <c r="CM103" s="18">
        <v>0</v>
      </c>
      <c r="CN103" s="18">
        <v>0</v>
      </c>
      <c r="CO103" s="18">
        <v>0</v>
      </c>
      <c r="CP103" s="18"/>
      <c r="CQ103" s="18"/>
      <c r="CR103" s="18"/>
      <c r="CS103" s="18"/>
      <c r="CT103" s="18"/>
      <c r="CU103" s="18">
        <v>324</v>
      </c>
      <c r="CV103" s="18"/>
      <c r="CW103" s="18"/>
      <c r="CX103" s="18"/>
      <c r="CY103" s="18"/>
      <c r="CZ103" s="18"/>
      <c r="DA103" s="18"/>
      <c r="DB103" s="18"/>
      <c r="DC103" s="18"/>
      <c r="DD103" s="18"/>
    </row>
    <row r="104" spans="1:108" x14ac:dyDescent="0.25">
      <c r="A104" s="18">
        <v>1</v>
      </c>
      <c r="B104" s="18">
        <v>103</v>
      </c>
      <c r="C104" s="18">
        <v>0</v>
      </c>
      <c r="D104" s="18">
        <v>57</v>
      </c>
      <c r="E104" s="18">
        <v>3</v>
      </c>
      <c r="F104" s="18">
        <v>1</v>
      </c>
      <c r="G104" s="18">
        <v>76</v>
      </c>
      <c r="H104" s="18">
        <v>180</v>
      </c>
      <c r="I104" s="18">
        <f t="shared" si="26"/>
        <v>23.456790123456791</v>
      </c>
      <c r="J104" s="18">
        <v>0</v>
      </c>
      <c r="K104" s="18">
        <v>0</v>
      </c>
      <c r="L104" s="18">
        <v>0</v>
      </c>
      <c r="M104" s="20">
        <v>0</v>
      </c>
      <c r="N104" s="18">
        <v>0</v>
      </c>
      <c r="O104" s="18">
        <v>0</v>
      </c>
      <c r="P104" s="18">
        <v>0</v>
      </c>
      <c r="Q104" s="18">
        <v>120</v>
      </c>
      <c r="R104" s="18">
        <v>86</v>
      </c>
      <c r="S104" s="18">
        <f t="shared" si="27"/>
        <v>96.360000000000014</v>
      </c>
      <c r="T104" s="18"/>
      <c r="U104" s="18">
        <v>1</v>
      </c>
      <c r="V104" s="18" t="s">
        <v>92</v>
      </c>
      <c r="W104" s="18">
        <v>0</v>
      </c>
      <c r="X104" s="18">
        <v>6.3</v>
      </c>
      <c r="Y104" s="18">
        <v>1</v>
      </c>
      <c r="Z104" s="18">
        <v>258</v>
      </c>
      <c r="AA104" s="18">
        <v>0</v>
      </c>
      <c r="AB104" s="18">
        <v>1</v>
      </c>
      <c r="AC104" s="18">
        <v>0</v>
      </c>
      <c r="AD104" s="18">
        <v>0</v>
      </c>
      <c r="AE104" s="18">
        <v>10</v>
      </c>
      <c r="AF104" s="18">
        <v>1</v>
      </c>
      <c r="AG104" s="18">
        <v>0</v>
      </c>
      <c r="AH104" s="19"/>
      <c r="AI104" s="18">
        <v>1</v>
      </c>
      <c r="AJ104" s="19"/>
      <c r="AK104" s="18">
        <v>1</v>
      </c>
      <c r="AL104" s="18">
        <v>0</v>
      </c>
      <c r="AM104" s="18">
        <v>1</v>
      </c>
      <c r="AN104" s="18"/>
      <c r="AO104" s="18">
        <v>19</v>
      </c>
      <c r="AP104" s="18">
        <v>0</v>
      </c>
      <c r="AQ104" s="18">
        <v>20</v>
      </c>
      <c r="AR104" s="21">
        <f t="shared" si="28"/>
        <v>4.4721359549995796</v>
      </c>
      <c r="AS104" s="20">
        <v>0</v>
      </c>
      <c r="AT104" s="18">
        <f t="shared" si="24"/>
        <v>0.95</v>
      </c>
      <c r="AU104" s="18">
        <v>128</v>
      </c>
      <c r="AV104" s="18">
        <v>2</v>
      </c>
      <c r="AW104" s="18">
        <v>96</v>
      </c>
      <c r="AX104" s="18">
        <v>7</v>
      </c>
      <c r="AY104" s="18">
        <v>8.77</v>
      </c>
      <c r="AZ104" s="18">
        <v>14.7</v>
      </c>
      <c r="BA104" s="18">
        <v>239</v>
      </c>
      <c r="BB104" s="18">
        <v>1</v>
      </c>
      <c r="BC104" s="18">
        <v>0.6</v>
      </c>
      <c r="BD104" s="18">
        <v>71</v>
      </c>
      <c r="BE104" s="21">
        <f>1.23*G104*(140-D104)/BD104</f>
        <v>109.27943661971831</v>
      </c>
      <c r="BF104" s="18">
        <v>5.25</v>
      </c>
      <c r="BG104" s="18">
        <f t="shared" si="29"/>
        <v>203.01750000000001</v>
      </c>
      <c r="BH104" s="18">
        <v>1.47</v>
      </c>
      <c r="BI104" s="18">
        <v>3.18</v>
      </c>
      <c r="BJ104" s="18">
        <v>1.3</v>
      </c>
      <c r="BK104" s="18">
        <v>0</v>
      </c>
      <c r="BL104" s="18">
        <f t="shared" si="30"/>
        <v>115.05</v>
      </c>
      <c r="BM104" s="18">
        <v>35</v>
      </c>
      <c r="BN104" s="18">
        <f t="shared" si="31"/>
        <v>3.5</v>
      </c>
      <c r="BO104" s="18">
        <v>0.98</v>
      </c>
      <c r="BP104" s="18">
        <v>0</v>
      </c>
      <c r="BQ104" s="18" t="s">
        <v>66</v>
      </c>
      <c r="BR104" s="18" t="s">
        <v>66</v>
      </c>
      <c r="BS104" s="18">
        <f xml:space="preserve"> (-1.675)+(0.037*(D104))+(0.094*(G104/(H104*H104)*10000))+(1.13*(AC104))+(0.99*((AO104)/(AQ104)))-(0.013*(BA104))-(0.66*(BN104))</f>
        <v>-1.8375617283950616</v>
      </c>
      <c r="BT104" s="18">
        <v>1</v>
      </c>
      <c r="BU104" s="18" t="s">
        <v>68</v>
      </c>
      <c r="BV104" s="18">
        <f>E104+F104+AP104+AV104+BB104+CK104</f>
        <v>9</v>
      </c>
      <c r="BW104" s="18">
        <f>7.811-3.131*LN(BA104) + 0.781*LN(AU104) + 3.467 *LN(D104) - 0.014*(BG104)</f>
        <v>5.6286420006060478</v>
      </c>
      <c r="BX104" s="18" t="s">
        <v>78</v>
      </c>
      <c r="BY104" s="18" t="s">
        <v>67</v>
      </c>
      <c r="BZ104" s="18" t="s">
        <v>66</v>
      </c>
      <c r="CA104" s="18" t="s">
        <v>66</v>
      </c>
      <c r="CB104" s="21">
        <f t="shared" si="25"/>
        <v>0.23381737632291411</v>
      </c>
      <c r="CC104" s="20">
        <v>0</v>
      </c>
      <c r="CD104" s="21" t="s">
        <v>66</v>
      </c>
      <c r="CE104" s="21" t="s">
        <v>66</v>
      </c>
      <c r="CF104" s="21">
        <f>(D104*AO104)/(BA104*AR104)</f>
        <v>1.0132475395950928</v>
      </c>
      <c r="CG104" s="18">
        <v>6</v>
      </c>
      <c r="CH104" s="18">
        <v>91</v>
      </c>
      <c r="CI104" s="18">
        <v>91</v>
      </c>
      <c r="CJ104" s="18"/>
      <c r="CK104" s="18">
        <v>2</v>
      </c>
      <c r="CL104" s="18">
        <v>0</v>
      </c>
      <c r="CM104" s="18">
        <v>0</v>
      </c>
      <c r="CN104" s="18">
        <v>0</v>
      </c>
      <c r="CO104" s="18">
        <v>0</v>
      </c>
      <c r="CP104" s="18"/>
      <c r="CQ104" s="18"/>
      <c r="CR104" s="18"/>
      <c r="CS104" s="18"/>
      <c r="CT104" s="18"/>
      <c r="CU104" s="18">
        <v>335</v>
      </c>
      <c r="CV104" s="18"/>
      <c r="CW104" s="18"/>
      <c r="CX104" s="18"/>
      <c r="CY104" s="18"/>
      <c r="CZ104" s="18"/>
      <c r="DA104" s="18"/>
      <c r="DB104" s="18"/>
      <c r="DC104" s="18"/>
      <c r="DD104" s="18"/>
    </row>
    <row r="105" spans="1:108" x14ac:dyDescent="0.25">
      <c r="A105" s="18">
        <v>1</v>
      </c>
      <c r="B105" s="18">
        <v>104</v>
      </c>
      <c r="C105" s="18">
        <v>0</v>
      </c>
      <c r="D105" s="18">
        <v>53</v>
      </c>
      <c r="E105" s="18">
        <v>3</v>
      </c>
      <c r="F105" s="18">
        <v>1</v>
      </c>
      <c r="G105" s="18">
        <v>110</v>
      </c>
      <c r="H105" s="18">
        <v>185</v>
      </c>
      <c r="I105" s="18">
        <f t="shared" si="26"/>
        <v>32.140248356464575</v>
      </c>
      <c r="J105" s="18">
        <v>0</v>
      </c>
      <c r="K105" s="18">
        <v>1</v>
      </c>
      <c r="L105" s="18">
        <v>1</v>
      </c>
      <c r="M105" s="20">
        <v>0</v>
      </c>
      <c r="N105" s="18">
        <v>0</v>
      </c>
      <c r="O105" s="18">
        <v>1</v>
      </c>
      <c r="P105" s="18">
        <v>1</v>
      </c>
      <c r="Q105" s="18">
        <v>111</v>
      </c>
      <c r="R105" s="18">
        <v>80</v>
      </c>
      <c r="S105" s="18">
        <f t="shared" si="27"/>
        <v>89.43</v>
      </c>
      <c r="T105" s="18"/>
      <c r="U105" s="18">
        <v>3</v>
      </c>
      <c r="V105" s="18" t="s">
        <v>91</v>
      </c>
      <c r="W105" s="18">
        <v>0</v>
      </c>
      <c r="X105" s="18">
        <v>5.9</v>
      </c>
      <c r="Y105" s="18">
        <v>1</v>
      </c>
      <c r="Z105" s="18">
        <v>356</v>
      </c>
      <c r="AA105" s="18">
        <v>1</v>
      </c>
      <c r="AB105" s="18">
        <v>1</v>
      </c>
      <c r="AC105" s="18">
        <v>0</v>
      </c>
      <c r="AD105" s="18">
        <v>0</v>
      </c>
      <c r="AE105" s="18">
        <v>0</v>
      </c>
      <c r="AF105" s="22">
        <v>0</v>
      </c>
      <c r="AG105" s="18">
        <v>0</v>
      </c>
      <c r="AH105" s="18">
        <v>110</v>
      </c>
      <c r="AI105" s="18">
        <v>1</v>
      </c>
      <c r="AJ105" s="18">
        <v>1</v>
      </c>
      <c r="AK105" s="18">
        <v>1</v>
      </c>
      <c r="AL105" s="18">
        <v>0</v>
      </c>
      <c r="AM105" s="18">
        <v>1</v>
      </c>
      <c r="AN105" s="18">
        <v>1</v>
      </c>
      <c r="AO105" s="18">
        <v>29</v>
      </c>
      <c r="AP105" s="18">
        <v>0</v>
      </c>
      <c r="AQ105" s="18">
        <v>42</v>
      </c>
      <c r="AR105" s="21">
        <f t="shared" si="28"/>
        <v>6.4807406984078604</v>
      </c>
      <c r="AS105" s="20">
        <v>0</v>
      </c>
      <c r="AT105" s="18">
        <f t="shared" si="24"/>
        <v>0.69047619047619047</v>
      </c>
      <c r="AU105" s="18">
        <v>54</v>
      </c>
      <c r="AV105" s="18">
        <v>1</v>
      </c>
      <c r="AW105" s="18">
        <v>77</v>
      </c>
      <c r="AX105" s="18">
        <v>13</v>
      </c>
      <c r="AY105" s="18">
        <v>7.98</v>
      </c>
      <c r="AZ105" s="18">
        <v>15.4</v>
      </c>
      <c r="BA105" s="18">
        <v>215</v>
      </c>
      <c r="BB105" s="18">
        <v>1</v>
      </c>
      <c r="BC105" s="18">
        <v>10.8</v>
      </c>
      <c r="BD105" s="18">
        <v>94</v>
      </c>
      <c r="BE105" s="21">
        <f>1.23*G105*(140-D105)/BD105</f>
        <v>125.22446808510638</v>
      </c>
      <c r="BF105" s="18">
        <v>4.58</v>
      </c>
      <c r="BG105" s="18">
        <f t="shared" si="29"/>
        <v>177.10860000000002</v>
      </c>
      <c r="BH105" s="18">
        <v>0.91</v>
      </c>
      <c r="BI105" s="18">
        <v>3.18</v>
      </c>
      <c r="BJ105" s="18">
        <v>1.06</v>
      </c>
      <c r="BK105" s="18">
        <v>0</v>
      </c>
      <c r="BL105" s="18">
        <f t="shared" si="30"/>
        <v>93.81</v>
      </c>
      <c r="BM105" s="18">
        <v>33</v>
      </c>
      <c r="BN105" s="18">
        <f t="shared" si="31"/>
        <v>3.3</v>
      </c>
      <c r="BO105" s="18">
        <v>0.88</v>
      </c>
      <c r="BP105" s="18">
        <v>1</v>
      </c>
      <c r="BQ105" s="18" t="s">
        <v>78</v>
      </c>
      <c r="BR105" s="18" t="s">
        <v>67</v>
      </c>
      <c r="BS105" s="18">
        <f xml:space="preserve"> (-1.675)+(0.037*(D105))+(0.094*(G105/(H105*H105)*10000))+(1.13*(AC105))+(0.99*((AO105)/(AQ105)))-(0.013*(BA105))-(0.66*(BN105))</f>
        <v>-0.98224522592090135</v>
      </c>
      <c r="BT105" s="18">
        <v>0</v>
      </c>
      <c r="BU105" s="18" t="s">
        <v>66</v>
      </c>
      <c r="BV105" s="18">
        <f>E105+F105+AP105+AV105+BB105+CK105</f>
        <v>6</v>
      </c>
      <c r="BW105" s="18">
        <f>7.811-3.131*LN(BA105) + 0.781*LN(AU105) + 3.467 *LN(D105) - 0.014*(BG105)</f>
        <v>5.3964105385841945</v>
      </c>
      <c r="BX105" s="18" t="s">
        <v>78</v>
      </c>
      <c r="BY105" s="18" t="s">
        <v>67</v>
      </c>
      <c r="BZ105" s="18" t="s">
        <v>66</v>
      </c>
      <c r="CA105" s="18" t="s">
        <v>66</v>
      </c>
      <c r="CB105" s="21">
        <f t="shared" si="25"/>
        <v>0.3967168262653899</v>
      </c>
      <c r="CC105" s="20">
        <v>0</v>
      </c>
      <c r="CD105" s="21" t="s">
        <v>66</v>
      </c>
      <c r="CE105" s="21" t="s">
        <v>66</v>
      </c>
      <c r="CF105" s="21">
        <f>(D105*AO105)/(BA105*AR105)</f>
        <v>1.1030895297290013</v>
      </c>
      <c r="CG105" s="18">
        <v>5.5</v>
      </c>
      <c r="CH105" s="18">
        <v>112</v>
      </c>
      <c r="CI105" s="18">
        <v>112</v>
      </c>
      <c r="CJ105" s="18"/>
      <c r="CK105" s="18">
        <v>0</v>
      </c>
      <c r="CL105" s="18">
        <v>0</v>
      </c>
      <c r="CM105" s="18">
        <v>0</v>
      </c>
      <c r="CN105" s="18">
        <v>0</v>
      </c>
      <c r="CO105" s="18">
        <v>0</v>
      </c>
      <c r="CP105" s="18"/>
      <c r="CQ105" s="18"/>
      <c r="CR105" s="18"/>
      <c r="CS105" s="18"/>
      <c r="CT105" s="18"/>
      <c r="CU105" s="18">
        <v>475</v>
      </c>
      <c r="CV105" s="18"/>
      <c r="CW105" s="18"/>
      <c r="CX105" s="18"/>
      <c r="CY105" s="18"/>
      <c r="CZ105" s="18"/>
      <c r="DA105" s="18"/>
      <c r="DB105" s="18"/>
      <c r="DC105" s="18"/>
      <c r="DD105" s="18"/>
    </row>
    <row r="106" spans="1:108" x14ac:dyDescent="0.25">
      <c r="A106" s="18">
        <v>1</v>
      </c>
      <c r="B106" s="18">
        <v>105</v>
      </c>
      <c r="C106" s="18">
        <v>0</v>
      </c>
      <c r="D106" s="18">
        <v>64</v>
      </c>
      <c r="E106" s="18">
        <v>3</v>
      </c>
      <c r="F106" s="18">
        <v>0</v>
      </c>
      <c r="G106" s="18">
        <v>64</v>
      </c>
      <c r="H106" s="18">
        <v>160</v>
      </c>
      <c r="I106" s="18">
        <f t="shared" si="26"/>
        <v>25</v>
      </c>
      <c r="J106" s="18">
        <v>1</v>
      </c>
      <c r="K106" s="18">
        <v>0</v>
      </c>
      <c r="L106" s="18">
        <v>1</v>
      </c>
      <c r="M106" s="20">
        <v>0</v>
      </c>
      <c r="N106" s="18">
        <v>1</v>
      </c>
      <c r="O106" s="18">
        <v>1</v>
      </c>
      <c r="P106" s="18">
        <v>1</v>
      </c>
      <c r="Q106" s="18">
        <v>186</v>
      </c>
      <c r="R106" s="18">
        <v>96</v>
      </c>
      <c r="S106" s="18">
        <f t="shared" si="27"/>
        <v>124.74000000000001</v>
      </c>
      <c r="T106" s="18"/>
      <c r="U106" s="18">
        <v>1</v>
      </c>
      <c r="V106" s="18" t="s">
        <v>92</v>
      </c>
      <c r="W106" s="18">
        <v>0</v>
      </c>
      <c r="X106" s="18">
        <v>5.8</v>
      </c>
      <c r="Y106" s="18">
        <v>1</v>
      </c>
      <c r="Z106" s="18">
        <v>318</v>
      </c>
      <c r="AA106" s="18">
        <v>1</v>
      </c>
      <c r="AB106" s="18">
        <v>0</v>
      </c>
      <c r="AC106" s="18">
        <v>1</v>
      </c>
      <c r="AD106" s="18">
        <v>0</v>
      </c>
      <c r="AE106" s="18">
        <v>0</v>
      </c>
      <c r="AF106" s="22">
        <v>0</v>
      </c>
      <c r="AG106" s="18">
        <v>0</v>
      </c>
      <c r="AH106" s="18">
        <v>88</v>
      </c>
      <c r="AI106" s="18">
        <v>0</v>
      </c>
      <c r="AJ106" s="18">
        <v>1</v>
      </c>
      <c r="AK106" s="18">
        <v>1</v>
      </c>
      <c r="AL106" s="18">
        <v>1</v>
      </c>
      <c r="AM106" s="18">
        <v>1</v>
      </c>
      <c r="AN106" s="18">
        <v>1</v>
      </c>
      <c r="AO106" s="18">
        <v>18</v>
      </c>
      <c r="AP106" s="18">
        <v>0</v>
      </c>
      <c r="AQ106" s="18">
        <v>13</v>
      </c>
      <c r="AR106" s="21">
        <f t="shared" si="28"/>
        <v>3.6055512754639891</v>
      </c>
      <c r="AS106" s="20">
        <v>0</v>
      </c>
      <c r="AT106" s="18">
        <f t="shared" si="24"/>
        <v>1.3846153846153846</v>
      </c>
      <c r="AU106" s="18">
        <v>23</v>
      </c>
      <c r="AV106" s="18">
        <v>0</v>
      </c>
      <c r="AW106" s="18">
        <v>61</v>
      </c>
      <c r="AX106" s="18">
        <v>16</v>
      </c>
      <c r="AY106" s="18">
        <v>10.73</v>
      </c>
      <c r="AZ106" s="18">
        <v>12.9</v>
      </c>
      <c r="BA106" s="18">
        <v>215</v>
      </c>
      <c r="BB106" s="18">
        <v>1</v>
      </c>
      <c r="BC106" s="18">
        <v>2.2999999999999998</v>
      </c>
      <c r="BD106" s="18">
        <v>49</v>
      </c>
      <c r="BE106" s="21">
        <f>1.23*G106*(140-D106)/BD106</f>
        <v>122.09632653061225</v>
      </c>
      <c r="BF106" s="18">
        <v>5.04</v>
      </c>
      <c r="BG106" s="18">
        <f t="shared" si="29"/>
        <v>194.89680000000001</v>
      </c>
      <c r="BH106" s="18">
        <v>1.19</v>
      </c>
      <c r="BI106" s="18">
        <v>2.95</v>
      </c>
      <c r="BJ106" s="18">
        <v>1.98</v>
      </c>
      <c r="BK106" s="18">
        <v>1</v>
      </c>
      <c r="BL106" s="18">
        <f t="shared" si="30"/>
        <v>175.23</v>
      </c>
      <c r="BM106" s="18">
        <v>34</v>
      </c>
      <c r="BN106" s="18">
        <f t="shared" si="31"/>
        <v>3.4</v>
      </c>
      <c r="BO106" s="18">
        <v>1.43</v>
      </c>
      <c r="BP106" s="18">
        <v>1</v>
      </c>
      <c r="BQ106" s="18" t="s">
        <v>78</v>
      </c>
      <c r="BR106" s="18" t="s">
        <v>67</v>
      </c>
      <c r="BS106" s="18">
        <f xml:space="preserve"> (-1.675)+(0.037*(D106))+(0.094*(G106/(H106*H106)*10000))+(1.13*(AC106))+(0.99*((AO106)/(AQ106)))-(0.013*(BA106))-(0.66*(BN106))</f>
        <v>0.50476923076923041</v>
      </c>
      <c r="BT106" s="18">
        <v>0</v>
      </c>
      <c r="BU106" s="18" t="s">
        <v>66</v>
      </c>
      <c r="BV106" s="18">
        <f>E106+F106+AP106+AV106+BB106+CK106</f>
        <v>6</v>
      </c>
      <c r="BW106" s="18">
        <f>7.811-3.131*LN(BA106) + 0.781*LN(AU106) + 3.467 *LN(D106) - 0.014*(BG106)</f>
        <v>5.1346457665809364</v>
      </c>
      <c r="BX106" s="18" t="s">
        <v>78</v>
      </c>
      <c r="BY106" s="18" t="s">
        <v>67</v>
      </c>
      <c r="BZ106" s="18" t="s">
        <v>66</v>
      </c>
      <c r="CA106" s="18" t="s">
        <v>66</v>
      </c>
      <c r="CB106" s="21">
        <f t="shared" si="25"/>
        <v>0.24623803009575923</v>
      </c>
      <c r="CC106" s="20">
        <v>1</v>
      </c>
      <c r="CD106" s="21" t="s">
        <v>78</v>
      </c>
      <c r="CE106" s="21" t="s">
        <v>67</v>
      </c>
      <c r="CF106" s="21">
        <f>(D106*AO106)/(BA106*AR106)</f>
        <v>1.486080525701079</v>
      </c>
      <c r="CG106" s="18">
        <v>7.6</v>
      </c>
      <c r="CH106" s="18">
        <v>93</v>
      </c>
      <c r="CI106" s="18">
        <v>93</v>
      </c>
      <c r="CJ106" s="18"/>
      <c r="CK106" s="18">
        <v>2</v>
      </c>
      <c r="CL106" s="18">
        <v>0</v>
      </c>
      <c r="CM106" s="18">
        <v>1</v>
      </c>
      <c r="CN106" s="18">
        <v>1</v>
      </c>
      <c r="CO106" s="18">
        <v>0</v>
      </c>
      <c r="CP106" s="18"/>
      <c r="CQ106" s="18"/>
      <c r="CR106" s="18"/>
      <c r="CS106" s="18"/>
      <c r="CT106" s="18"/>
      <c r="CU106" s="18">
        <v>63</v>
      </c>
      <c r="CV106" s="18"/>
      <c r="CW106" s="18"/>
      <c r="CX106" s="18"/>
      <c r="CY106" s="18"/>
      <c r="CZ106" s="18"/>
      <c r="DA106" s="18"/>
      <c r="DB106" s="18"/>
      <c r="DC106" s="18"/>
      <c r="DD106" s="18"/>
    </row>
    <row r="107" spans="1:108" x14ac:dyDescent="0.25">
      <c r="A107" s="18">
        <v>1</v>
      </c>
      <c r="B107" s="18">
        <v>106</v>
      </c>
      <c r="C107" s="18">
        <v>0</v>
      </c>
      <c r="D107" s="18">
        <v>67</v>
      </c>
      <c r="E107" s="18">
        <v>3</v>
      </c>
      <c r="F107" s="18">
        <v>1</v>
      </c>
      <c r="G107" s="18">
        <v>90</v>
      </c>
      <c r="H107" s="18">
        <v>176</v>
      </c>
      <c r="I107" s="18">
        <f t="shared" si="26"/>
        <v>29.0547520661157</v>
      </c>
      <c r="J107" s="18">
        <v>0</v>
      </c>
      <c r="K107" s="18">
        <v>0</v>
      </c>
      <c r="L107" s="18">
        <v>1</v>
      </c>
      <c r="M107" s="20">
        <v>0</v>
      </c>
      <c r="N107" s="18">
        <v>0</v>
      </c>
      <c r="O107" s="18">
        <v>1</v>
      </c>
      <c r="P107" s="18">
        <v>0</v>
      </c>
      <c r="Q107" s="18">
        <v>113</v>
      </c>
      <c r="R107" s="18">
        <v>67</v>
      </c>
      <c r="S107" s="18">
        <f t="shared" si="27"/>
        <v>81.509999999999991</v>
      </c>
      <c r="T107" s="18"/>
      <c r="U107" s="18">
        <v>5</v>
      </c>
      <c r="V107" s="18" t="s">
        <v>92</v>
      </c>
      <c r="W107" s="18">
        <v>0</v>
      </c>
      <c r="X107" s="18">
        <v>6.7</v>
      </c>
      <c r="Y107" s="18">
        <v>1</v>
      </c>
      <c r="Z107" s="18">
        <v>352</v>
      </c>
      <c r="AA107" s="18">
        <v>1</v>
      </c>
      <c r="AB107" s="18">
        <v>1</v>
      </c>
      <c r="AC107" s="18">
        <v>0</v>
      </c>
      <c r="AD107" s="18">
        <v>1</v>
      </c>
      <c r="AE107" s="18">
        <v>0</v>
      </c>
      <c r="AF107" s="22">
        <v>0</v>
      </c>
      <c r="AG107" s="18">
        <v>0</v>
      </c>
      <c r="AH107" s="18">
        <v>100</v>
      </c>
      <c r="AI107" s="18">
        <v>1</v>
      </c>
      <c r="AJ107" s="18">
        <v>1</v>
      </c>
      <c r="AK107" s="18">
        <v>1</v>
      </c>
      <c r="AL107" s="18">
        <v>0</v>
      </c>
      <c r="AM107" s="18">
        <v>0</v>
      </c>
      <c r="AN107" s="18">
        <v>0</v>
      </c>
      <c r="AO107" s="18">
        <v>32</v>
      </c>
      <c r="AP107" s="18">
        <v>0</v>
      </c>
      <c r="AQ107" s="18">
        <v>49</v>
      </c>
      <c r="AR107" s="21">
        <f t="shared" si="28"/>
        <v>7</v>
      </c>
      <c r="AS107" s="20">
        <v>0</v>
      </c>
      <c r="AT107" s="18">
        <f t="shared" si="24"/>
        <v>0.65306122448979587</v>
      </c>
      <c r="AU107" s="18">
        <v>42</v>
      </c>
      <c r="AV107" s="18">
        <v>1</v>
      </c>
      <c r="AW107" s="18">
        <v>56</v>
      </c>
      <c r="AX107" s="18">
        <v>23</v>
      </c>
      <c r="AY107" s="18">
        <v>6.57</v>
      </c>
      <c r="AZ107" s="18">
        <v>16.3</v>
      </c>
      <c r="BA107" s="18">
        <v>241</v>
      </c>
      <c r="BB107" s="18">
        <v>1</v>
      </c>
      <c r="BC107" s="18">
        <v>0.8</v>
      </c>
      <c r="BD107" s="18">
        <v>91</v>
      </c>
      <c r="BE107" s="21">
        <f>1.23*G107*(140-D107)/BD107</f>
        <v>88.803296703296709</v>
      </c>
      <c r="BF107" s="18">
        <v>3.98</v>
      </c>
      <c r="BG107" s="18">
        <f t="shared" si="29"/>
        <v>153.9066</v>
      </c>
      <c r="BH107" s="18">
        <v>1.06</v>
      </c>
      <c r="BI107" s="18">
        <v>2.61</v>
      </c>
      <c r="BJ107" s="18">
        <v>0.7</v>
      </c>
      <c r="BK107" s="18">
        <v>0</v>
      </c>
      <c r="BL107" s="18">
        <f t="shared" si="30"/>
        <v>61.949999999999996</v>
      </c>
      <c r="BM107" s="18">
        <v>36</v>
      </c>
      <c r="BN107" s="18">
        <f t="shared" si="31"/>
        <v>3.6</v>
      </c>
      <c r="BO107" s="18">
        <v>0.84</v>
      </c>
      <c r="BP107" s="18">
        <v>0</v>
      </c>
      <c r="BQ107" s="18" t="s">
        <v>66</v>
      </c>
      <c r="BR107" s="18" t="s">
        <v>66</v>
      </c>
      <c r="BS107" s="18">
        <f xml:space="preserve"> (-1.675)+(0.037*(D107))+(0.094*(G107/(H107*H107)*10000))+(1.13*(AC107))+(0.99*((AO107)/(AQ107)))-(0.013*(BA107))-(0.66*(BN107))</f>
        <v>-1.3273226935402267</v>
      </c>
      <c r="BT107" s="18">
        <v>1</v>
      </c>
      <c r="BU107" s="18" t="s">
        <v>68</v>
      </c>
      <c r="BV107" s="18">
        <f>E107+F107+AP107+AV107+BB107+CK107</f>
        <v>8</v>
      </c>
      <c r="BW107" s="18">
        <f>7.811-3.131*LN(BA107) + 0.781*LN(AU107) + 3.467 *LN(D107) - 0.014*(BG107)</f>
        <v>5.9801976845485498</v>
      </c>
      <c r="BX107" s="18" t="s">
        <v>78</v>
      </c>
      <c r="BY107" s="18" t="s">
        <v>67</v>
      </c>
      <c r="BZ107" s="18" t="s">
        <v>66</v>
      </c>
      <c r="CA107" s="18" t="s">
        <v>66</v>
      </c>
      <c r="CB107" s="21">
        <f t="shared" si="25"/>
        <v>0.39052965584574079</v>
      </c>
      <c r="CC107" s="20">
        <v>0</v>
      </c>
      <c r="CD107" s="21" t="s">
        <v>66</v>
      </c>
      <c r="CE107" s="21" t="s">
        <v>66</v>
      </c>
      <c r="CF107" s="21">
        <f>(D107*AO107)/(BA107*AR107)</f>
        <v>1.2708950800237107</v>
      </c>
      <c r="CG107" s="18">
        <v>5.4</v>
      </c>
      <c r="CH107" s="18">
        <v>87</v>
      </c>
      <c r="CI107" s="18">
        <v>87</v>
      </c>
      <c r="CJ107" s="18"/>
      <c r="CK107" s="18">
        <v>2</v>
      </c>
      <c r="CL107" s="18">
        <v>0</v>
      </c>
      <c r="CM107" s="18">
        <v>0</v>
      </c>
      <c r="CN107" s="18">
        <v>0</v>
      </c>
      <c r="CO107" s="18">
        <v>0</v>
      </c>
      <c r="CP107" s="18"/>
      <c r="CQ107" s="18"/>
      <c r="CR107" s="18"/>
      <c r="CS107" s="18"/>
      <c r="CT107" s="18"/>
      <c r="CU107" s="18">
        <v>661</v>
      </c>
      <c r="CV107" s="18"/>
      <c r="CW107" s="18"/>
      <c r="CX107" s="18"/>
      <c r="CY107" s="18"/>
      <c r="CZ107" s="18"/>
      <c r="DA107" s="18"/>
      <c r="DB107" s="18"/>
      <c r="DC107" s="18"/>
      <c r="DD107" s="18"/>
    </row>
    <row r="108" spans="1:108" x14ac:dyDescent="0.25">
      <c r="A108" s="18">
        <v>1</v>
      </c>
      <c r="B108" s="18">
        <v>107</v>
      </c>
      <c r="C108" s="18">
        <v>0</v>
      </c>
      <c r="D108" s="18">
        <v>59</v>
      </c>
      <c r="E108" s="18">
        <v>3</v>
      </c>
      <c r="F108" s="18">
        <v>1</v>
      </c>
      <c r="G108" s="18">
        <v>70</v>
      </c>
      <c r="H108" s="18">
        <v>170</v>
      </c>
      <c r="I108" s="18">
        <f t="shared" si="26"/>
        <v>24.221453287197232</v>
      </c>
      <c r="J108" s="18">
        <v>0</v>
      </c>
      <c r="K108" s="18">
        <v>0</v>
      </c>
      <c r="L108" s="18">
        <v>0</v>
      </c>
      <c r="M108" s="20">
        <v>0</v>
      </c>
      <c r="N108" s="18">
        <v>0</v>
      </c>
      <c r="O108" s="18">
        <v>0</v>
      </c>
      <c r="P108" s="18">
        <v>0</v>
      </c>
      <c r="Q108" s="18">
        <v>115</v>
      </c>
      <c r="R108" s="18">
        <v>84</v>
      </c>
      <c r="S108" s="18">
        <f t="shared" si="27"/>
        <v>93.390000000000015</v>
      </c>
      <c r="T108" s="18"/>
      <c r="U108" s="18">
        <v>1</v>
      </c>
      <c r="V108" s="18" t="s">
        <v>92</v>
      </c>
      <c r="W108" s="18">
        <v>0</v>
      </c>
      <c r="X108" s="18">
        <v>6.2</v>
      </c>
      <c r="Y108" s="18">
        <v>1</v>
      </c>
      <c r="Z108" s="18">
        <v>181</v>
      </c>
      <c r="AA108" s="18">
        <v>0</v>
      </c>
      <c r="AB108" s="18">
        <v>1</v>
      </c>
      <c r="AC108" s="18">
        <v>0</v>
      </c>
      <c r="AD108" s="18">
        <v>0</v>
      </c>
      <c r="AE108" s="18">
        <v>0</v>
      </c>
      <c r="AF108" s="22">
        <v>0</v>
      </c>
      <c r="AG108" s="18">
        <v>0</v>
      </c>
      <c r="AH108" s="18">
        <v>93</v>
      </c>
      <c r="AI108" s="18">
        <v>1</v>
      </c>
      <c r="AJ108" s="18">
        <v>0</v>
      </c>
      <c r="AK108" s="18">
        <v>1</v>
      </c>
      <c r="AL108" s="18">
        <v>0</v>
      </c>
      <c r="AM108" s="18">
        <v>1</v>
      </c>
      <c r="AN108" s="18">
        <v>0</v>
      </c>
      <c r="AO108" s="18">
        <v>16</v>
      </c>
      <c r="AP108" s="18">
        <v>0</v>
      </c>
      <c r="AQ108" s="18">
        <v>14</v>
      </c>
      <c r="AR108" s="21">
        <f t="shared" si="28"/>
        <v>3.7416573867739413</v>
      </c>
      <c r="AS108" s="20">
        <v>0</v>
      </c>
      <c r="AT108" s="18">
        <f t="shared" si="24"/>
        <v>1.1428571428571428</v>
      </c>
      <c r="AU108" s="18">
        <v>26</v>
      </c>
      <c r="AV108" s="18">
        <v>0</v>
      </c>
      <c r="AW108" s="18">
        <v>80</v>
      </c>
      <c r="AX108" s="18">
        <v>7</v>
      </c>
      <c r="AY108" s="18">
        <v>14.35</v>
      </c>
      <c r="AZ108" s="18">
        <v>15.9</v>
      </c>
      <c r="BA108" s="18">
        <v>409</v>
      </c>
      <c r="BB108" s="18">
        <v>0</v>
      </c>
      <c r="BC108" s="18">
        <v>12.9</v>
      </c>
      <c r="BD108" s="18">
        <v>71</v>
      </c>
      <c r="BE108" s="21">
        <f>1.23*G108*(140-D108)/BD108</f>
        <v>98.226760563380267</v>
      </c>
      <c r="BF108" s="18">
        <v>4.32</v>
      </c>
      <c r="BG108" s="18">
        <f t="shared" si="29"/>
        <v>167.05440000000002</v>
      </c>
      <c r="BH108" s="18">
        <v>0.88</v>
      </c>
      <c r="BI108" s="18">
        <v>2.72</v>
      </c>
      <c r="BJ108" s="18">
        <v>1.57</v>
      </c>
      <c r="BK108" s="18">
        <v>0</v>
      </c>
      <c r="BL108" s="18">
        <f t="shared" si="30"/>
        <v>138.94499999999999</v>
      </c>
      <c r="BM108" s="18">
        <v>33</v>
      </c>
      <c r="BN108" s="18">
        <f t="shared" si="31"/>
        <v>3.3</v>
      </c>
      <c r="BO108" s="18">
        <v>0.89</v>
      </c>
      <c r="BP108" s="18">
        <v>0</v>
      </c>
      <c r="BQ108" s="18" t="s">
        <v>66</v>
      </c>
      <c r="BR108" s="18" t="s">
        <v>66</v>
      </c>
      <c r="BS108" s="18">
        <f xml:space="preserve"> (-1.675)+(0.037*(D108))+(0.094*(G108/(H108*H108)*10000))+(1.13*(AC108))+(0.99*((AO108)/(AQ108)))-(0.013*(BA108))-(0.66*(BN108))</f>
        <v>-3.5787548195748888</v>
      </c>
      <c r="BT108" s="18">
        <v>1</v>
      </c>
      <c r="BU108" s="18" t="s">
        <v>68</v>
      </c>
      <c r="BV108" s="18">
        <f>E108+F108+AP108+AV108+BB108+CK108</f>
        <v>8</v>
      </c>
      <c r="BW108" s="18">
        <f>7.811-3.131*LN(BA108) + 0.781*LN(AU108) + 3.467 *LN(D108) - 0.014*(BG108)</f>
        <v>3.3246919606458962</v>
      </c>
      <c r="BX108" s="18" t="s">
        <v>66</v>
      </c>
      <c r="BY108" s="18" t="s">
        <v>66</v>
      </c>
      <c r="BZ108" s="18" t="s">
        <v>66</v>
      </c>
      <c r="CA108" s="18" t="s">
        <v>66</v>
      </c>
      <c r="CB108" s="21">
        <f t="shared" si="25"/>
        <v>0.11505824823817058</v>
      </c>
      <c r="CC108" s="20">
        <v>0</v>
      </c>
      <c r="CD108" s="21" t="s">
        <v>66</v>
      </c>
      <c r="CE108" s="21" t="s">
        <v>66</v>
      </c>
      <c r="CF108" s="21">
        <f>(D108*AO108)/(BA108*AR108)</f>
        <v>0.61685724294701372</v>
      </c>
      <c r="CG108" s="18">
        <v>5.7</v>
      </c>
      <c r="CH108" s="18">
        <v>80</v>
      </c>
      <c r="CI108" s="18">
        <v>80</v>
      </c>
      <c r="CJ108" s="18"/>
      <c r="CK108" s="18">
        <v>4</v>
      </c>
      <c r="CL108" s="18">
        <v>0</v>
      </c>
      <c r="CM108" s="18">
        <v>0</v>
      </c>
      <c r="CN108" s="18">
        <v>0</v>
      </c>
      <c r="CO108" s="18">
        <v>0</v>
      </c>
      <c r="CP108" s="18"/>
      <c r="CQ108" s="18"/>
      <c r="CR108" s="18"/>
      <c r="CS108" s="18"/>
      <c r="CT108" s="18"/>
      <c r="CU108" s="18">
        <v>136</v>
      </c>
      <c r="CV108" s="18"/>
      <c r="CW108" s="18"/>
      <c r="CX108" s="18"/>
      <c r="CY108" s="18"/>
      <c r="CZ108" s="18"/>
      <c r="DA108" s="18"/>
      <c r="DB108" s="18"/>
      <c r="DC108" s="18"/>
      <c r="DD108" s="18"/>
    </row>
    <row r="109" spans="1:108" x14ac:dyDescent="0.25">
      <c r="A109" s="18">
        <v>1</v>
      </c>
      <c r="B109" s="18">
        <v>108</v>
      </c>
      <c r="C109" s="18">
        <v>0</v>
      </c>
      <c r="D109" s="18">
        <v>55</v>
      </c>
      <c r="E109" s="18">
        <v>3</v>
      </c>
      <c r="F109" s="18">
        <v>0</v>
      </c>
      <c r="G109" s="18">
        <v>72</v>
      </c>
      <c r="H109" s="18">
        <v>160</v>
      </c>
      <c r="I109" s="18">
        <f t="shared" si="26"/>
        <v>28.125</v>
      </c>
      <c r="J109" s="18">
        <v>0</v>
      </c>
      <c r="K109" s="18">
        <v>0</v>
      </c>
      <c r="L109" s="18">
        <v>1</v>
      </c>
      <c r="M109" s="20">
        <v>0</v>
      </c>
      <c r="N109" s="18">
        <v>0</v>
      </c>
      <c r="O109" s="18">
        <v>1</v>
      </c>
      <c r="P109" s="18">
        <v>0</v>
      </c>
      <c r="Q109" s="18">
        <v>122</v>
      </c>
      <c r="R109" s="18">
        <v>77</v>
      </c>
      <c r="S109" s="18">
        <f t="shared" si="27"/>
        <v>91.080000000000013</v>
      </c>
      <c r="T109" s="18"/>
      <c r="U109" s="18">
        <v>3</v>
      </c>
      <c r="V109" s="18" t="s">
        <v>92</v>
      </c>
      <c r="W109" s="18">
        <v>0</v>
      </c>
      <c r="X109" s="18">
        <v>3.4</v>
      </c>
      <c r="Y109" s="18">
        <v>1</v>
      </c>
      <c r="Z109" s="18">
        <v>269</v>
      </c>
      <c r="AA109" s="18">
        <v>0</v>
      </c>
      <c r="AB109" s="18">
        <v>1</v>
      </c>
      <c r="AC109" s="18">
        <v>0</v>
      </c>
      <c r="AD109" s="18">
        <v>0</v>
      </c>
      <c r="AE109" s="18">
        <v>10</v>
      </c>
      <c r="AF109" s="18">
        <v>1</v>
      </c>
      <c r="AG109" s="18">
        <v>0</v>
      </c>
      <c r="AH109" s="18">
        <v>78</v>
      </c>
      <c r="AI109" s="18">
        <v>0</v>
      </c>
      <c r="AJ109" s="18">
        <v>0</v>
      </c>
      <c r="AK109" s="18">
        <v>1</v>
      </c>
      <c r="AL109" s="18">
        <v>0</v>
      </c>
      <c r="AM109" s="18">
        <v>1</v>
      </c>
      <c r="AN109" s="18">
        <v>0</v>
      </c>
      <c r="AO109" s="18">
        <v>29</v>
      </c>
      <c r="AP109" s="18">
        <v>0</v>
      </c>
      <c r="AQ109" s="18">
        <v>27</v>
      </c>
      <c r="AR109" s="21">
        <f t="shared" si="28"/>
        <v>5.196152422706632</v>
      </c>
      <c r="AS109" s="20">
        <v>0</v>
      </c>
      <c r="AT109" s="18">
        <f t="shared" ref="AT109:AT140" si="32">AO109/AQ109</f>
        <v>1.0740740740740742</v>
      </c>
      <c r="AU109" s="18">
        <v>22</v>
      </c>
      <c r="AV109" s="18">
        <v>0</v>
      </c>
      <c r="AW109" s="18">
        <v>103</v>
      </c>
      <c r="AX109" s="18">
        <v>14</v>
      </c>
      <c r="AY109" s="18">
        <v>10.34</v>
      </c>
      <c r="AZ109" s="18">
        <v>12.8</v>
      </c>
      <c r="BA109" s="18">
        <v>257</v>
      </c>
      <c r="BB109" s="18">
        <v>0</v>
      </c>
      <c r="BC109" s="18">
        <v>1</v>
      </c>
      <c r="BD109" s="18">
        <v>71</v>
      </c>
      <c r="BE109" s="21">
        <f>1.23*G109*(140-D109)/BD109</f>
        <v>106.02253521126761</v>
      </c>
      <c r="BF109" s="18">
        <v>3.78</v>
      </c>
      <c r="BG109" s="18">
        <f t="shared" si="29"/>
        <v>146.17259999999999</v>
      </c>
      <c r="BH109" s="18">
        <v>1.53</v>
      </c>
      <c r="BI109" s="18">
        <v>1.87</v>
      </c>
      <c r="BJ109" s="18">
        <v>0.64</v>
      </c>
      <c r="BK109" s="18">
        <v>0</v>
      </c>
      <c r="BL109" s="18">
        <f t="shared" si="30"/>
        <v>56.64</v>
      </c>
      <c r="BM109" s="18">
        <v>39</v>
      </c>
      <c r="BN109" s="18">
        <f t="shared" si="31"/>
        <v>3.9</v>
      </c>
      <c r="BO109" s="18">
        <v>0.8</v>
      </c>
      <c r="BP109" s="18">
        <v>0</v>
      </c>
      <c r="BQ109" s="18" t="s">
        <v>66</v>
      </c>
      <c r="BR109" s="18" t="s">
        <v>66</v>
      </c>
      <c r="BS109" s="18">
        <f xml:space="preserve"> (-1.675)+(0.037*(D109))+(0.094*(G109/(H109*H109)*10000))+(1.13*(AC109))+(0.99*((AO109)/(AQ109)))-(0.013*(BA109))-(0.66*(BN109))</f>
        <v>-1.8479166666666669</v>
      </c>
      <c r="BT109" s="18">
        <v>0</v>
      </c>
      <c r="BU109" s="18" t="s">
        <v>66</v>
      </c>
      <c r="BV109" s="18">
        <f>E109+F109+AP109+AV109+BB109+CK109</f>
        <v>5</v>
      </c>
      <c r="BW109" s="18">
        <f>7.811-3.131*LN(BA109) + 0.781*LN(AU109) + 3.467 *LN(D109) - 0.014*(BG109)</f>
        <v>4.6979546874668916</v>
      </c>
      <c r="BX109" s="18" t="s">
        <v>78</v>
      </c>
      <c r="BY109" s="18" t="s">
        <v>67</v>
      </c>
      <c r="BZ109" s="18" t="s">
        <v>66</v>
      </c>
      <c r="CA109" s="18" t="s">
        <v>66</v>
      </c>
      <c r="CB109" s="21">
        <f t="shared" ref="CB109:CB140" si="33">((AO109)*100)/(34)/BA109</f>
        <v>0.33188372625314716</v>
      </c>
      <c r="CC109" s="20">
        <v>0</v>
      </c>
      <c r="CD109" s="21" t="s">
        <v>66</v>
      </c>
      <c r="CE109" s="21" t="s">
        <v>66</v>
      </c>
      <c r="CF109" s="21">
        <f>(D109*AO109)/(BA109*AR109)</f>
        <v>1.1943886891795759</v>
      </c>
      <c r="CG109" s="18">
        <v>6.1</v>
      </c>
      <c r="CH109" s="18">
        <v>95</v>
      </c>
      <c r="CI109" s="18">
        <v>95</v>
      </c>
      <c r="CJ109" s="18"/>
      <c r="CK109" s="18">
        <v>2</v>
      </c>
      <c r="CL109" s="18">
        <v>0</v>
      </c>
      <c r="CM109" s="18">
        <v>1</v>
      </c>
      <c r="CN109" s="18">
        <v>0</v>
      </c>
      <c r="CO109" s="18">
        <v>0</v>
      </c>
      <c r="CP109" s="18"/>
      <c r="CQ109" s="18"/>
      <c r="CR109" s="18"/>
      <c r="CS109" s="18"/>
      <c r="CT109" s="18"/>
      <c r="CU109" s="18">
        <v>167</v>
      </c>
      <c r="CV109" s="18"/>
      <c r="CW109" s="18"/>
      <c r="CX109" s="18"/>
      <c r="CY109" s="18"/>
      <c r="CZ109" s="18"/>
      <c r="DA109" s="18"/>
      <c r="DB109" s="18"/>
      <c r="DC109" s="18"/>
      <c r="DD109" s="18"/>
    </row>
    <row r="110" spans="1:108" x14ac:dyDescent="0.25">
      <c r="A110" s="18">
        <v>1</v>
      </c>
      <c r="B110" s="18">
        <v>109</v>
      </c>
      <c r="C110" s="18">
        <v>0</v>
      </c>
      <c r="D110" s="18">
        <v>61</v>
      </c>
      <c r="E110" s="18">
        <v>3</v>
      </c>
      <c r="F110" s="18">
        <v>1</v>
      </c>
      <c r="G110" s="18">
        <v>85</v>
      </c>
      <c r="H110" s="18">
        <v>172</v>
      </c>
      <c r="I110" s="18">
        <f t="shared" si="26"/>
        <v>28.731746890210925</v>
      </c>
      <c r="J110" s="18">
        <v>0</v>
      </c>
      <c r="K110" s="18">
        <v>0</v>
      </c>
      <c r="L110" s="18">
        <v>1</v>
      </c>
      <c r="M110" s="20">
        <v>0</v>
      </c>
      <c r="N110" s="18">
        <v>1</v>
      </c>
      <c r="O110" s="18">
        <v>1</v>
      </c>
      <c r="P110" s="18">
        <v>1</v>
      </c>
      <c r="Q110" s="18">
        <v>149</v>
      </c>
      <c r="R110" s="18">
        <v>90</v>
      </c>
      <c r="S110" s="18">
        <f t="shared" si="27"/>
        <v>108.57000000000001</v>
      </c>
      <c r="T110" s="18"/>
      <c r="U110" s="18">
        <v>5</v>
      </c>
      <c r="V110" s="18" t="s">
        <v>92</v>
      </c>
      <c r="W110" s="18">
        <v>0</v>
      </c>
      <c r="X110" s="18">
        <v>6.2</v>
      </c>
      <c r="Y110" s="18">
        <v>1</v>
      </c>
      <c r="Z110" s="18">
        <v>267</v>
      </c>
      <c r="AA110" s="18">
        <v>0</v>
      </c>
      <c r="AB110" s="18">
        <v>1</v>
      </c>
      <c r="AC110" s="18">
        <v>0</v>
      </c>
      <c r="AD110" s="18">
        <v>1</v>
      </c>
      <c r="AE110" s="18">
        <v>10</v>
      </c>
      <c r="AF110" s="18">
        <v>1</v>
      </c>
      <c r="AG110" s="18">
        <v>0</v>
      </c>
      <c r="AH110" s="18">
        <v>99</v>
      </c>
      <c r="AI110" s="18">
        <v>1</v>
      </c>
      <c r="AJ110" s="18">
        <v>1</v>
      </c>
      <c r="AK110" s="18">
        <v>1</v>
      </c>
      <c r="AL110" s="18">
        <v>0</v>
      </c>
      <c r="AM110" s="18">
        <v>1</v>
      </c>
      <c r="AN110" s="18">
        <v>1</v>
      </c>
      <c r="AO110" s="18">
        <v>20</v>
      </c>
      <c r="AP110" s="18">
        <v>0</v>
      </c>
      <c r="AQ110" s="18">
        <v>17</v>
      </c>
      <c r="AR110" s="21">
        <f t="shared" si="28"/>
        <v>4.1231056256176606</v>
      </c>
      <c r="AS110" s="20">
        <v>0</v>
      </c>
      <c r="AT110" s="18">
        <f t="shared" si="32"/>
        <v>1.1764705882352942</v>
      </c>
      <c r="AU110" s="18">
        <v>31</v>
      </c>
      <c r="AV110" s="18">
        <v>0</v>
      </c>
      <c r="AW110" s="18">
        <v>47</v>
      </c>
      <c r="AX110" s="18">
        <v>7</v>
      </c>
      <c r="AY110" s="18">
        <v>10.41</v>
      </c>
      <c r="AZ110" s="18">
        <v>15.9</v>
      </c>
      <c r="BA110" s="18">
        <v>246</v>
      </c>
      <c r="BB110" s="18">
        <v>1</v>
      </c>
      <c r="BC110" s="18">
        <v>2.9</v>
      </c>
      <c r="BD110" s="18">
        <v>69</v>
      </c>
      <c r="BE110" s="21">
        <f>1.23*G110*(140-D110)/BD110</f>
        <v>119.70217391304347</v>
      </c>
      <c r="BF110" s="18">
        <v>5.2</v>
      </c>
      <c r="BG110" s="18">
        <f t="shared" si="29"/>
        <v>201.084</v>
      </c>
      <c r="BH110" s="18">
        <v>1.1399999999999999</v>
      </c>
      <c r="BI110" s="18">
        <v>3.26</v>
      </c>
      <c r="BJ110" s="18">
        <v>1.77</v>
      </c>
      <c r="BK110" s="18">
        <v>1</v>
      </c>
      <c r="BL110" s="18">
        <f t="shared" si="30"/>
        <v>156.64500000000001</v>
      </c>
      <c r="BM110" s="18">
        <v>34</v>
      </c>
      <c r="BN110" s="18">
        <f t="shared" si="31"/>
        <v>3.4</v>
      </c>
      <c r="BO110" s="18">
        <v>0.98</v>
      </c>
      <c r="BP110" s="18">
        <v>1</v>
      </c>
      <c r="BQ110" s="18" t="s">
        <v>78</v>
      </c>
      <c r="BR110" s="18" t="s">
        <v>67</v>
      </c>
      <c r="BS110" s="18">
        <f xml:space="preserve"> (-1.675)+(0.037*(D110))+(0.094*(G110/(H110*H110)*10000))+(1.13*(AC110))+(0.99*((AO110)/(AQ110)))-(0.013*(BA110))-(0.66*(BN110))</f>
        <v>-0.9945099099672321</v>
      </c>
      <c r="BT110" s="18">
        <v>0</v>
      </c>
      <c r="BU110" s="18" t="s">
        <v>66</v>
      </c>
      <c r="BV110" s="18">
        <f>E110+F110+AP110+AV110+BB110+CK110</f>
        <v>7</v>
      </c>
      <c r="BW110" s="18">
        <f>7.811-3.131*LN(BA110) + 0.781*LN(AU110) + 3.467 *LN(D110) - 0.014*(BG110)</f>
        <v>4.6929746547875455</v>
      </c>
      <c r="BX110" s="18" t="s">
        <v>78</v>
      </c>
      <c r="BY110" s="18" t="s">
        <v>67</v>
      </c>
      <c r="BZ110" s="18" t="s">
        <v>66</v>
      </c>
      <c r="CA110" s="18" t="s">
        <v>66</v>
      </c>
      <c r="CB110" s="21">
        <f t="shared" si="33"/>
        <v>0.23912003825920611</v>
      </c>
      <c r="CC110" s="20">
        <v>0</v>
      </c>
      <c r="CD110" s="21" t="s">
        <v>66</v>
      </c>
      <c r="CE110" s="21" t="s">
        <v>66</v>
      </c>
      <c r="CF110" s="21">
        <f>(D110*AO110)/(BA110*AR110)</f>
        <v>1.2028189534322205</v>
      </c>
      <c r="CG110" s="18">
        <v>6.4</v>
      </c>
      <c r="CH110" s="18">
        <v>87</v>
      </c>
      <c r="CI110" s="18">
        <v>87</v>
      </c>
      <c r="CJ110" s="18"/>
      <c r="CK110" s="18">
        <v>2</v>
      </c>
      <c r="CL110" s="18">
        <v>0</v>
      </c>
      <c r="CM110" s="18">
        <v>0</v>
      </c>
      <c r="CN110" s="18">
        <v>0</v>
      </c>
      <c r="CO110" s="18">
        <v>0</v>
      </c>
      <c r="CP110" s="18"/>
      <c r="CQ110" s="18"/>
      <c r="CR110" s="18"/>
      <c r="CS110" s="18"/>
      <c r="CT110" s="18"/>
      <c r="CU110" s="18">
        <v>405</v>
      </c>
      <c r="CV110" s="18"/>
      <c r="CW110" s="18"/>
      <c r="CX110" s="18"/>
      <c r="CY110" s="18"/>
      <c r="CZ110" s="18"/>
      <c r="DA110" s="18"/>
      <c r="DB110" s="18"/>
      <c r="DC110" s="18"/>
      <c r="DD110" s="18"/>
    </row>
    <row r="111" spans="1:108" x14ac:dyDescent="0.25">
      <c r="A111" s="18">
        <v>1</v>
      </c>
      <c r="B111" s="18">
        <v>110</v>
      </c>
      <c r="C111" s="18">
        <v>0</v>
      </c>
      <c r="D111" s="18">
        <v>68</v>
      </c>
      <c r="E111" s="18">
        <v>3</v>
      </c>
      <c r="F111" s="18">
        <v>0</v>
      </c>
      <c r="G111" s="18">
        <v>64</v>
      </c>
      <c r="H111" s="18">
        <v>165</v>
      </c>
      <c r="I111" s="18">
        <f t="shared" si="26"/>
        <v>23.507805325987146</v>
      </c>
      <c r="J111" s="18">
        <v>0</v>
      </c>
      <c r="K111" s="18">
        <v>0</v>
      </c>
      <c r="L111" s="18">
        <v>0</v>
      </c>
      <c r="M111" s="20">
        <v>0</v>
      </c>
      <c r="N111" s="18">
        <v>0</v>
      </c>
      <c r="O111" s="18">
        <v>0</v>
      </c>
      <c r="P111" s="18">
        <v>0</v>
      </c>
      <c r="Q111" s="18">
        <v>105</v>
      </c>
      <c r="R111" s="18">
        <v>60</v>
      </c>
      <c r="S111" s="18">
        <f t="shared" si="27"/>
        <v>74.25</v>
      </c>
      <c r="T111" s="18"/>
      <c r="U111" s="18">
        <v>5</v>
      </c>
      <c r="V111" s="18" t="s">
        <v>92</v>
      </c>
      <c r="W111" s="18">
        <v>0</v>
      </c>
      <c r="X111" s="18">
        <v>3.8</v>
      </c>
      <c r="Y111" s="18">
        <v>1</v>
      </c>
      <c r="Z111" s="18">
        <v>263</v>
      </c>
      <c r="AA111" s="18">
        <v>0</v>
      </c>
      <c r="AB111" s="18">
        <v>0</v>
      </c>
      <c r="AC111" s="18">
        <v>0</v>
      </c>
      <c r="AD111" s="18">
        <v>0</v>
      </c>
      <c r="AE111" s="18">
        <v>20</v>
      </c>
      <c r="AF111" s="18">
        <v>1</v>
      </c>
      <c r="AG111" s="18">
        <v>0</v>
      </c>
      <c r="AH111" s="18">
        <v>89</v>
      </c>
      <c r="AI111" s="18">
        <v>0</v>
      </c>
      <c r="AJ111" s="18">
        <v>1</v>
      </c>
      <c r="AK111" s="18">
        <v>0</v>
      </c>
      <c r="AL111" s="18">
        <v>0</v>
      </c>
      <c r="AM111" s="18">
        <v>1</v>
      </c>
      <c r="AN111" s="18">
        <v>0</v>
      </c>
      <c r="AO111" s="18">
        <v>32</v>
      </c>
      <c r="AP111" s="18">
        <v>0</v>
      </c>
      <c r="AQ111" s="18">
        <v>29</v>
      </c>
      <c r="AR111" s="21">
        <f t="shared" si="28"/>
        <v>5.3851648071345037</v>
      </c>
      <c r="AS111" s="20">
        <v>0</v>
      </c>
      <c r="AT111" s="18">
        <f t="shared" si="32"/>
        <v>1.103448275862069</v>
      </c>
      <c r="AU111" s="18">
        <v>58</v>
      </c>
      <c r="AV111" s="18">
        <v>1</v>
      </c>
      <c r="AW111" s="18">
        <v>71</v>
      </c>
      <c r="AX111" s="18">
        <v>12</v>
      </c>
      <c r="AY111" s="18">
        <v>7.82</v>
      </c>
      <c r="AZ111" s="18">
        <v>13.2</v>
      </c>
      <c r="BA111" s="18">
        <v>221</v>
      </c>
      <c r="BB111" s="18">
        <v>1</v>
      </c>
      <c r="BC111" s="18">
        <v>2.9</v>
      </c>
      <c r="BD111" s="18">
        <v>75.2</v>
      </c>
      <c r="BE111" s="21">
        <f>1.23*G111*(140-D111)/BD111</f>
        <v>75.370212765957447</v>
      </c>
      <c r="BF111" s="18">
        <v>3.49</v>
      </c>
      <c r="BG111" s="18">
        <f t="shared" si="29"/>
        <v>134.95830000000001</v>
      </c>
      <c r="BH111" s="18">
        <v>1.66</v>
      </c>
      <c r="BI111" s="18">
        <v>1.53</v>
      </c>
      <c r="BJ111" s="18">
        <v>0.68</v>
      </c>
      <c r="BK111" s="18">
        <v>0</v>
      </c>
      <c r="BL111" s="18">
        <f t="shared" si="30"/>
        <v>60.180000000000007</v>
      </c>
      <c r="BM111" s="18">
        <v>33</v>
      </c>
      <c r="BN111" s="18">
        <f t="shared" si="31"/>
        <v>3.3</v>
      </c>
      <c r="BO111" s="18">
        <v>0.87</v>
      </c>
      <c r="BP111" s="18">
        <v>0</v>
      </c>
      <c r="BQ111" s="18" t="s">
        <v>66</v>
      </c>
      <c r="BR111" s="18" t="s">
        <v>66</v>
      </c>
      <c r="BS111" s="18">
        <f xml:space="preserve"> (-1.675)+(0.037*(D111))+(0.094*(G111/(H111*H111)*10000))+(1.13*(AC111))+(0.99*((AO111)/(AQ111)))-(0.013*(BA111))-(0.66*(BN111))</f>
        <v>-0.90785250625375946</v>
      </c>
      <c r="BT111" s="18">
        <v>0</v>
      </c>
      <c r="BU111" s="18" t="s">
        <v>66</v>
      </c>
      <c r="BV111" s="18">
        <f>E111+F111+AP111+AV111+BB111+CK111</f>
        <v>5</v>
      </c>
      <c r="BW111" s="18">
        <f>7.811-3.131*LN(BA111) + 0.781*LN(AU111) + 3.467 *LN(D111) - 0.014*(BG111)</f>
        <v>6.820175586630234</v>
      </c>
      <c r="BX111" s="18" t="s">
        <v>78</v>
      </c>
      <c r="BY111" s="18" t="s">
        <v>67</v>
      </c>
      <c r="BZ111" s="18" t="s">
        <v>66</v>
      </c>
      <c r="CA111" s="18" t="s">
        <v>66</v>
      </c>
      <c r="CB111" s="21">
        <f t="shared" si="33"/>
        <v>0.42587170614852277</v>
      </c>
      <c r="CC111" s="20">
        <v>0</v>
      </c>
      <c r="CD111" s="21" t="s">
        <v>66</v>
      </c>
      <c r="CE111" s="21" t="s">
        <v>66</v>
      </c>
      <c r="CF111" s="21">
        <f>(D111*AO111)/(BA111*AR111)</f>
        <v>1.8283848682048183</v>
      </c>
      <c r="CG111" s="18">
        <v>6</v>
      </c>
      <c r="CH111" s="18">
        <v>106</v>
      </c>
      <c r="CI111" s="18">
        <v>106</v>
      </c>
      <c r="CJ111" s="18"/>
      <c r="CK111" s="18">
        <v>0</v>
      </c>
      <c r="CL111" s="18">
        <v>0</v>
      </c>
      <c r="CM111" s="18">
        <v>1</v>
      </c>
      <c r="CN111" s="18">
        <v>0</v>
      </c>
      <c r="CO111" s="18">
        <v>0</v>
      </c>
      <c r="CP111" s="18"/>
      <c r="CQ111" s="18"/>
      <c r="CR111" s="18"/>
      <c r="CS111" s="18"/>
      <c r="CT111" s="18"/>
      <c r="CU111" s="18">
        <v>168</v>
      </c>
      <c r="CV111" s="18"/>
      <c r="CW111" s="18"/>
      <c r="CX111" s="18"/>
      <c r="CY111" s="18"/>
      <c r="CZ111" s="18"/>
      <c r="DA111" s="18"/>
      <c r="DB111" s="18"/>
      <c r="DC111" s="18"/>
      <c r="DD111" s="18"/>
    </row>
    <row r="112" spans="1:108" x14ac:dyDescent="0.25">
      <c r="A112" s="18">
        <v>1</v>
      </c>
      <c r="B112" s="18">
        <v>111</v>
      </c>
      <c r="C112" s="18">
        <v>0</v>
      </c>
      <c r="D112" s="18">
        <v>69</v>
      </c>
      <c r="E112" s="18">
        <v>3</v>
      </c>
      <c r="F112" s="18">
        <v>1</v>
      </c>
      <c r="G112" s="18">
        <v>79</v>
      </c>
      <c r="H112" s="18">
        <v>167</v>
      </c>
      <c r="I112" s="18">
        <f t="shared" si="26"/>
        <v>28.326580372189753</v>
      </c>
      <c r="J112" s="18">
        <v>0</v>
      </c>
      <c r="K112" s="18">
        <v>0</v>
      </c>
      <c r="L112" s="18">
        <v>1</v>
      </c>
      <c r="M112" s="18">
        <v>1</v>
      </c>
      <c r="N112" s="18">
        <v>0</v>
      </c>
      <c r="O112" s="18">
        <v>1</v>
      </c>
      <c r="P112" s="18">
        <v>1</v>
      </c>
      <c r="Q112" s="18">
        <v>100</v>
      </c>
      <c r="R112" s="18">
        <v>70</v>
      </c>
      <c r="S112" s="18">
        <f t="shared" si="27"/>
        <v>79.2</v>
      </c>
      <c r="T112" s="18"/>
      <c r="U112" s="18">
        <v>2</v>
      </c>
      <c r="V112" s="18" t="s">
        <v>92</v>
      </c>
      <c r="W112" s="18">
        <v>0</v>
      </c>
      <c r="X112" s="18">
        <v>6.4</v>
      </c>
      <c r="Y112" s="18">
        <v>1</v>
      </c>
      <c r="Z112" s="18">
        <v>293</v>
      </c>
      <c r="AA112" s="18">
        <v>1</v>
      </c>
      <c r="AB112" s="18">
        <v>1</v>
      </c>
      <c r="AC112" s="18">
        <v>0</v>
      </c>
      <c r="AD112" s="18">
        <v>0</v>
      </c>
      <c r="AE112" s="18">
        <v>40</v>
      </c>
      <c r="AF112" s="18">
        <v>1</v>
      </c>
      <c r="AG112" s="18">
        <v>1</v>
      </c>
      <c r="AH112" s="18">
        <v>99</v>
      </c>
      <c r="AI112" s="18">
        <v>1</v>
      </c>
      <c r="AJ112" s="18">
        <v>1</v>
      </c>
      <c r="AK112" s="18">
        <v>1</v>
      </c>
      <c r="AL112" s="18">
        <v>1</v>
      </c>
      <c r="AM112" s="18">
        <v>1</v>
      </c>
      <c r="AN112" s="18">
        <v>1</v>
      </c>
      <c r="AO112" s="18">
        <v>40</v>
      </c>
      <c r="AP112" s="18">
        <v>2</v>
      </c>
      <c r="AQ112" s="18">
        <v>55</v>
      </c>
      <c r="AR112" s="21">
        <f t="shared" si="28"/>
        <v>7.416198487095663</v>
      </c>
      <c r="AS112" s="18">
        <v>1</v>
      </c>
      <c r="AT112" s="18">
        <f t="shared" si="32"/>
        <v>0.72727272727272729</v>
      </c>
      <c r="AU112" s="18">
        <v>62</v>
      </c>
      <c r="AV112" s="18">
        <v>1</v>
      </c>
      <c r="AW112" s="18">
        <v>52</v>
      </c>
      <c r="AX112" s="18">
        <v>13</v>
      </c>
      <c r="AY112" s="18">
        <v>8.64</v>
      </c>
      <c r="AZ112" s="18">
        <v>14.1</v>
      </c>
      <c r="BA112" s="18">
        <v>164</v>
      </c>
      <c r="BB112" s="18">
        <v>4</v>
      </c>
      <c r="BC112" s="18">
        <v>1</v>
      </c>
      <c r="BD112" s="18">
        <v>88</v>
      </c>
      <c r="BE112" s="21">
        <f>1.23*G112*(140-D112)/BD112</f>
        <v>78.39852272727272</v>
      </c>
      <c r="BF112" s="18">
        <v>3.41</v>
      </c>
      <c r="BG112" s="18">
        <f t="shared" si="29"/>
        <v>131.8647</v>
      </c>
      <c r="BH112" s="18">
        <v>0.6</v>
      </c>
      <c r="BI112" s="18">
        <v>2.12</v>
      </c>
      <c r="BJ112" s="18">
        <v>1.56</v>
      </c>
      <c r="BK112" s="18">
        <v>0</v>
      </c>
      <c r="BL112" s="18">
        <f t="shared" si="30"/>
        <v>138.06</v>
      </c>
      <c r="BM112" s="18">
        <v>37</v>
      </c>
      <c r="BN112" s="18">
        <f t="shared" si="31"/>
        <v>3.7</v>
      </c>
      <c r="BO112" s="18">
        <v>1.04</v>
      </c>
      <c r="BP112" s="18">
        <v>0</v>
      </c>
      <c r="BQ112" s="18" t="s">
        <v>66</v>
      </c>
      <c r="BR112" s="18" t="s">
        <v>66</v>
      </c>
      <c r="BS112" s="18">
        <f xml:space="preserve"> (-1.675)+(0.037*(D112))+(0.094*(G112/(H112*H112)*10000))+(1.13*(AC112))+(0.99*((AO112)/(AQ112)))-(0.013*(BA112))-(0.66*(BN112))</f>
        <v>-0.31330144501416379</v>
      </c>
      <c r="BT112" s="18">
        <v>1</v>
      </c>
      <c r="BU112" s="18" t="s">
        <v>68</v>
      </c>
      <c r="BV112" s="18">
        <f>E112+F112+AP112+AV112+BB112+CK112</f>
        <v>13</v>
      </c>
      <c r="BW112" s="18">
        <f>7.811-3.131*LN(BA112) + 0.781*LN(AU112) + 3.467 *LN(D112) - 0.014*(BG112)</f>
        <v>7.9001516206413527</v>
      </c>
      <c r="BX112" s="18" t="s">
        <v>78</v>
      </c>
      <c r="BY112" s="18" t="s">
        <v>68</v>
      </c>
      <c r="BZ112" s="18" t="s">
        <v>78</v>
      </c>
      <c r="CA112" s="18" t="s">
        <v>67</v>
      </c>
      <c r="CB112" s="21">
        <f t="shared" si="33"/>
        <v>0.7173601147776183</v>
      </c>
      <c r="CC112" s="20">
        <v>1</v>
      </c>
      <c r="CD112" s="21" t="s">
        <v>78</v>
      </c>
      <c r="CE112" s="21" t="s">
        <v>67</v>
      </c>
      <c r="CF112" s="21">
        <f>(D112*AO112)/(BA112*AR112)</f>
        <v>2.2692580736567662</v>
      </c>
      <c r="CG112" s="18">
        <v>5.4</v>
      </c>
      <c r="CH112" s="18">
        <v>87</v>
      </c>
      <c r="CI112" s="18">
        <v>87</v>
      </c>
      <c r="CJ112" s="18"/>
      <c r="CK112" s="18">
        <v>2</v>
      </c>
      <c r="CL112" s="18">
        <v>0</v>
      </c>
      <c r="CM112" s="18">
        <v>0</v>
      </c>
      <c r="CN112" s="18">
        <v>0</v>
      </c>
      <c r="CO112" s="18">
        <v>0</v>
      </c>
      <c r="CP112" s="18"/>
      <c r="CQ112" s="18"/>
      <c r="CR112" s="18"/>
      <c r="CS112" s="18"/>
      <c r="CT112" s="18"/>
      <c r="CU112" s="18">
        <v>286</v>
      </c>
      <c r="CV112" s="18"/>
      <c r="CW112" s="18"/>
      <c r="CX112" s="18"/>
      <c r="CY112" s="18"/>
      <c r="CZ112" s="18"/>
      <c r="DA112" s="18"/>
      <c r="DB112" s="18"/>
      <c r="DC112" s="18"/>
      <c r="DD112" s="18"/>
    </row>
    <row r="113" spans="1:108" x14ac:dyDescent="0.25">
      <c r="A113" s="18">
        <v>1</v>
      </c>
      <c r="B113" s="18">
        <v>112</v>
      </c>
      <c r="C113" s="18">
        <v>0</v>
      </c>
      <c r="D113" s="18">
        <v>54</v>
      </c>
      <c r="E113" s="18">
        <v>3</v>
      </c>
      <c r="F113" s="18">
        <v>0</v>
      </c>
      <c r="G113" s="18">
        <v>64</v>
      </c>
      <c r="H113" s="18">
        <v>154</v>
      </c>
      <c r="I113" s="18">
        <f t="shared" si="26"/>
        <v>26.986001011975038</v>
      </c>
      <c r="J113" s="18">
        <v>0</v>
      </c>
      <c r="K113" s="18">
        <v>0</v>
      </c>
      <c r="L113" s="18">
        <v>1</v>
      </c>
      <c r="M113" s="20">
        <v>0</v>
      </c>
      <c r="N113" s="18">
        <v>0</v>
      </c>
      <c r="O113" s="18">
        <v>1</v>
      </c>
      <c r="P113" s="18">
        <v>0</v>
      </c>
      <c r="Q113" s="18">
        <v>148</v>
      </c>
      <c r="R113" s="18">
        <v>88</v>
      </c>
      <c r="S113" s="18">
        <f t="shared" si="27"/>
        <v>106.92000000000002</v>
      </c>
      <c r="T113" s="18"/>
      <c r="U113" s="18">
        <v>2</v>
      </c>
      <c r="V113" s="18" t="s">
        <v>92</v>
      </c>
      <c r="W113" s="18">
        <v>0</v>
      </c>
      <c r="X113" s="18">
        <v>3.5</v>
      </c>
      <c r="Y113" s="18">
        <v>1</v>
      </c>
      <c r="Z113" s="18">
        <v>193</v>
      </c>
      <c r="AA113" s="18">
        <v>0</v>
      </c>
      <c r="AB113" s="18">
        <v>0</v>
      </c>
      <c r="AC113" s="18">
        <v>0</v>
      </c>
      <c r="AD113" s="18">
        <v>0</v>
      </c>
      <c r="AE113" s="18">
        <v>0</v>
      </c>
      <c r="AF113" s="22">
        <v>0</v>
      </c>
      <c r="AG113" s="18">
        <v>0</v>
      </c>
      <c r="AH113" s="18">
        <v>88</v>
      </c>
      <c r="AI113" s="18">
        <v>0</v>
      </c>
      <c r="AJ113" s="18">
        <v>1</v>
      </c>
      <c r="AK113" s="18">
        <v>1</v>
      </c>
      <c r="AL113" s="18">
        <v>0</v>
      </c>
      <c r="AM113" s="18">
        <v>0</v>
      </c>
      <c r="AN113" s="18">
        <v>0</v>
      </c>
      <c r="AO113" s="18">
        <v>24</v>
      </c>
      <c r="AP113" s="18">
        <v>0</v>
      </c>
      <c r="AQ113" s="18">
        <v>23</v>
      </c>
      <c r="AR113" s="21">
        <f t="shared" si="28"/>
        <v>4.7958315233127191</v>
      </c>
      <c r="AS113" s="20">
        <v>0</v>
      </c>
      <c r="AT113" s="18">
        <f t="shared" si="32"/>
        <v>1.0434782608695652</v>
      </c>
      <c r="AU113" s="18">
        <v>22</v>
      </c>
      <c r="AV113" s="18">
        <v>0</v>
      </c>
      <c r="AW113" s="18">
        <v>68</v>
      </c>
      <c r="AX113" s="18">
        <v>9</v>
      </c>
      <c r="AY113" s="18">
        <v>6.35</v>
      </c>
      <c r="AZ113" s="18">
        <v>13.5</v>
      </c>
      <c r="BA113" s="18">
        <v>398</v>
      </c>
      <c r="BB113" s="18">
        <v>0</v>
      </c>
      <c r="BC113" s="18">
        <v>1.3</v>
      </c>
      <c r="BD113" s="18">
        <v>73.900000000000006</v>
      </c>
      <c r="BE113" s="21">
        <f>1.23*G113*(140-D113)/BD113</f>
        <v>91.609201623815963</v>
      </c>
      <c r="BF113" s="18">
        <v>1.54</v>
      </c>
      <c r="BG113" s="18">
        <f t="shared" si="29"/>
        <v>59.551800000000007</v>
      </c>
      <c r="BH113" s="18">
        <v>2.0099999999999998</v>
      </c>
      <c r="BI113" s="18">
        <v>1.71</v>
      </c>
      <c r="BJ113" s="18">
        <v>0.56000000000000005</v>
      </c>
      <c r="BK113" s="18">
        <v>0</v>
      </c>
      <c r="BL113" s="18">
        <f t="shared" si="30"/>
        <v>49.56</v>
      </c>
      <c r="BM113" s="18">
        <v>36</v>
      </c>
      <c r="BN113" s="18">
        <f t="shared" si="31"/>
        <v>3.6</v>
      </c>
      <c r="BO113" s="18">
        <v>0.78</v>
      </c>
      <c r="BP113" s="18">
        <v>0</v>
      </c>
      <c r="BQ113" s="18" t="s">
        <v>66</v>
      </c>
      <c r="BR113" s="18" t="s">
        <v>66</v>
      </c>
      <c r="BS113" s="18">
        <f xml:space="preserve"> (-1.675)+(0.037*(D113))+(0.094*(G113/(H113*H113)*10000))+(1.13*(AC113))+(0.99*((AO113)/(AQ113)))-(0.013*(BA113))-(0.66*(BN113))</f>
        <v>-3.6572724266134768</v>
      </c>
      <c r="BT113" s="18">
        <v>0</v>
      </c>
      <c r="BU113" s="18" t="s">
        <v>66</v>
      </c>
      <c r="BV113" s="18">
        <f>E113+F113+AP113+AV113+BB113+CK113</f>
        <v>3</v>
      </c>
      <c r="BW113" s="18">
        <f>7.811-3.131*LN(BA113) + 0.781*LN(AU113) + 3.467 *LN(D113) - 0.014*(BG113)</f>
        <v>4.4776054169656128</v>
      </c>
      <c r="BX113" s="18" t="s">
        <v>78</v>
      </c>
      <c r="BY113" s="18" t="s">
        <v>67</v>
      </c>
      <c r="BZ113" s="18" t="s">
        <v>66</v>
      </c>
      <c r="CA113" s="18" t="s">
        <v>66</v>
      </c>
      <c r="CB113" s="21">
        <f t="shared" si="33"/>
        <v>0.17735737511084837</v>
      </c>
      <c r="CC113" s="20">
        <v>0</v>
      </c>
      <c r="CD113" s="21" t="s">
        <v>66</v>
      </c>
      <c r="CE113" s="21" t="s">
        <v>66</v>
      </c>
      <c r="CF113" s="21">
        <f>(D113*AO113)/(BA113*AR113)</f>
        <v>0.67898160959288678</v>
      </c>
      <c r="CG113" s="18">
        <v>5.9</v>
      </c>
      <c r="CH113" s="18">
        <v>115</v>
      </c>
      <c r="CI113" s="18">
        <v>115</v>
      </c>
      <c r="CJ113" s="18"/>
      <c r="CK113" s="18">
        <v>0</v>
      </c>
      <c r="CL113" s="18">
        <v>0</v>
      </c>
      <c r="CM113" s="18">
        <v>0</v>
      </c>
      <c r="CN113" s="18">
        <v>0</v>
      </c>
      <c r="CO113" s="18">
        <v>0</v>
      </c>
      <c r="CP113" s="18"/>
      <c r="CQ113" s="18"/>
      <c r="CR113" s="18"/>
      <c r="CS113" s="18"/>
      <c r="CT113" s="18"/>
      <c r="CU113" s="18">
        <v>77</v>
      </c>
      <c r="CV113" s="18"/>
      <c r="CW113" s="18"/>
      <c r="CX113" s="18"/>
      <c r="CY113" s="18"/>
      <c r="CZ113" s="18"/>
      <c r="DA113" s="18"/>
      <c r="DB113" s="18"/>
      <c r="DC113" s="18"/>
      <c r="DD113" s="18"/>
    </row>
    <row r="114" spans="1:108" x14ac:dyDescent="0.25">
      <c r="A114" s="18">
        <v>1</v>
      </c>
      <c r="B114" s="18">
        <v>113</v>
      </c>
      <c r="C114" s="18">
        <v>0</v>
      </c>
      <c r="D114" s="18">
        <v>52</v>
      </c>
      <c r="E114" s="18">
        <v>3</v>
      </c>
      <c r="F114" s="18">
        <v>0</v>
      </c>
      <c r="G114" s="18">
        <v>64</v>
      </c>
      <c r="H114" s="18">
        <v>166</v>
      </c>
      <c r="I114" s="18">
        <f t="shared" ref="I114:I145" si="34">G114/(H114*H114)*10000</f>
        <v>23.22543184787342</v>
      </c>
      <c r="J114" s="18">
        <v>0</v>
      </c>
      <c r="K114" s="18">
        <v>0</v>
      </c>
      <c r="L114" s="18">
        <v>0</v>
      </c>
      <c r="M114" s="20">
        <v>0</v>
      </c>
      <c r="N114" s="18">
        <v>0</v>
      </c>
      <c r="O114" s="18">
        <v>0</v>
      </c>
      <c r="P114" s="18">
        <v>0</v>
      </c>
      <c r="Q114" s="18">
        <v>141</v>
      </c>
      <c r="R114" s="18">
        <v>67</v>
      </c>
      <c r="S114" s="18">
        <f t="shared" si="27"/>
        <v>90.75</v>
      </c>
      <c r="T114" s="18"/>
      <c r="U114" s="18">
        <v>2</v>
      </c>
      <c r="V114" s="18" t="s">
        <v>92</v>
      </c>
      <c r="W114" s="18">
        <v>0</v>
      </c>
      <c r="X114" s="18">
        <v>3.6</v>
      </c>
      <c r="Y114" s="18">
        <v>0</v>
      </c>
      <c r="Z114" s="18">
        <v>231</v>
      </c>
      <c r="AA114" s="18">
        <v>0</v>
      </c>
      <c r="AB114" s="18">
        <v>0</v>
      </c>
      <c r="AC114" s="18">
        <v>0</v>
      </c>
      <c r="AD114" s="18">
        <v>1</v>
      </c>
      <c r="AE114" s="18">
        <v>0</v>
      </c>
      <c r="AF114" s="22">
        <v>0</v>
      </c>
      <c r="AG114" s="18">
        <v>0</v>
      </c>
      <c r="AH114" s="18">
        <v>79</v>
      </c>
      <c r="AI114" s="18">
        <v>0</v>
      </c>
      <c r="AJ114" s="18">
        <v>0</v>
      </c>
      <c r="AK114" s="18">
        <v>1</v>
      </c>
      <c r="AL114" s="18">
        <v>0</v>
      </c>
      <c r="AM114" s="18">
        <v>1</v>
      </c>
      <c r="AN114" s="18">
        <v>0</v>
      </c>
      <c r="AO114" s="18">
        <v>21</v>
      </c>
      <c r="AP114" s="18">
        <v>0</v>
      </c>
      <c r="AQ114" s="18">
        <v>22</v>
      </c>
      <c r="AR114" s="21">
        <f t="shared" si="28"/>
        <v>4.6904157598234297</v>
      </c>
      <c r="AS114" s="20">
        <v>0</v>
      </c>
      <c r="AT114" s="18">
        <f t="shared" si="32"/>
        <v>0.95454545454545459</v>
      </c>
      <c r="AU114" s="18">
        <v>19</v>
      </c>
      <c r="AV114" s="18">
        <v>0</v>
      </c>
      <c r="AW114" s="18">
        <v>54</v>
      </c>
      <c r="AX114" s="18">
        <v>10</v>
      </c>
      <c r="AY114" s="18">
        <v>6.9</v>
      </c>
      <c r="AZ114" s="18">
        <v>13</v>
      </c>
      <c r="BA114" s="18">
        <v>257</v>
      </c>
      <c r="BB114" s="18">
        <v>0</v>
      </c>
      <c r="BC114" s="18">
        <v>1</v>
      </c>
      <c r="BD114" s="18">
        <v>68</v>
      </c>
      <c r="BE114" s="21">
        <f>1.23*G114*(140-D114)/BD114</f>
        <v>101.87294117647059</v>
      </c>
      <c r="BF114" s="18">
        <v>3.83</v>
      </c>
      <c r="BG114" s="18">
        <f t="shared" si="29"/>
        <v>148.1061</v>
      </c>
      <c r="BH114" s="18">
        <v>1.91</v>
      </c>
      <c r="BI114" s="18">
        <v>1.68</v>
      </c>
      <c r="BJ114" s="18">
        <v>0.5</v>
      </c>
      <c r="BK114" s="18">
        <v>0</v>
      </c>
      <c r="BL114" s="18">
        <f t="shared" si="30"/>
        <v>44.25</v>
      </c>
      <c r="BM114" s="18">
        <v>38</v>
      </c>
      <c r="BN114" s="18">
        <f t="shared" si="31"/>
        <v>3.8</v>
      </c>
      <c r="BO114" s="18">
        <v>0.84</v>
      </c>
      <c r="BP114" s="18">
        <v>0</v>
      </c>
      <c r="BQ114" s="18" t="s">
        <v>66</v>
      </c>
      <c r="BR114" s="18" t="s">
        <v>66</v>
      </c>
      <c r="BS114" s="18">
        <f xml:space="preserve"> (-1.675)+(0.037*(D114))+(0.094*(G114/(H114*H114)*10000))+(1.13*(AC114))+(0.99*((AO114)/(AQ114)))-(0.013*(BA114))-(0.66*(BN114))</f>
        <v>-2.4718094062998985</v>
      </c>
      <c r="BT114" s="18">
        <v>0</v>
      </c>
      <c r="BU114" s="18" t="s">
        <v>66</v>
      </c>
      <c r="BV114" s="18">
        <f>E114+F114+AP114+AV114+BB114+CK114</f>
        <v>3</v>
      </c>
      <c r="BW114" s="18">
        <f>7.811-3.131*LN(BA114) + 0.781*LN(AU114) + 3.467 *LN(D114) - 0.014*(BG114)</f>
        <v>4.3619261932438667</v>
      </c>
      <c r="BX114" s="18" t="s">
        <v>78</v>
      </c>
      <c r="BY114" s="18" t="s">
        <v>67</v>
      </c>
      <c r="BZ114" s="18" t="s">
        <v>66</v>
      </c>
      <c r="CA114" s="18" t="s">
        <v>66</v>
      </c>
      <c r="CB114" s="21">
        <f t="shared" si="33"/>
        <v>0.24032959487296865</v>
      </c>
      <c r="CC114" s="20">
        <v>0</v>
      </c>
      <c r="CD114" s="21" t="s">
        <v>66</v>
      </c>
      <c r="CE114" s="21" t="s">
        <v>66</v>
      </c>
      <c r="CF114" s="21">
        <f>(D114*AO114)/(BA114*AR114)</f>
        <v>0.9058956508183913</v>
      </c>
      <c r="CG114" s="18">
        <v>5.3</v>
      </c>
      <c r="CH114" s="18">
        <v>98</v>
      </c>
      <c r="CI114" s="18">
        <v>98</v>
      </c>
      <c r="CJ114" s="18"/>
      <c r="CK114" s="18">
        <v>0</v>
      </c>
      <c r="CL114" s="18">
        <v>0</v>
      </c>
      <c r="CM114" s="18">
        <v>1</v>
      </c>
      <c r="CN114" s="18">
        <v>0</v>
      </c>
      <c r="CO114" s="18">
        <v>0</v>
      </c>
      <c r="CP114" s="18"/>
      <c r="CQ114" s="18"/>
      <c r="CR114" s="18"/>
      <c r="CS114" s="18"/>
      <c r="CT114" s="18"/>
      <c r="CU114" s="18">
        <v>23</v>
      </c>
      <c r="CV114" s="18"/>
      <c r="CW114" s="18"/>
      <c r="CX114" s="18"/>
      <c r="CY114" s="18"/>
      <c r="CZ114" s="18"/>
      <c r="DA114" s="18"/>
      <c r="DB114" s="18"/>
      <c r="DC114" s="18"/>
      <c r="DD114" s="18"/>
    </row>
    <row r="115" spans="1:108" x14ac:dyDescent="0.25">
      <c r="A115" s="18">
        <v>1</v>
      </c>
      <c r="B115" s="18">
        <v>114</v>
      </c>
      <c r="C115" s="18">
        <v>0</v>
      </c>
      <c r="D115" s="18">
        <v>62</v>
      </c>
      <c r="E115" s="18">
        <v>3</v>
      </c>
      <c r="F115" s="18">
        <v>0</v>
      </c>
      <c r="G115" s="18">
        <v>82</v>
      </c>
      <c r="H115" s="18">
        <v>162</v>
      </c>
      <c r="I115" s="18">
        <f t="shared" si="34"/>
        <v>31.245237006553879</v>
      </c>
      <c r="J115" s="18">
        <v>1</v>
      </c>
      <c r="K115" s="18">
        <v>1</v>
      </c>
      <c r="L115" s="18">
        <v>1</v>
      </c>
      <c r="M115" s="20">
        <v>0</v>
      </c>
      <c r="N115" s="18">
        <v>0</v>
      </c>
      <c r="O115" s="18">
        <v>1</v>
      </c>
      <c r="P115" s="18">
        <v>1</v>
      </c>
      <c r="Q115" s="18">
        <v>125</v>
      </c>
      <c r="R115" s="18">
        <v>73</v>
      </c>
      <c r="S115" s="18">
        <f t="shared" si="27"/>
        <v>89.43</v>
      </c>
      <c r="T115" s="18"/>
      <c r="U115" s="18">
        <v>2</v>
      </c>
      <c r="V115" s="18" t="s">
        <v>91</v>
      </c>
      <c r="W115" s="18">
        <v>0</v>
      </c>
      <c r="X115" s="18">
        <v>4.3</v>
      </c>
      <c r="Y115" s="18">
        <v>1</v>
      </c>
      <c r="Z115" s="18">
        <v>338</v>
      </c>
      <c r="AA115" s="18">
        <v>1</v>
      </c>
      <c r="AB115" s="18">
        <v>1</v>
      </c>
      <c r="AC115" s="18">
        <v>1</v>
      </c>
      <c r="AD115" s="18">
        <v>0</v>
      </c>
      <c r="AE115" s="18">
        <v>0</v>
      </c>
      <c r="AF115" s="22">
        <v>0</v>
      </c>
      <c r="AG115" s="18">
        <v>0</v>
      </c>
      <c r="AH115" s="18">
        <v>115</v>
      </c>
      <c r="AI115" s="18">
        <v>0</v>
      </c>
      <c r="AJ115" s="18">
        <v>1</v>
      </c>
      <c r="AK115" s="18">
        <v>1</v>
      </c>
      <c r="AL115" s="18">
        <v>1</v>
      </c>
      <c r="AM115" s="18">
        <v>1</v>
      </c>
      <c r="AN115" s="18">
        <v>1</v>
      </c>
      <c r="AO115" s="18">
        <v>31</v>
      </c>
      <c r="AP115" s="18">
        <v>0</v>
      </c>
      <c r="AQ115" s="18">
        <v>32</v>
      </c>
      <c r="AR115" s="21">
        <f t="shared" si="28"/>
        <v>5.6568542494923806</v>
      </c>
      <c r="AS115" s="20">
        <v>0</v>
      </c>
      <c r="AT115" s="18">
        <f t="shared" si="32"/>
        <v>0.96875</v>
      </c>
      <c r="AU115" s="18">
        <v>26</v>
      </c>
      <c r="AV115" s="18">
        <v>0</v>
      </c>
      <c r="AW115" s="18">
        <v>89</v>
      </c>
      <c r="AX115" s="18">
        <v>11</v>
      </c>
      <c r="AY115" s="18">
        <v>9.11</v>
      </c>
      <c r="AZ115" s="18">
        <v>14.3</v>
      </c>
      <c r="BA115" s="18">
        <v>280</v>
      </c>
      <c r="BB115" s="18">
        <v>0</v>
      </c>
      <c r="BC115" s="18">
        <v>0.5</v>
      </c>
      <c r="BD115" s="18">
        <v>60.3</v>
      </c>
      <c r="BE115" s="21">
        <f>1.23*G115*(140-D115)/BD115</f>
        <v>130.46567164179106</v>
      </c>
      <c r="BF115" s="18">
        <v>2.41</v>
      </c>
      <c r="BG115" s="18">
        <f t="shared" si="29"/>
        <v>93.194700000000012</v>
      </c>
      <c r="BH115" s="18">
        <v>1.03</v>
      </c>
      <c r="BI115" s="18"/>
      <c r="BJ115" s="18">
        <v>1.37</v>
      </c>
      <c r="BK115" s="18">
        <v>0</v>
      </c>
      <c r="BL115" s="18">
        <f t="shared" si="30"/>
        <v>121.245</v>
      </c>
      <c r="BM115" s="18">
        <v>42</v>
      </c>
      <c r="BN115" s="18">
        <f t="shared" si="31"/>
        <v>4.2</v>
      </c>
      <c r="BO115" s="18">
        <v>1.43</v>
      </c>
      <c r="BP115" s="18">
        <v>1</v>
      </c>
      <c r="BQ115" s="18" t="s">
        <v>78</v>
      </c>
      <c r="BR115" s="18" t="s">
        <v>67</v>
      </c>
      <c r="BS115" s="18">
        <f xml:space="preserve"> (-1.675)+(0.037*(D115))+(0.094*(G115/(H115*H115)*10000))+(1.13*(AC115))+(0.99*((AO115)/(AQ115)))-(0.013*(BA115))-(0.66*(BN115))</f>
        <v>-0.76688522138393544</v>
      </c>
      <c r="BT115" s="18">
        <v>0</v>
      </c>
      <c r="BU115" s="18" t="s">
        <v>66</v>
      </c>
      <c r="BV115" s="18">
        <f>E115+F115+AP115+AV115+BB115+CK115</f>
        <v>3</v>
      </c>
      <c r="BW115" s="18">
        <f>7.811-3.131*LN(BA115) + 0.781*LN(AU115) + 3.467 *LN(D115) - 0.014*(BG115)</f>
        <v>5.7170962616231922</v>
      </c>
      <c r="BX115" s="18" t="s">
        <v>78</v>
      </c>
      <c r="BY115" s="18" t="s">
        <v>67</v>
      </c>
      <c r="BZ115" s="18" t="s">
        <v>66</v>
      </c>
      <c r="CA115" s="18" t="s">
        <v>66</v>
      </c>
      <c r="CB115" s="21">
        <f t="shared" si="33"/>
        <v>0.32563025210084034</v>
      </c>
      <c r="CC115" s="20">
        <v>0</v>
      </c>
      <c r="CD115" s="21" t="s">
        <v>66</v>
      </c>
      <c r="CE115" s="21" t="s">
        <v>66</v>
      </c>
      <c r="CF115" s="21">
        <f>(D115*AO115)/(BA115*AR115)</f>
        <v>1.2134457441433431</v>
      </c>
      <c r="CG115" s="18">
        <v>7.7</v>
      </c>
      <c r="CH115" s="18">
        <v>118</v>
      </c>
      <c r="CI115" s="18">
        <v>118</v>
      </c>
      <c r="CJ115" s="18"/>
      <c r="CK115" s="18">
        <v>0</v>
      </c>
      <c r="CL115" s="18">
        <v>0</v>
      </c>
      <c r="CM115" s="18">
        <v>0</v>
      </c>
      <c r="CN115" s="18">
        <v>0</v>
      </c>
      <c r="CO115" s="18">
        <v>0</v>
      </c>
      <c r="CP115" s="18"/>
      <c r="CQ115" s="18"/>
      <c r="CR115" s="18"/>
      <c r="CS115" s="18"/>
      <c r="CT115" s="18"/>
      <c r="CU115" s="18">
        <v>53</v>
      </c>
      <c r="CV115" s="18"/>
      <c r="CW115" s="18"/>
      <c r="CX115" s="18"/>
      <c r="CY115" s="18"/>
      <c r="CZ115" s="18"/>
      <c r="DA115" s="18"/>
      <c r="DB115" s="18"/>
      <c r="DC115" s="18"/>
      <c r="DD115" s="18"/>
    </row>
    <row r="116" spans="1:108" x14ac:dyDescent="0.25">
      <c r="A116" s="18">
        <v>1</v>
      </c>
      <c r="B116" s="18">
        <v>115</v>
      </c>
      <c r="C116" s="18">
        <v>0</v>
      </c>
      <c r="D116" s="18">
        <v>67</v>
      </c>
      <c r="E116" s="18">
        <v>3</v>
      </c>
      <c r="F116" s="18">
        <v>0</v>
      </c>
      <c r="G116" s="18">
        <v>49</v>
      </c>
      <c r="H116" s="18">
        <v>162</v>
      </c>
      <c r="I116" s="18">
        <f t="shared" si="34"/>
        <v>18.67093430879439</v>
      </c>
      <c r="J116" s="18">
        <v>0</v>
      </c>
      <c r="K116" s="18">
        <v>0</v>
      </c>
      <c r="L116" s="18">
        <v>0</v>
      </c>
      <c r="M116" s="20">
        <v>0</v>
      </c>
      <c r="N116" s="18">
        <v>0</v>
      </c>
      <c r="O116" s="18">
        <v>0</v>
      </c>
      <c r="P116" s="18">
        <v>0</v>
      </c>
      <c r="Q116" s="18">
        <v>116</v>
      </c>
      <c r="R116" s="18">
        <v>68</v>
      </c>
      <c r="S116" s="18">
        <f t="shared" si="27"/>
        <v>83.16</v>
      </c>
      <c r="T116" s="18"/>
      <c r="U116" s="18">
        <v>3</v>
      </c>
      <c r="V116" s="18" t="s">
        <v>92</v>
      </c>
      <c r="W116" s="18">
        <v>0</v>
      </c>
      <c r="X116" s="18">
        <v>6.1</v>
      </c>
      <c r="Y116" s="18">
        <v>1</v>
      </c>
      <c r="Z116" s="18">
        <v>235</v>
      </c>
      <c r="AA116" s="18">
        <v>0</v>
      </c>
      <c r="AB116" s="18">
        <v>0</v>
      </c>
      <c r="AC116" s="18">
        <v>0</v>
      </c>
      <c r="AD116" s="18">
        <v>0</v>
      </c>
      <c r="AE116" s="18">
        <v>0</v>
      </c>
      <c r="AF116" s="22">
        <v>0</v>
      </c>
      <c r="AG116" s="18">
        <v>0</v>
      </c>
      <c r="AH116" s="18"/>
      <c r="AI116" s="18">
        <v>0</v>
      </c>
      <c r="AJ116" s="18"/>
      <c r="AK116" s="18">
        <v>0</v>
      </c>
      <c r="AL116" s="18">
        <v>0</v>
      </c>
      <c r="AM116" s="18">
        <v>1</v>
      </c>
      <c r="AN116" s="18"/>
      <c r="AO116" s="18">
        <v>26</v>
      </c>
      <c r="AP116" s="18">
        <v>0</v>
      </c>
      <c r="AQ116" s="18">
        <v>16</v>
      </c>
      <c r="AR116" s="21">
        <f t="shared" si="28"/>
        <v>4</v>
      </c>
      <c r="AS116" s="20">
        <v>0</v>
      </c>
      <c r="AT116" s="18">
        <f t="shared" si="32"/>
        <v>1.625</v>
      </c>
      <c r="AU116" s="18">
        <v>20</v>
      </c>
      <c r="AV116" s="18">
        <v>0</v>
      </c>
      <c r="AW116" s="18">
        <v>68</v>
      </c>
      <c r="AX116" s="18">
        <v>6</v>
      </c>
      <c r="AY116" s="18">
        <v>3.76</v>
      </c>
      <c r="AZ116" s="18">
        <v>11.8</v>
      </c>
      <c r="BA116" s="18">
        <v>230</v>
      </c>
      <c r="BB116" s="18">
        <v>1</v>
      </c>
      <c r="BC116" s="18">
        <v>1.7</v>
      </c>
      <c r="BD116" s="18">
        <v>75.599999999999994</v>
      </c>
      <c r="BE116" s="21">
        <f>1.23*G116*(140-D116)/BD116</f>
        <v>58.19722222222223</v>
      </c>
      <c r="BF116" s="18">
        <v>3.23</v>
      </c>
      <c r="BG116" s="18">
        <f t="shared" si="29"/>
        <v>124.9041</v>
      </c>
      <c r="BH116" s="18">
        <v>1.1399999999999999</v>
      </c>
      <c r="BI116" s="18">
        <v>1.66</v>
      </c>
      <c r="BJ116" s="18">
        <v>0.96</v>
      </c>
      <c r="BK116" s="18">
        <v>0</v>
      </c>
      <c r="BL116" s="18">
        <f t="shared" si="30"/>
        <v>84.96</v>
      </c>
      <c r="BM116" s="18">
        <v>30</v>
      </c>
      <c r="BN116" s="18">
        <f t="shared" si="31"/>
        <v>3</v>
      </c>
      <c r="BO116" s="18">
        <v>0.84</v>
      </c>
      <c r="BP116" s="18">
        <v>0</v>
      </c>
      <c r="BQ116" s="18" t="s">
        <v>66</v>
      </c>
      <c r="BR116" s="18" t="s">
        <v>66</v>
      </c>
      <c r="BS116" s="18">
        <f xml:space="preserve"> (-1.675)+(0.037*(D116))+(0.094*(G116/(H116*H116)*10000))+(1.13*(AC116))+(0.99*((AO116)/(AQ116)))-(0.013*(BA116))-(0.66*(BN116))</f>
        <v>-0.80218217497332756</v>
      </c>
      <c r="BT116" s="18">
        <v>0</v>
      </c>
      <c r="BU116" s="18" t="s">
        <v>66</v>
      </c>
      <c r="BV116" s="18">
        <f>E116+F116+AP116+AV116+BB116+CK116</f>
        <v>4</v>
      </c>
      <c r="BW116" s="18">
        <f>7.811-3.131*LN(BA116) + 0.781*LN(AU116) + 3.467 *LN(D116) - 0.014*(BG116)</f>
        <v>5.9530525008356214</v>
      </c>
      <c r="BX116" s="18" t="s">
        <v>78</v>
      </c>
      <c r="BY116" s="18" t="s">
        <v>67</v>
      </c>
      <c r="BZ116" s="18" t="s">
        <v>66</v>
      </c>
      <c r="CA116" s="18" t="s">
        <v>66</v>
      </c>
      <c r="CB116" s="21">
        <f t="shared" si="33"/>
        <v>0.33248081841432225</v>
      </c>
      <c r="CC116" s="20">
        <v>0</v>
      </c>
      <c r="CD116" s="21" t="s">
        <v>66</v>
      </c>
      <c r="CE116" s="21" t="s">
        <v>66</v>
      </c>
      <c r="CF116" s="21">
        <f>(D116*AO116)/(BA116*AR116)</f>
        <v>1.8934782608695653</v>
      </c>
      <c r="CG116" s="18">
        <v>5.7</v>
      </c>
      <c r="CH116" s="18">
        <v>103</v>
      </c>
      <c r="CI116" s="18">
        <v>103</v>
      </c>
      <c r="CJ116" s="18">
        <v>139</v>
      </c>
      <c r="CK116" s="18">
        <v>0</v>
      </c>
      <c r="CL116" s="18">
        <v>0</v>
      </c>
      <c r="CM116" s="18">
        <v>0</v>
      </c>
      <c r="CN116" s="18">
        <v>0</v>
      </c>
      <c r="CO116" s="18">
        <v>0</v>
      </c>
      <c r="CP116" s="18"/>
      <c r="CQ116" s="18"/>
      <c r="CR116" s="18"/>
      <c r="CS116" s="18"/>
      <c r="CT116" s="18"/>
      <c r="CU116" s="18">
        <v>137</v>
      </c>
      <c r="CV116" s="18"/>
      <c r="CW116" s="18"/>
      <c r="CX116" s="18"/>
      <c r="CY116" s="18"/>
      <c r="CZ116" s="18"/>
      <c r="DA116" s="18"/>
      <c r="DB116" s="18"/>
      <c r="DC116" s="18"/>
      <c r="DD116" s="18"/>
    </row>
    <row r="117" spans="1:108" x14ac:dyDescent="0.25">
      <c r="A117" s="18">
        <v>1</v>
      </c>
      <c r="B117" s="18">
        <v>116</v>
      </c>
      <c r="C117" s="18">
        <v>0</v>
      </c>
      <c r="D117" s="18">
        <v>68</v>
      </c>
      <c r="E117" s="18">
        <v>3</v>
      </c>
      <c r="F117" s="18">
        <v>1</v>
      </c>
      <c r="G117" s="18">
        <v>70</v>
      </c>
      <c r="H117" s="18">
        <v>173</v>
      </c>
      <c r="I117" s="18">
        <f t="shared" si="34"/>
        <v>23.388686558187711</v>
      </c>
      <c r="J117" s="18">
        <v>0</v>
      </c>
      <c r="K117" s="18">
        <v>0</v>
      </c>
      <c r="L117" s="18">
        <v>0</v>
      </c>
      <c r="M117" s="20">
        <v>0</v>
      </c>
      <c r="N117" s="18">
        <v>0</v>
      </c>
      <c r="O117" s="18">
        <v>0</v>
      </c>
      <c r="P117" s="18">
        <v>0</v>
      </c>
      <c r="Q117" s="18">
        <v>99</v>
      </c>
      <c r="R117" s="18">
        <v>60</v>
      </c>
      <c r="S117" s="18">
        <f t="shared" si="27"/>
        <v>72.27000000000001</v>
      </c>
      <c r="T117" s="18"/>
      <c r="U117" s="18">
        <v>1</v>
      </c>
      <c r="V117" s="18" t="s">
        <v>92</v>
      </c>
      <c r="W117" s="18">
        <v>0</v>
      </c>
      <c r="X117" s="18">
        <v>4.4000000000000004</v>
      </c>
      <c r="Y117" s="18">
        <v>1</v>
      </c>
      <c r="Z117" s="18">
        <v>157</v>
      </c>
      <c r="AA117" s="18">
        <v>0</v>
      </c>
      <c r="AB117" s="18">
        <v>0</v>
      </c>
      <c r="AC117" s="18">
        <v>0</v>
      </c>
      <c r="AD117" s="18">
        <v>0</v>
      </c>
      <c r="AE117" s="18">
        <v>10</v>
      </c>
      <c r="AF117" s="18">
        <v>1</v>
      </c>
      <c r="AG117" s="18">
        <v>0</v>
      </c>
      <c r="AH117" s="18">
        <v>78</v>
      </c>
      <c r="AI117" s="18">
        <v>1</v>
      </c>
      <c r="AJ117" s="18">
        <v>0</v>
      </c>
      <c r="AK117" s="18">
        <v>0</v>
      </c>
      <c r="AL117" s="18">
        <v>1</v>
      </c>
      <c r="AM117" s="18">
        <v>1</v>
      </c>
      <c r="AN117" s="18">
        <v>0</v>
      </c>
      <c r="AO117" s="18">
        <v>33</v>
      </c>
      <c r="AP117" s="18">
        <v>0</v>
      </c>
      <c r="AQ117" s="18">
        <v>26</v>
      </c>
      <c r="AR117" s="21">
        <f t="shared" si="28"/>
        <v>5.0990195135927845</v>
      </c>
      <c r="AS117" s="20">
        <v>0</v>
      </c>
      <c r="AT117" s="18">
        <f t="shared" si="32"/>
        <v>1.2692307692307692</v>
      </c>
      <c r="AU117" s="18">
        <v>19</v>
      </c>
      <c r="AV117" s="18">
        <v>0</v>
      </c>
      <c r="AW117" s="18">
        <v>58</v>
      </c>
      <c r="AX117" s="18">
        <v>16</v>
      </c>
      <c r="AY117" s="18">
        <v>4.87</v>
      </c>
      <c r="AZ117" s="18">
        <v>13.7</v>
      </c>
      <c r="BA117" s="18">
        <v>178</v>
      </c>
      <c r="BB117" s="18">
        <v>1</v>
      </c>
      <c r="BC117" s="18">
        <v>0.7</v>
      </c>
      <c r="BD117" s="18">
        <v>66.5</v>
      </c>
      <c r="BE117" s="21">
        <f>1.23*G117*(140-D117)/BD117</f>
        <v>93.221052631578942</v>
      </c>
      <c r="BF117" s="18">
        <v>2.5099999999999998</v>
      </c>
      <c r="BG117" s="18">
        <f t="shared" si="29"/>
        <v>97.061700000000002</v>
      </c>
      <c r="BH117" s="18">
        <v>0.98</v>
      </c>
      <c r="BI117" s="18"/>
      <c r="BJ117" s="18">
        <v>0.44</v>
      </c>
      <c r="BK117" s="18">
        <v>0</v>
      </c>
      <c r="BL117" s="18">
        <f t="shared" si="30"/>
        <v>38.94</v>
      </c>
      <c r="BM117" s="18">
        <v>38</v>
      </c>
      <c r="BN117" s="18">
        <f t="shared" si="31"/>
        <v>3.8</v>
      </c>
      <c r="BO117" s="18">
        <v>1.04</v>
      </c>
      <c r="BP117" s="18">
        <v>0</v>
      </c>
      <c r="BQ117" s="18" t="s">
        <v>66</v>
      </c>
      <c r="BR117" s="18" t="s">
        <v>66</v>
      </c>
      <c r="BS117" s="18">
        <f xml:space="preserve"> (-1.675)+(0.037*(D117))+(0.094*(G117/(H117*H117)*10000))+(1.13*(AC117))+(0.99*((AO117)/(AQ117)))-(0.013*(BA117))-(0.66*(BN117))</f>
        <v>-0.52592500199189374</v>
      </c>
      <c r="BT117" s="18">
        <v>0</v>
      </c>
      <c r="BU117" s="18" t="s">
        <v>66</v>
      </c>
      <c r="BV117" s="18">
        <f>E117+F117+AP117+AV117+BB117+CK117</f>
        <v>7</v>
      </c>
      <c r="BW117" s="18">
        <f>7.811-3.131*LN(BA117) + 0.781*LN(AU117) + 3.467 *LN(D117) - 0.014*(BG117)</f>
        <v>7.1566119606100358</v>
      </c>
      <c r="BX117" s="18" t="s">
        <v>78</v>
      </c>
      <c r="BY117" s="18" t="s">
        <v>68</v>
      </c>
      <c r="BZ117" s="18" t="s">
        <v>78</v>
      </c>
      <c r="CA117" s="18" t="s">
        <v>67</v>
      </c>
      <c r="CB117" s="21">
        <f t="shared" si="33"/>
        <v>0.54527428949107737</v>
      </c>
      <c r="CC117" s="20">
        <v>1</v>
      </c>
      <c r="CD117" s="21" t="s">
        <v>78</v>
      </c>
      <c r="CE117" s="21" t="s">
        <v>67</v>
      </c>
      <c r="CF117" s="21">
        <f>(D117*AO117)/(BA117*AR117)</f>
        <v>2.4723854339892415</v>
      </c>
      <c r="CG117" s="18">
        <v>5.6</v>
      </c>
      <c r="CH117" s="18">
        <v>89</v>
      </c>
      <c r="CI117" s="18">
        <v>89</v>
      </c>
      <c r="CJ117" s="18"/>
      <c r="CK117" s="18">
        <v>2</v>
      </c>
      <c r="CL117" s="18">
        <v>0</v>
      </c>
      <c r="CM117" s="18">
        <v>0</v>
      </c>
      <c r="CN117" s="18">
        <v>0</v>
      </c>
      <c r="CO117" s="18">
        <v>0</v>
      </c>
      <c r="CP117" s="18"/>
      <c r="CQ117" s="18"/>
      <c r="CR117" s="18"/>
      <c r="CS117" s="18"/>
      <c r="CT117" s="18"/>
      <c r="CU117" s="18">
        <v>152</v>
      </c>
      <c r="CV117" s="18"/>
      <c r="CW117" s="18"/>
      <c r="CX117" s="18"/>
      <c r="CY117" s="18"/>
      <c r="CZ117" s="18"/>
      <c r="DA117" s="18"/>
      <c r="DB117" s="18"/>
      <c r="DC117" s="18"/>
      <c r="DD117" s="18"/>
    </row>
    <row r="118" spans="1:108" x14ac:dyDescent="0.25">
      <c r="A118" s="18">
        <v>1</v>
      </c>
      <c r="B118" s="18">
        <v>117</v>
      </c>
      <c r="C118" s="18">
        <v>0</v>
      </c>
      <c r="D118" s="18">
        <v>56</v>
      </c>
      <c r="E118" s="18">
        <v>3</v>
      </c>
      <c r="F118" s="18">
        <v>1</v>
      </c>
      <c r="G118" s="18">
        <v>65.5</v>
      </c>
      <c r="H118" s="18">
        <v>165</v>
      </c>
      <c r="I118" s="18">
        <f t="shared" si="34"/>
        <v>24.058769513314967</v>
      </c>
      <c r="J118" s="18">
        <v>0</v>
      </c>
      <c r="K118" s="18">
        <v>0</v>
      </c>
      <c r="L118" s="18">
        <v>0</v>
      </c>
      <c r="M118" s="20">
        <v>0</v>
      </c>
      <c r="N118" s="18">
        <v>0</v>
      </c>
      <c r="O118" s="18">
        <v>0</v>
      </c>
      <c r="P118" s="18">
        <v>0</v>
      </c>
      <c r="Q118" s="18">
        <v>112</v>
      </c>
      <c r="R118" s="18">
        <v>66</v>
      </c>
      <c r="S118" s="18">
        <f t="shared" si="27"/>
        <v>80.52000000000001</v>
      </c>
      <c r="T118" s="18"/>
      <c r="U118" s="18">
        <v>3</v>
      </c>
      <c r="V118" s="18" t="s">
        <v>92</v>
      </c>
      <c r="W118" s="18">
        <v>0</v>
      </c>
      <c r="X118" s="18">
        <v>4.5</v>
      </c>
      <c r="Y118" s="18">
        <v>1</v>
      </c>
      <c r="Z118" s="18">
        <v>229</v>
      </c>
      <c r="AA118" s="18">
        <v>0</v>
      </c>
      <c r="AB118" s="18">
        <v>1</v>
      </c>
      <c r="AC118" s="18">
        <v>0</v>
      </c>
      <c r="AD118" s="18">
        <v>0</v>
      </c>
      <c r="AE118" s="18">
        <v>0</v>
      </c>
      <c r="AF118" s="22">
        <v>0</v>
      </c>
      <c r="AG118" s="18">
        <v>0</v>
      </c>
      <c r="AH118" s="18">
        <v>90</v>
      </c>
      <c r="AI118" s="18">
        <v>1</v>
      </c>
      <c r="AJ118" s="18">
        <v>0</v>
      </c>
      <c r="AK118" s="18">
        <v>0</v>
      </c>
      <c r="AL118" s="18">
        <v>0</v>
      </c>
      <c r="AM118" s="18">
        <v>1</v>
      </c>
      <c r="AN118" s="18">
        <v>0</v>
      </c>
      <c r="AO118" s="18">
        <v>21</v>
      </c>
      <c r="AP118" s="18">
        <v>0</v>
      </c>
      <c r="AQ118" s="18">
        <v>26</v>
      </c>
      <c r="AR118" s="21">
        <f t="shared" si="28"/>
        <v>5.0990195135927845</v>
      </c>
      <c r="AS118" s="20">
        <v>0</v>
      </c>
      <c r="AT118" s="18">
        <f t="shared" si="32"/>
        <v>0.80769230769230771</v>
      </c>
      <c r="AU118" s="18">
        <v>36</v>
      </c>
      <c r="AV118" s="18">
        <v>1</v>
      </c>
      <c r="AW118" s="18">
        <v>75</v>
      </c>
      <c r="AX118" s="18">
        <v>8</v>
      </c>
      <c r="AY118" s="18">
        <v>12</v>
      </c>
      <c r="AZ118" s="18">
        <v>14.7</v>
      </c>
      <c r="BA118" s="18">
        <v>248</v>
      </c>
      <c r="BB118" s="18">
        <v>1</v>
      </c>
      <c r="BC118" s="18">
        <v>0.9</v>
      </c>
      <c r="BD118" s="18">
        <v>71.5</v>
      </c>
      <c r="BE118" s="21">
        <f>1.23*G118*(140-D118)/BD118</f>
        <v>94.649790209790211</v>
      </c>
      <c r="BF118" s="18">
        <v>3.13</v>
      </c>
      <c r="BG118" s="18">
        <f t="shared" si="29"/>
        <v>121.0371</v>
      </c>
      <c r="BH118" s="18">
        <v>1.06</v>
      </c>
      <c r="BI118" s="18">
        <v>1.6</v>
      </c>
      <c r="BJ118" s="18">
        <v>1</v>
      </c>
      <c r="BK118" s="18">
        <v>0</v>
      </c>
      <c r="BL118" s="18">
        <f t="shared" si="30"/>
        <v>88.5</v>
      </c>
      <c r="BM118" s="18">
        <v>35</v>
      </c>
      <c r="BN118" s="18">
        <f t="shared" si="31"/>
        <v>3.5</v>
      </c>
      <c r="BO118" s="18">
        <v>0.89</v>
      </c>
      <c r="BP118" s="18">
        <v>0</v>
      </c>
      <c r="BQ118" s="18" t="s">
        <v>66</v>
      </c>
      <c r="BR118" s="18" t="s">
        <v>66</v>
      </c>
      <c r="BS118" s="18">
        <f xml:space="preserve"> (-1.675)+(0.037*(D118))+(0.094*(G118/(H118*H118)*10000))+(1.13*(AC118))+(0.99*((AO118)/(AQ118)))-(0.013*(BA118))-(0.66*(BN118))</f>
        <v>-2.0758602811330085</v>
      </c>
      <c r="BT118" s="18">
        <v>0</v>
      </c>
      <c r="BU118" s="18" t="s">
        <v>66</v>
      </c>
      <c r="BV118" s="18">
        <f>E118+F118+AP118+AV118+BB118+CK118</f>
        <v>6</v>
      </c>
      <c r="BW118" s="18">
        <f>7.811-3.131*LN(BA118) + 0.781*LN(AU118) + 3.467 *LN(D118) - 0.014*(BG118)</f>
        <v>5.6085577984704269</v>
      </c>
      <c r="BX118" s="18" t="s">
        <v>78</v>
      </c>
      <c r="BY118" s="18" t="s">
        <v>67</v>
      </c>
      <c r="BZ118" s="18" t="s">
        <v>66</v>
      </c>
      <c r="CA118" s="18" t="s">
        <v>66</v>
      </c>
      <c r="CB118" s="21">
        <f t="shared" si="33"/>
        <v>0.24905123339658444</v>
      </c>
      <c r="CC118" s="20">
        <v>0</v>
      </c>
      <c r="CD118" s="21" t="s">
        <v>66</v>
      </c>
      <c r="CE118" s="21" t="s">
        <v>66</v>
      </c>
      <c r="CF118" s="21">
        <f>(D118*AO118)/(BA118*AR118)</f>
        <v>0.92997006017138895</v>
      </c>
      <c r="CG118" s="18">
        <v>6.1</v>
      </c>
      <c r="CH118" s="18">
        <v>122</v>
      </c>
      <c r="CI118" s="18">
        <v>122</v>
      </c>
      <c r="CJ118" s="18"/>
      <c r="CK118" s="18">
        <v>0</v>
      </c>
      <c r="CL118" s="18">
        <v>0</v>
      </c>
      <c r="CM118" s="18">
        <v>0</v>
      </c>
      <c r="CN118" s="18">
        <v>0</v>
      </c>
      <c r="CO118" s="18">
        <v>0</v>
      </c>
      <c r="CP118" s="18"/>
      <c r="CQ118" s="18"/>
      <c r="CR118" s="18"/>
      <c r="CS118" s="18"/>
      <c r="CT118" s="18"/>
      <c r="CU118" s="18">
        <v>321</v>
      </c>
      <c r="CV118" s="18"/>
      <c r="CW118" s="18"/>
      <c r="CX118" s="18"/>
      <c r="CY118" s="18"/>
      <c r="CZ118" s="18"/>
      <c r="DA118" s="18"/>
      <c r="DB118" s="18"/>
      <c r="DC118" s="18"/>
      <c r="DD118" s="18"/>
    </row>
    <row r="119" spans="1:108" x14ac:dyDescent="0.25">
      <c r="A119" s="18">
        <v>1</v>
      </c>
      <c r="B119" s="18">
        <v>118</v>
      </c>
      <c r="C119" s="18">
        <v>0</v>
      </c>
      <c r="D119" s="18">
        <v>59</v>
      </c>
      <c r="E119" s="18">
        <v>3</v>
      </c>
      <c r="F119" s="18">
        <v>1</v>
      </c>
      <c r="G119" s="18">
        <v>83</v>
      </c>
      <c r="H119" s="18">
        <v>175</v>
      </c>
      <c r="I119" s="18">
        <f t="shared" si="34"/>
        <v>27.102040816326532</v>
      </c>
      <c r="J119" s="18">
        <v>0</v>
      </c>
      <c r="K119" s="18">
        <v>0</v>
      </c>
      <c r="L119" s="18">
        <v>1</v>
      </c>
      <c r="M119" s="20">
        <v>0</v>
      </c>
      <c r="N119" s="18">
        <v>1</v>
      </c>
      <c r="O119" s="18">
        <v>1</v>
      </c>
      <c r="P119" s="18">
        <v>1</v>
      </c>
      <c r="Q119" s="18">
        <v>91</v>
      </c>
      <c r="R119" s="18">
        <v>64</v>
      </c>
      <c r="S119" s="18">
        <f t="shared" si="27"/>
        <v>72.27000000000001</v>
      </c>
      <c r="T119" s="18"/>
      <c r="U119" s="18">
        <v>2</v>
      </c>
      <c r="V119" s="18" t="s">
        <v>92</v>
      </c>
      <c r="W119" s="18">
        <v>0</v>
      </c>
      <c r="X119" s="18">
        <v>5.9</v>
      </c>
      <c r="Y119" s="18">
        <v>1</v>
      </c>
      <c r="Z119" s="18">
        <v>315</v>
      </c>
      <c r="AA119" s="18">
        <v>1</v>
      </c>
      <c r="AB119" s="18">
        <v>1</v>
      </c>
      <c r="AC119" s="18">
        <v>0</v>
      </c>
      <c r="AD119" s="18">
        <v>0</v>
      </c>
      <c r="AE119" s="18">
        <v>10</v>
      </c>
      <c r="AF119" s="18">
        <v>1</v>
      </c>
      <c r="AG119" s="18">
        <v>0</v>
      </c>
      <c r="AH119" s="18">
        <v>94</v>
      </c>
      <c r="AI119" s="18">
        <v>1</v>
      </c>
      <c r="AJ119" s="18">
        <v>1</v>
      </c>
      <c r="AK119" s="18">
        <v>1</v>
      </c>
      <c r="AL119" s="18">
        <v>1</v>
      </c>
      <c r="AM119" s="18">
        <v>1</v>
      </c>
      <c r="AN119" s="18">
        <v>1</v>
      </c>
      <c r="AO119" s="18">
        <v>33</v>
      </c>
      <c r="AP119" s="18">
        <v>0</v>
      </c>
      <c r="AQ119" s="18">
        <v>38</v>
      </c>
      <c r="AR119" s="21">
        <f t="shared" si="28"/>
        <v>6.164414002968976</v>
      </c>
      <c r="AS119" s="20">
        <v>0</v>
      </c>
      <c r="AT119" s="18">
        <f t="shared" si="32"/>
        <v>0.86842105263157898</v>
      </c>
      <c r="AU119" s="18">
        <v>125</v>
      </c>
      <c r="AV119" s="18">
        <v>2</v>
      </c>
      <c r="AW119" s="18">
        <v>57</v>
      </c>
      <c r="AX119" s="18">
        <v>13</v>
      </c>
      <c r="AY119" s="18">
        <v>5.4</v>
      </c>
      <c r="AZ119" s="18">
        <v>15.5</v>
      </c>
      <c r="BA119" s="18">
        <v>111</v>
      </c>
      <c r="BB119" s="18">
        <v>4</v>
      </c>
      <c r="BC119" s="18">
        <v>1.1000000000000001</v>
      </c>
      <c r="BD119" s="18">
        <v>77.5</v>
      </c>
      <c r="BE119" s="21">
        <f>1.23*G119*(140-D119)/BD119</f>
        <v>106.70051612903227</v>
      </c>
      <c r="BF119" s="18">
        <v>5.2</v>
      </c>
      <c r="BG119" s="18">
        <f t="shared" si="29"/>
        <v>201.084</v>
      </c>
      <c r="BH119" s="18">
        <v>1.01</v>
      </c>
      <c r="BI119" s="18">
        <v>3.21</v>
      </c>
      <c r="BJ119" s="18">
        <v>2.15</v>
      </c>
      <c r="BK119" s="18">
        <v>1</v>
      </c>
      <c r="BL119" s="18">
        <f t="shared" si="30"/>
        <v>190.27500000000001</v>
      </c>
      <c r="BM119" s="18">
        <v>34</v>
      </c>
      <c r="BN119" s="18">
        <f t="shared" si="31"/>
        <v>3.4</v>
      </c>
      <c r="BO119" s="18">
        <v>1</v>
      </c>
      <c r="BP119" s="18">
        <v>1</v>
      </c>
      <c r="BQ119" s="18" t="s">
        <v>78</v>
      </c>
      <c r="BR119" s="18" t="s">
        <v>67</v>
      </c>
      <c r="BS119" s="18">
        <f xml:space="preserve"> (-1.675)+(0.037*(D119))+(0.094*(G119/(H119*H119)*10000))+(1.13*(AC119))+(0.99*((AO119)/(AQ119)))-(0.013*(BA119))-(0.66*(BN119))</f>
        <v>0.22832867883995656</v>
      </c>
      <c r="BT119" s="18">
        <v>1</v>
      </c>
      <c r="BU119" s="18" t="s">
        <v>68</v>
      </c>
      <c r="BV119" s="18">
        <f>E119+F119+AP119+AV119+BB119+CK119</f>
        <v>12</v>
      </c>
      <c r="BW119" s="18">
        <f>7.811-3.131*LN(BA119) + 0.781*LN(AU119) + 3.467 *LN(D119) - 0.014*(BG119)</f>
        <v>8.1580202865453124</v>
      </c>
      <c r="BX119" s="18" t="s">
        <v>78</v>
      </c>
      <c r="BY119" s="18" t="s">
        <v>68</v>
      </c>
      <c r="BZ119" s="18" t="s">
        <v>78</v>
      </c>
      <c r="CA119" s="18" t="s">
        <v>67</v>
      </c>
      <c r="CB119" s="21">
        <f t="shared" si="33"/>
        <v>0.87440381558028624</v>
      </c>
      <c r="CC119" s="20">
        <v>1</v>
      </c>
      <c r="CD119" s="21" t="s">
        <v>78</v>
      </c>
      <c r="CE119" s="21" t="s">
        <v>68</v>
      </c>
      <c r="CF119" s="21">
        <f>(D119*AO119)/(BA119*AR119)</f>
        <v>2.8454514138882403</v>
      </c>
      <c r="CG119" s="18">
        <v>5.7</v>
      </c>
      <c r="CH119" s="18">
        <v>95</v>
      </c>
      <c r="CI119" s="18">
        <v>95</v>
      </c>
      <c r="CJ119" s="18"/>
      <c r="CK119" s="18">
        <v>2</v>
      </c>
      <c r="CL119" s="18">
        <v>0</v>
      </c>
      <c r="CM119" s="18">
        <v>0</v>
      </c>
      <c r="CN119" s="18">
        <v>0</v>
      </c>
      <c r="CO119" s="18">
        <v>0</v>
      </c>
      <c r="CP119" s="18"/>
      <c r="CQ119" s="18"/>
      <c r="CR119" s="18"/>
      <c r="CS119" s="18"/>
      <c r="CT119" s="18"/>
      <c r="CU119" s="18">
        <v>494</v>
      </c>
      <c r="CV119" s="18"/>
      <c r="CW119" s="18"/>
      <c r="CX119" s="18"/>
      <c r="CY119" s="18"/>
      <c r="CZ119" s="18"/>
      <c r="DA119" s="18"/>
      <c r="DB119" s="18"/>
      <c r="DC119" s="18"/>
      <c r="DD119" s="18"/>
    </row>
    <row r="120" spans="1:108" x14ac:dyDescent="0.25">
      <c r="A120" s="18">
        <v>1</v>
      </c>
      <c r="B120" s="18">
        <v>119</v>
      </c>
      <c r="C120" s="18">
        <v>0</v>
      </c>
      <c r="D120" s="18">
        <v>70</v>
      </c>
      <c r="E120" s="18">
        <v>3</v>
      </c>
      <c r="F120" s="18">
        <v>0</v>
      </c>
      <c r="G120" s="18">
        <v>80</v>
      </c>
      <c r="H120" s="18">
        <v>167</v>
      </c>
      <c r="I120" s="18">
        <f t="shared" si="34"/>
        <v>28.685144680698485</v>
      </c>
      <c r="J120" s="18">
        <v>0</v>
      </c>
      <c r="K120" s="18">
        <v>0</v>
      </c>
      <c r="L120" s="18">
        <v>1</v>
      </c>
      <c r="M120" s="20">
        <v>0</v>
      </c>
      <c r="N120" s="18">
        <v>0</v>
      </c>
      <c r="O120" s="18">
        <v>1</v>
      </c>
      <c r="P120" s="18">
        <v>0</v>
      </c>
      <c r="Q120" s="18">
        <v>137</v>
      </c>
      <c r="R120" s="18">
        <v>67</v>
      </c>
      <c r="S120" s="18">
        <f t="shared" si="27"/>
        <v>89.43</v>
      </c>
      <c r="T120" s="18"/>
      <c r="U120" s="18">
        <v>2</v>
      </c>
      <c r="V120" s="18" t="s">
        <v>92</v>
      </c>
      <c r="W120" s="18">
        <v>0</v>
      </c>
      <c r="X120" s="18">
        <v>6.1</v>
      </c>
      <c r="Y120" s="18">
        <v>1</v>
      </c>
      <c r="Z120" s="18">
        <v>318</v>
      </c>
      <c r="AA120" s="18">
        <v>1</v>
      </c>
      <c r="AB120" s="18">
        <v>0</v>
      </c>
      <c r="AC120" s="18">
        <v>0</v>
      </c>
      <c r="AD120" s="18">
        <v>0</v>
      </c>
      <c r="AE120" s="18">
        <v>0</v>
      </c>
      <c r="AF120" s="22">
        <v>0</v>
      </c>
      <c r="AG120" s="18">
        <v>0</v>
      </c>
      <c r="AH120" s="18">
        <v>85</v>
      </c>
      <c r="AI120" s="18">
        <v>0</v>
      </c>
      <c r="AJ120" s="18">
        <v>1</v>
      </c>
      <c r="AK120" s="18">
        <v>1</v>
      </c>
      <c r="AL120" s="18">
        <v>0</v>
      </c>
      <c r="AM120" s="18">
        <v>1</v>
      </c>
      <c r="AN120" s="18">
        <v>1</v>
      </c>
      <c r="AO120" s="18">
        <v>19</v>
      </c>
      <c r="AP120" s="18">
        <v>0</v>
      </c>
      <c r="AQ120" s="18">
        <v>15</v>
      </c>
      <c r="AR120" s="21">
        <f t="shared" si="28"/>
        <v>3.872983346207417</v>
      </c>
      <c r="AS120" s="20">
        <v>0</v>
      </c>
      <c r="AT120" s="18">
        <f t="shared" si="32"/>
        <v>1.2666666666666666</v>
      </c>
      <c r="AU120" s="18">
        <v>13</v>
      </c>
      <c r="AV120" s="18">
        <v>0</v>
      </c>
      <c r="AW120" s="18">
        <v>71</v>
      </c>
      <c r="AX120" s="18">
        <v>8</v>
      </c>
      <c r="AY120" s="18">
        <v>7.26</v>
      </c>
      <c r="AZ120" s="18">
        <v>12.1</v>
      </c>
      <c r="BA120" s="18">
        <v>322</v>
      </c>
      <c r="BB120" s="18">
        <v>0</v>
      </c>
      <c r="BC120" s="18">
        <v>2</v>
      </c>
      <c r="BD120" s="18">
        <v>64</v>
      </c>
      <c r="BE120" s="21">
        <f>1.23*G120*(140-D120)/BD120</f>
        <v>107.625</v>
      </c>
      <c r="BF120" s="18">
        <v>5.82</v>
      </c>
      <c r="BG120" s="18">
        <f t="shared" si="29"/>
        <v>225.05940000000001</v>
      </c>
      <c r="BH120" s="18">
        <v>1.5</v>
      </c>
      <c r="BI120" s="18">
        <v>3.6</v>
      </c>
      <c r="BJ120" s="18">
        <v>1.3</v>
      </c>
      <c r="BK120" s="18">
        <v>0</v>
      </c>
      <c r="BL120" s="18">
        <f t="shared" si="30"/>
        <v>115.05</v>
      </c>
      <c r="BM120" s="18">
        <v>37</v>
      </c>
      <c r="BN120" s="18">
        <f t="shared" si="31"/>
        <v>3.7</v>
      </c>
      <c r="BO120" s="18">
        <v>0.88</v>
      </c>
      <c r="BP120" s="18">
        <v>0</v>
      </c>
      <c r="BQ120" s="18" t="s">
        <v>66</v>
      </c>
      <c r="BR120" s="18" t="s">
        <v>66</v>
      </c>
      <c r="BS120" s="18">
        <f xml:space="preserve"> (-1.675)+(0.037*(D120))+(0.094*(G120/(H120*H120)*10000))+(1.13*(AC120))+(0.99*((AO120)/(AQ120)))-(0.013*(BA120))-(0.66*(BN120))</f>
        <v>-1.7625964000143419</v>
      </c>
      <c r="BT120" s="18">
        <v>0</v>
      </c>
      <c r="BU120" s="18" t="s">
        <v>66</v>
      </c>
      <c r="BV120" s="18">
        <f>E120+F120+AP120+AV120+BB120+CK120</f>
        <v>3</v>
      </c>
      <c r="BW120" s="18">
        <f>7.811-3.131*LN(BA120) + 0.781*LN(AU120) + 3.467 *LN(D120) - 0.014*(BG120)</f>
        <v>3.3128059632630453</v>
      </c>
      <c r="BX120" s="18" t="s">
        <v>66</v>
      </c>
      <c r="BY120" s="18" t="s">
        <v>66</v>
      </c>
      <c r="BZ120" s="18" t="s">
        <v>66</v>
      </c>
      <c r="CA120" s="18" t="s">
        <v>66</v>
      </c>
      <c r="CB120" s="21">
        <f t="shared" si="33"/>
        <v>0.17354767994154183</v>
      </c>
      <c r="CC120" s="20">
        <v>0</v>
      </c>
      <c r="CD120" s="21" t="s">
        <v>66</v>
      </c>
      <c r="CE120" s="21" t="s">
        <v>66</v>
      </c>
      <c r="CF120" s="21">
        <f>(D120*AO120)/(BA120*AR120)</f>
        <v>1.066473675042622</v>
      </c>
      <c r="CG120" s="18">
        <v>5.9</v>
      </c>
      <c r="CH120" s="18">
        <v>115</v>
      </c>
      <c r="CI120" s="18">
        <v>115</v>
      </c>
      <c r="CJ120" s="18"/>
      <c r="CK120" s="18">
        <v>0</v>
      </c>
      <c r="CL120" s="18">
        <v>0</v>
      </c>
      <c r="CM120" s="18">
        <v>0</v>
      </c>
      <c r="CN120" s="18">
        <v>0</v>
      </c>
      <c r="CO120" s="18">
        <v>0</v>
      </c>
      <c r="CP120" s="18"/>
      <c r="CQ120" s="18"/>
      <c r="CR120" s="18"/>
      <c r="CS120" s="18"/>
      <c r="CT120" s="18"/>
      <c r="CU120" s="18">
        <v>24</v>
      </c>
      <c r="CV120" s="18"/>
      <c r="CW120" s="18"/>
      <c r="CX120" s="18"/>
      <c r="CY120" s="18"/>
      <c r="CZ120" s="18"/>
      <c r="DA120" s="18"/>
      <c r="DB120" s="18"/>
      <c r="DC120" s="18"/>
      <c r="DD120" s="18"/>
    </row>
    <row r="121" spans="1:108" x14ac:dyDescent="0.25">
      <c r="A121" s="18">
        <v>1</v>
      </c>
      <c r="B121" s="18">
        <v>120</v>
      </c>
      <c r="C121" s="18">
        <v>0</v>
      </c>
      <c r="D121" s="18">
        <v>61</v>
      </c>
      <c r="E121" s="18">
        <v>3</v>
      </c>
      <c r="F121" s="18">
        <v>1</v>
      </c>
      <c r="G121" s="18">
        <v>106</v>
      </c>
      <c r="H121" s="18">
        <v>183</v>
      </c>
      <c r="I121" s="18">
        <f t="shared" si="34"/>
        <v>31.652184299322165</v>
      </c>
      <c r="J121" s="18">
        <v>0</v>
      </c>
      <c r="K121" s="18">
        <v>1</v>
      </c>
      <c r="L121" s="18">
        <v>1</v>
      </c>
      <c r="M121" s="20">
        <v>0</v>
      </c>
      <c r="N121" s="18">
        <v>0</v>
      </c>
      <c r="O121" s="18">
        <v>1</v>
      </c>
      <c r="P121" s="18">
        <v>1</v>
      </c>
      <c r="Q121" s="18">
        <v>104</v>
      </c>
      <c r="R121" s="18">
        <v>76</v>
      </c>
      <c r="S121" s="18">
        <f t="shared" si="27"/>
        <v>84.48</v>
      </c>
      <c r="T121" s="18"/>
      <c r="U121" s="18">
        <v>2</v>
      </c>
      <c r="V121" s="18" t="s">
        <v>91</v>
      </c>
      <c r="W121" s="18">
        <v>0</v>
      </c>
      <c r="X121" s="18">
        <v>6.3</v>
      </c>
      <c r="Y121" s="18">
        <v>1</v>
      </c>
      <c r="Z121" s="18">
        <v>259</v>
      </c>
      <c r="AA121" s="18">
        <v>0</v>
      </c>
      <c r="AB121" s="18">
        <v>0</v>
      </c>
      <c r="AC121" s="18">
        <v>0</v>
      </c>
      <c r="AD121" s="18">
        <v>1</v>
      </c>
      <c r="AE121" s="18">
        <v>20</v>
      </c>
      <c r="AF121" s="18">
        <v>1</v>
      </c>
      <c r="AG121" s="18">
        <v>0</v>
      </c>
      <c r="AH121" s="18">
        <v>105</v>
      </c>
      <c r="AI121" s="18">
        <v>1</v>
      </c>
      <c r="AJ121" s="18">
        <v>1</v>
      </c>
      <c r="AK121" s="18">
        <v>1</v>
      </c>
      <c r="AL121" s="18">
        <v>0</v>
      </c>
      <c r="AM121" s="18">
        <v>1</v>
      </c>
      <c r="AN121" s="18">
        <v>1</v>
      </c>
      <c r="AO121" s="18">
        <v>23</v>
      </c>
      <c r="AP121" s="18">
        <v>0</v>
      </c>
      <c r="AQ121" s="18">
        <v>48</v>
      </c>
      <c r="AR121" s="21">
        <f t="shared" si="28"/>
        <v>6.9282032302755088</v>
      </c>
      <c r="AS121" s="20">
        <v>0</v>
      </c>
      <c r="AT121" s="18">
        <f t="shared" si="32"/>
        <v>0.47916666666666669</v>
      </c>
      <c r="AU121" s="18">
        <v>31</v>
      </c>
      <c r="AV121" s="18">
        <v>0</v>
      </c>
      <c r="AW121" s="18">
        <v>90</v>
      </c>
      <c r="AX121" s="18">
        <v>16</v>
      </c>
      <c r="AY121" s="18">
        <v>9.74</v>
      </c>
      <c r="AZ121" s="18">
        <v>15.4</v>
      </c>
      <c r="BA121" s="18">
        <v>342</v>
      </c>
      <c r="BB121" s="18">
        <v>0</v>
      </c>
      <c r="BC121" s="18">
        <v>0.4</v>
      </c>
      <c r="BD121" s="18">
        <v>77.8</v>
      </c>
      <c r="BE121" s="21">
        <f>1.23*G121*(140-D121)/BD121</f>
        <v>132.3910025706941</v>
      </c>
      <c r="BF121" s="18">
        <v>2.92</v>
      </c>
      <c r="BG121" s="18">
        <f t="shared" si="29"/>
        <v>112.9164</v>
      </c>
      <c r="BH121" s="18">
        <v>0.72</v>
      </c>
      <c r="BI121" s="18">
        <v>1.45</v>
      </c>
      <c r="BJ121" s="18">
        <v>1.63</v>
      </c>
      <c r="BK121" s="18">
        <v>0</v>
      </c>
      <c r="BL121" s="18">
        <f t="shared" si="30"/>
        <v>144.255</v>
      </c>
      <c r="BM121" s="18">
        <v>39</v>
      </c>
      <c r="BN121" s="18">
        <f t="shared" si="31"/>
        <v>3.9</v>
      </c>
      <c r="BO121" s="18">
        <v>0.89</v>
      </c>
      <c r="BP121" s="18">
        <v>0</v>
      </c>
      <c r="BQ121" s="18" t="s">
        <v>66</v>
      </c>
      <c r="BR121" s="18" t="s">
        <v>66</v>
      </c>
      <c r="BS121" s="18">
        <f xml:space="preserve"> (-1.675)+(0.037*(D121))+(0.094*(G121/(H121*H121)*10000))+(1.13*(AC121))+(0.99*((AO121)/(AQ121)))-(0.013*(BA121))-(0.66*(BN121))</f>
        <v>-2.9883196758637158</v>
      </c>
      <c r="BT121" s="18">
        <v>0</v>
      </c>
      <c r="BU121" s="18" t="s">
        <v>66</v>
      </c>
      <c r="BV121" s="18">
        <f>E121+F121+AP121+AV121+BB121+CK121</f>
        <v>4</v>
      </c>
      <c r="BW121" s="18">
        <f>7.811-3.131*LN(BA121) + 0.781*LN(AU121) + 3.467 *LN(D121) - 0.014*(BG121)</f>
        <v>4.8957216760487565</v>
      </c>
      <c r="BX121" s="18" t="s">
        <v>78</v>
      </c>
      <c r="BY121" s="18" t="s">
        <v>67</v>
      </c>
      <c r="BZ121" s="18" t="s">
        <v>66</v>
      </c>
      <c r="CA121" s="18" t="s">
        <v>66</v>
      </c>
      <c r="CB121" s="21">
        <f t="shared" si="33"/>
        <v>0.19779841761265909</v>
      </c>
      <c r="CC121" s="20">
        <v>0</v>
      </c>
      <c r="CD121" s="21" t="s">
        <v>66</v>
      </c>
      <c r="CE121" s="21" t="s">
        <v>66</v>
      </c>
      <c r="CF121" s="21">
        <f>(D121*AO121)/(BA121*AR121)</f>
        <v>0.59212165765573455</v>
      </c>
      <c r="CG121" s="18">
        <v>5.4</v>
      </c>
      <c r="CH121" s="18">
        <v>105</v>
      </c>
      <c r="CI121" s="18">
        <v>105</v>
      </c>
      <c r="CJ121" s="18"/>
      <c r="CK121" s="18">
        <v>0</v>
      </c>
      <c r="CL121" s="18">
        <v>0</v>
      </c>
      <c r="CM121" s="18">
        <v>0</v>
      </c>
      <c r="CN121" s="18">
        <v>0</v>
      </c>
      <c r="CO121" s="18">
        <v>0</v>
      </c>
      <c r="CP121" s="18"/>
      <c r="CQ121" s="18"/>
      <c r="CR121" s="18"/>
      <c r="CS121" s="18"/>
      <c r="CT121" s="18"/>
      <c r="CU121" s="18">
        <v>274</v>
      </c>
      <c r="CV121" s="18"/>
      <c r="CW121" s="18"/>
      <c r="CX121" s="18"/>
      <c r="CY121" s="18"/>
      <c r="CZ121" s="18"/>
      <c r="DA121" s="18"/>
      <c r="DB121" s="18"/>
      <c r="DC121" s="18"/>
      <c r="DD121" s="18"/>
    </row>
    <row r="122" spans="1:108" x14ac:dyDescent="0.25">
      <c r="A122" s="18">
        <v>1</v>
      </c>
      <c r="B122" s="18">
        <v>121</v>
      </c>
      <c r="C122" s="18">
        <v>0</v>
      </c>
      <c r="D122" s="18">
        <v>70</v>
      </c>
      <c r="E122" s="18">
        <v>3</v>
      </c>
      <c r="F122" s="18">
        <v>1</v>
      </c>
      <c r="G122" s="18">
        <v>67</v>
      </c>
      <c r="H122" s="18">
        <v>167</v>
      </c>
      <c r="I122" s="18">
        <f t="shared" si="34"/>
        <v>24.023808670084978</v>
      </c>
      <c r="J122" s="18">
        <v>0</v>
      </c>
      <c r="K122" s="18">
        <v>0</v>
      </c>
      <c r="L122" s="18">
        <v>0</v>
      </c>
      <c r="M122" s="20">
        <v>0</v>
      </c>
      <c r="N122" s="18">
        <v>0</v>
      </c>
      <c r="O122" s="18">
        <v>0</v>
      </c>
      <c r="P122" s="18">
        <v>0</v>
      </c>
      <c r="Q122" s="18">
        <v>98</v>
      </c>
      <c r="R122" s="18">
        <v>58</v>
      </c>
      <c r="S122" s="18">
        <f t="shared" si="27"/>
        <v>70.62</v>
      </c>
      <c r="T122" s="18"/>
      <c r="U122" s="18">
        <v>2</v>
      </c>
      <c r="V122" s="18" t="s">
        <v>91</v>
      </c>
      <c r="W122" s="18">
        <v>0</v>
      </c>
      <c r="X122" s="18">
        <v>4.5999999999999996</v>
      </c>
      <c r="Y122" s="18">
        <v>1</v>
      </c>
      <c r="Z122" s="18">
        <v>184</v>
      </c>
      <c r="AA122" s="18">
        <v>0</v>
      </c>
      <c r="AB122" s="18">
        <v>1</v>
      </c>
      <c r="AC122" s="18">
        <v>0</v>
      </c>
      <c r="AD122" s="18">
        <v>1</v>
      </c>
      <c r="AE122" s="18">
        <v>0</v>
      </c>
      <c r="AF122" s="22">
        <v>0</v>
      </c>
      <c r="AG122" s="18">
        <v>0</v>
      </c>
      <c r="AH122" s="18">
        <v>96</v>
      </c>
      <c r="AI122" s="18">
        <v>1</v>
      </c>
      <c r="AJ122" s="18">
        <v>1</v>
      </c>
      <c r="AK122" s="18">
        <v>0</v>
      </c>
      <c r="AL122" s="18">
        <v>0</v>
      </c>
      <c r="AM122" s="18">
        <v>1</v>
      </c>
      <c r="AN122" s="18">
        <v>0</v>
      </c>
      <c r="AO122" s="18">
        <v>27</v>
      </c>
      <c r="AP122" s="18">
        <v>0</v>
      </c>
      <c r="AQ122" s="18">
        <v>34</v>
      </c>
      <c r="AR122" s="21">
        <f t="shared" si="28"/>
        <v>5.8309518948453007</v>
      </c>
      <c r="AS122" s="20">
        <v>0</v>
      </c>
      <c r="AT122" s="18">
        <f t="shared" si="32"/>
        <v>0.79411764705882348</v>
      </c>
      <c r="AU122" s="18">
        <v>26</v>
      </c>
      <c r="AV122" s="18">
        <v>0</v>
      </c>
      <c r="AW122" s="18">
        <v>90</v>
      </c>
      <c r="AX122" s="18">
        <v>16</v>
      </c>
      <c r="AY122" s="18">
        <v>7.36</v>
      </c>
      <c r="AZ122" s="18">
        <v>14.7</v>
      </c>
      <c r="BA122" s="18">
        <v>214</v>
      </c>
      <c r="BB122" s="18">
        <v>1</v>
      </c>
      <c r="BC122" s="18">
        <v>0.8</v>
      </c>
      <c r="BD122" s="18">
        <v>79</v>
      </c>
      <c r="BE122" s="21">
        <f>1.23*G122*(140-D122)/BD122</f>
        <v>73.021518987341764</v>
      </c>
      <c r="BF122" s="18">
        <v>4.0599999999999996</v>
      </c>
      <c r="BG122" s="18">
        <f t="shared" si="29"/>
        <v>157.00019999999998</v>
      </c>
      <c r="BH122" s="18">
        <v>0.78</v>
      </c>
      <c r="BI122" s="18">
        <v>2.59</v>
      </c>
      <c r="BJ122" s="18">
        <v>1.55</v>
      </c>
      <c r="BK122" s="18">
        <v>0</v>
      </c>
      <c r="BL122" s="18">
        <f t="shared" si="30"/>
        <v>137.17500000000001</v>
      </c>
      <c r="BM122" s="18">
        <v>41</v>
      </c>
      <c r="BN122" s="18">
        <f t="shared" si="31"/>
        <v>4.0999999999999996</v>
      </c>
      <c r="BO122" s="18">
        <v>0.99</v>
      </c>
      <c r="BP122" s="18">
        <v>0</v>
      </c>
      <c r="BQ122" s="18" t="s">
        <v>66</v>
      </c>
      <c r="BR122" s="18" t="s">
        <v>66</v>
      </c>
      <c r="BS122" s="18">
        <f xml:space="preserve"> (-1.675)+(0.037*(D122))+(0.094*(G122/(H122*H122)*10000))+(1.13*(AC122))+(0.99*((AO122)/(AQ122)))-(0.013*(BA122))-(0.66*(BN122))</f>
        <v>-1.5285855144237765</v>
      </c>
      <c r="BT122" s="18">
        <v>0</v>
      </c>
      <c r="BU122" s="18" t="s">
        <v>66</v>
      </c>
      <c r="BV122" s="18">
        <f>E122+F122+AP122+AV122+BB122+CK122</f>
        <v>5</v>
      </c>
      <c r="BW122" s="18">
        <f>7.811-3.131*LN(BA122) + 0.781*LN(AU122) + 3.467 *LN(D122) - 0.014*(BG122)</f>
        <v>6.0862326973464942</v>
      </c>
      <c r="BX122" s="18" t="s">
        <v>78</v>
      </c>
      <c r="BY122" s="18" t="s">
        <v>67</v>
      </c>
      <c r="BZ122" s="18" t="s">
        <v>66</v>
      </c>
      <c r="CA122" s="18" t="s">
        <v>66</v>
      </c>
      <c r="CB122" s="21">
        <f t="shared" si="33"/>
        <v>0.37108301264431004</v>
      </c>
      <c r="CC122" s="20">
        <v>0</v>
      </c>
      <c r="CD122" s="21" t="s">
        <v>66</v>
      </c>
      <c r="CE122" s="21" t="s">
        <v>66</v>
      </c>
      <c r="CF122" s="21">
        <f>(D122*AO122)/(BA122*AR122)</f>
        <v>1.5146370370062696</v>
      </c>
      <c r="CG122" s="18">
        <v>6.2</v>
      </c>
      <c r="CH122" s="18">
        <v>103</v>
      </c>
      <c r="CI122" s="18">
        <v>103</v>
      </c>
      <c r="CJ122" s="18"/>
      <c r="CK122" s="18">
        <v>0</v>
      </c>
      <c r="CL122" s="18">
        <v>0</v>
      </c>
      <c r="CM122" s="18">
        <v>0</v>
      </c>
      <c r="CN122" s="18">
        <v>0</v>
      </c>
      <c r="CO122" s="18">
        <v>0</v>
      </c>
      <c r="CP122" s="18"/>
      <c r="CQ122" s="18"/>
      <c r="CR122" s="18"/>
      <c r="CS122" s="18"/>
      <c r="CT122" s="18"/>
      <c r="CU122" s="18">
        <v>213</v>
      </c>
      <c r="CV122" s="18"/>
      <c r="CW122" s="18"/>
      <c r="CX122" s="18"/>
      <c r="CY122" s="18"/>
      <c r="CZ122" s="18"/>
      <c r="DA122" s="18"/>
      <c r="DB122" s="18"/>
      <c r="DC122" s="18"/>
      <c r="DD122" s="18"/>
    </row>
    <row r="123" spans="1:108" x14ac:dyDescent="0.25">
      <c r="A123" s="18">
        <v>1</v>
      </c>
      <c r="B123" s="18">
        <v>122</v>
      </c>
      <c r="C123" s="18">
        <v>0</v>
      </c>
      <c r="D123" s="18">
        <v>67</v>
      </c>
      <c r="E123" s="18">
        <v>3</v>
      </c>
      <c r="F123" s="18">
        <v>0</v>
      </c>
      <c r="G123" s="18">
        <v>58</v>
      </c>
      <c r="H123" s="18">
        <v>159</v>
      </c>
      <c r="I123" s="18">
        <f t="shared" si="34"/>
        <v>22.942130453700408</v>
      </c>
      <c r="J123" s="18">
        <v>0</v>
      </c>
      <c r="K123" s="18">
        <v>0</v>
      </c>
      <c r="L123" s="18">
        <v>0</v>
      </c>
      <c r="M123" s="20">
        <v>0</v>
      </c>
      <c r="N123" s="18">
        <v>1</v>
      </c>
      <c r="O123" s="18">
        <v>1</v>
      </c>
      <c r="P123" s="18">
        <v>1</v>
      </c>
      <c r="Q123" s="18">
        <v>96</v>
      </c>
      <c r="R123" s="18">
        <v>71</v>
      </c>
      <c r="S123" s="18">
        <f t="shared" si="27"/>
        <v>78.539999999999992</v>
      </c>
      <c r="T123" s="18"/>
      <c r="U123" s="18">
        <v>2</v>
      </c>
      <c r="V123" s="18" t="s">
        <v>92</v>
      </c>
      <c r="W123" s="18">
        <v>0</v>
      </c>
      <c r="X123" s="18">
        <v>3.4</v>
      </c>
      <c r="Y123" s="18">
        <v>1</v>
      </c>
      <c r="Z123" s="18">
        <v>230</v>
      </c>
      <c r="AA123" s="18">
        <v>0</v>
      </c>
      <c r="AB123" s="18">
        <v>0</v>
      </c>
      <c r="AC123" s="18">
        <v>0</v>
      </c>
      <c r="AD123" s="18">
        <v>0</v>
      </c>
      <c r="AE123" s="18">
        <v>0</v>
      </c>
      <c r="AF123" s="22">
        <v>0</v>
      </c>
      <c r="AG123" s="18">
        <v>0</v>
      </c>
      <c r="AH123" s="18">
        <v>85</v>
      </c>
      <c r="AI123" s="18">
        <v>0</v>
      </c>
      <c r="AJ123" s="18">
        <v>1</v>
      </c>
      <c r="AK123" s="18">
        <v>1</v>
      </c>
      <c r="AL123" s="18">
        <v>0</v>
      </c>
      <c r="AM123" s="18">
        <v>1</v>
      </c>
      <c r="AN123" s="18">
        <v>1</v>
      </c>
      <c r="AO123" s="18">
        <v>20</v>
      </c>
      <c r="AP123" s="18">
        <v>0</v>
      </c>
      <c r="AQ123" s="18">
        <v>11</v>
      </c>
      <c r="AR123" s="21">
        <f t="shared" si="28"/>
        <v>3.3166247903553998</v>
      </c>
      <c r="AS123" s="20">
        <v>0</v>
      </c>
      <c r="AT123" s="18">
        <f t="shared" si="32"/>
        <v>1.8181818181818181</v>
      </c>
      <c r="AU123" s="18">
        <v>11</v>
      </c>
      <c r="AV123" s="18">
        <v>0</v>
      </c>
      <c r="AW123" s="18">
        <v>54</v>
      </c>
      <c r="AX123" s="18">
        <v>8</v>
      </c>
      <c r="AY123" s="18">
        <v>7.62</v>
      </c>
      <c r="AZ123" s="18">
        <v>14</v>
      </c>
      <c r="BA123" s="18">
        <v>204</v>
      </c>
      <c r="BB123" s="18">
        <v>1</v>
      </c>
      <c r="BC123" s="18">
        <v>1.9</v>
      </c>
      <c r="BD123" s="18">
        <v>67.3</v>
      </c>
      <c r="BE123" s="21">
        <f>1.23*G123*(140-D123)/BD123</f>
        <v>77.382169390787524</v>
      </c>
      <c r="BF123" s="18">
        <v>3.67</v>
      </c>
      <c r="BG123" s="18">
        <f t="shared" si="29"/>
        <v>141.91890000000001</v>
      </c>
      <c r="BH123" s="18">
        <v>1.35</v>
      </c>
      <c r="BI123" s="18">
        <v>1.4</v>
      </c>
      <c r="BJ123" s="18">
        <v>2.04</v>
      </c>
      <c r="BK123" s="18">
        <v>1</v>
      </c>
      <c r="BL123" s="18">
        <f t="shared" si="30"/>
        <v>180.54</v>
      </c>
      <c r="BM123" s="18">
        <v>32</v>
      </c>
      <c r="BN123" s="18">
        <f t="shared" si="31"/>
        <v>3.2</v>
      </c>
      <c r="BO123" s="18">
        <v>0.95</v>
      </c>
      <c r="BP123" s="18">
        <v>0</v>
      </c>
      <c r="BQ123" s="18" t="s">
        <v>66</v>
      </c>
      <c r="BR123" s="18" t="s">
        <v>66</v>
      </c>
      <c r="BS123" s="18">
        <f xml:space="preserve"> (-1.675)+(0.037*(D123))+(0.094*(G123/(H123*H123)*10000))+(1.13*(AC123))+(0.99*((AO123)/(AQ123)))-(0.013*(BA123))-(0.66*(BN123))</f>
        <v>-3.4397373521612984E-3</v>
      </c>
      <c r="BT123" s="18">
        <v>0</v>
      </c>
      <c r="BU123" s="18" t="s">
        <v>66</v>
      </c>
      <c r="BV123" s="18">
        <f>E123+F123+AP123+AV123+BB123+CK123</f>
        <v>6</v>
      </c>
      <c r="BW123" s="18">
        <f>7.811-3.131*LN(BA123) + 0.781*LN(AU123) + 3.467 *LN(D123) - 0.014*(BG123)</f>
        <v>5.6235272187577667</v>
      </c>
      <c r="BX123" s="18" t="s">
        <v>78</v>
      </c>
      <c r="BY123" s="18" t="s">
        <v>67</v>
      </c>
      <c r="BZ123" s="18" t="s">
        <v>66</v>
      </c>
      <c r="CA123" s="18" t="s">
        <v>66</v>
      </c>
      <c r="CB123" s="21">
        <f t="shared" si="33"/>
        <v>0.28835063437139558</v>
      </c>
      <c r="CC123" s="20">
        <v>0</v>
      </c>
      <c r="CD123" s="21" t="s">
        <v>66</v>
      </c>
      <c r="CE123" s="21" t="s">
        <v>66</v>
      </c>
      <c r="CF123" s="21">
        <f>(D123*AO123)/(BA123*AR123)</f>
        <v>1.9805156947755063</v>
      </c>
      <c r="CG123" s="18">
        <v>5.4</v>
      </c>
      <c r="CH123" s="18">
        <v>91</v>
      </c>
      <c r="CI123" s="18">
        <v>91</v>
      </c>
      <c r="CJ123" s="18"/>
      <c r="CK123" s="18">
        <v>2</v>
      </c>
      <c r="CL123" s="18">
        <v>0</v>
      </c>
      <c r="CM123" s="18">
        <v>1</v>
      </c>
      <c r="CN123" s="18">
        <v>0</v>
      </c>
      <c r="CO123" s="18">
        <v>0</v>
      </c>
      <c r="CP123" s="18"/>
      <c r="CQ123" s="18"/>
      <c r="CR123" s="18"/>
      <c r="CS123" s="18"/>
      <c r="CT123" s="18"/>
      <c r="CU123" s="18">
        <v>25</v>
      </c>
      <c r="CV123" s="18"/>
      <c r="CW123" s="18"/>
      <c r="CX123" s="18"/>
      <c r="CY123" s="18"/>
      <c r="CZ123" s="18"/>
      <c r="DA123" s="18"/>
      <c r="DB123" s="18"/>
      <c r="DC123" s="18"/>
      <c r="DD123" s="18"/>
    </row>
    <row r="124" spans="1:108" x14ac:dyDescent="0.25">
      <c r="A124" s="18">
        <v>1</v>
      </c>
      <c r="B124" s="18">
        <v>123</v>
      </c>
      <c r="C124" s="18">
        <v>0</v>
      </c>
      <c r="D124" s="18">
        <v>58</v>
      </c>
      <c r="E124" s="18">
        <v>3</v>
      </c>
      <c r="F124" s="18">
        <v>1</v>
      </c>
      <c r="G124" s="18">
        <v>108</v>
      </c>
      <c r="H124" s="18">
        <v>175</v>
      </c>
      <c r="I124" s="18">
        <f t="shared" si="34"/>
        <v>35.265306122448976</v>
      </c>
      <c r="J124" s="18">
        <v>0</v>
      </c>
      <c r="K124" s="18">
        <v>1</v>
      </c>
      <c r="L124" s="18">
        <v>1</v>
      </c>
      <c r="M124" s="18">
        <v>1</v>
      </c>
      <c r="N124" s="18">
        <v>0</v>
      </c>
      <c r="O124" s="18">
        <v>1</v>
      </c>
      <c r="P124" s="18">
        <v>1</v>
      </c>
      <c r="Q124" s="18">
        <v>125</v>
      </c>
      <c r="R124" s="18">
        <v>86</v>
      </c>
      <c r="S124" s="18">
        <f t="shared" si="27"/>
        <v>98.01</v>
      </c>
      <c r="T124" s="18"/>
      <c r="U124" s="18">
        <v>3</v>
      </c>
      <c r="V124" s="18" t="s">
        <v>91</v>
      </c>
      <c r="W124" s="18">
        <v>0</v>
      </c>
      <c r="X124" s="18">
        <v>3.8</v>
      </c>
      <c r="Y124" s="18">
        <v>1</v>
      </c>
      <c r="Z124" s="18">
        <v>261</v>
      </c>
      <c r="AA124" s="18">
        <v>0</v>
      </c>
      <c r="AB124" s="18">
        <v>0</v>
      </c>
      <c r="AC124" s="18">
        <v>0</v>
      </c>
      <c r="AD124" s="18">
        <v>1</v>
      </c>
      <c r="AE124" s="18">
        <v>0</v>
      </c>
      <c r="AF124" s="22">
        <v>0</v>
      </c>
      <c r="AG124" s="18">
        <v>0</v>
      </c>
      <c r="AH124" s="18">
        <v>116</v>
      </c>
      <c r="AI124" s="18">
        <v>1</v>
      </c>
      <c r="AJ124" s="18">
        <v>1</v>
      </c>
      <c r="AK124" s="18">
        <v>1</v>
      </c>
      <c r="AL124" s="18">
        <v>0</v>
      </c>
      <c r="AM124" s="18">
        <v>1</v>
      </c>
      <c r="AN124" s="18">
        <v>1</v>
      </c>
      <c r="AO124" s="18">
        <v>97</v>
      </c>
      <c r="AP124" s="18">
        <v>4</v>
      </c>
      <c r="AQ124" s="18">
        <v>220</v>
      </c>
      <c r="AR124" s="21">
        <f t="shared" si="28"/>
        <v>14.832396974191326</v>
      </c>
      <c r="AS124" s="18">
        <v>1</v>
      </c>
      <c r="AT124" s="18">
        <f t="shared" si="32"/>
        <v>0.44090909090909092</v>
      </c>
      <c r="AU124" s="18">
        <v>122</v>
      </c>
      <c r="AV124" s="18">
        <v>2</v>
      </c>
      <c r="AW124" s="18">
        <v>115</v>
      </c>
      <c r="AX124" s="18">
        <v>12</v>
      </c>
      <c r="AY124" s="18">
        <v>6.17</v>
      </c>
      <c r="AZ124" s="18">
        <v>15</v>
      </c>
      <c r="BA124" s="18">
        <v>211</v>
      </c>
      <c r="BB124" s="18">
        <v>1</v>
      </c>
      <c r="BC124" s="18">
        <v>0.9</v>
      </c>
      <c r="BD124" s="18">
        <v>87.5</v>
      </c>
      <c r="BE124" s="21">
        <f>1.23*G124*(140-D124)/BD124</f>
        <v>124.49005714285715</v>
      </c>
      <c r="BF124" s="18">
        <v>2.87</v>
      </c>
      <c r="BG124" s="18">
        <f t="shared" si="29"/>
        <v>110.98290000000001</v>
      </c>
      <c r="BH124" s="18">
        <v>0.96</v>
      </c>
      <c r="BI124" s="18">
        <v>1.47</v>
      </c>
      <c r="BJ124" s="18">
        <v>0.97</v>
      </c>
      <c r="BK124" s="18">
        <v>0</v>
      </c>
      <c r="BL124" s="18">
        <f t="shared" si="30"/>
        <v>85.844999999999999</v>
      </c>
      <c r="BM124" s="18">
        <v>39</v>
      </c>
      <c r="BN124" s="18">
        <f t="shared" si="31"/>
        <v>3.9</v>
      </c>
      <c r="BO124" s="18">
        <v>0.93</v>
      </c>
      <c r="BP124" s="18">
        <v>1</v>
      </c>
      <c r="BQ124" s="18" t="s">
        <v>78</v>
      </c>
      <c r="BR124" s="18" t="s">
        <v>67</v>
      </c>
      <c r="BS124" s="18">
        <f xml:space="preserve"> (-1.675)+(0.037*(D124))+(0.094*(G124/(H124*H124)*10000))+(1.13*(AC124))+(0.99*((AO124)/(AQ124)))-(0.013*(BA124))-(0.66*(BN124))</f>
        <v>-1.0945612244897966</v>
      </c>
      <c r="BT124" s="18">
        <v>1</v>
      </c>
      <c r="BU124" s="18" t="s">
        <v>68</v>
      </c>
      <c r="BV124" s="18">
        <f>E124+F124+AP124+AV124+BB124+CK124</f>
        <v>13</v>
      </c>
      <c r="BW124" s="18">
        <f>7.811-3.131*LN(BA124) + 0.781*LN(AU124) + 3.467 *LN(D124) - 0.014*(BG124)</f>
        <v>7.3300679375875468</v>
      </c>
      <c r="BX124" s="18" t="s">
        <v>78</v>
      </c>
      <c r="BY124" s="18" t="s">
        <v>68</v>
      </c>
      <c r="BZ124" s="18" t="s">
        <v>78</v>
      </c>
      <c r="CA124" s="18" t="s">
        <v>67</v>
      </c>
      <c r="CB124" s="21">
        <f t="shared" si="33"/>
        <v>1.3521048229718429</v>
      </c>
      <c r="CC124" s="20">
        <v>1</v>
      </c>
      <c r="CD124" s="21" t="s">
        <v>78</v>
      </c>
      <c r="CE124" s="21" t="s">
        <v>67</v>
      </c>
      <c r="CF124" s="21">
        <f>(D124*AO124)/(BA124*AR124)</f>
        <v>1.7976532825678673</v>
      </c>
      <c r="CG124" s="18">
        <v>5.7</v>
      </c>
      <c r="CH124" s="18">
        <v>87</v>
      </c>
      <c r="CI124" s="18">
        <v>87</v>
      </c>
      <c r="CJ124" s="18"/>
      <c r="CK124" s="18">
        <v>2</v>
      </c>
      <c r="CL124" s="18">
        <v>0</v>
      </c>
      <c r="CM124" s="18">
        <v>1</v>
      </c>
      <c r="CN124" s="18">
        <v>0</v>
      </c>
      <c r="CO124" s="18">
        <v>0</v>
      </c>
      <c r="CP124" s="18"/>
      <c r="CQ124" s="18"/>
      <c r="CR124" s="18"/>
      <c r="CS124" s="18"/>
      <c r="CT124" s="18"/>
      <c r="CU124" s="18">
        <v>388</v>
      </c>
      <c r="CV124" s="18"/>
      <c r="CW124" s="18"/>
      <c r="CX124" s="18"/>
      <c r="CY124" s="18"/>
      <c r="CZ124" s="18"/>
      <c r="DA124" s="18"/>
      <c r="DB124" s="18"/>
      <c r="DC124" s="18"/>
      <c r="DD124" s="18"/>
    </row>
    <row r="125" spans="1:108" x14ac:dyDescent="0.25">
      <c r="A125" s="18">
        <v>1</v>
      </c>
      <c r="B125" s="18">
        <v>124</v>
      </c>
      <c r="C125" s="18">
        <v>0</v>
      </c>
      <c r="D125" s="18">
        <v>60</v>
      </c>
      <c r="E125" s="18">
        <v>3</v>
      </c>
      <c r="F125" s="18">
        <v>1</v>
      </c>
      <c r="G125" s="18">
        <v>85</v>
      </c>
      <c r="H125" s="18">
        <v>180</v>
      </c>
      <c r="I125" s="18">
        <f t="shared" si="34"/>
        <v>26.23456790123457</v>
      </c>
      <c r="J125" s="18">
        <v>0</v>
      </c>
      <c r="K125" s="18">
        <v>0</v>
      </c>
      <c r="L125" s="18">
        <v>1</v>
      </c>
      <c r="M125" s="20">
        <v>0</v>
      </c>
      <c r="N125" s="18">
        <v>0</v>
      </c>
      <c r="O125" s="18">
        <v>1</v>
      </c>
      <c r="P125" s="18">
        <v>0</v>
      </c>
      <c r="Q125" s="18">
        <v>103</v>
      </c>
      <c r="R125" s="18">
        <v>63</v>
      </c>
      <c r="S125" s="18">
        <f t="shared" si="27"/>
        <v>75.570000000000007</v>
      </c>
      <c r="T125" s="18"/>
      <c r="U125" s="18">
        <v>2</v>
      </c>
      <c r="V125" s="18" t="s">
        <v>92</v>
      </c>
      <c r="W125" s="18">
        <v>0</v>
      </c>
      <c r="X125" s="18">
        <v>3.4</v>
      </c>
      <c r="Y125" s="18">
        <v>1</v>
      </c>
      <c r="Z125" s="18">
        <v>250</v>
      </c>
      <c r="AA125" s="18">
        <v>0</v>
      </c>
      <c r="AB125" s="18">
        <v>0</v>
      </c>
      <c r="AC125" s="18">
        <v>0</v>
      </c>
      <c r="AD125" s="18">
        <v>0</v>
      </c>
      <c r="AE125" s="18">
        <v>0</v>
      </c>
      <c r="AF125" s="22">
        <v>0</v>
      </c>
      <c r="AG125" s="18">
        <v>0</v>
      </c>
      <c r="AH125" s="18">
        <v>90</v>
      </c>
      <c r="AI125" s="18">
        <v>1</v>
      </c>
      <c r="AJ125" s="18">
        <v>0</v>
      </c>
      <c r="AK125" s="18">
        <v>1</v>
      </c>
      <c r="AL125" s="18">
        <v>0</v>
      </c>
      <c r="AM125" s="18">
        <v>1</v>
      </c>
      <c r="AN125" s="18">
        <v>0</v>
      </c>
      <c r="AO125" s="18">
        <v>26</v>
      </c>
      <c r="AP125" s="18">
        <v>0</v>
      </c>
      <c r="AQ125" s="18">
        <v>24</v>
      </c>
      <c r="AR125" s="21">
        <f t="shared" si="28"/>
        <v>4.8989794855663558</v>
      </c>
      <c r="AS125" s="20">
        <v>0</v>
      </c>
      <c r="AT125" s="18">
        <f t="shared" si="32"/>
        <v>1.0833333333333333</v>
      </c>
      <c r="AU125" s="18">
        <v>16</v>
      </c>
      <c r="AV125" s="18">
        <v>0</v>
      </c>
      <c r="AW125" s="18">
        <v>56</v>
      </c>
      <c r="AX125" s="18">
        <v>15</v>
      </c>
      <c r="AY125" s="18">
        <v>11.29</v>
      </c>
      <c r="AZ125" s="18">
        <v>14.3</v>
      </c>
      <c r="BA125" s="18">
        <v>260</v>
      </c>
      <c r="BB125" s="18">
        <v>0</v>
      </c>
      <c r="BC125" s="18">
        <v>0.6</v>
      </c>
      <c r="BD125" s="18">
        <v>73.3</v>
      </c>
      <c r="BE125" s="21">
        <f>1.23*G125*(140-D125)/BD125</f>
        <v>114.10641200545703</v>
      </c>
      <c r="BF125" s="18">
        <v>2.61</v>
      </c>
      <c r="BG125" s="18">
        <f t="shared" si="29"/>
        <v>100.92870000000001</v>
      </c>
      <c r="BH125" s="18">
        <v>0.93</v>
      </c>
      <c r="BI125" s="18">
        <v>1.1599999999999999</v>
      </c>
      <c r="BJ125" s="18">
        <v>1.1499999999999999</v>
      </c>
      <c r="BK125" s="18">
        <v>0</v>
      </c>
      <c r="BL125" s="18">
        <f t="shared" si="30"/>
        <v>101.77499999999999</v>
      </c>
      <c r="BM125" s="18">
        <v>35</v>
      </c>
      <c r="BN125" s="18">
        <f t="shared" si="31"/>
        <v>3.5</v>
      </c>
      <c r="BO125" s="18">
        <v>0.8</v>
      </c>
      <c r="BP125" s="18">
        <v>0</v>
      </c>
      <c r="BQ125" s="18" t="s">
        <v>66</v>
      </c>
      <c r="BR125" s="18" t="s">
        <v>66</v>
      </c>
      <c r="BS125" s="18">
        <f xml:space="preserve"> (-1.675)+(0.037*(D125))+(0.094*(G125/(H125*H125)*10000))+(1.13*(AC125))+(0.99*((AO125)/(AQ125)))-(0.013*(BA125))-(0.66*(BN125))</f>
        <v>-1.6064506172839512</v>
      </c>
      <c r="BT125" s="18">
        <v>0</v>
      </c>
      <c r="BU125" s="18" t="s">
        <v>66</v>
      </c>
      <c r="BV125" s="18">
        <f>E125+F125+AP125+AV125+BB125+CK125</f>
        <v>4</v>
      </c>
      <c r="BW125" s="18">
        <f>7.811-3.131*LN(BA125) + 0.781*LN(AU125) + 3.467 *LN(D125) - 0.014*(BG125)</f>
        <v>5.3479884025836748</v>
      </c>
      <c r="BX125" s="18" t="s">
        <v>78</v>
      </c>
      <c r="BY125" s="18" t="s">
        <v>67</v>
      </c>
      <c r="BZ125" s="18" t="s">
        <v>66</v>
      </c>
      <c r="CA125" s="18" t="s">
        <v>66</v>
      </c>
      <c r="CB125" s="21">
        <f t="shared" si="33"/>
        <v>0.29411764705882354</v>
      </c>
      <c r="CC125" s="20">
        <v>0</v>
      </c>
      <c r="CD125" s="21" t="s">
        <v>66</v>
      </c>
      <c r="CE125" s="21" t="s">
        <v>66</v>
      </c>
      <c r="CF125" s="21">
        <f>(D125*AO125)/(BA125*AR125)</f>
        <v>1.2247448713915892</v>
      </c>
      <c r="CG125" s="18">
        <v>5.4</v>
      </c>
      <c r="CH125" s="18">
        <v>100</v>
      </c>
      <c r="CI125" s="18">
        <v>100</v>
      </c>
      <c r="CJ125" s="18"/>
      <c r="CK125" s="18">
        <v>0</v>
      </c>
      <c r="CL125" s="18">
        <v>0</v>
      </c>
      <c r="CM125" s="18">
        <v>0</v>
      </c>
      <c r="CN125" s="18">
        <v>0</v>
      </c>
      <c r="CO125" s="18">
        <v>0</v>
      </c>
      <c r="CP125" s="18"/>
      <c r="CQ125" s="18"/>
      <c r="CR125" s="18"/>
      <c r="CS125" s="18"/>
      <c r="CT125" s="18"/>
      <c r="CU125" s="18">
        <v>292</v>
      </c>
      <c r="CV125" s="18"/>
      <c r="CW125" s="18"/>
      <c r="CX125" s="18"/>
      <c r="CY125" s="18"/>
      <c r="CZ125" s="18"/>
      <c r="DA125" s="18"/>
      <c r="DB125" s="18"/>
      <c r="DC125" s="18"/>
      <c r="DD125" s="18"/>
    </row>
    <row r="126" spans="1:108" x14ac:dyDescent="0.25">
      <c r="A126" s="18">
        <v>1</v>
      </c>
      <c r="B126" s="18">
        <v>125</v>
      </c>
      <c r="C126" s="18">
        <v>0</v>
      </c>
      <c r="D126" s="18">
        <v>63</v>
      </c>
      <c r="E126" s="18">
        <v>3</v>
      </c>
      <c r="F126" s="18">
        <v>1</v>
      </c>
      <c r="G126" s="18">
        <v>80</v>
      </c>
      <c r="H126" s="18">
        <v>180</v>
      </c>
      <c r="I126" s="18">
        <f t="shared" si="34"/>
        <v>24.691358024691358</v>
      </c>
      <c r="J126" s="18">
        <v>1</v>
      </c>
      <c r="K126" s="18">
        <v>0</v>
      </c>
      <c r="L126" s="18">
        <v>0</v>
      </c>
      <c r="M126" s="20">
        <v>0</v>
      </c>
      <c r="N126" s="18">
        <v>0</v>
      </c>
      <c r="O126" s="18">
        <v>1</v>
      </c>
      <c r="P126" s="18">
        <v>1</v>
      </c>
      <c r="Q126" s="18">
        <v>117</v>
      </c>
      <c r="R126" s="18">
        <v>68</v>
      </c>
      <c r="S126" s="18">
        <f t="shared" si="27"/>
        <v>83.490000000000009</v>
      </c>
      <c r="T126" s="18"/>
      <c r="U126" s="18">
        <v>1</v>
      </c>
      <c r="V126" s="18" t="s">
        <v>92</v>
      </c>
      <c r="W126" s="18">
        <v>0</v>
      </c>
      <c r="X126" s="18">
        <v>4</v>
      </c>
      <c r="Y126" s="18">
        <v>1</v>
      </c>
      <c r="Z126" s="18">
        <v>245</v>
      </c>
      <c r="AA126" s="18">
        <v>0</v>
      </c>
      <c r="AB126" s="18">
        <v>0</v>
      </c>
      <c r="AC126" s="18">
        <v>1</v>
      </c>
      <c r="AD126" s="18">
        <v>0</v>
      </c>
      <c r="AE126" s="18">
        <v>0</v>
      </c>
      <c r="AF126" s="22">
        <v>0</v>
      </c>
      <c r="AG126" s="18">
        <v>0</v>
      </c>
      <c r="AH126" s="18">
        <v>95</v>
      </c>
      <c r="AI126" s="18">
        <v>1</v>
      </c>
      <c r="AJ126" s="18">
        <v>1</v>
      </c>
      <c r="AK126" s="18">
        <v>1</v>
      </c>
      <c r="AL126" s="18">
        <v>1</v>
      </c>
      <c r="AM126" s="18">
        <v>1</v>
      </c>
      <c r="AN126" s="18">
        <v>1</v>
      </c>
      <c r="AO126" s="18">
        <v>28</v>
      </c>
      <c r="AP126" s="18">
        <v>0</v>
      </c>
      <c r="AQ126" s="18">
        <v>34</v>
      </c>
      <c r="AR126" s="21">
        <f t="shared" si="28"/>
        <v>5.8309518948453007</v>
      </c>
      <c r="AS126" s="20">
        <v>0</v>
      </c>
      <c r="AT126" s="18">
        <f t="shared" si="32"/>
        <v>0.82352941176470584</v>
      </c>
      <c r="AU126" s="18">
        <v>26</v>
      </c>
      <c r="AV126" s="18">
        <v>0</v>
      </c>
      <c r="AW126" s="18">
        <v>51</v>
      </c>
      <c r="AX126" s="18">
        <v>14</v>
      </c>
      <c r="AY126" s="18">
        <v>10.25</v>
      </c>
      <c r="AZ126" s="18">
        <v>12</v>
      </c>
      <c r="BA126" s="18">
        <v>348</v>
      </c>
      <c r="BB126" s="18">
        <v>0</v>
      </c>
      <c r="BC126" s="18">
        <v>0.7</v>
      </c>
      <c r="BD126" s="18">
        <v>121</v>
      </c>
      <c r="BE126" s="21">
        <f>1.23*G126*(140-D126)/BD126</f>
        <v>62.618181818181817</v>
      </c>
      <c r="BF126" s="18">
        <v>2.35</v>
      </c>
      <c r="BG126" s="18">
        <f t="shared" si="29"/>
        <v>90.874500000000012</v>
      </c>
      <c r="BH126" s="18">
        <v>0.7</v>
      </c>
      <c r="BI126" s="18"/>
      <c r="BJ126" s="18">
        <v>1.44</v>
      </c>
      <c r="BK126" s="18">
        <v>0</v>
      </c>
      <c r="BL126" s="18">
        <f t="shared" si="30"/>
        <v>127.44</v>
      </c>
      <c r="BM126" s="18">
        <v>33</v>
      </c>
      <c r="BN126" s="18">
        <f t="shared" si="31"/>
        <v>3.3</v>
      </c>
      <c r="BO126" s="18">
        <v>0.95</v>
      </c>
      <c r="BP126" s="18">
        <v>0</v>
      </c>
      <c r="BQ126" s="18" t="s">
        <v>66</v>
      </c>
      <c r="BR126" s="18" t="s">
        <v>66</v>
      </c>
      <c r="BS126" s="18">
        <f xml:space="preserve"> (-1.675)+(0.037*(D126))+(0.094*(G126/(H126*H126)*10000))+(1.13*(AC126))+(0.99*((AO126)/(AQ126)))-(0.013*(BA126))-(0.66*(BN126))</f>
        <v>-1.7797182280319532</v>
      </c>
      <c r="BT126" s="18">
        <v>0</v>
      </c>
      <c r="BU126" s="18" t="s">
        <v>66</v>
      </c>
      <c r="BV126" s="18">
        <f>E126+F126+AP126+AV126+BB126+CK126</f>
        <v>4</v>
      </c>
      <c r="BW126" s="18">
        <f>7.811-3.131*LN(BA126) + 0.781*LN(AU126) + 3.467 *LN(D126) - 0.014*(BG126)</f>
        <v>5.124332528420342</v>
      </c>
      <c r="BX126" s="18" t="s">
        <v>78</v>
      </c>
      <c r="BY126" s="18" t="s">
        <v>67</v>
      </c>
      <c r="BZ126" s="18" t="s">
        <v>66</v>
      </c>
      <c r="CA126" s="18" t="s">
        <v>66</v>
      </c>
      <c r="CB126" s="21">
        <f t="shared" si="33"/>
        <v>0.23664638269100746</v>
      </c>
      <c r="CC126" s="20">
        <v>0</v>
      </c>
      <c r="CD126" s="21" t="s">
        <v>66</v>
      </c>
      <c r="CE126" s="21" t="s">
        <v>66</v>
      </c>
      <c r="CF126" s="21">
        <f>(D126*AO126)/(BA126*AR126)</f>
        <v>0.86932041434306206</v>
      </c>
      <c r="CG126" s="18">
        <v>5.9</v>
      </c>
      <c r="CH126" s="18">
        <v>112</v>
      </c>
      <c r="CI126" s="18">
        <v>112</v>
      </c>
      <c r="CJ126" s="18"/>
      <c r="CK126" s="18">
        <v>0</v>
      </c>
      <c r="CL126" s="18">
        <v>0</v>
      </c>
      <c r="CM126" s="18">
        <v>0</v>
      </c>
      <c r="CN126" s="18">
        <v>0</v>
      </c>
      <c r="CO126" s="18">
        <v>0</v>
      </c>
      <c r="CP126" s="18"/>
      <c r="CQ126" s="18"/>
      <c r="CR126" s="18"/>
      <c r="CS126" s="18"/>
      <c r="CT126" s="18"/>
      <c r="CU126" s="18">
        <v>198</v>
      </c>
      <c r="CV126" s="18"/>
      <c r="CW126" s="18"/>
      <c r="CX126" s="18"/>
      <c r="CY126" s="18"/>
      <c r="CZ126" s="18"/>
      <c r="DA126" s="18"/>
      <c r="DB126" s="18"/>
      <c r="DC126" s="18"/>
      <c r="DD126" s="18"/>
    </row>
    <row r="127" spans="1:108" x14ac:dyDescent="0.25">
      <c r="A127" s="18">
        <v>1</v>
      </c>
      <c r="B127" s="18">
        <v>126</v>
      </c>
      <c r="C127" s="18">
        <v>0</v>
      </c>
      <c r="D127" s="18">
        <v>41</v>
      </c>
      <c r="E127" s="18">
        <v>3</v>
      </c>
      <c r="F127" s="18">
        <v>1</v>
      </c>
      <c r="G127" s="18">
        <v>105</v>
      </c>
      <c r="H127" s="18">
        <v>183</v>
      </c>
      <c r="I127" s="18">
        <f t="shared" si="34"/>
        <v>31.353578787064411</v>
      </c>
      <c r="J127" s="18">
        <v>0</v>
      </c>
      <c r="K127" s="18">
        <v>1</v>
      </c>
      <c r="L127" s="18">
        <v>1</v>
      </c>
      <c r="M127" s="18">
        <v>1</v>
      </c>
      <c r="N127" s="18">
        <v>0</v>
      </c>
      <c r="O127" s="18">
        <v>1</v>
      </c>
      <c r="P127" s="18">
        <v>1</v>
      </c>
      <c r="Q127" s="18">
        <v>127</v>
      </c>
      <c r="R127" s="18">
        <v>78</v>
      </c>
      <c r="S127" s="18">
        <f t="shared" si="27"/>
        <v>93.390000000000015</v>
      </c>
      <c r="T127" s="18"/>
      <c r="U127" s="18">
        <v>2</v>
      </c>
      <c r="V127" s="18" t="s">
        <v>91</v>
      </c>
      <c r="W127" s="18">
        <v>0</v>
      </c>
      <c r="X127" s="18">
        <v>4.0999999999999996</v>
      </c>
      <c r="Y127" s="18">
        <v>1</v>
      </c>
      <c r="Z127" s="18">
        <v>229</v>
      </c>
      <c r="AA127" s="18">
        <v>0</v>
      </c>
      <c r="AB127" s="18">
        <v>0</v>
      </c>
      <c r="AC127" s="18">
        <v>0</v>
      </c>
      <c r="AD127" s="18">
        <v>0</v>
      </c>
      <c r="AE127" s="18">
        <v>0</v>
      </c>
      <c r="AF127" s="22">
        <v>0</v>
      </c>
      <c r="AG127" s="18">
        <v>0</v>
      </c>
      <c r="AH127" s="18">
        <v>114</v>
      </c>
      <c r="AI127" s="18">
        <v>1</v>
      </c>
      <c r="AJ127" s="18">
        <v>1</v>
      </c>
      <c r="AK127" s="18">
        <v>0</v>
      </c>
      <c r="AL127" s="18">
        <v>0</v>
      </c>
      <c r="AM127" s="18">
        <v>1</v>
      </c>
      <c r="AN127" s="18">
        <v>0</v>
      </c>
      <c r="AO127" s="18">
        <v>32</v>
      </c>
      <c r="AP127" s="18">
        <v>0</v>
      </c>
      <c r="AQ127" s="18">
        <v>64</v>
      </c>
      <c r="AR127" s="21">
        <f t="shared" si="28"/>
        <v>8</v>
      </c>
      <c r="AS127" s="18">
        <v>1</v>
      </c>
      <c r="AT127" s="18">
        <f t="shared" si="32"/>
        <v>0.5</v>
      </c>
      <c r="AU127" s="18">
        <v>66</v>
      </c>
      <c r="AV127" s="18">
        <v>1</v>
      </c>
      <c r="AW127" s="18">
        <v>101</v>
      </c>
      <c r="AX127" s="18">
        <v>18</v>
      </c>
      <c r="AY127" s="18">
        <v>6.96</v>
      </c>
      <c r="AZ127" s="18">
        <v>16</v>
      </c>
      <c r="BA127" s="18">
        <v>202</v>
      </c>
      <c r="BB127" s="18">
        <v>1</v>
      </c>
      <c r="BC127" s="18">
        <v>1.8</v>
      </c>
      <c r="BD127" s="18">
        <v>98</v>
      </c>
      <c r="BE127" s="21">
        <f>1.23*G127*(140-D127)/BD127</f>
        <v>130.46785714285716</v>
      </c>
      <c r="BF127" s="18">
        <v>3.16</v>
      </c>
      <c r="BG127" s="18">
        <f t="shared" si="29"/>
        <v>122.19720000000001</v>
      </c>
      <c r="BH127" s="18">
        <v>0.91</v>
      </c>
      <c r="BI127" s="18">
        <v>1.68</v>
      </c>
      <c r="BJ127" s="18">
        <v>1.25</v>
      </c>
      <c r="BK127" s="18">
        <v>0</v>
      </c>
      <c r="BL127" s="18">
        <f t="shared" si="30"/>
        <v>110.625</v>
      </c>
      <c r="BM127" s="18">
        <v>40</v>
      </c>
      <c r="BN127" s="18">
        <f t="shared" si="31"/>
        <v>4</v>
      </c>
      <c r="BO127" s="18">
        <v>0.94</v>
      </c>
      <c r="BP127" s="18">
        <v>0</v>
      </c>
      <c r="BQ127" s="18" t="s">
        <v>66</v>
      </c>
      <c r="BR127" s="18" t="s">
        <v>66</v>
      </c>
      <c r="BS127" s="18">
        <f xml:space="preserve"> (-1.675)+(0.037*(D127))+(0.094*(G127/(H127*H127)*10000))+(1.13*(AC127))+(0.99*((AO127)/(AQ127)))-(0.013*(BA127))-(0.66*(BN127))</f>
        <v>-1.9817635940159457</v>
      </c>
      <c r="BT127" s="18">
        <v>1</v>
      </c>
      <c r="BU127" s="18" t="s">
        <v>68</v>
      </c>
      <c r="BV127" s="18">
        <f>E127+F127+AP127+AV127+BB127+CK127</f>
        <v>8</v>
      </c>
      <c r="BW127" s="18">
        <f>7.811-3.131*LN(BA127) + 0.781*LN(AU127) + 3.467 *LN(D127) - 0.014*(BG127)</f>
        <v>5.6271277482233026</v>
      </c>
      <c r="BX127" s="18" t="s">
        <v>78</v>
      </c>
      <c r="BY127" s="18" t="s">
        <v>67</v>
      </c>
      <c r="BZ127" s="18" t="s">
        <v>66</v>
      </c>
      <c r="CA127" s="18" t="s">
        <v>66</v>
      </c>
      <c r="CB127" s="21">
        <f t="shared" si="33"/>
        <v>0.46592894583576006</v>
      </c>
      <c r="CC127" s="20">
        <v>0</v>
      </c>
      <c r="CD127" s="21" t="s">
        <v>66</v>
      </c>
      <c r="CE127" s="21" t="s">
        <v>66</v>
      </c>
      <c r="CF127" s="21">
        <f>(D127*AO127)/(BA127*AR127)</f>
        <v>0.81188118811881194</v>
      </c>
      <c r="CG127" s="18">
        <v>5.5</v>
      </c>
      <c r="CH127" s="18">
        <v>96</v>
      </c>
      <c r="CI127" s="18">
        <v>96</v>
      </c>
      <c r="CJ127" s="18"/>
      <c r="CK127" s="18">
        <v>2</v>
      </c>
      <c r="CL127" s="18">
        <v>0</v>
      </c>
      <c r="CM127" s="18">
        <v>0</v>
      </c>
      <c r="CN127" s="18">
        <v>0</v>
      </c>
      <c r="CO127" s="18">
        <v>0</v>
      </c>
      <c r="CP127" s="18"/>
      <c r="CQ127" s="18"/>
      <c r="CR127" s="18"/>
      <c r="CS127" s="18"/>
      <c r="CT127" s="18"/>
      <c r="CU127" s="18">
        <v>416</v>
      </c>
      <c r="CV127" s="18"/>
      <c r="CW127" s="18"/>
      <c r="CX127" s="18"/>
      <c r="CY127" s="18"/>
      <c r="CZ127" s="18"/>
      <c r="DA127" s="18"/>
      <c r="DB127" s="18"/>
      <c r="DC127" s="18"/>
      <c r="DD127" s="18"/>
    </row>
    <row r="128" spans="1:108" x14ac:dyDescent="0.25">
      <c r="A128" s="18">
        <v>1</v>
      </c>
      <c r="B128" s="18">
        <v>127</v>
      </c>
      <c r="C128" s="18">
        <v>0</v>
      </c>
      <c r="D128" s="18">
        <v>57</v>
      </c>
      <c r="E128" s="18">
        <v>3</v>
      </c>
      <c r="F128" s="18">
        <v>0</v>
      </c>
      <c r="G128" s="18">
        <v>76</v>
      </c>
      <c r="H128" s="18">
        <v>168</v>
      </c>
      <c r="I128" s="18">
        <f t="shared" si="34"/>
        <v>26.927437641723358</v>
      </c>
      <c r="J128" s="18">
        <v>0</v>
      </c>
      <c r="K128" s="18">
        <v>0</v>
      </c>
      <c r="L128" s="18">
        <v>1</v>
      </c>
      <c r="M128" s="20">
        <v>0</v>
      </c>
      <c r="N128" s="18">
        <v>0</v>
      </c>
      <c r="O128" s="18">
        <v>1</v>
      </c>
      <c r="P128" s="18">
        <v>0</v>
      </c>
      <c r="Q128" s="18">
        <v>120</v>
      </c>
      <c r="R128" s="18">
        <v>68</v>
      </c>
      <c r="S128" s="18">
        <f t="shared" si="27"/>
        <v>84.48</v>
      </c>
      <c r="T128" s="18"/>
      <c r="U128" s="18">
        <v>2</v>
      </c>
      <c r="V128" s="18" t="s">
        <v>92</v>
      </c>
      <c r="W128" s="18">
        <v>0</v>
      </c>
      <c r="X128" s="18">
        <v>5</v>
      </c>
      <c r="Y128" s="18">
        <v>1</v>
      </c>
      <c r="Z128" s="18">
        <v>239</v>
      </c>
      <c r="AA128" s="18">
        <v>0</v>
      </c>
      <c r="AB128" s="18">
        <v>0</v>
      </c>
      <c r="AC128" s="18">
        <v>0</v>
      </c>
      <c r="AD128" s="18">
        <v>0</v>
      </c>
      <c r="AE128" s="18">
        <v>0</v>
      </c>
      <c r="AF128" s="22">
        <v>0</v>
      </c>
      <c r="AG128" s="18">
        <v>0</v>
      </c>
      <c r="AH128" s="18">
        <v>94</v>
      </c>
      <c r="AI128" s="18">
        <v>0</v>
      </c>
      <c r="AJ128" s="18">
        <v>1</v>
      </c>
      <c r="AK128" s="18">
        <v>1</v>
      </c>
      <c r="AL128" s="18">
        <v>1</v>
      </c>
      <c r="AM128" s="18">
        <v>1</v>
      </c>
      <c r="AN128" s="18">
        <v>1</v>
      </c>
      <c r="AO128" s="18">
        <v>38</v>
      </c>
      <c r="AP128" s="18">
        <v>2</v>
      </c>
      <c r="AQ128" s="18">
        <v>44</v>
      </c>
      <c r="AR128" s="21">
        <f t="shared" si="28"/>
        <v>6.6332495807107996</v>
      </c>
      <c r="AS128" s="20">
        <v>0</v>
      </c>
      <c r="AT128" s="18">
        <f t="shared" si="32"/>
        <v>0.86363636363636365</v>
      </c>
      <c r="AU128" s="18">
        <v>21</v>
      </c>
      <c r="AV128" s="18">
        <v>0</v>
      </c>
      <c r="AW128" s="18">
        <v>118</v>
      </c>
      <c r="AX128" s="18">
        <v>8</v>
      </c>
      <c r="AY128" s="18">
        <v>5.57</v>
      </c>
      <c r="AZ128" s="18">
        <v>13</v>
      </c>
      <c r="BA128" s="18">
        <v>301</v>
      </c>
      <c r="BB128" s="18">
        <v>0</v>
      </c>
      <c r="BC128" s="18">
        <v>0.7</v>
      </c>
      <c r="BD128" s="18">
        <v>134</v>
      </c>
      <c r="BE128" s="21">
        <f>1.23*G128*(140-D128)/BD128</f>
        <v>57.901791044776118</v>
      </c>
      <c r="BF128" s="18">
        <v>3.13</v>
      </c>
      <c r="BG128" s="18">
        <f t="shared" si="29"/>
        <v>121.0371</v>
      </c>
      <c r="BH128" s="18">
        <v>1.1399999999999999</v>
      </c>
      <c r="BI128" s="18">
        <v>1.53</v>
      </c>
      <c r="BJ128" s="18">
        <v>1.03</v>
      </c>
      <c r="BK128" s="18">
        <v>0</v>
      </c>
      <c r="BL128" s="18">
        <f t="shared" si="30"/>
        <v>91.155000000000001</v>
      </c>
      <c r="BM128" s="18">
        <v>38</v>
      </c>
      <c r="BN128" s="18">
        <f t="shared" si="31"/>
        <v>3.8</v>
      </c>
      <c r="BO128" s="18">
        <v>1.17</v>
      </c>
      <c r="BP128" s="18">
        <v>0</v>
      </c>
      <c r="BQ128" s="18" t="s">
        <v>66</v>
      </c>
      <c r="BR128" s="18" t="s">
        <v>66</v>
      </c>
      <c r="BS128" s="18">
        <f xml:space="preserve"> (-1.675)+(0.037*(D128))+(0.094*(G128/(H128*H128)*10000))+(1.13*(AC128))+(0.99*((AO128)/(AQ128)))-(0.013*(BA128))-(0.66*(BN128))</f>
        <v>-2.6008208616780042</v>
      </c>
      <c r="BT128" s="18">
        <v>0</v>
      </c>
      <c r="BU128" s="18" t="s">
        <v>66</v>
      </c>
      <c r="BV128" s="18">
        <f>E128+F128+AP128+AV128+BB128+CK128</f>
        <v>5</v>
      </c>
      <c r="BW128" s="18">
        <f>7.811-3.131*LN(BA128) + 0.781*LN(AU128) + 3.467 *LN(D128) - 0.014*(BG128)</f>
        <v>4.6425491305156532</v>
      </c>
      <c r="BX128" s="18" t="s">
        <v>78</v>
      </c>
      <c r="BY128" s="18" t="s">
        <v>67</v>
      </c>
      <c r="BZ128" s="18" t="s">
        <v>66</v>
      </c>
      <c r="CA128" s="18" t="s">
        <v>66</v>
      </c>
      <c r="CB128" s="21">
        <f t="shared" si="33"/>
        <v>0.37131131522376393</v>
      </c>
      <c r="CC128" s="20">
        <v>0</v>
      </c>
      <c r="CD128" s="21" t="s">
        <v>66</v>
      </c>
      <c r="CE128" s="21" t="s">
        <v>66</v>
      </c>
      <c r="CF128" s="21">
        <f>(D128*AO128)/(BA128*AR128)</f>
        <v>1.084839821188432</v>
      </c>
      <c r="CG128" s="18">
        <v>5.7</v>
      </c>
      <c r="CH128" s="18">
        <v>106</v>
      </c>
      <c r="CI128" s="18">
        <v>106</v>
      </c>
      <c r="CJ128" s="18"/>
      <c r="CK128" s="18">
        <v>0</v>
      </c>
      <c r="CL128" s="18">
        <v>0</v>
      </c>
      <c r="CM128" s="18">
        <v>0</v>
      </c>
      <c r="CN128" s="18">
        <v>0</v>
      </c>
      <c r="CO128" s="18">
        <v>0</v>
      </c>
      <c r="CP128" s="18"/>
      <c r="CQ128" s="18"/>
      <c r="CR128" s="18"/>
      <c r="CS128" s="18"/>
      <c r="CT128" s="18"/>
      <c r="CU128" s="18"/>
      <c r="CV128" s="18"/>
      <c r="CW128" s="18"/>
      <c r="CX128" s="18"/>
      <c r="CY128" s="18"/>
      <c r="CZ128" s="18"/>
      <c r="DA128" s="18"/>
      <c r="DB128" s="18"/>
      <c r="DC128" s="18"/>
      <c r="DD128" s="18"/>
    </row>
    <row r="129" spans="1:108" x14ac:dyDescent="0.25">
      <c r="A129" s="18">
        <v>1</v>
      </c>
      <c r="B129" s="18">
        <v>128</v>
      </c>
      <c r="C129" s="18">
        <v>0</v>
      </c>
      <c r="D129" s="18">
        <v>64</v>
      </c>
      <c r="E129" s="18">
        <v>3</v>
      </c>
      <c r="F129" s="18">
        <v>1</v>
      </c>
      <c r="G129" s="18">
        <v>76</v>
      </c>
      <c r="H129" s="18">
        <v>176</v>
      </c>
      <c r="I129" s="18">
        <f t="shared" si="34"/>
        <v>24.535123966942148</v>
      </c>
      <c r="J129" s="18">
        <v>0</v>
      </c>
      <c r="K129" s="18">
        <v>0</v>
      </c>
      <c r="L129" s="18">
        <v>0</v>
      </c>
      <c r="M129" s="20">
        <v>0</v>
      </c>
      <c r="N129" s="18">
        <v>0</v>
      </c>
      <c r="O129" s="18">
        <v>0</v>
      </c>
      <c r="P129" s="18">
        <v>0</v>
      </c>
      <c r="Q129" s="18">
        <v>139</v>
      </c>
      <c r="R129" s="18">
        <v>84</v>
      </c>
      <c r="S129" s="18">
        <f t="shared" si="27"/>
        <v>101.31</v>
      </c>
      <c r="T129" s="18"/>
      <c r="U129" s="18">
        <v>1</v>
      </c>
      <c r="V129" s="18" t="s">
        <v>92</v>
      </c>
      <c r="W129" s="18">
        <v>0</v>
      </c>
      <c r="X129" s="18">
        <v>4</v>
      </c>
      <c r="Y129" s="18">
        <v>1</v>
      </c>
      <c r="Z129" s="18">
        <v>310</v>
      </c>
      <c r="AA129" s="18">
        <v>1</v>
      </c>
      <c r="AB129" s="18">
        <v>1</v>
      </c>
      <c r="AC129" s="18">
        <v>0</v>
      </c>
      <c r="AD129" s="18">
        <v>1</v>
      </c>
      <c r="AE129" s="18">
        <v>0</v>
      </c>
      <c r="AF129" s="22">
        <v>0</v>
      </c>
      <c r="AG129" s="18">
        <v>0</v>
      </c>
      <c r="AH129" s="18">
        <v>94</v>
      </c>
      <c r="AI129" s="18">
        <v>1</v>
      </c>
      <c r="AJ129" s="18">
        <v>1</v>
      </c>
      <c r="AK129" s="18">
        <v>1</v>
      </c>
      <c r="AL129" s="18">
        <v>0</v>
      </c>
      <c r="AM129" s="18">
        <v>1</v>
      </c>
      <c r="AN129" s="18">
        <v>1</v>
      </c>
      <c r="AO129" s="18">
        <v>26</v>
      </c>
      <c r="AP129" s="18">
        <v>0</v>
      </c>
      <c r="AQ129" s="18">
        <v>19</v>
      </c>
      <c r="AR129" s="21">
        <f t="shared" si="28"/>
        <v>4.358898943540674</v>
      </c>
      <c r="AS129" s="20">
        <v>0</v>
      </c>
      <c r="AT129" s="18">
        <f t="shared" si="32"/>
        <v>1.368421052631579</v>
      </c>
      <c r="AU129" s="18">
        <v>15</v>
      </c>
      <c r="AV129" s="18">
        <v>0</v>
      </c>
      <c r="AW129" s="18">
        <v>80</v>
      </c>
      <c r="AX129" s="18">
        <v>7</v>
      </c>
      <c r="AY129" s="18">
        <v>9.18</v>
      </c>
      <c r="AZ129" s="18">
        <v>14.8</v>
      </c>
      <c r="BA129" s="18">
        <v>270</v>
      </c>
      <c r="BB129" s="18">
        <v>0</v>
      </c>
      <c r="BC129" s="18">
        <v>10.1</v>
      </c>
      <c r="BD129" s="18">
        <v>85.8</v>
      </c>
      <c r="BE129" s="21">
        <f>1.23*G129*(140-D129)/BD129</f>
        <v>82.802797202797208</v>
      </c>
      <c r="BF129" s="18">
        <v>4.84</v>
      </c>
      <c r="BG129" s="18">
        <f t="shared" si="29"/>
        <v>187.1628</v>
      </c>
      <c r="BH129" s="18">
        <v>0.96</v>
      </c>
      <c r="BI129" s="18">
        <v>3.41</v>
      </c>
      <c r="BJ129" s="18">
        <v>1.04</v>
      </c>
      <c r="BK129" s="18">
        <v>0</v>
      </c>
      <c r="BL129" s="18">
        <f t="shared" si="30"/>
        <v>92.04</v>
      </c>
      <c r="BM129" s="18">
        <v>32</v>
      </c>
      <c r="BN129" s="18">
        <f t="shared" si="31"/>
        <v>3.2</v>
      </c>
      <c r="BO129" s="18">
        <v>0.97</v>
      </c>
      <c r="BP129" s="18">
        <v>1</v>
      </c>
      <c r="BQ129" s="18" t="s">
        <v>78</v>
      </c>
      <c r="BR129" s="18" t="s">
        <v>67</v>
      </c>
      <c r="BS129" s="18">
        <f xml:space="preserve"> (-1.675)+(0.037*(D129))+(0.094*(G129/(H129*H129)*10000))+(1.13*(AC129))+(0.99*((AO129)/(AQ129)))-(0.013*(BA129))-(0.66*(BN129))</f>
        <v>-1.2679615050021749</v>
      </c>
      <c r="BT129" s="18">
        <v>0</v>
      </c>
      <c r="BU129" s="18" t="s">
        <v>66</v>
      </c>
      <c r="BV129" s="18">
        <f>E129+F129+AP129+AV129+BB129+CK129</f>
        <v>4</v>
      </c>
      <c r="BW129" s="18">
        <f>7.811-3.131*LN(BA129) + 0.781*LN(AU129) + 3.467 *LN(D129) - 0.014*(BG129)</f>
        <v>4.1958965034448976</v>
      </c>
      <c r="BX129" s="18" t="s">
        <v>66</v>
      </c>
      <c r="BY129" s="18" t="s">
        <v>66</v>
      </c>
      <c r="BZ129" s="18" t="s">
        <v>66</v>
      </c>
      <c r="CA129" s="18" t="s">
        <v>66</v>
      </c>
      <c r="CB129" s="21">
        <f t="shared" si="33"/>
        <v>0.28322440087145967</v>
      </c>
      <c r="CC129" s="20">
        <v>1</v>
      </c>
      <c r="CD129" s="21" t="s">
        <v>78</v>
      </c>
      <c r="CE129" s="21" t="s">
        <v>67</v>
      </c>
      <c r="CF129" s="21">
        <f>(D129*AO129)/(BA129*AR129)</f>
        <v>1.4138806709652396</v>
      </c>
      <c r="CG129" s="18">
        <v>6</v>
      </c>
      <c r="CH129" s="18">
        <v>103</v>
      </c>
      <c r="CI129" s="18">
        <v>103</v>
      </c>
      <c r="CJ129" s="18"/>
      <c r="CK129" s="18">
        <v>0</v>
      </c>
      <c r="CL129" s="18">
        <v>0</v>
      </c>
      <c r="CM129" s="18">
        <v>0</v>
      </c>
      <c r="CN129" s="18">
        <v>0</v>
      </c>
      <c r="CO129" s="18">
        <v>0</v>
      </c>
      <c r="CP129" s="18"/>
      <c r="CQ129" s="18"/>
      <c r="CR129" s="18"/>
      <c r="CS129" s="18"/>
      <c r="CT129" s="18"/>
      <c r="CU129" s="18">
        <v>117</v>
      </c>
      <c r="CV129" s="18"/>
      <c r="CW129" s="18"/>
      <c r="CX129" s="18"/>
      <c r="CY129" s="18"/>
      <c r="CZ129" s="18"/>
      <c r="DA129" s="18"/>
      <c r="DB129" s="18"/>
      <c r="DC129" s="18"/>
      <c r="DD129" s="18"/>
    </row>
    <row r="130" spans="1:108" x14ac:dyDescent="0.25">
      <c r="A130" s="18">
        <v>1</v>
      </c>
      <c r="B130" s="18">
        <v>129</v>
      </c>
      <c r="C130" s="18">
        <v>0</v>
      </c>
      <c r="D130" s="18">
        <v>69</v>
      </c>
      <c r="E130" s="18">
        <v>3</v>
      </c>
      <c r="F130" s="18">
        <v>1</v>
      </c>
      <c r="G130" s="18">
        <v>110</v>
      </c>
      <c r="H130" s="18">
        <v>180</v>
      </c>
      <c r="I130" s="18">
        <f t="shared" si="34"/>
        <v>33.950617283950621</v>
      </c>
      <c r="J130" s="18">
        <v>1</v>
      </c>
      <c r="K130" s="18">
        <v>1</v>
      </c>
      <c r="L130" s="18">
        <v>1</v>
      </c>
      <c r="M130" s="20">
        <v>0</v>
      </c>
      <c r="N130" s="18">
        <v>0</v>
      </c>
      <c r="O130" s="18">
        <v>1</v>
      </c>
      <c r="P130" s="18">
        <v>1</v>
      </c>
      <c r="Q130" s="18">
        <v>144</v>
      </c>
      <c r="R130" s="18">
        <v>71</v>
      </c>
      <c r="S130" s="18">
        <f t="shared" ref="S130:S161" si="35">0.33*Q130+0.66*R130</f>
        <v>94.38</v>
      </c>
      <c r="T130" s="18"/>
      <c r="U130" s="18">
        <v>1</v>
      </c>
      <c r="V130" s="18" t="s">
        <v>91</v>
      </c>
      <c r="W130" s="18">
        <v>0</v>
      </c>
      <c r="X130" s="18">
        <v>5.6</v>
      </c>
      <c r="Y130" s="18">
        <v>1</v>
      </c>
      <c r="Z130" s="18">
        <v>359</v>
      </c>
      <c r="AA130" s="18">
        <v>1</v>
      </c>
      <c r="AB130" s="18">
        <v>1</v>
      </c>
      <c r="AC130" s="18">
        <v>1</v>
      </c>
      <c r="AD130" s="18">
        <v>1</v>
      </c>
      <c r="AE130" s="18">
        <v>20</v>
      </c>
      <c r="AF130" s="18">
        <v>1</v>
      </c>
      <c r="AG130" s="18">
        <v>0</v>
      </c>
      <c r="AH130" s="18">
        <v>110</v>
      </c>
      <c r="AI130" s="18">
        <v>1</v>
      </c>
      <c r="AJ130" s="18">
        <v>1</v>
      </c>
      <c r="AK130" s="18">
        <v>1</v>
      </c>
      <c r="AL130" s="18">
        <v>1</v>
      </c>
      <c r="AM130" s="18">
        <v>1</v>
      </c>
      <c r="AN130" s="18">
        <v>1</v>
      </c>
      <c r="AO130" s="18">
        <v>28</v>
      </c>
      <c r="AP130" s="18">
        <v>0</v>
      </c>
      <c r="AQ130" s="18">
        <v>35</v>
      </c>
      <c r="AR130" s="21">
        <f t="shared" ref="AR130:AR161" si="36">SQRT(AQ130)</f>
        <v>5.9160797830996161</v>
      </c>
      <c r="AS130" s="20">
        <v>0</v>
      </c>
      <c r="AT130" s="18">
        <f t="shared" si="32"/>
        <v>0.8</v>
      </c>
      <c r="AU130" s="18">
        <v>35</v>
      </c>
      <c r="AV130" s="18">
        <v>1</v>
      </c>
      <c r="AW130" s="18">
        <v>109</v>
      </c>
      <c r="AX130" s="18">
        <v>12</v>
      </c>
      <c r="AY130" s="18">
        <v>10.52</v>
      </c>
      <c r="AZ130" s="18">
        <v>13.2</v>
      </c>
      <c r="BA130" s="18">
        <v>266</v>
      </c>
      <c r="BB130" s="18">
        <v>0</v>
      </c>
      <c r="BC130" s="18">
        <v>7.4</v>
      </c>
      <c r="BD130" s="18">
        <v>76.2</v>
      </c>
      <c r="BE130" s="21">
        <f>1.23*G130*(140-D130)/BD130</f>
        <v>126.06692913385828</v>
      </c>
      <c r="BF130" s="18">
        <v>3.18</v>
      </c>
      <c r="BG130" s="18">
        <f t="shared" ref="BG130:BG161" si="37">BF130*38.67</f>
        <v>122.9706</v>
      </c>
      <c r="BH130" s="18">
        <v>0.91</v>
      </c>
      <c r="BI130" s="18">
        <v>1.68</v>
      </c>
      <c r="BJ130" s="18">
        <v>1.3</v>
      </c>
      <c r="BK130" s="18">
        <v>0</v>
      </c>
      <c r="BL130" s="18">
        <f t="shared" ref="BL130:BL161" si="38" xml:space="preserve"> 88.5 * BJ130</f>
        <v>115.05</v>
      </c>
      <c r="BM130" s="18">
        <v>37</v>
      </c>
      <c r="BN130" s="18">
        <f t="shared" ref="BN130:BN161" si="39">BM130/10</f>
        <v>3.7</v>
      </c>
      <c r="BO130" s="18">
        <v>1.3</v>
      </c>
      <c r="BP130" s="18">
        <v>0</v>
      </c>
      <c r="BQ130" s="18" t="s">
        <v>66</v>
      </c>
      <c r="BR130" s="18" t="s">
        <v>66</v>
      </c>
      <c r="BS130" s="18">
        <f xml:space="preserve"> (-1.675)+(0.037*(D130))+(0.094*(G130/(H130*H130)*10000))+(1.13*(AC130))+(0.99*((AO130)/(AQ130)))-(0.013*(BA130))-(0.66*(BN130))</f>
        <v>9.1358024691358342E-2</v>
      </c>
      <c r="BT130" s="18">
        <v>0</v>
      </c>
      <c r="BU130" s="18" t="s">
        <v>66</v>
      </c>
      <c r="BV130" s="18">
        <f>E130+F130+AP130+AV130+BB130+CK130</f>
        <v>7</v>
      </c>
      <c r="BW130" s="18">
        <f>7.811-3.131*LN(BA130) + 0.781*LN(AU130) + 3.467 *LN(D130) - 0.014*(BG130)</f>
        <v>6.0638587446664323</v>
      </c>
      <c r="BX130" s="18" t="s">
        <v>78</v>
      </c>
      <c r="BY130" s="18" t="s">
        <v>67</v>
      </c>
      <c r="BZ130" s="18" t="s">
        <v>66</v>
      </c>
      <c r="CA130" s="18" t="s">
        <v>66</v>
      </c>
      <c r="CB130" s="21">
        <f t="shared" si="33"/>
        <v>0.30959752321981426</v>
      </c>
      <c r="CC130" s="20">
        <v>0</v>
      </c>
      <c r="CD130" s="21" t="s">
        <v>66</v>
      </c>
      <c r="CE130" s="21" t="s">
        <v>66</v>
      </c>
      <c r="CF130" s="21">
        <f>(D130*AO130)/(BA130*AR130)</f>
        <v>1.2276977595003713</v>
      </c>
      <c r="CG130" s="18">
        <v>7.4</v>
      </c>
      <c r="CH130" s="18">
        <v>89</v>
      </c>
      <c r="CI130" s="18">
        <v>89</v>
      </c>
      <c r="CJ130" s="18"/>
      <c r="CK130" s="18">
        <v>2</v>
      </c>
      <c r="CL130" s="18">
        <v>0</v>
      </c>
      <c r="CM130" s="18">
        <v>0</v>
      </c>
      <c r="CN130" s="18">
        <v>0</v>
      </c>
      <c r="CO130" s="18">
        <v>0</v>
      </c>
      <c r="CP130" s="18"/>
      <c r="CQ130" s="18"/>
      <c r="CR130" s="18"/>
      <c r="CS130" s="18"/>
      <c r="CT130" s="18"/>
      <c r="CU130" s="18">
        <v>44</v>
      </c>
      <c r="CV130" s="18"/>
      <c r="CW130" s="18"/>
      <c r="CX130" s="18"/>
      <c r="CY130" s="18"/>
      <c r="CZ130" s="18"/>
      <c r="DA130" s="18"/>
      <c r="DB130" s="18"/>
      <c r="DC130" s="18"/>
      <c r="DD130" s="18"/>
    </row>
    <row r="131" spans="1:108" x14ac:dyDescent="0.25">
      <c r="A131" s="18">
        <v>1</v>
      </c>
      <c r="B131" s="18">
        <v>130</v>
      </c>
      <c r="C131" s="18">
        <v>0</v>
      </c>
      <c r="D131" s="18">
        <v>70</v>
      </c>
      <c r="E131" s="18">
        <v>3</v>
      </c>
      <c r="F131" s="18">
        <v>1</v>
      </c>
      <c r="G131" s="18">
        <v>71</v>
      </c>
      <c r="H131" s="18">
        <v>164</v>
      </c>
      <c r="I131" s="18">
        <f t="shared" si="34"/>
        <v>26.397977394408091</v>
      </c>
      <c r="J131" s="18">
        <v>0</v>
      </c>
      <c r="K131" s="18">
        <v>0</v>
      </c>
      <c r="L131" s="18">
        <v>1</v>
      </c>
      <c r="M131" s="20">
        <v>0</v>
      </c>
      <c r="N131" s="18">
        <v>0</v>
      </c>
      <c r="O131" s="18">
        <v>1</v>
      </c>
      <c r="P131" s="18">
        <v>0</v>
      </c>
      <c r="Q131" s="18">
        <v>118</v>
      </c>
      <c r="R131" s="18">
        <v>64</v>
      </c>
      <c r="S131" s="18">
        <f t="shared" si="35"/>
        <v>81.180000000000007</v>
      </c>
      <c r="T131" s="18"/>
      <c r="U131" s="18">
        <v>3</v>
      </c>
      <c r="V131" s="18" t="s">
        <v>92</v>
      </c>
      <c r="W131" s="18">
        <v>0</v>
      </c>
      <c r="X131" s="18">
        <v>4.0999999999999996</v>
      </c>
      <c r="Y131" s="18">
        <v>1</v>
      </c>
      <c r="Z131" s="18">
        <v>260</v>
      </c>
      <c r="AA131" s="18">
        <v>0</v>
      </c>
      <c r="AB131" s="18">
        <v>0</v>
      </c>
      <c r="AC131" s="18">
        <v>0</v>
      </c>
      <c r="AD131" s="18">
        <v>1</v>
      </c>
      <c r="AE131" s="18">
        <v>0</v>
      </c>
      <c r="AF131" s="22">
        <v>0</v>
      </c>
      <c r="AG131" s="18">
        <v>0</v>
      </c>
      <c r="AH131" s="18">
        <v>100</v>
      </c>
      <c r="AI131" s="18">
        <v>1</v>
      </c>
      <c r="AJ131" s="18">
        <v>1</v>
      </c>
      <c r="AK131" s="18">
        <v>0</v>
      </c>
      <c r="AL131" s="18">
        <v>0</v>
      </c>
      <c r="AM131" s="18">
        <v>1</v>
      </c>
      <c r="AN131" s="18">
        <v>0</v>
      </c>
      <c r="AO131" s="18">
        <v>33</v>
      </c>
      <c r="AP131" s="18">
        <v>0</v>
      </c>
      <c r="AQ131" s="18">
        <v>44</v>
      </c>
      <c r="AR131" s="21">
        <f t="shared" si="36"/>
        <v>6.6332495807107996</v>
      </c>
      <c r="AS131" s="20">
        <v>0</v>
      </c>
      <c r="AT131" s="18">
        <f t="shared" si="32"/>
        <v>0.75</v>
      </c>
      <c r="AU131" s="18">
        <v>56</v>
      </c>
      <c r="AV131" s="18">
        <v>1</v>
      </c>
      <c r="AW131" s="18">
        <v>93</v>
      </c>
      <c r="AX131" s="18">
        <v>30</v>
      </c>
      <c r="AY131" s="18">
        <v>8.3800000000000008</v>
      </c>
      <c r="AZ131" s="18">
        <v>15.6</v>
      </c>
      <c r="BA131" s="18">
        <v>181</v>
      </c>
      <c r="BB131" s="18">
        <v>1</v>
      </c>
      <c r="BC131" s="18">
        <v>1</v>
      </c>
      <c r="BD131" s="18">
        <v>92.3</v>
      </c>
      <c r="BE131" s="21">
        <f>1.23*G131*(140-D131)/BD131</f>
        <v>66.230769230769226</v>
      </c>
      <c r="BF131" s="18">
        <v>2.15</v>
      </c>
      <c r="BG131" s="18">
        <f t="shared" si="37"/>
        <v>83.140500000000003</v>
      </c>
      <c r="BH131" s="18">
        <v>0.8</v>
      </c>
      <c r="BI131" s="18"/>
      <c r="BJ131" s="18">
        <v>0.93</v>
      </c>
      <c r="BK131" s="18">
        <v>0</v>
      </c>
      <c r="BL131" s="18">
        <f t="shared" si="38"/>
        <v>82.305000000000007</v>
      </c>
      <c r="BM131" s="18">
        <v>34</v>
      </c>
      <c r="BN131" s="18">
        <f t="shared" si="39"/>
        <v>3.4</v>
      </c>
      <c r="BO131" s="18">
        <v>0.82</v>
      </c>
      <c r="BP131" s="18">
        <v>0</v>
      </c>
      <c r="BQ131" s="18" t="s">
        <v>66</v>
      </c>
      <c r="BR131" s="18" t="s">
        <v>66</v>
      </c>
      <c r="BS131" s="18">
        <f xml:space="preserve"> (-1.675)+(0.037*(D131))+(0.094*(G131/(H131*H131)*10000))+(1.13*(AC131))+(0.99*((AO131)/(AQ131)))-(0.013*(BA131))-(0.66*(BN131))</f>
        <v>-0.4580901249256395</v>
      </c>
      <c r="BT131" s="18">
        <v>1</v>
      </c>
      <c r="BU131" s="18" t="s">
        <v>68</v>
      </c>
      <c r="BV131" s="18">
        <f>E131+F131+AP131+AV131+BB131+CK131</f>
        <v>8</v>
      </c>
      <c r="BW131" s="18">
        <f>7.811-3.131*LN(BA131) + 0.781*LN(AU131) + 3.467 *LN(D131) - 0.014*(BG131)</f>
        <v>8.2438714697559803</v>
      </c>
      <c r="BX131" s="18" t="s">
        <v>78</v>
      </c>
      <c r="BY131" s="18" t="s">
        <v>68</v>
      </c>
      <c r="BZ131" s="18" t="s">
        <v>78</v>
      </c>
      <c r="CA131" s="18" t="s">
        <v>67</v>
      </c>
      <c r="CB131" s="21">
        <f t="shared" si="33"/>
        <v>0.5362365940851479</v>
      </c>
      <c r="CC131" s="20">
        <v>0</v>
      </c>
      <c r="CD131" s="21" t="s">
        <v>66</v>
      </c>
      <c r="CE131" s="21" t="s">
        <v>66</v>
      </c>
      <c r="CF131" s="21">
        <f>(D131*AO131)/(BA131*AR131)</f>
        <v>1.9240088562835191</v>
      </c>
      <c r="CG131" s="18">
        <v>5.5</v>
      </c>
      <c r="CH131" s="18">
        <v>93</v>
      </c>
      <c r="CI131" s="18">
        <v>93</v>
      </c>
      <c r="CJ131" s="18"/>
      <c r="CK131" s="18">
        <v>2</v>
      </c>
      <c r="CL131" s="18">
        <v>0</v>
      </c>
      <c r="CM131" s="18">
        <v>0</v>
      </c>
      <c r="CN131" s="18">
        <v>0</v>
      </c>
      <c r="CO131" s="18">
        <v>0</v>
      </c>
      <c r="CP131" s="18"/>
      <c r="CQ131" s="18"/>
      <c r="CR131" s="18"/>
      <c r="CS131" s="18"/>
      <c r="CT131" s="18"/>
      <c r="CU131" s="18">
        <v>219</v>
      </c>
      <c r="CV131" s="18"/>
      <c r="CW131" s="18"/>
      <c r="CX131" s="18"/>
      <c r="CY131" s="18"/>
      <c r="CZ131" s="18"/>
      <c r="DA131" s="18"/>
      <c r="DB131" s="18"/>
      <c r="DC131" s="18"/>
      <c r="DD131" s="18"/>
    </row>
    <row r="132" spans="1:108" x14ac:dyDescent="0.25">
      <c r="A132" s="18">
        <v>1</v>
      </c>
      <c r="B132" s="18">
        <v>131</v>
      </c>
      <c r="C132" s="18">
        <v>0</v>
      </c>
      <c r="D132" s="18">
        <v>60</v>
      </c>
      <c r="E132" s="18">
        <v>3</v>
      </c>
      <c r="F132" s="18">
        <v>1</v>
      </c>
      <c r="G132" s="18">
        <v>76</v>
      </c>
      <c r="H132" s="18">
        <v>175</v>
      </c>
      <c r="I132" s="18">
        <f t="shared" si="34"/>
        <v>24.816326530612244</v>
      </c>
      <c r="J132" s="18">
        <v>1</v>
      </c>
      <c r="K132" s="18">
        <v>0</v>
      </c>
      <c r="L132" s="18">
        <v>0</v>
      </c>
      <c r="M132" s="20">
        <v>0</v>
      </c>
      <c r="N132" s="18">
        <v>0</v>
      </c>
      <c r="O132" s="18">
        <v>1</v>
      </c>
      <c r="P132" s="18">
        <v>1</v>
      </c>
      <c r="Q132" s="18">
        <v>159</v>
      </c>
      <c r="R132" s="18">
        <v>89</v>
      </c>
      <c r="S132" s="18">
        <f t="shared" si="35"/>
        <v>111.21000000000001</v>
      </c>
      <c r="T132" s="18"/>
      <c r="U132" s="18">
        <v>1</v>
      </c>
      <c r="V132" s="18" t="s">
        <v>92</v>
      </c>
      <c r="W132" s="18">
        <v>0</v>
      </c>
      <c r="X132" s="18">
        <v>5.6</v>
      </c>
      <c r="Y132" s="18">
        <v>1</v>
      </c>
      <c r="Z132" s="18">
        <v>309</v>
      </c>
      <c r="AA132" s="18">
        <v>1</v>
      </c>
      <c r="AB132" s="18">
        <v>1</v>
      </c>
      <c r="AC132" s="18">
        <v>1</v>
      </c>
      <c r="AD132" s="18">
        <v>0</v>
      </c>
      <c r="AE132" s="18">
        <v>0</v>
      </c>
      <c r="AF132" s="22">
        <v>0</v>
      </c>
      <c r="AG132" s="18">
        <v>0</v>
      </c>
      <c r="AH132" s="18">
        <v>92</v>
      </c>
      <c r="AI132" s="18">
        <v>1</v>
      </c>
      <c r="AJ132" s="18">
        <v>0</v>
      </c>
      <c r="AK132" s="18">
        <v>1</v>
      </c>
      <c r="AL132" s="18">
        <v>1</v>
      </c>
      <c r="AM132" s="18">
        <v>1</v>
      </c>
      <c r="AN132" s="18">
        <v>0</v>
      </c>
      <c r="AO132" s="18">
        <v>19</v>
      </c>
      <c r="AP132" s="18">
        <v>0</v>
      </c>
      <c r="AQ132" s="18">
        <v>19</v>
      </c>
      <c r="AR132" s="21">
        <f t="shared" si="36"/>
        <v>4.358898943540674</v>
      </c>
      <c r="AS132" s="20">
        <v>0</v>
      </c>
      <c r="AT132" s="18">
        <f t="shared" si="32"/>
        <v>1</v>
      </c>
      <c r="AU132" s="18">
        <v>42</v>
      </c>
      <c r="AV132" s="18">
        <v>1</v>
      </c>
      <c r="AW132" s="18">
        <v>44</v>
      </c>
      <c r="AX132" s="18">
        <v>10</v>
      </c>
      <c r="AY132" s="18">
        <v>5.24</v>
      </c>
      <c r="AZ132" s="18">
        <v>14</v>
      </c>
      <c r="BA132" s="18">
        <v>201</v>
      </c>
      <c r="BB132" s="18">
        <v>1</v>
      </c>
      <c r="BC132" s="18">
        <v>0.4</v>
      </c>
      <c r="BD132" s="18">
        <v>61.5</v>
      </c>
      <c r="BE132" s="21">
        <f>1.23*G132*(140-D132)/BD132</f>
        <v>121.60000000000001</v>
      </c>
      <c r="BF132" s="18">
        <v>4.71</v>
      </c>
      <c r="BG132" s="18">
        <f t="shared" si="37"/>
        <v>182.13570000000001</v>
      </c>
      <c r="BH132" s="18">
        <v>1.22</v>
      </c>
      <c r="BI132" s="18">
        <v>2.92</v>
      </c>
      <c r="BJ132" s="18">
        <v>1.27</v>
      </c>
      <c r="BK132" s="18">
        <v>0</v>
      </c>
      <c r="BL132" s="18">
        <f t="shared" si="38"/>
        <v>112.395</v>
      </c>
      <c r="BM132" s="18">
        <v>36</v>
      </c>
      <c r="BN132" s="18">
        <f t="shared" si="39"/>
        <v>3.6</v>
      </c>
      <c r="BO132" s="18">
        <v>1.1499999999999999</v>
      </c>
      <c r="BP132" s="18">
        <v>1</v>
      </c>
      <c r="BQ132" s="18" t="s">
        <v>78</v>
      </c>
      <c r="BR132" s="18" t="s">
        <v>67</v>
      </c>
      <c r="BS132" s="18">
        <f xml:space="preserve"> (-1.675)+(0.037*(D132))+(0.094*(G132/(H132*H132)*10000))+(1.13*(AC132))+(0.99*((AO132)/(AQ132)))-(0.013*(BA132))-(0.66*(BN132))</f>
        <v>8.7346938775501037E-3</v>
      </c>
      <c r="BT132" s="18">
        <v>1</v>
      </c>
      <c r="BU132" s="18" t="s">
        <v>68</v>
      </c>
      <c r="BV132" s="18">
        <f>E132+F132+AP132+AV132+BB132+CK132</f>
        <v>8</v>
      </c>
      <c r="BW132" s="18">
        <f>7.811-3.131*LN(BA132) + 0.781*LN(AU132) + 3.467 *LN(D132) - 0.014*(BG132)</f>
        <v>5.7706651019703674</v>
      </c>
      <c r="BX132" s="18" t="s">
        <v>78</v>
      </c>
      <c r="BY132" s="18" t="s">
        <v>67</v>
      </c>
      <c r="BZ132" s="18" t="s">
        <v>66</v>
      </c>
      <c r="CA132" s="18" t="s">
        <v>66</v>
      </c>
      <c r="CB132" s="21">
        <f t="shared" si="33"/>
        <v>0.27802165642376353</v>
      </c>
      <c r="CC132" s="20">
        <v>1</v>
      </c>
      <c r="CD132" s="21" t="s">
        <v>78</v>
      </c>
      <c r="CE132" s="21" t="s">
        <v>67</v>
      </c>
      <c r="CF132" s="21">
        <f>(D132*AO132)/(BA132*AR132)</f>
        <v>1.3011638637434846</v>
      </c>
      <c r="CG132" s="18">
        <v>6.5</v>
      </c>
      <c r="CH132" s="18">
        <v>93</v>
      </c>
      <c r="CI132" s="18">
        <v>93</v>
      </c>
      <c r="CJ132" s="18"/>
      <c r="CK132" s="18">
        <v>2</v>
      </c>
      <c r="CL132" s="18">
        <v>0</v>
      </c>
      <c r="CM132" s="18">
        <v>0</v>
      </c>
      <c r="CN132" s="18">
        <v>1</v>
      </c>
      <c r="CO132" s="18">
        <v>0</v>
      </c>
      <c r="CP132" s="18"/>
      <c r="CQ132" s="18"/>
      <c r="CR132" s="18"/>
      <c r="CS132" s="18"/>
      <c r="CT132" s="18"/>
      <c r="CU132" s="18">
        <v>158</v>
      </c>
      <c r="CV132" s="18"/>
      <c r="CW132" s="18"/>
      <c r="CX132" s="18"/>
      <c r="CY132" s="18"/>
      <c r="CZ132" s="18"/>
      <c r="DA132" s="18"/>
      <c r="DB132" s="18"/>
      <c r="DC132" s="18"/>
      <c r="DD132" s="18"/>
    </row>
    <row r="133" spans="1:108" x14ac:dyDescent="0.25">
      <c r="A133" s="18">
        <v>1</v>
      </c>
      <c r="B133" s="18">
        <v>132</v>
      </c>
      <c r="C133" s="18">
        <v>0</v>
      </c>
      <c r="D133" s="18">
        <v>67</v>
      </c>
      <c r="E133" s="18">
        <v>3</v>
      </c>
      <c r="F133" s="18">
        <v>1</v>
      </c>
      <c r="G133" s="18">
        <v>70</v>
      </c>
      <c r="H133" s="18">
        <v>175</v>
      </c>
      <c r="I133" s="18">
        <f t="shared" si="34"/>
        <v>22.857142857142858</v>
      </c>
      <c r="J133" s="18">
        <v>0</v>
      </c>
      <c r="K133" s="18">
        <v>0</v>
      </c>
      <c r="L133" s="18">
        <v>0</v>
      </c>
      <c r="M133" s="20">
        <v>0</v>
      </c>
      <c r="N133" s="18">
        <v>0</v>
      </c>
      <c r="O133" s="18">
        <v>0</v>
      </c>
      <c r="P133" s="18">
        <v>0</v>
      </c>
      <c r="Q133" s="18">
        <v>116</v>
      </c>
      <c r="R133" s="18">
        <v>76</v>
      </c>
      <c r="S133" s="18">
        <f t="shared" si="35"/>
        <v>88.44</v>
      </c>
      <c r="T133" s="18"/>
      <c r="U133" s="18">
        <v>1</v>
      </c>
      <c r="V133" s="18" t="s">
        <v>92</v>
      </c>
      <c r="W133" s="18">
        <v>0</v>
      </c>
      <c r="X133" s="18">
        <v>4.4000000000000004</v>
      </c>
      <c r="Y133" s="18">
        <v>1</v>
      </c>
      <c r="Z133" s="18">
        <v>203</v>
      </c>
      <c r="AA133" s="18">
        <v>0</v>
      </c>
      <c r="AB133" s="18">
        <v>1</v>
      </c>
      <c r="AC133" s="18">
        <v>0</v>
      </c>
      <c r="AD133" s="18">
        <v>1</v>
      </c>
      <c r="AE133" s="18">
        <v>0</v>
      </c>
      <c r="AF133" s="22">
        <v>0</v>
      </c>
      <c r="AG133" s="18">
        <v>0</v>
      </c>
      <c r="AH133" s="18">
        <v>91</v>
      </c>
      <c r="AI133" s="18">
        <v>1</v>
      </c>
      <c r="AJ133" s="18">
        <v>0</v>
      </c>
      <c r="AK133" s="18">
        <v>0</v>
      </c>
      <c r="AL133" s="18">
        <v>0</v>
      </c>
      <c r="AM133" s="18">
        <v>1</v>
      </c>
      <c r="AN133" s="18">
        <v>0</v>
      </c>
      <c r="AO133" s="18">
        <v>30</v>
      </c>
      <c r="AP133" s="18">
        <v>0</v>
      </c>
      <c r="AQ133" s="18">
        <v>30</v>
      </c>
      <c r="AR133" s="21">
        <f t="shared" si="36"/>
        <v>5.4772255750516612</v>
      </c>
      <c r="AS133" s="20">
        <v>0</v>
      </c>
      <c r="AT133" s="18">
        <f t="shared" si="32"/>
        <v>1</v>
      </c>
      <c r="AU133" s="18">
        <v>54</v>
      </c>
      <c r="AV133" s="18">
        <v>1</v>
      </c>
      <c r="AW133" s="18">
        <v>80</v>
      </c>
      <c r="AX133" s="18">
        <v>14</v>
      </c>
      <c r="AY133" s="18">
        <v>7.99</v>
      </c>
      <c r="AZ133" s="18">
        <v>14.9</v>
      </c>
      <c r="BA133" s="18">
        <v>220</v>
      </c>
      <c r="BB133" s="18">
        <v>1</v>
      </c>
      <c r="BC133" s="18">
        <v>0.7</v>
      </c>
      <c r="BD133" s="18">
        <v>77.900000000000006</v>
      </c>
      <c r="BE133" s="21">
        <f>1.23*G133*(140-D133)/BD133</f>
        <v>80.68421052631578</v>
      </c>
      <c r="BF133" s="18">
        <v>3.31</v>
      </c>
      <c r="BG133" s="18">
        <f t="shared" si="37"/>
        <v>127.99770000000001</v>
      </c>
      <c r="BH133" s="18">
        <v>0.98</v>
      </c>
      <c r="BI133" s="18">
        <v>1.89</v>
      </c>
      <c r="BJ133" s="18">
        <v>0.97</v>
      </c>
      <c r="BK133" s="18">
        <v>0</v>
      </c>
      <c r="BL133" s="18">
        <f t="shared" si="38"/>
        <v>85.844999999999999</v>
      </c>
      <c r="BM133" s="18">
        <v>35</v>
      </c>
      <c r="BN133" s="18">
        <f t="shared" si="39"/>
        <v>3.5</v>
      </c>
      <c r="BO133" s="18">
        <v>0.95</v>
      </c>
      <c r="BP133" s="18">
        <v>0</v>
      </c>
      <c r="BQ133" s="18" t="s">
        <v>66</v>
      </c>
      <c r="BR133" s="18" t="s">
        <v>66</v>
      </c>
      <c r="BS133" s="18">
        <f xml:space="preserve"> (-1.675)+(0.037*(D133))+(0.094*(G133/(H133*H133)*10000))+(1.13*(AC133))+(0.99*((AO133)/(AQ133)))-(0.013*(BA133))-(0.66*(BN133))</f>
        <v>-1.2274285714285709</v>
      </c>
      <c r="BT133" s="18">
        <v>0</v>
      </c>
      <c r="BU133" s="18" t="s">
        <v>66</v>
      </c>
      <c r="BV133" s="18">
        <f>E133+F133+AP133+AV133+BB133+CK133</f>
        <v>6</v>
      </c>
      <c r="BW133" s="18">
        <f>7.811-3.131*LN(BA133) + 0.781*LN(AU133) + 3.467 *LN(D133) - 0.014*(BG133)</f>
        <v>6.8246502041659323</v>
      </c>
      <c r="BX133" s="18" t="s">
        <v>78</v>
      </c>
      <c r="BY133" s="18" t="s">
        <v>67</v>
      </c>
      <c r="BZ133" s="18" t="s">
        <v>66</v>
      </c>
      <c r="CA133" s="18" t="s">
        <v>66</v>
      </c>
      <c r="CB133" s="21">
        <f t="shared" si="33"/>
        <v>0.40106951871657753</v>
      </c>
      <c r="CC133" s="20">
        <v>0</v>
      </c>
      <c r="CD133" s="21" t="s">
        <v>66</v>
      </c>
      <c r="CE133" s="21" t="s">
        <v>66</v>
      </c>
      <c r="CF133" s="21">
        <f>(D133*AO133)/(BA133*AR133)</f>
        <v>1.6680641524020967</v>
      </c>
      <c r="CG133" s="18">
        <v>5.5</v>
      </c>
      <c r="CH133" s="18">
        <v>106</v>
      </c>
      <c r="CI133" s="18">
        <v>106</v>
      </c>
      <c r="CJ133" s="18"/>
      <c r="CK133" s="18">
        <v>0</v>
      </c>
      <c r="CL133" s="18">
        <v>0</v>
      </c>
      <c r="CM133" s="18">
        <v>0</v>
      </c>
      <c r="CN133" s="18">
        <v>0</v>
      </c>
      <c r="CO133" s="18">
        <v>0</v>
      </c>
      <c r="CP133" s="18"/>
      <c r="CQ133" s="18"/>
      <c r="CR133" s="18"/>
      <c r="CS133" s="18"/>
      <c r="CT133" s="18"/>
      <c r="CU133" s="18">
        <v>87</v>
      </c>
      <c r="CV133" s="18"/>
      <c r="CW133" s="18"/>
      <c r="CX133" s="18"/>
      <c r="CY133" s="18"/>
      <c r="CZ133" s="18"/>
      <c r="DA133" s="18"/>
      <c r="DB133" s="18"/>
      <c r="DC133" s="18"/>
      <c r="DD133" s="18"/>
    </row>
    <row r="134" spans="1:108" x14ac:dyDescent="0.25">
      <c r="A134" s="18">
        <v>1</v>
      </c>
      <c r="B134" s="18">
        <v>133</v>
      </c>
      <c r="C134" s="18">
        <v>0</v>
      </c>
      <c r="D134" s="18">
        <v>65</v>
      </c>
      <c r="E134" s="18">
        <v>3</v>
      </c>
      <c r="F134" s="18">
        <v>1</v>
      </c>
      <c r="G134" s="18">
        <v>84</v>
      </c>
      <c r="H134" s="18">
        <v>176</v>
      </c>
      <c r="I134" s="18">
        <f t="shared" si="34"/>
        <v>27.117768595041323</v>
      </c>
      <c r="J134" s="18">
        <v>0</v>
      </c>
      <c r="K134" s="18">
        <v>0</v>
      </c>
      <c r="L134" s="18">
        <v>1</v>
      </c>
      <c r="M134" s="20">
        <v>0</v>
      </c>
      <c r="N134" s="18">
        <v>1</v>
      </c>
      <c r="O134" s="18">
        <v>1</v>
      </c>
      <c r="P134" s="18">
        <v>1</v>
      </c>
      <c r="Q134" s="18">
        <v>147</v>
      </c>
      <c r="R134" s="18">
        <v>85</v>
      </c>
      <c r="S134" s="18">
        <f t="shared" si="35"/>
        <v>104.61000000000001</v>
      </c>
      <c r="T134" s="18"/>
      <c r="U134" s="18">
        <v>1</v>
      </c>
      <c r="V134" s="18" t="s">
        <v>92</v>
      </c>
      <c r="W134" s="18">
        <v>0</v>
      </c>
      <c r="X134" s="18">
        <v>5.7</v>
      </c>
      <c r="Y134" s="18">
        <v>1</v>
      </c>
      <c r="Z134" s="18">
        <v>318</v>
      </c>
      <c r="AA134" s="18">
        <v>1</v>
      </c>
      <c r="AB134" s="18">
        <v>1</v>
      </c>
      <c r="AC134" s="18">
        <v>0</v>
      </c>
      <c r="AD134" s="18">
        <v>0</v>
      </c>
      <c r="AE134" s="18">
        <v>0</v>
      </c>
      <c r="AF134" s="22">
        <v>0</v>
      </c>
      <c r="AG134" s="18">
        <v>0</v>
      </c>
      <c r="AH134" s="18">
        <v>101</v>
      </c>
      <c r="AI134" s="18">
        <v>1</v>
      </c>
      <c r="AJ134" s="18">
        <v>1</v>
      </c>
      <c r="AK134" s="18">
        <v>1</v>
      </c>
      <c r="AL134" s="18">
        <v>1</v>
      </c>
      <c r="AM134" s="18">
        <v>1</v>
      </c>
      <c r="AN134" s="18">
        <v>1</v>
      </c>
      <c r="AO134" s="18">
        <v>58</v>
      </c>
      <c r="AP134" s="18">
        <v>2</v>
      </c>
      <c r="AQ134" s="18">
        <v>47</v>
      </c>
      <c r="AR134" s="21">
        <f t="shared" si="36"/>
        <v>6.8556546004010439</v>
      </c>
      <c r="AS134" s="20">
        <v>0</v>
      </c>
      <c r="AT134" s="18">
        <f t="shared" si="32"/>
        <v>1.2340425531914894</v>
      </c>
      <c r="AU134" s="18">
        <v>60</v>
      </c>
      <c r="AV134" s="18">
        <v>1</v>
      </c>
      <c r="AW134" s="18">
        <v>93</v>
      </c>
      <c r="AX134" s="18">
        <v>6</v>
      </c>
      <c r="AY134" s="18">
        <v>6.57</v>
      </c>
      <c r="AZ134" s="18">
        <v>16.100000000000001</v>
      </c>
      <c r="BA134" s="18">
        <v>276</v>
      </c>
      <c r="BB134" s="18">
        <v>0</v>
      </c>
      <c r="BC134" s="18">
        <v>1.5</v>
      </c>
      <c r="BD134" s="18">
        <v>63.7</v>
      </c>
      <c r="BE134" s="21">
        <f>1.23*G134*(140-D134)/BD134</f>
        <v>121.64835164835164</v>
      </c>
      <c r="BF134" s="18">
        <v>3.83</v>
      </c>
      <c r="BG134" s="18">
        <f t="shared" si="37"/>
        <v>148.1061</v>
      </c>
      <c r="BH134" s="18">
        <v>0.93</v>
      </c>
      <c r="BI134" s="18">
        <v>1.91</v>
      </c>
      <c r="BJ134" s="18">
        <v>2.14</v>
      </c>
      <c r="BK134" s="18">
        <v>1</v>
      </c>
      <c r="BL134" s="18">
        <f t="shared" si="38"/>
        <v>189.39000000000001</v>
      </c>
      <c r="BM134" s="18">
        <v>34</v>
      </c>
      <c r="BN134" s="18">
        <f t="shared" si="39"/>
        <v>3.4</v>
      </c>
      <c r="BO134" s="18">
        <v>1.1200000000000001</v>
      </c>
      <c r="BP134" s="18">
        <v>0</v>
      </c>
      <c r="BQ134" s="18" t="s">
        <v>66</v>
      </c>
      <c r="BR134" s="18" t="s">
        <v>66</v>
      </c>
      <c r="BS134" s="18">
        <f xml:space="preserve"> (-1.675)+(0.037*(D134))+(0.094*(G134/(H134*H134)*10000))+(1.13*(AC134))+(0.99*((AO134)/(AQ134)))-(0.013*(BA134))-(0.66*(BN134))</f>
        <v>-1.3312276244065417</v>
      </c>
      <c r="BT134" s="18">
        <v>1</v>
      </c>
      <c r="BU134" s="18" t="s">
        <v>68</v>
      </c>
      <c r="BV134" s="18">
        <f>E134+F134+AP134+AV134+BB134+CK134</f>
        <v>9</v>
      </c>
      <c r="BW134" s="18">
        <f>7.811-3.131*LN(BA134) + 0.781*LN(AU134) + 3.467 *LN(D134) - 0.014*(BG134)</f>
        <v>5.8103232572632377</v>
      </c>
      <c r="BX134" s="18" t="s">
        <v>78</v>
      </c>
      <c r="BY134" s="18" t="s">
        <v>67</v>
      </c>
      <c r="BZ134" s="18" t="s">
        <v>78</v>
      </c>
      <c r="CA134" s="18" t="s">
        <v>67</v>
      </c>
      <c r="CB134" s="21">
        <f t="shared" si="33"/>
        <v>0.61807331628303497</v>
      </c>
      <c r="CC134" s="20">
        <v>0</v>
      </c>
      <c r="CD134" s="21" t="s">
        <v>66</v>
      </c>
      <c r="CE134" s="21" t="s">
        <v>66</v>
      </c>
      <c r="CF134" s="21">
        <f>(D134*AO134)/(BA134*AR134)</f>
        <v>1.9924312244458786</v>
      </c>
      <c r="CG134" s="18">
        <v>7</v>
      </c>
      <c r="CH134" s="18">
        <v>93</v>
      </c>
      <c r="CI134" s="18">
        <v>93</v>
      </c>
      <c r="CJ134" s="18"/>
      <c r="CK134" s="18">
        <v>2</v>
      </c>
      <c r="CL134" s="18"/>
      <c r="CM134" s="18"/>
      <c r="CN134" s="18"/>
      <c r="CO134" s="18"/>
      <c r="CP134" s="18"/>
      <c r="CQ134" s="18"/>
      <c r="CR134" s="18"/>
      <c r="CS134" s="18"/>
      <c r="CT134" s="18"/>
      <c r="CU134" s="18">
        <v>209</v>
      </c>
      <c r="CV134" s="18"/>
      <c r="CW134" s="18"/>
      <c r="CX134" s="18"/>
      <c r="CY134" s="18"/>
      <c r="CZ134" s="18"/>
      <c r="DA134" s="18"/>
      <c r="DB134" s="18"/>
      <c r="DC134" s="18"/>
      <c r="DD134" s="18"/>
    </row>
    <row r="135" spans="1:108" x14ac:dyDescent="0.25">
      <c r="A135" s="18">
        <v>1</v>
      </c>
      <c r="B135" s="18">
        <v>134</v>
      </c>
      <c r="C135" s="18">
        <v>0</v>
      </c>
      <c r="D135" s="18">
        <v>66</v>
      </c>
      <c r="E135" s="18">
        <v>3</v>
      </c>
      <c r="F135" s="18">
        <v>0</v>
      </c>
      <c r="G135" s="18">
        <v>80</v>
      </c>
      <c r="H135" s="18">
        <v>164</v>
      </c>
      <c r="I135" s="18">
        <f t="shared" si="34"/>
        <v>29.744199881023199</v>
      </c>
      <c r="J135" s="18">
        <v>1</v>
      </c>
      <c r="K135" s="18">
        <v>0</v>
      </c>
      <c r="L135" s="18">
        <v>1</v>
      </c>
      <c r="M135" s="20">
        <v>0</v>
      </c>
      <c r="N135" s="18">
        <v>1</v>
      </c>
      <c r="O135" s="18">
        <v>1</v>
      </c>
      <c r="P135" s="18">
        <v>1</v>
      </c>
      <c r="Q135" s="18">
        <v>126</v>
      </c>
      <c r="R135" s="18">
        <v>86</v>
      </c>
      <c r="S135" s="18">
        <f t="shared" si="35"/>
        <v>98.34</v>
      </c>
      <c r="T135" s="18"/>
      <c r="U135" s="18">
        <v>1</v>
      </c>
      <c r="V135" s="18" t="s">
        <v>91</v>
      </c>
      <c r="W135" s="18">
        <v>0</v>
      </c>
      <c r="X135" s="18">
        <v>4</v>
      </c>
      <c r="Y135" s="18">
        <v>1</v>
      </c>
      <c r="Z135" s="18">
        <v>253</v>
      </c>
      <c r="AA135" s="18">
        <v>0</v>
      </c>
      <c r="AB135" s="18">
        <v>1</v>
      </c>
      <c r="AC135" s="18">
        <v>1</v>
      </c>
      <c r="AD135" s="18">
        <v>0</v>
      </c>
      <c r="AE135" s="18">
        <v>0</v>
      </c>
      <c r="AF135" s="22">
        <v>0</v>
      </c>
      <c r="AG135" s="18">
        <v>0</v>
      </c>
      <c r="AH135" s="18">
        <v>94</v>
      </c>
      <c r="AI135" s="18">
        <v>0</v>
      </c>
      <c r="AJ135" s="18">
        <v>1</v>
      </c>
      <c r="AK135" s="18">
        <v>1</v>
      </c>
      <c r="AL135" s="18">
        <v>1</v>
      </c>
      <c r="AM135" s="18">
        <v>1</v>
      </c>
      <c r="AN135" s="18">
        <v>1</v>
      </c>
      <c r="AO135" s="18">
        <v>26</v>
      </c>
      <c r="AP135" s="18">
        <v>0</v>
      </c>
      <c r="AQ135" s="18">
        <v>15</v>
      </c>
      <c r="AR135" s="21">
        <f t="shared" si="36"/>
        <v>3.872983346207417</v>
      </c>
      <c r="AS135" s="20">
        <v>0</v>
      </c>
      <c r="AT135" s="18">
        <f t="shared" si="32"/>
        <v>1.7333333333333334</v>
      </c>
      <c r="AU135" s="18">
        <v>20</v>
      </c>
      <c r="AV135" s="18">
        <v>0</v>
      </c>
      <c r="AW135" s="18">
        <v>114</v>
      </c>
      <c r="AX135" s="18">
        <v>8</v>
      </c>
      <c r="AY135" s="18">
        <v>9.84</v>
      </c>
      <c r="AZ135" s="18">
        <v>12.7</v>
      </c>
      <c r="BA135" s="18">
        <v>298</v>
      </c>
      <c r="BB135" s="18">
        <v>0</v>
      </c>
      <c r="BC135" s="18">
        <v>15.1</v>
      </c>
      <c r="BD135" s="18">
        <v>94.7</v>
      </c>
      <c r="BE135" s="21">
        <f>1.23*G135*(140-D135)/BD135</f>
        <v>76.89123548046463</v>
      </c>
      <c r="BF135" s="18">
        <v>3.8</v>
      </c>
      <c r="BG135" s="18">
        <f t="shared" si="37"/>
        <v>146.946</v>
      </c>
      <c r="BH135" s="18">
        <v>1.37</v>
      </c>
      <c r="BI135" s="18">
        <v>1.55</v>
      </c>
      <c r="BJ135" s="18">
        <v>1.93</v>
      </c>
      <c r="BK135" s="18">
        <v>1</v>
      </c>
      <c r="BL135" s="18">
        <f t="shared" si="38"/>
        <v>170.80500000000001</v>
      </c>
      <c r="BM135" s="18">
        <v>40</v>
      </c>
      <c r="BN135" s="18">
        <f t="shared" si="39"/>
        <v>4</v>
      </c>
      <c r="BO135" s="18">
        <v>1.27</v>
      </c>
      <c r="BP135" s="18">
        <v>0</v>
      </c>
      <c r="BQ135" s="18" t="s">
        <v>66</v>
      </c>
      <c r="BR135" s="18" t="s">
        <v>66</v>
      </c>
      <c r="BS135" s="18">
        <f xml:space="preserve"> (-1.675)+(0.037*(D135))+(0.094*(G135/(H135*H135)*10000))+(1.13*(AC135))+(0.99*((AO135)/(AQ135)))-(0.013*(BA135))-(0.66*(BN135))</f>
        <v>-0.10504521118381893</v>
      </c>
      <c r="BT135" s="18">
        <v>0</v>
      </c>
      <c r="BU135" s="18" t="s">
        <v>66</v>
      </c>
      <c r="BV135" s="18">
        <f>E135+F135+AP135+AV135+BB135+CK135</f>
        <v>3</v>
      </c>
      <c r="BW135" s="18">
        <f>7.811-3.131*LN(BA135) + 0.781*LN(AU135) + 3.467 *LN(D135) - 0.014*(BG135)</f>
        <v>4.7813561900028656</v>
      </c>
      <c r="BX135" s="18" t="s">
        <v>78</v>
      </c>
      <c r="BY135" s="18" t="s">
        <v>67</v>
      </c>
      <c r="BZ135" s="18" t="s">
        <v>66</v>
      </c>
      <c r="CA135" s="18" t="s">
        <v>66</v>
      </c>
      <c r="CB135" s="21">
        <f t="shared" si="33"/>
        <v>0.25661271219897352</v>
      </c>
      <c r="CC135" s="20">
        <v>0</v>
      </c>
      <c r="CD135" s="21" t="s">
        <v>66</v>
      </c>
      <c r="CE135" s="21" t="s">
        <v>66</v>
      </c>
      <c r="CF135" s="21">
        <f>(D135*AO135)/(BA135*AR135)</f>
        <v>1.4868097141145251</v>
      </c>
      <c r="CG135" s="18">
        <v>6.5</v>
      </c>
      <c r="CH135" s="18">
        <v>109</v>
      </c>
      <c r="CI135" s="18">
        <v>109</v>
      </c>
      <c r="CJ135" s="18"/>
      <c r="CK135" s="18">
        <v>0</v>
      </c>
      <c r="CL135" s="18">
        <v>0</v>
      </c>
      <c r="CM135" s="18">
        <v>0</v>
      </c>
      <c r="CN135" s="18">
        <v>0</v>
      </c>
      <c r="CO135" s="18">
        <v>0</v>
      </c>
      <c r="CP135" s="18"/>
      <c r="CQ135" s="18"/>
      <c r="CR135" s="18"/>
      <c r="CS135" s="18"/>
      <c r="CT135" s="18"/>
      <c r="CU135" s="18"/>
      <c r="CV135" s="18"/>
      <c r="CW135" s="18"/>
      <c r="CX135" s="18"/>
      <c r="CY135" s="18"/>
      <c r="CZ135" s="18"/>
      <c r="DA135" s="18"/>
      <c r="DB135" s="18"/>
      <c r="DC135" s="18"/>
      <c r="DD135" s="18"/>
    </row>
    <row r="136" spans="1:108" x14ac:dyDescent="0.25">
      <c r="A136" s="18">
        <v>1</v>
      </c>
      <c r="B136" s="18">
        <v>135</v>
      </c>
      <c r="C136" s="18">
        <v>0</v>
      </c>
      <c r="D136" s="18">
        <v>61</v>
      </c>
      <c r="E136" s="18">
        <v>3</v>
      </c>
      <c r="F136" s="18">
        <v>1</v>
      </c>
      <c r="G136" s="18">
        <v>97</v>
      </c>
      <c r="H136" s="18">
        <v>160</v>
      </c>
      <c r="I136" s="18">
        <f t="shared" si="34"/>
        <v>37.890625</v>
      </c>
      <c r="J136" s="18">
        <v>1</v>
      </c>
      <c r="K136" s="18">
        <v>1</v>
      </c>
      <c r="L136" s="18">
        <v>1</v>
      </c>
      <c r="M136" s="20">
        <v>0</v>
      </c>
      <c r="N136" s="18">
        <v>1</v>
      </c>
      <c r="O136" s="18">
        <v>1</v>
      </c>
      <c r="P136" s="18">
        <v>1</v>
      </c>
      <c r="Q136" s="18">
        <v>140</v>
      </c>
      <c r="R136" s="18">
        <v>85</v>
      </c>
      <c r="S136" s="18">
        <f t="shared" si="35"/>
        <v>102.30000000000001</v>
      </c>
      <c r="T136" s="18"/>
      <c r="U136" s="18">
        <v>3</v>
      </c>
      <c r="V136" s="18" t="s">
        <v>91</v>
      </c>
      <c r="W136" s="18">
        <v>0</v>
      </c>
      <c r="X136" s="18">
        <v>6.4</v>
      </c>
      <c r="Y136" s="18">
        <v>1</v>
      </c>
      <c r="Z136" s="18">
        <v>241</v>
      </c>
      <c r="AA136" s="18">
        <v>0</v>
      </c>
      <c r="AB136" s="18">
        <v>1</v>
      </c>
      <c r="AC136" s="18">
        <v>1</v>
      </c>
      <c r="AD136" s="18">
        <v>0</v>
      </c>
      <c r="AE136" s="18">
        <v>0</v>
      </c>
      <c r="AF136" s="22">
        <v>0</v>
      </c>
      <c r="AG136" s="18">
        <v>0</v>
      </c>
      <c r="AH136" s="18">
        <v>120</v>
      </c>
      <c r="AI136" s="18">
        <v>1</v>
      </c>
      <c r="AJ136" s="18">
        <v>1</v>
      </c>
      <c r="AK136" s="18">
        <v>1</v>
      </c>
      <c r="AL136" s="18">
        <v>1</v>
      </c>
      <c r="AM136" s="18">
        <v>1</v>
      </c>
      <c r="AN136" s="18">
        <v>1</v>
      </c>
      <c r="AO136" s="18">
        <v>19</v>
      </c>
      <c r="AP136" s="18">
        <v>0</v>
      </c>
      <c r="AQ136" s="18">
        <v>25</v>
      </c>
      <c r="AR136" s="21">
        <f t="shared" si="36"/>
        <v>5</v>
      </c>
      <c r="AS136" s="20">
        <v>0</v>
      </c>
      <c r="AT136" s="18">
        <f t="shared" si="32"/>
        <v>0.76</v>
      </c>
      <c r="AU136" s="18">
        <v>41</v>
      </c>
      <c r="AV136" s="18">
        <v>1</v>
      </c>
      <c r="AW136" s="18">
        <v>70</v>
      </c>
      <c r="AX136" s="18">
        <v>12</v>
      </c>
      <c r="AY136" s="18">
        <v>7.33</v>
      </c>
      <c r="AZ136" s="18">
        <v>14.1</v>
      </c>
      <c r="BA136" s="18">
        <v>230</v>
      </c>
      <c r="BB136" s="18">
        <v>1</v>
      </c>
      <c r="BC136" s="18">
        <v>2.2999999999999998</v>
      </c>
      <c r="BD136" s="18">
        <v>63</v>
      </c>
      <c r="BE136" s="21">
        <f>1.23*G136*(140-D136)/BD136</f>
        <v>149.61095238095237</v>
      </c>
      <c r="BF136" s="18">
        <v>3.29</v>
      </c>
      <c r="BG136" s="18">
        <f t="shared" si="37"/>
        <v>127.22430000000001</v>
      </c>
      <c r="BH136" s="18">
        <v>0.96</v>
      </c>
      <c r="BI136" s="18">
        <v>1.53</v>
      </c>
      <c r="BJ136" s="18">
        <v>1.77</v>
      </c>
      <c r="BK136" s="18">
        <v>1</v>
      </c>
      <c r="BL136" s="18">
        <f t="shared" si="38"/>
        <v>156.64500000000001</v>
      </c>
      <c r="BM136" s="18">
        <v>36</v>
      </c>
      <c r="BN136" s="18">
        <f t="shared" si="39"/>
        <v>3.6</v>
      </c>
      <c r="BO136" s="18">
        <v>1.63</v>
      </c>
      <c r="BP136" s="18">
        <v>1</v>
      </c>
      <c r="BQ136" s="18" t="s">
        <v>78</v>
      </c>
      <c r="BR136" s="18" t="s">
        <v>67</v>
      </c>
      <c r="BS136" s="18">
        <f xml:space="preserve"> (-1.675)+(0.037*(D136))+(0.094*(G136/(H136*H136)*10000))+(1.13*(AC136))+(0.99*((AO136)/(AQ136)))-(0.013*(BA136))-(0.66*(BN136))</f>
        <v>0.6601187499999992</v>
      </c>
      <c r="BT136" s="18">
        <v>0</v>
      </c>
      <c r="BU136" s="18" t="s">
        <v>66</v>
      </c>
      <c r="BV136" s="18">
        <f>E136+F136+AP136+AV136+BB136+CK136</f>
        <v>6</v>
      </c>
      <c r="BW136" s="18">
        <f>7.811-3.131*LN(BA136) + 0.781*LN(AU136) + 3.467 *LN(D136) - 0.014*(BG136)</f>
        <v>6.1559329549464126</v>
      </c>
      <c r="BX136" s="18" t="s">
        <v>78</v>
      </c>
      <c r="BY136" s="18" t="s">
        <v>67</v>
      </c>
      <c r="BZ136" s="18" t="s">
        <v>66</v>
      </c>
      <c r="CA136" s="18" t="s">
        <v>66</v>
      </c>
      <c r="CB136" s="21">
        <f t="shared" si="33"/>
        <v>0.24296675191815856</v>
      </c>
      <c r="CC136" s="20">
        <v>0</v>
      </c>
      <c r="CD136" s="21" t="s">
        <v>66</v>
      </c>
      <c r="CE136" s="21" t="s">
        <v>66</v>
      </c>
      <c r="CF136" s="21">
        <f>(D136*AO136)/(BA136*AR136)</f>
        <v>1.0078260869565216</v>
      </c>
      <c r="CG136" s="18">
        <v>6.4</v>
      </c>
      <c r="CH136" s="18">
        <v>122</v>
      </c>
      <c r="CI136" s="18">
        <v>122</v>
      </c>
      <c r="CJ136" s="18"/>
      <c r="CK136" s="18">
        <v>0</v>
      </c>
      <c r="CL136" s="18">
        <v>0</v>
      </c>
      <c r="CM136" s="18">
        <v>1</v>
      </c>
      <c r="CN136" s="18">
        <v>0</v>
      </c>
      <c r="CO136" s="18">
        <v>0</v>
      </c>
      <c r="CP136" s="18"/>
      <c r="CQ136" s="18"/>
      <c r="CR136" s="18"/>
      <c r="CS136" s="18"/>
      <c r="CT136" s="18"/>
      <c r="CU136" s="18">
        <v>34</v>
      </c>
      <c r="CV136" s="18"/>
      <c r="CW136" s="18"/>
      <c r="CX136" s="18"/>
      <c r="CY136" s="18"/>
      <c r="CZ136" s="18"/>
      <c r="DA136" s="18"/>
      <c r="DB136" s="18"/>
      <c r="DC136" s="18"/>
      <c r="DD136" s="18"/>
    </row>
    <row r="137" spans="1:108" x14ac:dyDescent="0.25">
      <c r="A137" s="18">
        <v>1</v>
      </c>
      <c r="B137" s="18">
        <v>136</v>
      </c>
      <c r="C137" s="18">
        <v>0</v>
      </c>
      <c r="D137" s="18">
        <v>69</v>
      </c>
      <c r="E137" s="18">
        <v>3</v>
      </c>
      <c r="F137" s="18">
        <v>1</v>
      </c>
      <c r="G137" s="18">
        <v>88</v>
      </c>
      <c r="H137" s="18">
        <v>161</v>
      </c>
      <c r="I137" s="18">
        <f t="shared" si="34"/>
        <v>33.949307511284289</v>
      </c>
      <c r="J137" s="18">
        <v>0</v>
      </c>
      <c r="K137" s="18">
        <v>1</v>
      </c>
      <c r="L137" s="18">
        <v>1</v>
      </c>
      <c r="M137" s="20">
        <v>0</v>
      </c>
      <c r="N137" s="18">
        <v>0</v>
      </c>
      <c r="O137" s="18">
        <v>1</v>
      </c>
      <c r="P137" s="18">
        <v>1</v>
      </c>
      <c r="Q137" s="18">
        <v>147</v>
      </c>
      <c r="R137" s="18">
        <v>72</v>
      </c>
      <c r="S137" s="18">
        <f t="shared" si="35"/>
        <v>96.03</v>
      </c>
      <c r="T137" s="18"/>
      <c r="U137" s="18">
        <v>3</v>
      </c>
      <c r="V137" s="18" t="s">
        <v>91</v>
      </c>
      <c r="W137" s="18">
        <v>0</v>
      </c>
      <c r="X137" s="18">
        <v>3.8</v>
      </c>
      <c r="Y137" s="18">
        <v>1</v>
      </c>
      <c r="Z137" s="18">
        <v>305</v>
      </c>
      <c r="AA137" s="18">
        <v>1</v>
      </c>
      <c r="AB137" s="18">
        <v>1</v>
      </c>
      <c r="AC137" s="18">
        <v>0</v>
      </c>
      <c r="AD137" s="18">
        <v>0</v>
      </c>
      <c r="AE137" s="18">
        <v>70</v>
      </c>
      <c r="AF137" s="18">
        <v>1</v>
      </c>
      <c r="AG137" s="18">
        <v>1</v>
      </c>
      <c r="AH137" s="18">
        <v>110</v>
      </c>
      <c r="AI137" s="18">
        <v>1</v>
      </c>
      <c r="AJ137" s="18">
        <v>1</v>
      </c>
      <c r="AK137" s="18">
        <v>1</v>
      </c>
      <c r="AL137" s="18">
        <v>0</v>
      </c>
      <c r="AM137" s="18">
        <v>1</v>
      </c>
      <c r="AN137" s="18">
        <v>1</v>
      </c>
      <c r="AO137" s="18">
        <v>26</v>
      </c>
      <c r="AP137" s="18">
        <v>0</v>
      </c>
      <c r="AQ137" s="18">
        <v>28</v>
      </c>
      <c r="AR137" s="21">
        <f t="shared" si="36"/>
        <v>5.2915026221291814</v>
      </c>
      <c r="AS137" s="20">
        <v>0</v>
      </c>
      <c r="AT137" s="18">
        <f t="shared" si="32"/>
        <v>0.9285714285714286</v>
      </c>
      <c r="AU137" s="18">
        <v>47</v>
      </c>
      <c r="AV137" s="18">
        <v>1</v>
      </c>
      <c r="AW137" s="18">
        <v>103</v>
      </c>
      <c r="AX137" s="18">
        <v>14</v>
      </c>
      <c r="AY137" s="18">
        <v>7.64</v>
      </c>
      <c r="AZ137" s="18">
        <v>11.5</v>
      </c>
      <c r="BA137" s="18">
        <v>381</v>
      </c>
      <c r="BB137" s="18">
        <v>0</v>
      </c>
      <c r="BC137" s="18">
        <v>1.3</v>
      </c>
      <c r="BD137" s="18">
        <v>89.7</v>
      </c>
      <c r="BE137" s="21">
        <f>1.23*G137*(140-D137)/BD137</f>
        <v>85.674916387959868</v>
      </c>
      <c r="BF137" s="18">
        <v>3.26</v>
      </c>
      <c r="BG137" s="18">
        <f t="shared" si="37"/>
        <v>126.0642</v>
      </c>
      <c r="BH137" s="18">
        <v>1.29</v>
      </c>
      <c r="BI137" s="18">
        <v>1.37</v>
      </c>
      <c r="BJ137" s="18">
        <v>1.31</v>
      </c>
      <c r="BK137" s="18">
        <v>0</v>
      </c>
      <c r="BL137" s="18">
        <f t="shared" si="38"/>
        <v>115.935</v>
      </c>
      <c r="BM137" s="18">
        <v>36</v>
      </c>
      <c r="BN137" s="18">
        <f t="shared" si="39"/>
        <v>3.6</v>
      </c>
      <c r="BO137" s="18">
        <v>0.97</v>
      </c>
      <c r="BP137" s="18">
        <v>0</v>
      </c>
      <c r="BQ137" s="18" t="s">
        <v>66</v>
      </c>
      <c r="BR137" s="18" t="s">
        <v>66</v>
      </c>
      <c r="BS137" s="18">
        <f xml:space="preserve"> (-1.675)+(0.037*(D137))+(0.094*(G137/(H137*H137)*10000))+(1.13*(AC137))+(0.99*((AO137)/(AQ137)))-(0.013*(BA137))-(0.66*(BN137))</f>
        <v>-2.3404793796535621</v>
      </c>
      <c r="BT137" s="18">
        <v>0</v>
      </c>
      <c r="BU137" s="18" t="s">
        <v>66</v>
      </c>
      <c r="BV137" s="18">
        <f>E137+F137+AP137+AV137+BB137+CK137</f>
        <v>7</v>
      </c>
      <c r="BW137" s="18">
        <f>7.811-3.131*LN(BA137) + 0.781*LN(AU137) + 3.467 *LN(D137) - 0.014*(BG137)</f>
        <v>5.1258088848525558</v>
      </c>
      <c r="BX137" s="18" t="s">
        <v>78</v>
      </c>
      <c r="BY137" s="18" t="s">
        <v>67</v>
      </c>
      <c r="BZ137" s="18" t="s">
        <v>66</v>
      </c>
      <c r="CA137" s="18" t="s">
        <v>66</v>
      </c>
      <c r="CB137" s="21">
        <f t="shared" si="33"/>
        <v>0.20071020534197931</v>
      </c>
      <c r="CC137" s="20">
        <v>0</v>
      </c>
      <c r="CD137" s="21" t="s">
        <v>66</v>
      </c>
      <c r="CE137" s="21" t="s">
        <v>66</v>
      </c>
      <c r="CF137" s="21">
        <f>(D137*AO137)/(BA137*AR137)</f>
        <v>0.88985336558865302</v>
      </c>
      <c r="CG137" s="18">
        <v>6.2</v>
      </c>
      <c r="CH137" s="18">
        <v>48</v>
      </c>
      <c r="CI137" s="18">
        <v>84</v>
      </c>
      <c r="CJ137" s="18">
        <v>84</v>
      </c>
      <c r="CK137" s="18">
        <v>2</v>
      </c>
      <c r="CL137" s="18">
        <v>0</v>
      </c>
      <c r="CM137" s="18">
        <v>0</v>
      </c>
      <c r="CN137" s="18">
        <v>0</v>
      </c>
      <c r="CO137" s="18">
        <v>0</v>
      </c>
      <c r="CP137" s="18"/>
      <c r="CQ137" s="18"/>
      <c r="CR137" s="18"/>
      <c r="CS137" s="18"/>
      <c r="CT137" s="18"/>
      <c r="CU137" s="18">
        <v>17</v>
      </c>
      <c r="CV137" s="18"/>
      <c r="CW137" s="18"/>
      <c r="CX137" s="18"/>
      <c r="CY137" s="18"/>
      <c r="CZ137" s="18"/>
      <c r="DA137" s="18"/>
      <c r="DB137" s="18"/>
      <c r="DC137" s="18"/>
      <c r="DD137" s="18"/>
    </row>
    <row r="138" spans="1:108" x14ac:dyDescent="0.25">
      <c r="A138" s="18">
        <v>1</v>
      </c>
      <c r="B138" s="18">
        <v>137</v>
      </c>
      <c r="C138" s="18">
        <v>0</v>
      </c>
      <c r="D138" s="18">
        <v>57</v>
      </c>
      <c r="E138" s="18">
        <v>3</v>
      </c>
      <c r="F138" s="18">
        <v>1</v>
      </c>
      <c r="G138" s="18">
        <v>80</v>
      </c>
      <c r="H138" s="18">
        <v>163</v>
      </c>
      <c r="I138" s="18">
        <f t="shared" si="34"/>
        <v>30.110278896458279</v>
      </c>
      <c r="J138" s="18">
        <v>0</v>
      </c>
      <c r="K138" s="18">
        <v>1</v>
      </c>
      <c r="L138" s="18">
        <v>1</v>
      </c>
      <c r="M138" s="20">
        <v>0</v>
      </c>
      <c r="N138" s="18">
        <v>1</v>
      </c>
      <c r="O138" s="18">
        <v>1</v>
      </c>
      <c r="P138" s="18">
        <v>1</v>
      </c>
      <c r="Q138" s="18">
        <v>145</v>
      </c>
      <c r="R138" s="18">
        <v>78</v>
      </c>
      <c r="S138" s="18">
        <f t="shared" si="35"/>
        <v>99.330000000000013</v>
      </c>
      <c r="T138" s="18"/>
      <c r="U138" s="18">
        <v>2</v>
      </c>
      <c r="V138" s="18" t="s">
        <v>91</v>
      </c>
      <c r="W138" s="18">
        <v>0</v>
      </c>
      <c r="X138" s="18">
        <v>5.4</v>
      </c>
      <c r="Y138" s="18">
        <v>1</v>
      </c>
      <c r="Z138" s="18">
        <v>256</v>
      </c>
      <c r="AA138" s="18">
        <v>0</v>
      </c>
      <c r="AB138" s="18">
        <v>1</v>
      </c>
      <c r="AC138" s="18">
        <v>0</v>
      </c>
      <c r="AD138" s="18">
        <v>1</v>
      </c>
      <c r="AE138" s="18">
        <v>0</v>
      </c>
      <c r="AF138" s="22">
        <v>0</v>
      </c>
      <c r="AG138" s="18">
        <v>0</v>
      </c>
      <c r="AH138" s="18">
        <v>104</v>
      </c>
      <c r="AI138" s="18">
        <v>1</v>
      </c>
      <c r="AJ138" s="18">
        <v>1</v>
      </c>
      <c r="AK138" s="18">
        <v>1</v>
      </c>
      <c r="AL138" s="18">
        <v>1</v>
      </c>
      <c r="AM138" s="18">
        <v>1</v>
      </c>
      <c r="AN138" s="18">
        <v>1</v>
      </c>
      <c r="AO138" s="18">
        <v>20</v>
      </c>
      <c r="AP138" s="18">
        <v>0</v>
      </c>
      <c r="AQ138" s="18">
        <v>27</v>
      </c>
      <c r="AR138" s="21">
        <f t="shared" si="36"/>
        <v>5.196152422706632</v>
      </c>
      <c r="AS138" s="20">
        <v>0</v>
      </c>
      <c r="AT138" s="18">
        <f t="shared" si="32"/>
        <v>0.7407407407407407</v>
      </c>
      <c r="AU138" s="18">
        <v>125</v>
      </c>
      <c r="AV138" s="18">
        <v>2</v>
      </c>
      <c r="AW138" s="18">
        <v>82</v>
      </c>
      <c r="AX138" s="18">
        <v>6.2</v>
      </c>
      <c r="AY138" s="18">
        <v>12.27</v>
      </c>
      <c r="AZ138" s="18">
        <v>15.3</v>
      </c>
      <c r="BA138" s="18">
        <v>164</v>
      </c>
      <c r="BB138" s="18">
        <v>4</v>
      </c>
      <c r="BC138" s="18">
        <v>7</v>
      </c>
      <c r="BD138" s="18">
        <v>75.400000000000006</v>
      </c>
      <c r="BE138" s="21">
        <f>1.23*G138*(140-D138)/BD138</f>
        <v>108.31830238726791</v>
      </c>
      <c r="BF138" s="18">
        <v>4.7300000000000004</v>
      </c>
      <c r="BG138" s="18">
        <f t="shared" si="37"/>
        <v>182.90910000000002</v>
      </c>
      <c r="BH138" s="18">
        <v>1.0900000000000001</v>
      </c>
      <c r="BI138" s="18">
        <v>2.56</v>
      </c>
      <c r="BJ138" s="18">
        <v>2.41</v>
      </c>
      <c r="BK138" s="18">
        <v>1</v>
      </c>
      <c r="BL138" s="18">
        <f t="shared" si="38"/>
        <v>213.28500000000003</v>
      </c>
      <c r="BM138" s="18">
        <v>45</v>
      </c>
      <c r="BN138" s="18">
        <f t="shared" si="39"/>
        <v>4.5</v>
      </c>
      <c r="BO138" s="18">
        <v>1.07</v>
      </c>
      <c r="BP138" s="18">
        <v>1</v>
      </c>
      <c r="BQ138" s="18" t="s">
        <v>78</v>
      </c>
      <c r="BR138" s="18" t="s">
        <v>67</v>
      </c>
      <c r="BS138" s="18">
        <f xml:space="preserve"> (-1.675)+(0.037*(D138))+(0.094*(G138/(H138*H138)*10000))+(1.13*(AC138))+(0.99*((AO138)/(AQ138)))-(0.013*(BA138))-(0.66*(BN138))</f>
        <v>-1.104300450399589</v>
      </c>
      <c r="BT138" s="18">
        <v>1</v>
      </c>
      <c r="BU138" s="18" t="s">
        <v>68</v>
      </c>
      <c r="BV138" s="18">
        <f>E138+F138+AP138+AV138+BB138+CK138</f>
        <v>12</v>
      </c>
      <c r="BW138" s="18">
        <f>7.811-3.131*LN(BA138) + 0.781*LN(AU138) + 3.467 *LN(D138) - 0.014*(BG138)</f>
        <v>7.07076258889792</v>
      </c>
      <c r="BX138" s="18" t="s">
        <v>78</v>
      </c>
      <c r="BY138" s="18" t="s">
        <v>68</v>
      </c>
      <c r="BZ138" s="18" t="s">
        <v>66</v>
      </c>
      <c r="CA138" s="18" t="s">
        <v>66</v>
      </c>
      <c r="CB138" s="21">
        <f t="shared" si="33"/>
        <v>0.35868005738880915</v>
      </c>
      <c r="CC138" s="20">
        <v>1</v>
      </c>
      <c r="CD138" s="21" t="s">
        <v>78</v>
      </c>
      <c r="CE138" s="21" t="s">
        <v>67</v>
      </c>
      <c r="CF138" s="21">
        <f>(D138*AO138)/(BA138*AR138)</f>
        <v>1.3377628188540109</v>
      </c>
      <c r="CG138" s="18">
        <v>5.7</v>
      </c>
      <c r="CH138" s="18">
        <v>87</v>
      </c>
      <c r="CI138" s="18">
        <v>87</v>
      </c>
      <c r="CJ138" s="18"/>
      <c r="CK138" s="18">
        <v>2</v>
      </c>
      <c r="CL138" s="18">
        <v>0</v>
      </c>
      <c r="CM138" s="18">
        <v>0</v>
      </c>
      <c r="CN138" s="18">
        <v>0</v>
      </c>
      <c r="CO138" s="18">
        <v>0</v>
      </c>
      <c r="CP138" s="18"/>
      <c r="CQ138" s="18"/>
      <c r="CR138" s="18"/>
      <c r="CS138" s="18"/>
      <c r="CT138" s="18"/>
      <c r="CU138" s="18"/>
      <c r="CV138" s="18"/>
      <c r="CW138" s="18"/>
      <c r="CX138" s="18"/>
      <c r="CY138" s="18"/>
      <c r="CZ138" s="18"/>
      <c r="DA138" s="18"/>
      <c r="DB138" s="18"/>
      <c r="DC138" s="18"/>
      <c r="DD138" s="18"/>
    </row>
    <row r="139" spans="1:108" x14ac:dyDescent="0.25">
      <c r="A139" s="18">
        <v>1</v>
      </c>
      <c r="B139" s="18">
        <v>138</v>
      </c>
      <c r="C139" s="18">
        <v>0</v>
      </c>
      <c r="D139" s="18">
        <v>60</v>
      </c>
      <c r="E139" s="18">
        <v>3</v>
      </c>
      <c r="F139" s="18">
        <v>0</v>
      </c>
      <c r="G139" s="18">
        <v>78</v>
      </c>
      <c r="H139" s="18">
        <v>155</v>
      </c>
      <c r="I139" s="18">
        <f t="shared" si="34"/>
        <v>32.46618106139438</v>
      </c>
      <c r="J139" s="18">
        <v>0</v>
      </c>
      <c r="K139" s="18">
        <v>1</v>
      </c>
      <c r="L139" s="18">
        <v>1</v>
      </c>
      <c r="M139" s="20">
        <v>0</v>
      </c>
      <c r="N139" s="18">
        <v>0</v>
      </c>
      <c r="O139" s="18">
        <v>1</v>
      </c>
      <c r="P139" s="18">
        <v>1</v>
      </c>
      <c r="Q139" s="18">
        <v>125</v>
      </c>
      <c r="R139" s="18">
        <v>70</v>
      </c>
      <c r="S139" s="18">
        <f t="shared" si="35"/>
        <v>87.45</v>
      </c>
      <c r="T139" s="18"/>
      <c r="U139" s="18">
        <v>3</v>
      </c>
      <c r="V139" s="18" t="s">
        <v>91</v>
      </c>
      <c r="W139" s="18">
        <v>0</v>
      </c>
      <c r="X139" s="18">
        <v>3</v>
      </c>
      <c r="Y139" s="18">
        <v>1</v>
      </c>
      <c r="Z139" s="18">
        <v>133</v>
      </c>
      <c r="AA139" s="18">
        <v>0</v>
      </c>
      <c r="AB139" s="18">
        <v>1</v>
      </c>
      <c r="AC139" s="18">
        <v>0</v>
      </c>
      <c r="AD139" s="18">
        <v>1</v>
      </c>
      <c r="AE139" s="18">
        <v>0</v>
      </c>
      <c r="AF139" s="22">
        <v>0</v>
      </c>
      <c r="AG139" s="18">
        <v>0</v>
      </c>
      <c r="AH139" s="18">
        <v>111</v>
      </c>
      <c r="AI139" s="18">
        <v>0</v>
      </c>
      <c r="AJ139" s="18">
        <v>1</v>
      </c>
      <c r="AK139" s="18">
        <v>1</v>
      </c>
      <c r="AL139" s="18">
        <v>1</v>
      </c>
      <c r="AM139" s="18">
        <v>1</v>
      </c>
      <c r="AN139" s="18">
        <v>1</v>
      </c>
      <c r="AO139" s="18">
        <v>23</v>
      </c>
      <c r="AP139" s="18">
        <v>0</v>
      </c>
      <c r="AQ139" s="18">
        <v>11</v>
      </c>
      <c r="AR139" s="21">
        <f t="shared" si="36"/>
        <v>3.3166247903553998</v>
      </c>
      <c r="AS139" s="20">
        <v>0</v>
      </c>
      <c r="AT139" s="18">
        <f t="shared" si="32"/>
        <v>2.0909090909090908</v>
      </c>
      <c r="AU139" s="18">
        <v>15</v>
      </c>
      <c r="AV139" s="18">
        <v>0</v>
      </c>
      <c r="AW139" s="18">
        <v>99</v>
      </c>
      <c r="AX139" s="18">
        <v>7</v>
      </c>
      <c r="AY139" s="18">
        <v>8.2799999999999994</v>
      </c>
      <c r="AZ139" s="18">
        <v>13.8</v>
      </c>
      <c r="BA139" s="18">
        <v>303</v>
      </c>
      <c r="BB139" s="18">
        <v>0</v>
      </c>
      <c r="BC139" s="18">
        <v>2.5</v>
      </c>
      <c r="BD139" s="18">
        <v>58.7</v>
      </c>
      <c r="BE139" s="21">
        <f>1.23*G139*(140-D139)/BD139</f>
        <v>130.75298126064735</v>
      </c>
      <c r="BF139" s="18">
        <v>3.49</v>
      </c>
      <c r="BG139" s="18">
        <f t="shared" si="37"/>
        <v>134.95830000000001</v>
      </c>
      <c r="BH139" s="18">
        <v>1.19</v>
      </c>
      <c r="BI139" s="18">
        <v>1.94</v>
      </c>
      <c r="BJ139" s="18">
        <v>0.81</v>
      </c>
      <c r="BK139" s="18">
        <v>0</v>
      </c>
      <c r="BL139" s="18">
        <f t="shared" si="38"/>
        <v>71.685000000000002</v>
      </c>
      <c r="BM139" s="18">
        <v>37</v>
      </c>
      <c r="BN139" s="18">
        <f t="shared" si="39"/>
        <v>3.7</v>
      </c>
      <c r="BO139" s="18">
        <v>1</v>
      </c>
      <c r="BP139" s="18">
        <v>1</v>
      </c>
      <c r="BQ139" s="18" t="s">
        <v>78</v>
      </c>
      <c r="BR139" s="18" t="s">
        <v>67</v>
      </c>
      <c r="BS139" s="18">
        <f xml:space="preserve"> (-1.675)+(0.037*(D139))+(0.094*(G139/(H139*H139)*10000))+(1.13*(AC139))+(0.99*((AO139)/(AQ139)))-(0.013*(BA139))-(0.66*(BN139))</f>
        <v>-0.71417898022892912</v>
      </c>
      <c r="BT139" s="18">
        <v>0</v>
      </c>
      <c r="BU139" s="18" t="s">
        <v>66</v>
      </c>
      <c r="BV139" s="18">
        <f>E139+F139+AP139+AV139+BB139+CK139</f>
        <v>3</v>
      </c>
      <c r="BW139" s="18">
        <f>7.811-3.131*LN(BA139) + 0.781*LN(AU139) + 3.467 *LN(D139) - 0.014*(BG139)</f>
        <v>4.3419661902350173</v>
      </c>
      <c r="BX139" s="18" t="s">
        <v>78</v>
      </c>
      <c r="BY139" s="18" t="s">
        <v>67</v>
      </c>
      <c r="BZ139" s="18" t="s">
        <v>66</v>
      </c>
      <c r="CA139" s="18" t="s">
        <v>66</v>
      </c>
      <c r="CB139" s="21">
        <f t="shared" si="33"/>
        <v>0.22325761987963499</v>
      </c>
      <c r="CC139" s="20">
        <v>1</v>
      </c>
      <c r="CD139" s="21" t="s">
        <v>78</v>
      </c>
      <c r="CE139" s="21" t="s">
        <v>67</v>
      </c>
      <c r="CF139" s="21">
        <f>(D139*AO139)/(BA139*AR139)</f>
        <v>1.3732199852056561</v>
      </c>
      <c r="CG139" s="18">
        <v>6</v>
      </c>
      <c r="CH139" s="18">
        <v>111</v>
      </c>
      <c r="CI139" s="18">
        <v>111</v>
      </c>
      <c r="CJ139" s="18"/>
      <c r="CK139" s="18">
        <v>0</v>
      </c>
      <c r="CL139" s="18">
        <v>0</v>
      </c>
      <c r="CM139" s="18">
        <v>1</v>
      </c>
      <c r="CN139" s="18">
        <v>1</v>
      </c>
      <c r="CO139" s="18">
        <v>0</v>
      </c>
      <c r="CP139" s="18"/>
      <c r="CQ139" s="18"/>
      <c r="CR139" s="18"/>
      <c r="CS139" s="18"/>
      <c r="CT139" s="18"/>
      <c r="CU139" s="18">
        <v>112</v>
      </c>
      <c r="CV139" s="18"/>
      <c r="CW139" s="18"/>
      <c r="CX139" s="18"/>
      <c r="CY139" s="18"/>
      <c r="CZ139" s="18"/>
      <c r="DA139" s="18"/>
      <c r="DB139" s="18"/>
      <c r="DC139" s="18"/>
      <c r="DD139" s="18"/>
    </row>
    <row r="140" spans="1:108" x14ac:dyDescent="0.25">
      <c r="A140" s="18">
        <v>1</v>
      </c>
      <c r="B140" s="18">
        <v>139</v>
      </c>
      <c r="C140" s="18">
        <v>0</v>
      </c>
      <c r="D140" s="18">
        <v>61</v>
      </c>
      <c r="E140" s="18">
        <v>3</v>
      </c>
      <c r="F140" s="18">
        <v>0</v>
      </c>
      <c r="G140" s="18">
        <v>70</v>
      </c>
      <c r="H140" s="18">
        <v>150</v>
      </c>
      <c r="I140" s="18">
        <f t="shared" si="34"/>
        <v>31.111111111111111</v>
      </c>
      <c r="J140" s="18">
        <v>0</v>
      </c>
      <c r="K140" s="18">
        <v>1</v>
      </c>
      <c r="L140" s="18">
        <v>1</v>
      </c>
      <c r="M140" s="20">
        <v>0</v>
      </c>
      <c r="N140" s="18">
        <v>0</v>
      </c>
      <c r="O140" s="18">
        <v>1</v>
      </c>
      <c r="P140" s="18">
        <v>1</v>
      </c>
      <c r="Q140" s="18">
        <v>131</v>
      </c>
      <c r="R140" s="18">
        <v>72</v>
      </c>
      <c r="S140" s="18">
        <f t="shared" si="35"/>
        <v>90.75</v>
      </c>
      <c r="T140" s="18"/>
      <c r="U140" s="18">
        <v>3</v>
      </c>
      <c r="V140" s="18" t="s">
        <v>91</v>
      </c>
      <c r="W140" s="18">
        <v>0</v>
      </c>
      <c r="X140" s="18">
        <v>3.9</v>
      </c>
      <c r="Y140" s="18">
        <v>1</v>
      </c>
      <c r="Z140" s="18">
        <v>208</v>
      </c>
      <c r="AA140" s="18">
        <v>0</v>
      </c>
      <c r="AB140" s="18">
        <v>1</v>
      </c>
      <c r="AC140" s="18">
        <v>0</v>
      </c>
      <c r="AD140" s="18">
        <v>1</v>
      </c>
      <c r="AE140" s="18">
        <v>20</v>
      </c>
      <c r="AF140" s="18">
        <v>1</v>
      </c>
      <c r="AG140" s="18">
        <v>0</v>
      </c>
      <c r="AH140" s="18">
        <v>100</v>
      </c>
      <c r="AI140" s="18">
        <v>0</v>
      </c>
      <c r="AJ140" s="18">
        <v>1</v>
      </c>
      <c r="AK140" s="18">
        <v>1</v>
      </c>
      <c r="AL140" s="18">
        <v>0</v>
      </c>
      <c r="AM140" s="18">
        <v>1</v>
      </c>
      <c r="AN140" s="18">
        <v>1</v>
      </c>
      <c r="AO140" s="18">
        <v>21</v>
      </c>
      <c r="AP140" s="18">
        <v>0</v>
      </c>
      <c r="AQ140" s="18">
        <v>8</v>
      </c>
      <c r="AR140" s="21">
        <f t="shared" si="36"/>
        <v>2.8284271247461903</v>
      </c>
      <c r="AS140" s="20">
        <v>0</v>
      </c>
      <c r="AT140" s="18">
        <f t="shared" si="32"/>
        <v>2.625</v>
      </c>
      <c r="AU140" s="18">
        <v>19</v>
      </c>
      <c r="AV140" s="18">
        <v>0</v>
      </c>
      <c r="AW140" s="18">
        <v>93</v>
      </c>
      <c r="AX140" s="18">
        <v>10</v>
      </c>
      <c r="AY140" s="18">
        <v>13.16</v>
      </c>
      <c r="AZ140" s="18">
        <v>11.4</v>
      </c>
      <c r="BA140" s="18">
        <v>342</v>
      </c>
      <c r="BB140" s="18">
        <v>0</v>
      </c>
      <c r="BC140" s="18">
        <v>91</v>
      </c>
      <c r="BD140" s="18">
        <v>74.599999999999994</v>
      </c>
      <c r="BE140" s="21">
        <f>1.23*G140*(140-D140)/BD140</f>
        <v>91.178284182305632</v>
      </c>
      <c r="BF140" s="18">
        <v>3.44</v>
      </c>
      <c r="BG140" s="18">
        <f t="shared" si="37"/>
        <v>133.0248</v>
      </c>
      <c r="BH140" s="18">
        <v>1.03</v>
      </c>
      <c r="BI140" s="18">
        <v>1.76</v>
      </c>
      <c r="BJ140" s="18">
        <v>1.43</v>
      </c>
      <c r="BK140" s="18">
        <v>0</v>
      </c>
      <c r="BL140" s="18">
        <f t="shared" si="38"/>
        <v>126.55499999999999</v>
      </c>
      <c r="BM140" s="18">
        <v>31</v>
      </c>
      <c r="BN140" s="18">
        <f t="shared" si="39"/>
        <v>3.1</v>
      </c>
      <c r="BO140" s="18">
        <v>0.86</v>
      </c>
      <c r="BP140" s="18">
        <v>1</v>
      </c>
      <c r="BQ140" s="18" t="s">
        <v>78</v>
      </c>
      <c r="BR140" s="18" t="s">
        <v>67</v>
      </c>
      <c r="BS140" s="18">
        <f xml:space="preserve"> (-1.675)+(0.037*(D140))+(0.094*(G140/(H140*H140)*10000))+(1.13*(AC140))+(0.99*((AO140)/(AQ140)))-(0.013*(BA140))-(0.66*(BN140))</f>
        <v>-0.38680555555555607</v>
      </c>
      <c r="BT140" s="18">
        <v>0</v>
      </c>
      <c r="BU140" s="18" t="s">
        <v>66</v>
      </c>
      <c r="BV140" s="18">
        <f>E140+F140+AP140+AV140+BB140+CK140</f>
        <v>3</v>
      </c>
      <c r="BW140" s="18">
        <f>7.811-3.131*LN(BA140) + 0.781*LN(AU140) + 3.467 *LN(D140) - 0.014*(BG140)</f>
        <v>4.231866912074846</v>
      </c>
      <c r="BX140" s="18" t="s">
        <v>78</v>
      </c>
      <c r="BY140" s="18" t="s">
        <v>67</v>
      </c>
      <c r="BZ140" s="18" t="s">
        <v>66</v>
      </c>
      <c r="CA140" s="18" t="s">
        <v>66</v>
      </c>
      <c r="CB140" s="21">
        <f t="shared" si="33"/>
        <v>0.18059855521155832</v>
      </c>
      <c r="CC140" s="20">
        <v>1</v>
      </c>
      <c r="CD140" s="21" t="s">
        <v>78</v>
      </c>
      <c r="CE140" s="21" t="s">
        <v>67</v>
      </c>
      <c r="CF140" s="21">
        <f>(D140*AO140)/(BA140*AR140)</f>
        <v>1.3242745419590165</v>
      </c>
      <c r="CG140" s="18">
        <v>5.6</v>
      </c>
      <c r="CH140" s="18">
        <v>98</v>
      </c>
      <c r="CI140" s="18">
        <v>98</v>
      </c>
      <c r="CJ140" s="18"/>
      <c r="CK140" s="18">
        <v>0</v>
      </c>
      <c r="CL140" s="18">
        <v>0</v>
      </c>
      <c r="CM140" s="18">
        <v>1</v>
      </c>
      <c r="CN140" s="18">
        <v>0</v>
      </c>
      <c r="CO140" s="18">
        <v>0</v>
      </c>
      <c r="CP140" s="18"/>
      <c r="CQ140" s="18"/>
      <c r="CR140" s="18"/>
      <c r="CS140" s="18"/>
      <c r="CT140" s="18"/>
      <c r="CU140" s="18">
        <v>436</v>
      </c>
      <c r="CV140" s="18"/>
      <c r="CW140" s="18"/>
      <c r="CX140" s="18"/>
      <c r="CY140" s="18"/>
      <c r="CZ140" s="18"/>
      <c r="DA140" s="18"/>
      <c r="DB140" s="18"/>
      <c r="DC140" s="18"/>
      <c r="DD140" s="18"/>
    </row>
    <row r="141" spans="1:108" x14ac:dyDescent="0.25">
      <c r="A141" s="18">
        <v>1</v>
      </c>
      <c r="B141" s="18">
        <v>140</v>
      </c>
      <c r="C141" s="18">
        <v>0</v>
      </c>
      <c r="D141" s="18">
        <v>65</v>
      </c>
      <c r="E141" s="18">
        <v>3</v>
      </c>
      <c r="F141" s="18">
        <v>0</v>
      </c>
      <c r="G141" s="18">
        <v>76</v>
      </c>
      <c r="H141" s="18">
        <v>160</v>
      </c>
      <c r="I141" s="18">
        <f t="shared" si="34"/>
        <v>29.6875</v>
      </c>
      <c r="J141" s="18">
        <v>0</v>
      </c>
      <c r="K141" s="18">
        <v>0</v>
      </c>
      <c r="L141" s="18">
        <v>1</v>
      </c>
      <c r="M141" s="20">
        <v>0</v>
      </c>
      <c r="N141" s="18">
        <v>0</v>
      </c>
      <c r="O141" s="18">
        <v>1</v>
      </c>
      <c r="P141" s="18">
        <v>0</v>
      </c>
      <c r="Q141" s="18">
        <v>122</v>
      </c>
      <c r="R141" s="18">
        <v>73</v>
      </c>
      <c r="S141" s="18">
        <f t="shared" si="35"/>
        <v>88.44</v>
      </c>
      <c r="T141" s="18"/>
      <c r="U141" s="18">
        <v>3</v>
      </c>
      <c r="V141" s="18" t="s">
        <v>92</v>
      </c>
      <c r="W141" s="18">
        <v>0</v>
      </c>
      <c r="X141" s="18">
        <v>7.8</v>
      </c>
      <c r="Y141" s="18">
        <v>1</v>
      </c>
      <c r="Z141" s="18">
        <v>287</v>
      </c>
      <c r="AA141" s="18">
        <v>1</v>
      </c>
      <c r="AB141" s="18">
        <v>1</v>
      </c>
      <c r="AC141" s="18">
        <v>0</v>
      </c>
      <c r="AD141" s="18">
        <v>1</v>
      </c>
      <c r="AE141" s="18">
        <v>0</v>
      </c>
      <c r="AF141" s="22">
        <v>0</v>
      </c>
      <c r="AG141" s="18">
        <v>0</v>
      </c>
      <c r="AH141" s="18"/>
      <c r="AI141" s="18">
        <v>0</v>
      </c>
      <c r="AJ141" s="18"/>
      <c r="AK141" s="18">
        <v>1</v>
      </c>
      <c r="AL141" s="18">
        <v>0</v>
      </c>
      <c r="AM141" s="18">
        <v>1</v>
      </c>
      <c r="AN141" s="18"/>
      <c r="AO141" s="18">
        <v>27</v>
      </c>
      <c r="AP141" s="18">
        <v>0</v>
      </c>
      <c r="AQ141" s="18">
        <v>32</v>
      </c>
      <c r="AR141" s="21">
        <f t="shared" si="36"/>
        <v>5.6568542494923806</v>
      </c>
      <c r="AS141" s="20">
        <v>0</v>
      </c>
      <c r="AT141" s="18">
        <f t="shared" ref="AT141:AT172" si="40">AO141/AQ141</f>
        <v>0.84375</v>
      </c>
      <c r="AU141" s="18">
        <v>42</v>
      </c>
      <c r="AV141" s="18">
        <v>1</v>
      </c>
      <c r="AW141" s="18">
        <v>63</v>
      </c>
      <c r="AX141" s="18">
        <v>22</v>
      </c>
      <c r="AY141" s="18">
        <v>9.24</v>
      </c>
      <c r="AZ141" s="18">
        <v>14</v>
      </c>
      <c r="BA141" s="18">
        <v>207</v>
      </c>
      <c r="BB141" s="18">
        <v>1</v>
      </c>
      <c r="BC141" s="18">
        <v>1</v>
      </c>
      <c r="BD141" s="18">
        <v>79.7</v>
      </c>
      <c r="BE141" s="21">
        <f>1.23*G141*(140-D141)/BD141</f>
        <v>87.967377666248424</v>
      </c>
      <c r="BF141" s="18">
        <v>2.92</v>
      </c>
      <c r="BG141" s="18">
        <f t="shared" si="37"/>
        <v>112.9164</v>
      </c>
      <c r="BH141" s="18">
        <v>1.06</v>
      </c>
      <c r="BI141" s="18">
        <v>1.47</v>
      </c>
      <c r="BJ141" s="18">
        <v>0.87</v>
      </c>
      <c r="BK141" s="18">
        <v>0</v>
      </c>
      <c r="BL141" s="18">
        <f t="shared" si="38"/>
        <v>76.995000000000005</v>
      </c>
      <c r="BM141" s="18">
        <v>37</v>
      </c>
      <c r="BN141" s="18">
        <f t="shared" si="39"/>
        <v>3.7</v>
      </c>
      <c r="BO141" s="18">
        <v>0.86</v>
      </c>
      <c r="BP141" s="18">
        <v>0</v>
      </c>
      <c r="BQ141" s="18" t="s">
        <v>66</v>
      </c>
      <c r="BR141" s="18" t="s">
        <v>66</v>
      </c>
      <c r="BS141" s="18">
        <f xml:space="preserve"> (-1.675)+(0.037*(D141))+(0.094*(G141/(H141*H141)*10000))+(1.13*(AC141))+(0.99*((AO141)/(AQ141)))-(0.013*(BA141))-(0.66*(BN141))</f>
        <v>-0.77706250000000043</v>
      </c>
      <c r="BT141" s="18">
        <v>1</v>
      </c>
      <c r="BU141" s="18" t="s">
        <v>68</v>
      </c>
      <c r="BV141" s="18">
        <f>E141+F141+AP141+AV141+BB141+CK141</f>
        <v>9</v>
      </c>
      <c r="BW141" s="18">
        <f>7.811-3.131*LN(BA141) + 0.781*LN(AU141) + 3.467 *LN(D141) - 0.014*(BG141)</f>
        <v>6.9251484948936177</v>
      </c>
      <c r="BX141" s="18" t="s">
        <v>78</v>
      </c>
      <c r="BY141" s="18" t="s">
        <v>68</v>
      </c>
      <c r="BZ141" s="18" t="s">
        <v>66</v>
      </c>
      <c r="CA141" s="18" t="s">
        <v>66</v>
      </c>
      <c r="CB141" s="21">
        <f t="shared" ref="CB141:CB172" si="41">((AO141)*100)/(34)/BA141</f>
        <v>0.38363171355498721</v>
      </c>
      <c r="CC141" s="20">
        <v>0</v>
      </c>
      <c r="CD141" s="21" t="s">
        <v>66</v>
      </c>
      <c r="CE141" s="21" t="s">
        <v>66</v>
      </c>
      <c r="CF141" s="21">
        <f>(D141*AO141)/(BA141*AR141)</f>
        <v>1.4987589383845299</v>
      </c>
      <c r="CG141" s="18">
        <v>5.8</v>
      </c>
      <c r="CH141" s="18">
        <v>67</v>
      </c>
      <c r="CI141" s="18">
        <v>67</v>
      </c>
      <c r="CJ141" s="18"/>
      <c r="CK141" s="18">
        <v>4</v>
      </c>
      <c r="CL141" s="18">
        <v>0</v>
      </c>
      <c r="CM141" s="18">
        <v>1</v>
      </c>
      <c r="CN141" s="18">
        <v>0</v>
      </c>
      <c r="CO141" s="18">
        <v>0</v>
      </c>
      <c r="CP141" s="18"/>
      <c r="CQ141" s="18"/>
      <c r="CR141" s="18"/>
      <c r="CS141" s="18"/>
      <c r="CT141" s="18"/>
      <c r="CU141" s="18">
        <v>109</v>
      </c>
      <c r="CV141" s="18"/>
      <c r="CW141" s="18"/>
      <c r="CX141" s="18"/>
      <c r="CY141" s="18"/>
      <c r="CZ141" s="18"/>
      <c r="DA141" s="18"/>
      <c r="DB141" s="18"/>
      <c r="DC141" s="18"/>
      <c r="DD141" s="18"/>
    </row>
    <row r="142" spans="1:108" x14ac:dyDescent="0.25">
      <c r="A142" s="18">
        <v>1</v>
      </c>
      <c r="B142" s="18">
        <v>141</v>
      </c>
      <c r="C142" s="18">
        <v>0</v>
      </c>
      <c r="D142" s="18">
        <v>66</v>
      </c>
      <c r="E142" s="18">
        <v>3</v>
      </c>
      <c r="F142" s="18">
        <v>0</v>
      </c>
      <c r="G142" s="18">
        <v>76</v>
      </c>
      <c r="H142" s="18">
        <v>170</v>
      </c>
      <c r="I142" s="18">
        <f t="shared" si="34"/>
        <v>26.297577854671278</v>
      </c>
      <c r="J142" s="18">
        <v>0</v>
      </c>
      <c r="K142" s="18">
        <v>0</v>
      </c>
      <c r="L142" s="18">
        <v>1</v>
      </c>
      <c r="M142" s="20">
        <v>0</v>
      </c>
      <c r="N142" s="18">
        <v>0</v>
      </c>
      <c r="O142" s="18">
        <v>1</v>
      </c>
      <c r="P142" s="18">
        <v>0</v>
      </c>
      <c r="Q142" s="18">
        <v>120</v>
      </c>
      <c r="R142" s="18">
        <v>60</v>
      </c>
      <c r="S142" s="18">
        <f t="shared" si="35"/>
        <v>79.2</v>
      </c>
      <c r="T142" s="18"/>
      <c r="U142" s="18">
        <v>2</v>
      </c>
      <c r="V142" s="18" t="s">
        <v>92</v>
      </c>
      <c r="W142" s="18">
        <v>0</v>
      </c>
      <c r="X142" s="18">
        <v>3.6</v>
      </c>
      <c r="Y142" s="18">
        <v>1</v>
      </c>
      <c r="Z142" s="18">
        <v>295</v>
      </c>
      <c r="AA142" s="18">
        <v>1</v>
      </c>
      <c r="AB142" s="18">
        <v>0</v>
      </c>
      <c r="AC142" s="18">
        <v>0</v>
      </c>
      <c r="AD142" s="18">
        <v>0</v>
      </c>
      <c r="AE142" s="18">
        <v>0</v>
      </c>
      <c r="AF142" s="22">
        <v>0</v>
      </c>
      <c r="AG142" s="18">
        <v>0</v>
      </c>
      <c r="AH142" s="18">
        <v>99</v>
      </c>
      <c r="AI142" s="18">
        <v>0</v>
      </c>
      <c r="AJ142" s="18">
        <v>1</v>
      </c>
      <c r="AK142" s="18">
        <v>1</v>
      </c>
      <c r="AL142" s="18">
        <v>0</v>
      </c>
      <c r="AM142" s="18">
        <v>1</v>
      </c>
      <c r="AN142" s="18">
        <v>1</v>
      </c>
      <c r="AO142" s="18">
        <v>20</v>
      </c>
      <c r="AP142" s="18">
        <v>0</v>
      </c>
      <c r="AQ142" s="18">
        <v>18</v>
      </c>
      <c r="AR142" s="21">
        <f t="shared" si="36"/>
        <v>4.2426406871192848</v>
      </c>
      <c r="AS142" s="20">
        <v>0</v>
      </c>
      <c r="AT142" s="18">
        <f t="shared" si="40"/>
        <v>1.1111111111111112</v>
      </c>
      <c r="AU142" s="18">
        <v>16</v>
      </c>
      <c r="AV142" s="18">
        <v>0</v>
      </c>
      <c r="AW142" s="18">
        <v>66</v>
      </c>
      <c r="AX142" s="18">
        <v>26</v>
      </c>
      <c r="AY142" s="18">
        <v>7.04</v>
      </c>
      <c r="AZ142" s="18">
        <v>14.5</v>
      </c>
      <c r="BA142" s="18">
        <v>260</v>
      </c>
      <c r="BB142" s="18">
        <v>0</v>
      </c>
      <c r="BC142" s="18">
        <v>1.1000000000000001</v>
      </c>
      <c r="BD142" s="18">
        <v>67.5</v>
      </c>
      <c r="BE142" s="21">
        <f>1.23*G142*(140-D142)/BD142</f>
        <v>102.48177777777778</v>
      </c>
      <c r="BF142" s="18">
        <v>2.2999999999999998</v>
      </c>
      <c r="BG142" s="18">
        <f t="shared" si="37"/>
        <v>88.941000000000003</v>
      </c>
      <c r="BH142" s="18">
        <v>1.03</v>
      </c>
      <c r="BI142" s="18"/>
      <c r="BJ142" s="18">
        <v>0.6</v>
      </c>
      <c r="BK142" s="18">
        <v>0</v>
      </c>
      <c r="BL142" s="18">
        <f t="shared" si="38"/>
        <v>53.1</v>
      </c>
      <c r="BM142" s="18">
        <v>32</v>
      </c>
      <c r="BN142" s="18">
        <f t="shared" si="39"/>
        <v>3.2</v>
      </c>
      <c r="BO142" s="18">
        <v>0.88</v>
      </c>
      <c r="BP142" s="18">
        <v>0</v>
      </c>
      <c r="BQ142" s="18" t="s">
        <v>66</v>
      </c>
      <c r="BR142" s="18" t="s">
        <v>66</v>
      </c>
      <c r="BS142" s="18">
        <f xml:space="preserve"> (-1.675)+(0.037*(D142))+(0.094*(G142/(H142*H142)*10000))+(1.13*(AC142))+(0.99*((AO142)/(AQ142)))-(0.013*(BA142))-(0.66*(BN142))</f>
        <v>-1.1530276816609009</v>
      </c>
      <c r="BT142" s="18">
        <v>0</v>
      </c>
      <c r="BU142" s="18" t="s">
        <v>66</v>
      </c>
      <c r="BV142" s="18">
        <f>E142+F142+AP142+AV142+BB142+CK142</f>
        <v>7</v>
      </c>
      <c r="BW142" s="18">
        <f>7.811-3.131*LN(BA142) + 0.781*LN(AU142) + 3.467 *LN(D142) - 0.014*(BG142)</f>
        <v>5.8462565959652704</v>
      </c>
      <c r="BX142" s="18" t="s">
        <v>78</v>
      </c>
      <c r="BY142" s="18" t="s">
        <v>67</v>
      </c>
      <c r="BZ142" s="18" t="s">
        <v>66</v>
      </c>
      <c r="CA142" s="18" t="s">
        <v>66</v>
      </c>
      <c r="CB142" s="21">
        <f t="shared" si="41"/>
        <v>0.22624434389140272</v>
      </c>
      <c r="CC142" s="20">
        <v>0</v>
      </c>
      <c r="CD142" s="21" t="s">
        <v>66</v>
      </c>
      <c r="CE142" s="21" t="s">
        <v>66</v>
      </c>
      <c r="CF142" s="21">
        <f>(D142*AO142)/(BA142*AR142)</f>
        <v>1.1966422450849268</v>
      </c>
      <c r="CG142" s="18">
        <v>5.7</v>
      </c>
      <c r="CH142" s="18">
        <v>74</v>
      </c>
      <c r="CI142" s="18">
        <v>74</v>
      </c>
      <c r="CJ142" s="18"/>
      <c r="CK142" s="18">
        <v>4</v>
      </c>
      <c r="CL142" s="18">
        <v>0</v>
      </c>
      <c r="CM142" s="18">
        <v>0</v>
      </c>
      <c r="CN142" s="18">
        <v>0</v>
      </c>
      <c r="CO142" s="18">
        <v>0</v>
      </c>
      <c r="CP142" s="18"/>
      <c r="CQ142" s="18"/>
      <c r="CR142" s="18"/>
      <c r="CS142" s="18"/>
      <c r="CT142" s="18"/>
      <c r="CU142" s="18">
        <v>137</v>
      </c>
      <c r="CV142" s="18"/>
      <c r="CW142" s="18"/>
      <c r="CX142" s="18"/>
      <c r="CY142" s="18"/>
      <c r="CZ142" s="18"/>
      <c r="DA142" s="18"/>
      <c r="DB142" s="18"/>
      <c r="DC142" s="18"/>
      <c r="DD142" s="18"/>
    </row>
    <row r="143" spans="1:108" x14ac:dyDescent="0.25">
      <c r="A143" s="18">
        <v>1</v>
      </c>
      <c r="B143" s="18">
        <v>142</v>
      </c>
      <c r="C143" s="18">
        <v>0</v>
      </c>
      <c r="D143" s="18">
        <v>68</v>
      </c>
      <c r="E143" s="18">
        <v>3</v>
      </c>
      <c r="F143" s="18">
        <v>1</v>
      </c>
      <c r="G143" s="18">
        <v>70</v>
      </c>
      <c r="H143" s="18">
        <v>170</v>
      </c>
      <c r="I143" s="18">
        <f t="shared" si="34"/>
        <v>24.221453287197232</v>
      </c>
      <c r="J143" s="18">
        <v>0</v>
      </c>
      <c r="K143" s="18">
        <v>0</v>
      </c>
      <c r="L143" s="18">
        <v>0</v>
      </c>
      <c r="M143" s="20">
        <v>0</v>
      </c>
      <c r="N143" s="18">
        <v>0</v>
      </c>
      <c r="O143" s="18">
        <v>0</v>
      </c>
      <c r="P143" s="18">
        <v>0</v>
      </c>
      <c r="Q143" s="18">
        <v>93</v>
      </c>
      <c r="R143" s="18">
        <v>62</v>
      </c>
      <c r="S143" s="18">
        <f t="shared" si="35"/>
        <v>71.61</v>
      </c>
      <c r="T143" s="18"/>
      <c r="U143" s="18">
        <v>3</v>
      </c>
      <c r="V143" s="18" t="s">
        <v>92</v>
      </c>
      <c r="W143" s="18">
        <v>0</v>
      </c>
      <c r="X143" s="18">
        <v>3.6</v>
      </c>
      <c r="Y143" s="18">
        <v>1</v>
      </c>
      <c r="Z143" s="18">
        <v>229</v>
      </c>
      <c r="AA143" s="18">
        <v>0</v>
      </c>
      <c r="AB143" s="18">
        <v>1</v>
      </c>
      <c r="AC143" s="18">
        <v>0</v>
      </c>
      <c r="AD143" s="18">
        <v>0</v>
      </c>
      <c r="AE143" s="18">
        <v>0</v>
      </c>
      <c r="AF143" s="22">
        <v>0</v>
      </c>
      <c r="AG143" s="18">
        <v>0</v>
      </c>
      <c r="AH143" s="18">
        <v>84</v>
      </c>
      <c r="AI143" s="18">
        <v>1</v>
      </c>
      <c r="AJ143" s="18">
        <v>0</v>
      </c>
      <c r="AK143" s="18">
        <v>0</v>
      </c>
      <c r="AL143" s="18">
        <v>0</v>
      </c>
      <c r="AM143" s="18">
        <v>1</v>
      </c>
      <c r="AN143" s="18">
        <v>0</v>
      </c>
      <c r="AO143" s="18">
        <v>26</v>
      </c>
      <c r="AP143" s="18">
        <v>0</v>
      </c>
      <c r="AQ143" s="18">
        <v>31</v>
      </c>
      <c r="AR143" s="21">
        <f t="shared" si="36"/>
        <v>5.5677643628300215</v>
      </c>
      <c r="AS143" s="20">
        <v>0</v>
      </c>
      <c r="AT143" s="18">
        <f t="shared" si="40"/>
        <v>0.83870967741935487</v>
      </c>
      <c r="AU143" s="18">
        <v>49</v>
      </c>
      <c r="AV143" s="18">
        <v>1</v>
      </c>
      <c r="AW143" s="18">
        <v>80</v>
      </c>
      <c r="AX143" s="18">
        <v>10</v>
      </c>
      <c r="AY143" s="18">
        <v>8.75</v>
      </c>
      <c r="AZ143" s="18">
        <v>14.9</v>
      </c>
      <c r="BA143" s="18">
        <v>232</v>
      </c>
      <c r="BB143" s="18">
        <v>1</v>
      </c>
      <c r="BC143" s="18">
        <v>5.2</v>
      </c>
      <c r="BD143" s="18">
        <v>85.3</v>
      </c>
      <c r="BE143" s="21">
        <f>1.23*G143*(140-D143)/BD143</f>
        <v>72.675263774912082</v>
      </c>
      <c r="BF143" s="18">
        <v>2.2999999999999998</v>
      </c>
      <c r="BG143" s="18">
        <f t="shared" si="37"/>
        <v>88.941000000000003</v>
      </c>
      <c r="BH143" s="18">
        <v>0.96</v>
      </c>
      <c r="BI143" s="18"/>
      <c r="BJ143" s="18">
        <v>0.78</v>
      </c>
      <c r="BK143" s="18">
        <v>0</v>
      </c>
      <c r="BL143" s="18">
        <f t="shared" si="38"/>
        <v>69.03</v>
      </c>
      <c r="BM143" s="18">
        <v>34</v>
      </c>
      <c r="BN143" s="18">
        <f t="shared" si="39"/>
        <v>3.4</v>
      </c>
      <c r="BO143" s="18">
        <v>0.81</v>
      </c>
      <c r="BP143" s="18">
        <v>0</v>
      </c>
      <c r="BQ143" s="18" t="s">
        <v>66</v>
      </c>
      <c r="BR143" s="18" t="s">
        <v>66</v>
      </c>
      <c r="BS143" s="18">
        <f xml:space="preserve"> (-1.675)+(0.037*(D143))+(0.094*(G143/(H143*H143)*10000))+(1.13*(AC143))+(0.99*((AO143)/(AQ143)))-(0.013*(BA143))-(0.66*(BN143))</f>
        <v>-1.3118608103582994</v>
      </c>
      <c r="BT143" s="18">
        <v>0</v>
      </c>
      <c r="BU143" s="18" t="s">
        <v>66</v>
      </c>
      <c r="BV143" s="18">
        <f>E143+F143+AP143+AV143+BB143+CK143</f>
        <v>6</v>
      </c>
      <c r="BW143" s="18">
        <f>7.811-3.131*LN(BA143) + 0.781*LN(AU143) + 3.467 *LN(D143) - 0.014*(BG143)</f>
        <v>7.1806361559827465</v>
      </c>
      <c r="BX143" s="18" t="s">
        <v>78</v>
      </c>
      <c r="BY143" s="18" t="s">
        <v>68</v>
      </c>
      <c r="BZ143" s="18" t="s">
        <v>66</v>
      </c>
      <c r="CA143" s="18" t="s">
        <v>66</v>
      </c>
      <c r="CB143" s="21">
        <f t="shared" si="41"/>
        <v>0.32961460446247465</v>
      </c>
      <c r="CC143" s="20">
        <v>0</v>
      </c>
      <c r="CD143" s="21" t="s">
        <v>66</v>
      </c>
      <c r="CE143" s="21" t="s">
        <v>66</v>
      </c>
      <c r="CF143" s="21">
        <f>(D143*AO143)/(BA143*AR143)</f>
        <v>1.3687162671695605</v>
      </c>
      <c r="CG143" s="18">
        <v>6.2</v>
      </c>
      <c r="CH143" s="18">
        <v>109</v>
      </c>
      <c r="CI143" s="18">
        <v>109</v>
      </c>
      <c r="CJ143" s="18"/>
      <c r="CK143" s="18">
        <v>0</v>
      </c>
      <c r="CL143" s="18">
        <v>0</v>
      </c>
      <c r="CM143" s="18">
        <v>0</v>
      </c>
      <c r="CN143" s="18">
        <v>0</v>
      </c>
      <c r="CO143" s="18">
        <v>0</v>
      </c>
      <c r="CP143" s="18"/>
      <c r="CQ143" s="18"/>
      <c r="CR143" s="18"/>
      <c r="CS143" s="18"/>
      <c r="CT143" s="18"/>
      <c r="CU143" s="18">
        <v>157</v>
      </c>
      <c r="CV143" s="18"/>
      <c r="CW143" s="18"/>
      <c r="CX143" s="18"/>
      <c r="CY143" s="18"/>
      <c r="CZ143" s="18"/>
      <c r="DA143" s="18"/>
      <c r="DB143" s="18"/>
      <c r="DC143" s="18"/>
      <c r="DD143" s="18"/>
    </row>
    <row r="144" spans="1:108" x14ac:dyDescent="0.25">
      <c r="A144" s="18">
        <v>1</v>
      </c>
      <c r="B144" s="18">
        <v>143</v>
      </c>
      <c r="C144" s="18">
        <v>0</v>
      </c>
      <c r="D144" s="18">
        <v>61</v>
      </c>
      <c r="E144" s="18">
        <v>3</v>
      </c>
      <c r="F144" s="18">
        <v>1</v>
      </c>
      <c r="G144" s="18">
        <v>68</v>
      </c>
      <c r="H144" s="18">
        <v>160</v>
      </c>
      <c r="I144" s="18">
        <f t="shared" si="34"/>
        <v>26.562500000000004</v>
      </c>
      <c r="J144" s="18">
        <v>0</v>
      </c>
      <c r="K144" s="18">
        <v>0</v>
      </c>
      <c r="L144" s="18">
        <v>1</v>
      </c>
      <c r="M144" s="20">
        <v>0</v>
      </c>
      <c r="N144" s="18">
        <v>0</v>
      </c>
      <c r="O144" s="18">
        <v>1</v>
      </c>
      <c r="P144" s="18">
        <v>0</v>
      </c>
      <c r="Q144" s="18">
        <v>136</v>
      </c>
      <c r="R144" s="18">
        <v>84</v>
      </c>
      <c r="S144" s="18">
        <f t="shared" si="35"/>
        <v>100.32000000000001</v>
      </c>
      <c r="T144" s="18"/>
      <c r="U144" s="18">
        <v>2</v>
      </c>
      <c r="V144" s="18" t="s">
        <v>92</v>
      </c>
      <c r="W144" s="18">
        <v>0</v>
      </c>
      <c r="X144" s="18">
        <v>6.4</v>
      </c>
      <c r="Y144" s="18">
        <v>1</v>
      </c>
      <c r="Z144" s="18">
        <v>208</v>
      </c>
      <c r="AA144" s="18">
        <v>0</v>
      </c>
      <c r="AB144" s="18">
        <v>0</v>
      </c>
      <c r="AC144" s="18">
        <v>0</v>
      </c>
      <c r="AD144" s="18">
        <v>1</v>
      </c>
      <c r="AE144" s="18">
        <v>20</v>
      </c>
      <c r="AF144" s="18">
        <v>1</v>
      </c>
      <c r="AG144" s="18">
        <v>0</v>
      </c>
      <c r="AH144" s="18">
        <v>95</v>
      </c>
      <c r="AI144" s="18">
        <v>1</v>
      </c>
      <c r="AJ144" s="18">
        <v>1</v>
      </c>
      <c r="AK144" s="18">
        <v>1</v>
      </c>
      <c r="AL144" s="18">
        <v>0</v>
      </c>
      <c r="AM144" s="18">
        <v>0</v>
      </c>
      <c r="AN144" s="18">
        <v>1</v>
      </c>
      <c r="AO144" s="18">
        <v>27</v>
      </c>
      <c r="AP144" s="18">
        <v>0</v>
      </c>
      <c r="AQ144" s="18">
        <v>26</v>
      </c>
      <c r="AR144" s="21">
        <f t="shared" si="36"/>
        <v>5.0990195135927845</v>
      </c>
      <c r="AS144" s="20">
        <v>0</v>
      </c>
      <c r="AT144" s="18">
        <f t="shared" si="40"/>
        <v>1.0384615384615385</v>
      </c>
      <c r="AU144" s="18">
        <v>27</v>
      </c>
      <c r="AV144" s="18">
        <v>0</v>
      </c>
      <c r="AW144" s="18">
        <v>69</v>
      </c>
      <c r="AX144" s="18">
        <v>19</v>
      </c>
      <c r="AY144" s="18">
        <v>10.96</v>
      </c>
      <c r="AZ144" s="18">
        <v>15.2</v>
      </c>
      <c r="BA144" s="18">
        <v>313</v>
      </c>
      <c r="BB144" s="18">
        <v>0</v>
      </c>
      <c r="BC144" s="18">
        <v>1.8</v>
      </c>
      <c r="BD144" s="18">
        <v>99</v>
      </c>
      <c r="BE144" s="21">
        <f>1.23*G144*(140-D144)/BD144</f>
        <v>66.743030303030309</v>
      </c>
      <c r="BF144" s="18">
        <v>3.96</v>
      </c>
      <c r="BG144" s="18">
        <f t="shared" si="37"/>
        <v>153.13320000000002</v>
      </c>
      <c r="BH144" s="18">
        <v>1.45</v>
      </c>
      <c r="BI144" s="18">
        <v>2.04</v>
      </c>
      <c r="BJ144" s="18">
        <v>1.01</v>
      </c>
      <c r="BK144" s="18">
        <v>0</v>
      </c>
      <c r="BL144" s="18">
        <f t="shared" si="38"/>
        <v>89.385000000000005</v>
      </c>
      <c r="BM144" s="18">
        <v>36</v>
      </c>
      <c r="BN144" s="18">
        <f t="shared" si="39"/>
        <v>3.6</v>
      </c>
      <c r="BO144" s="18">
        <v>0.86</v>
      </c>
      <c r="BP144" s="18">
        <v>0</v>
      </c>
      <c r="BQ144" s="18" t="s">
        <v>66</v>
      </c>
      <c r="BR144" s="18" t="s">
        <v>66</v>
      </c>
      <c r="BS144" s="18">
        <f xml:space="preserve"> (-1.675)+(0.037*(D144))+(0.094*(G144/(H144*H144)*10000))+(1.13*(AC144))+(0.99*((AO144)/(AQ144)))-(0.013*(BA144))-(0.66*(BN144))</f>
        <v>-2.3380480769230774</v>
      </c>
      <c r="BT144" s="18">
        <v>0</v>
      </c>
      <c r="BU144" s="18" t="s">
        <v>66</v>
      </c>
      <c r="BV144" s="18">
        <f>E144+F144+AP144+AV144+BB144+CK144</f>
        <v>6</v>
      </c>
      <c r="BW144" s="18">
        <f>7.811-3.131*LN(BA144) + 0.781*LN(AU144) + 3.467 *LN(D144) - 0.014*(BG144)</f>
        <v>4.5022212898570357</v>
      </c>
      <c r="BX144" s="18" t="s">
        <v>78</v>
      </c>
      <c r="BY144" s="18" t="s">
        <v>67</v>
      </c>
      <c r="BZ144" s="18" t="s">
        <v>66</v>
      </c>
      <c r="CA144" s="18" t="s">
        <v>66</v>
      </c>
      <c r="CB144" s="21">
        <f t="shared" si="41"/>
        <v>0.25371170832550272</v>
      </c>
      <c r="CC144" s="20">
        <v>0</v>
      </c>
      <c r="CD144" s="21" t="s">
        <v>66</v>
      </c>
      <c r="CE144" s="21" t="s">
        <v>66</v>
      </c>
      <c r="CF144" s="21">
        <f>(D144*AO144)/(BA144*AR144)</f>
        <v>1.0319593436823933</v>
      </c>
      <c r="CG144" s="18">
        <v>5.8</v>
      </c>
      <c r="CH144" s="18">
        <v>91</v>
      </c>
      <c r="CI144" s="18">
        <v>91</v>
      </c>
      <c r="CJ144" s="18"/>
      <c r="CK144" s="18">
        <v>2</v>
      </c>
      <c r="CL144" s="18"/>
      <c r="CM144" s="18"/>
      <c r="CN144" s="18"/>
      <c r="CO144" s="18"/>
      <c r="CP144" s="18"/>
      <c r="CQ144" s="18"/>
      <c r="CR144" s="18"/>
      <c r="CS144" s="18"/>
      <c r="CT144" s="18"/>
      <c r="CU144" s="18">
        <v>98</v>
      </c>
      <c r="CV144" s="18"/>
      <c r="CW144" s="18"/>
      <c r="CX144" s="18"/>
      <c r="CY144" s="18"/>
      <c r="CZ144" s="18"/>
      <c r="DA144" s="18"/>
      <c r="DB144" s="18"/>
      <c r="DC144" s="18"/>
      <c r="DD144" s="18"/>
    </row>
    <row r="145" spans="1:108" x14ac:dyDescent="0.25">
      <c r="A145" s="18">
        <v>1</v>
      </c>
      <c r="B145" s="18">
        <v>144</v>
      </c>
      <c r="C145" s="18">
        <v>0</v>
      </c>
      <c r="D145" s="18">
        <v>68</v>
      </c>
      <c r="E145" s="18">
        <v>3</v>
      </c>
      <c r="F145" s="18">
        <v>1</v>
      </c>
      <c r="G145" s="18">
        <v>91</v>
      </c>
      <c r="H145" s="18">
        <v>172</v>
      </c>
      <c r="I145" s="18">
        <f t="shared" si="34"/>
        <v>30.759870200108168</v>
      </c>
      <c r="J145" s="18">
        <v>0</v>
      </c>
      <c r="K145" s="18">
        <v>1</v>
      </c>
      <c r="L145" s="18">
        <v>1</v>
      </c>
      <c r="M145" s="20">
        <v>0</v>
      </c>
      <c r="N145" s="18">
        <v>0</v>
      </c>
      <c r="O145" s="18">
        <v>1</v>
      </c>
      <c r="P145" s="18">
        <v>1</v>
      </c>
      <c r="Q145" s="18">
        <v>135</v>
      </c>
      <c r="R145" s="18">
        <v>82</v>
      </c>
      <c r="S145" s="18">
        <f t="shared" si="35"/>
        <v>98.670000000000016</v>
      </c>
      <c r="T145" s="18"/>
      <c r="U145" s="18">
        <v>2</v>
      </c>
      <c r="V145" s="18" t="s">
        <v>91</v>
      </c>
      <c r="W145" s="18">
        <v>0</v>
      </c>
      <c r="X145" s="18">
        <v>4.0999999999999996</v>
      </c>
      <c r="Y145" s="18">
        <v>1</v>
      </c>
      <c r="Z145" s="18">
        <v>296</v>
      </c>
      <c r="AA145" s="18">
        <v>1</v>
      </c>
      <c r="AB145" s="18">
        <v>1</v>
      </c>
      <c r="AC145" s="18">
        <v>0</v>
      </c>
      <c r="AD145" s="18">
        <v>1</v>
      </c>
      <c r="AE145" s="18">
        <v>10</v>
      </c>
      <c r="AF145" s="18">
        <v>1</v>
      </c>
      <c r="AG145" s="18">
        <v>0</v>
      </c>
      <c r="AH145" s="18">
        <v>111</v>
      </c>
      <c r="AI145" s="18">
        <v>1</v>
      </c>
      <c r="AJ145" s="18">
        <v>1</v>
      </c>
      <c r="AK145" s="18">
        <v>1</v>
      </c>
      <c r="AL145" s="18">
        <v>0</v>
      </c>
      <c r="AM145" s="18">
        <v>1</v>
      </c>
      <c r="AN145" s="18">
        <v>1</v>
      </c>
      <c r="AO145" s="18">
        <v>26</v>
      </c>
      <c r="AP145" s="18">
        <v>0</v>
      </c>
      <c r="AQ145" s="18">
        <v>28</v>
      </c>
      <c r="AR145" s="21">
        <f t="shared" si="36"/>
        <v>5.2915026221291814</v>
      </c>
      <c r="AS145" s="20">
        <v>0</v>
      </c>
      <c r="AT145" s="18">
        <f t="shared" si="40"/>
        <v>0.9285714285714286</v>
      </c>
      <c r="AU145" s="18">
        <v>55</v>
      </c>
      <c r="AV145" s="18">
        <v>1</v>
      </c>
      <c r="AW145" s="18">
        <v>76</v>
      </c>
      <c r="AX145" s="18">
        <v>13</v>
      </c>
      <c r="AY145" s="18">
        <v>8.4700000000000006</v>
      </c>
      <c r="AZ145" s="18">
        <v>15.1</v>
      </c>
      <c r="BA145" s="18">
        <v>218</v>
      </c>
      <c r="BB145" s="18">
        <v>1</v>
      </c>
      <c r="BC145" s="18">
        <v>5.3</v>
      </c>
      <c r="BD145" s="18">
        <v>77</v>
      </c>
      <c r="BE145" s="21">
        <f>1.23*G145*(140-D145)/BD145</f>
        <v>104.66181818181818</v>
      </c>
      <c r="BF145" s="18">
        <v>3.88</v>
      </c>
      <c r="BG145" s="18">
        <f t="shared" si="37"/>
        <v>150.03960000000001</v>
      </c>
      <c r="BH145" s="18">
        <v>1.42</v>
      </c>
      <c r="BI145" s="18">
        <v>1.97</v>
      </c>
      <c r="BJ145" s="18">
        <v>1.0900000000000001</v>
      </c>
      <c r="BK145" s="18">
        <v>0</v>
      </c>
      <c r="BL145" s="18">
        <f t="shared" si="38"/>
        <v>96.465000000000003</v>
      </c>
      <c r="BM145" s="18">
        <v>35</v>
      </c>
      <c r="BN145" s="18">
        <f t="shared" si="39"/>
        <v>3.5</v>
      </c>
      <c r="BO145" s="18">
        <v>0.99</v>
      </c>
      <c r="BP145" s="18">
        <v>0</v>
      </c>
      <c r="BQ145" s="18" t="s">
        <v>66</v>
      </c>
      <c r="BR145" s="18" t="s">
        <v>66</v>
      </c>
      <c r="BS145" s="18">
        <f xml:space="preserve"> (-1.675)+(0.037*(D145))+(0.094*(G145/(H145*H145)*10000))+(1.13*(AC145))+(0.99*((AO145)/(AQ145)))-(0.013*(BA145))-(0.66*(BN145))</f>
        <v>-0.49228648690411791</v>
      </c>
      <c r="BT145" s="18">
        <v>1</v>
      </c>
      <c r="BU145" s="18" t="s">
        <v>68</v>
      </c>
      <c r="BV145" s="18">
        <f>E145+F145+AP145+AV145+BB145+CK145</f>
        <v>8</v>
      </c>
      <c r="BW145" s="18">
        <f>7.811-3.131*LN(BA145) + 0.781*LN(AU145) + 3.467 *LN(D145) - 0.014*(BG145)</f>
        <v>6.6103519899194865</v>
      </c>
      <c r="BX145" s="18" t="s">
        <v>78</v>
      </c>
      <c r="BY145" s="18" t="s">
        <v>67</v>
      </c>
      <c r="BZ145" s="18" t="s">
        <v>66</v>
      </c>
      <c r="CA145" s="18" t="s">
        <v>66</v>
      </c>
      <c r="CB145" s="21">
        <f t="shared" si="41"/>
        <v>0.3507825148407987</v>
      </c>
      <c r="CC145" s="20">
        <v>0</v>
      </c>
      <c r="CD145" s="21" t="s">
        <v>66</v>
      </c>
      <c r="CE145" s="21" t="s">
        <v>66</v>
      </c>
      <c r="CF145" s="21">
        <f>(D145*AO145)/(BA145*AR145)</f>
        <v>1.5326632758722791</v>
      </c>
      <c r="CG145" s="18">
        <v>6.2</v>
      </c>
      <c r="CH145" s="18">
        <v>91</v>
      </c>
      <c r="CI145" s="18">
        <v>91</v>
      </c>
      <c r="CJ145" s="18"/>
      <c r="CK145" s="18">
        <v>2</v>
      </c>
      <c r="CL145" s="18">
        <v>0</v>
      </c>
      <c r="CM145" s="18">
        <v>1</v>
      </c>
      <c r="CN145" s="18">
        <v>0</v>
      </c>
      <c r="CO145" s="18">
        <v>0</v>
      </c>
      <c r="CP145" s="18"/>
      <c r="CQ145" s="18"/>
      <c r="CR145" s="18"/>
      <c r="CS145" s="18"/>
      <c r="CT145" s="18"/>
      <c r="CU145" s="18">
        <v>221</v>
      </c>
      <c r="CV145" s="18"/>
      <c r="CW145" s="18"/>
      <c r="CX145" s="18"/>
      <c r="CY145" s="18"/>
      <c r="CZ145" s="18"/>
      <c r="DA145" s="18"/>
      <c r="DB145" s="18"/>
      <c r="DC145" s="18"/>
      <c r="DD145" s="18"/>
    </row>
    <row r="146" spans="1:108" x14ac:dyDescent="0.25">
      <c r="A146" s="18">
        <v>1</v>
      </c>
      <c r="B146" s="18">
        <v>145</v>
      </c>
      <c r="C146" s="18">
        <v>0</v>
      </c>
      <c r="D146" s="18">
        <v>50</v>
      </c>
      <c r="E146" s="18">
        <v>3</v>
      </c>
      <c r="F146" s="18">
        <v>1</v>
      </c>
      <c r="G146" s="18">
        <v>72</v>
      </c>
      <c r="H146" s="18">
        <v>176</v>
      </c>
      <c r="I146" s="18">
        <f t="shared" ref="I146:I177" si="42">G146/(H146*H146)*10000</f>
        <v>23.243801652892564</v>
      </c>
      <c r="J146" s="18">
        <v>0</v>
      </c>
      <c r="K146" s="18">
        <v>0</v>
      </c>
      <c r="L146" s="18">
        <v>0</v>
      </c>
      <c r="M146" s="20">
        <v>0</v>
      </c>
      <c r="N146" s="18">
        <v>0</v>
      </c>
      <c r="O146" s="18">
        <v>0</v>
      </c>
      <c r="P146" s="18">
        <v>0</v>
      </c>
      <c r="Q146" s="18">
        <v>110</v>
      </c>
      <c r="R146" s="18">
        <v>67</v>
      </c>
      <c r="S146" s="18">
        <f t="shared" si="35"/>
        <v>80.52000000000001</v>
      </c>
      <c r="T146" s="18"/>
      <c r="U146" s="18">
        <v>3</v>
      </c>
      <c r="V146" s="18" t="s">
        <v>92</v>
      </c>
      <c r="W146" s="18">
        <v>0</v>
      </c>
      <c r="X146" s="18">
        <v>5.0999999999999996</v>
      </c>
      <c r="Y146" s="18">
        <v>1</v>
      </c>
      <c r="Z146" s="18">
        <v>215</v>
      </c>
      <c r="AA146" s="18">
        <v>0</v>
      </c>
      <c r="AB146" s="18">
        <v>1</v>
      </c>
      <c r="AC146" s="18">
        <v>0</v>
      </c>
      <c r="AD146" s="18">
        <v>1</v>
      </c>
      <c r="AE146" s="18">
        <v>0</v>
      </c>
      <c r="AF146" s="22">
        <v>0</v>
      </c>
      <c r="AG146" s="18">
        <v>0</v>
      </c>
      <c r="AH146" s="18">
        <v>82</v>
      </c>
      <c r="AI146" s="18">
        <v>1</v>
      </c>
      <c r="AJ146" s="18">
        <v>0</v>
      </c>
      <c r="AK146" s="18">
        <v>0</v>
      </c>
      <c r="AL146" s="18">
        <v>1</v>
      </c>
      <c r="AM146" s="18">
        <v>1</v>
      </c>
      <c r="AN146" s="18">
        <v>0</v>
      </c>
      <c r="AO146" s="18">
        <v>34</v>
      </c>
      <c r="AP146" s="18">
        <v>0</v>
      </c>
      <c r="AQ146" s="18">
        <v>47</v>
      </c>
      <c r="AR146" s="21">
        <f t="shared" si="36"/>
        <v>6.8556546004010439</v>
      </c>
      <c r="AS146" s="20">
        <v>0</v>
      </c>
      <c r="AT146" s="18">
        <f t="shared" si="40"/>
        <v>0.72340425531914898</v>
      </c>
      <c r="AU146" s="18">
        <v>37</v>
      </c>
      <c r="AV146" s="18">
        <v>1</v>
      </c>
      <c r="AW146" s="18">
        <v>66</v>
      </c>
      <c r="AX146" s="18">
        <v>11</v>
      </c>
      <c r="AY146" s="18">
        <v>6.8</v>
      </c>
      <c r="AZ146" s="18">
        <v>14.9</v>
      </c>
      <c r="BA146" s="18">
        <v>221</v>
      </c>
      <c r="BB146" s="18">
        <v>1</v>
      </c>
      <c r="BC146" s="18">
        <v>1.3</v>
      </c>
      <c r="BD146" s="18">
        <v>84.3</v>
      </c>
      <c r="BE146" s="21">
        <f>1.23*G146*(140-D146)/BD146</f>
        <v>94.54804270462634</v>
      </c>
      <c r="BF146" s="18">
        <v>3.34</v>
      </c>
      <c r="BG146" s="18">
        <f t="shared" si="37"/>
        <v>129.15780000000001</v>
      </c>
      <c r="BH146" s="18">
        <v>0.85</v>
      </c>
      <c r="BI146" s="18">
        <v>1.84</v>
      </c>
      <c r="BJ146" s="18">
        <v>1.45</v>
      </c>
      <c r="BK146" s="18">
        <v>0</v>
      </c>
      <c r="BL146" s="18">
        <f t="shared" si="38"/>
        <v>128.32499999999999</v>
      </c>
      <c r="BM146" s="18">
        <v>37</v>
      </c>
      <c r="BN146" s="18">
        <f t="shared" si="39"/>
        <v>3.7</v>
      </c>
      <c r="BO146" s="18">
        <v>1.05</v>
      </c>
      <c r="BP146" s="18">
        <v>0</v>
      </c>
      <c r="BQ146" s="18" t="s">
        <v>66</v>
      </c>
      <c r="BR146" s="18" t="s">
        <v>66</v>
      </c>
      <c r="BS146" s="18">
        <f xml:space="preserve"> (-1.675)+(0.037*(D146))+(0.094*(G146/(H146*H146)*10000))+(1.13*(AC146))+(0.99*((AO146)/(AQ146)))-(0.013*(BA146))-(0.66*(BN146))</f>
        <v>-2.2389124318621412</v>
      </c>
      <c r="BT146" s="18">
        <v>1</v>
      </c>
      <c r="BU146" s="18" t="s">
        <v>68</v>
      </c>
      <c r="BV146" s="18">
        <f>E146+F146+AP146+AV146+BB146+CK146</f>
        <v>8</v>
      </c>
      <c r="BW146" s="18">
        <f>7.811-3.131*LN(BA146) + 0.781*LN(AU146) + 3.467 *LN(D146) - 0.014*(BG146)</f>
        <v>5.4842540311424379</v>
      </c>
      <c r="BX146" s="18" t="s">
        <v>78</v>
      </c>
      <c r="BY146" s="18" t="s">
        <v>67</v>
      </c>
      <c r="BZ146" s="18" t="s">
        <v>66</v>
      </c>
      <c r="CA146" s="18" t="s">
        <v>66</v>
      </c>
      <c r="CB146" s="21">
        <f t="shared" si="41"/>
        <v>0.45248868778280543</v>
      </c>
      <c r="CC146" s="20">
        <v>0</v>
      </c>
      <c r="CD146" s="21" t="s">
        <v>66</v>
      </c>
      <c r="CE146" s="21" t="s">
        <v>66</v>
      </c>
      <c r="CF146" s="21">
        <f>(D146*AO146)/(BA146*AR146)</f>
        <v>1.1220383961376503</v>
      </c>
      <c r="CG146" s="18">
        <v>5.3</v>
      </c>
      <c r="CH146" s="18">
        <v>91</v>
      </c>
      <c r="CI146" s="18">
        <v>91</v>
      </c>
      <c r="CJ146" s="18"/>
      <c r="CK146" s="18">
        <v>2</v>
      </c>
      <c r="CL146" s="18">
        <v>0</v>
      </c>
      <c r="CM146" s="18">
        <v>0</v>
      </c>
      <c r="CN146" s="18">
        <v>0</v>
      </c>
      <c r="CO146" s="18">
        <v>0</v>
      </c>
      <c r="CP146" s="18"/>
      <c r="CQ146" s="18"/>
      <c r="CR146" s="18"/>
      <c r="CS146" s="18"/>
      <c r="CT146" s="18"/>
      <c r="CU146" s="18">
        <v>178</v>
      </c>
      <c r="CV146" s="18"/>
      <c r="CW146" s="18"/>
      <c r="CX146" s="18"/>
      <c r="CY146" s="18"/>
      <c r="CZ146" s="18"/>
      <c r="DA146" s="18"/>
      <c r="DB146" s="18"/>
      <c r="DC146" s="18"/>
      <c r="DD146" s="18"/>
    </row>
    <row r="147" spans="1:108" x14ac:dyDescent="0.25">
      <c r="A147" s="18">
        <v>1</v>
      </c>
      <c r="B147" s="18">
        <v>146</v>
      </c>
      <c r="C147" s="18">
        <v>0</v>
      </c>
      <c r="D147" s="18">
        <v>65</v>
      </c>
      <c r="E147" s="18">
        <v>3</v>
      </c>
      <c r="F147" s="18">
        <v>1</v>
      </c>
      <c r="G147" s="18">
        <v>97</v>
      </c>
      <c r="H147" s="18">
        <v>181</v>
      </c>
      <c r="I147" s="18">
        <f t="shared" si="42"/>
        <v>29.608375812704129</v>
      </c>
      <c r="J147" s="18">
        <v>1</v>
      </c>
      <c r="K147" s="18">
        <v>0</v>
      </c>
      <c r="L147" s="18">
        <v>1</v>
      </c>
      <c r="M147" s="20">
        <v>0</v>
      </c>
      <c r="N147" s="18">
        <v>1</v>
      </c>
      <c r="O147" s="18">
        <v>1</v>
      </c>
      <c r="P147" s="18">
        <v>1</v>
      </c>
      <c r="Q147" s="18">
        <v>135</v>
      </c>
      <c r="R147" s="18">
        <v>80</v>
      </c>
      <c r="S147" s="18">
        <f t="shared" si="35"/>
        <v>97.350000000000009</v>
      </c>
      <c r="T147" s="18"/>
      <c r="U147" s="18">
        <v>2</v>
      </c>
      <c r="V147" s="18" t="s">
        <v>91</v>
      </c>
      <c r="W147" s="18">
        <v>0</v>
      </c>
      <c r="X147" s="18">
        <v>5.6</v>
      </c>
      <c r="Y147" s="18">
        <v>1</v>
      </c>
      <c r="Z147" s="18">
        <v>279</v>
      </c>
      <c r="AA147" s="18">
        <v>1</v>
      </c>
      <c r="AB147" s="18">
        <v>1</v>
      </c>
      <c r="AC147" s="18">
        <v>1</v>
      </c>
      <c r="AD147" s="18">
        <v>1</v>
      </c>
      <c r="AE147" s="18">
        <v>0</v>
      </c>
      <c r="AF147" s="22">
        <v>0</v>
      </c>
      <c r="AG147" s="18">
        <v>0</v>
      </c>
      <c r="AH147" s="18">
        <v>105</v>
      </c>
      <c r="AI147" s="18">
        <v>1</v>
      </c>
      <c r="AJ147" s="18">
        <v>1</v>
      </c>
      <c r="AK147" s="18">
        <v>1</v>
      </c>
      <c r="AL147" s="18">
        <v>1</v>
      </c>
      <c r="AM147" s="18">
        <v>1</v>
      </c>
      <c r="AN147" s="18">
        <v>1</v>
      </c>
      <c r="AO147" s="18">
        <v>21</v>
      </c>
      <c r="AP147" s="18">
        <v>0</v>
      </c>
      <c r="AQ147" s="18">
        <v>17</v>
      </c>
      <c r="AR147" s="21">
        <f t="shared" si="36"/>
        <v>4.1231056256176606</v>
      </c>
      <c r="AS147" s="20">
        <v>0</v>
      </c>
      <c r="AT147" s="18">
        <f t="shared" si="40"/>
        <v>1.2352941176470589</v>
      </c>
      <c r="AU147" s="18">
        <v>34</v>
      </c>
      <c r="AV147" s="18">
        <v>0</v>
      </c>
      <c r="AW147" s="18">
        <v>94</v>
      </c>
      <c r="AX147" s="18">
        <v>13</v>
      </c>
      <c r="AY147" s="18">
        <v>5.42</v>
      </c>
      <c r="AZ147" s="18">
        <v>13.1</v>
      </c>
      <c r="BA147" s="18">
        <v>256</v>
      </c>
      <c r="BB147" s="18">
        <v>0</v>
      </c>
      <c r="BC147" s="18">
        <v>3.1</v>
      </c>
      <c r="BD147" s="18">
        <v>82.7</v>
      </c>
      <c r="BE147" s="21">
        <f>1.23*G147*(140-D147)/BD147</f>
        <v>108.20133010882708</v>
      </c>
      <c r="BF147" s="18">
        <v>2.66</v>
      </c>
      <c r="BG147" s="18">
        <f t="shared" si="37"/>
        <v>102.86220000000002</v>
      </c>
      <c r="BH147" s="18">
        <v>0.72</v>
      </c>
      <c r="BI147" s="18">
        <v>0.96</v>
      </c>
      <c r="BJ147" s="18">
        <v>2.14</v>
      </c>
      <c r="BK147" s="18">
        <v>1</v>
      </c>
      <c r="BL147" s="18">
        <f t="shared" si="38"/>
        <v>189.39000000000001</v>
      </c>
      <c r="BM147" s="18">
        <v>37</v>
      </c>
      <c r="BN147" s="18">
        <f t="shared" si="39"/>
        <v>3.7</v>
      </c>
      <c r="BO147" s="18">
        <v>1.1299999999999999</v>
      </c>
      <c r="BP147" s="18">
        <v>0</v>
      </c>
      <c r="BQ147" s="18" t="s">
        <v>66</v>
      </c>
      <c r="BR147" s="18" t="s">
        <v>66</v>
      </c>
      <c r="BS147" s="18">
        <f xml:space="preserve"> (-1.675)+(0.037*(D147))+(0.094*(G147/(H147*H147)*10000))+(1.13*(AC147))+(0.99*((AO147)/(AQ147)))-(0.013*(BA147))-(0.66*(BN147))</f>
        <v>9.6128502864775367E-2</v>
      </c>
      <c r="BT147" s="18">
        <v>1</v>
      </c>
      <c r="BU147" s="18" t="s">
        <v>68</v>
      </c>
      <c r="BV147" s="18">
        <f>E147+F147+AP147+AV147+BB147+CK147</f>
        <v>8</v>
      </c>
      <c r="BW147" s="18">
        <f>7.811-3.131*LN(BA147) + 0.781*LN(AU147) + 3.467 *LN(D147) - 0.014*(BG147)</f>
        <v>6.2356668557878878</v>
      </c>
      <c r="BX147" s="18" t="s">
        <v>78</v>
      </c>
      <c r="BY147" s="18" t="s">
        <v>67</v>
      </c>
      <c r="BZ147" s="18" t="s">
        <v>66</v>
      </c>
      <c r="CA147" s="18" t="s">
        <v>66</v>
      </c>
      <c r="CB147" s="21">
        <f t="shared" si="41"/>
        <v>0.24126838235294118</v>
      </c>
      <c r="CC147" s="20">
        <v>0</v>
      </c>
      <c r="CD147" s="21" t="s">
        <v>66</v>
      </c>
      <c r="CE147" s="21" t="s">
        <v>66</v>
      </c>
      <c r="CF147" s="21">
        <f>(D147*AO147)/(BA147*AR147)</f>
        <v>1.2932075319320098</v>
      </c>
      <c r="CG147" s="18">
        <v>8.3000000000000007</v>
      </c>
      <c r="CH147" s="18">
        <v>80</v>
      </c>
      <c r="CI147" s="18">
        <v>80</v>
      </c>
      <c r="CJ147" s="18"/>
      <c r="CK147" s="18">
        <v>4</v>
      </c>
      <c r="CL147" s="18">
        <v>0</v>
      </c>
      <c r="CM147" s="18">
        <v>0</v>
      </c>
      <c r="CN147" s="18">
        <v>0</v>
      </c>
      <c r="CO147" s="18">
        <v>0</v>
      </c>
      <c r="CP147" s="18"/>
      <c r="CQ147" s="18"/>
      <c r="CR147" s="18"/>
      <c r="CS147" s="18"/>
      <c r="CT147" s="18"/>
      <c r="CU147" s="18">
        <v>47</v>
      </c>
      <c r="CV147" s="18"/>
      <c r="CW147" s="18"/>
      <c r="CX147" s="18"/>
      <c r="CY147" s="18"/>
      <c r="CZ147" s="18"/>
      <c r="DA147" s="18"/>
      <c r="DB147" s="18"/>
      <c r="DC147" s="18"/>
      <c r="DD147" s="18"/>
    </row>
    <row r="148" spans="1:108" x14ac:dyDescent="0.25">
      <c r="A148" s="18">
        <v>1</v>
      </c>
      <c r="B148" s="18">
        <v>147</v>
      </c>
      <c r="C148" s="18">
        <v>0</v>
      </c>
      <c r="D148" s="18">
        <v>62</v>
      </c>
      <c r="E148" s="18">
        <v>3</v>
      </c>
      <c r="F148" s="18">
        <v>0</v>
      </c>
      <c r="G148" s="18">
        <v>68</v>
      </c>
      <c r="H148" s="18">
        <v>165</v>
      </c>
      <c r="I148" s="18">
        <f t="shared" si="42"/>
        <v>24.977043158861338</v>
      </c>
      <c r="J148" s="18">
        <v>0</v>
      </c>
      <c r="K148" s="18">
        <v>0</v>
      </c>
      <c r="L148" s="18">
        <v>1</v>
      </c>
      <c r="M148" s="20">
        <v>0</v>
      </c>
      <c r="N148" s="18">
        <v>0</v>
      </c>
      <c r="O148" s="18">
        <v>1</v>
      </c>
      <c r="P148" s="18">
        <v>0</v>
      </c>
      <c r="Q148" s="18">
        <v>126</v>
      </c>
      <c r="R148" s="18">
        <v>69</v>
      </c>
      <c r="S148" s="18">
        <f t="shared" si="35"/>
        <v>87.12</v>
      </c>
      <c r="T148" s="18"/>
      <c r="U148" s="18">
        <v>2</v>
      </c>
      <c r="V148" s="18" t="s">
        <v>92</v>
      </c>
      <c r="W148" s="18">
        <v>0</v>
      </c>
      <c r="X148" s="18">
        <v>6.5</v>
      </c>
      <c r="Y148" s="18">
        <v>1</v>
      </c>
      <c r="Z148" s="18">
        <v>257</v>
      </c>
      <c r="AA148" s="18">
        <v>0</v>
      </c>
      <c r="AB148" s="18">
        <v>0</v>
      </c>
      <c r="AC148" s="18">
        <v>0</v>
      </c>
      <c r="AD148" s="18">
        <v>1</v>
      </c>
      <c r="AE148" s="18">
        <v>0</v>
      </c>
      <c r="AF148" s="22">
        <v>0</v>
      </c>
      <c r="AG148" s="18">
        <v>0</v>
      </c>
      <c r="AH148" s="18">
        <v>84</v>
      </c>
      <c r="AI148" s="18">
        <v>0</v>
      </c>
      <c r="AJ148" s="18">
        <v>1</v>
      </c>
      <c r="AK148" s="18">
        <v>0</v>
      </c>
      <c r="AL148" s="18">
        <v>0</v>
      </c>
      <c r="AM148" s="18">
        <v>0</v>
      </c>
      <c r="AN148" s="18">
        <v>0</v>
      </c>
      <c r="AO148" s="18">
        <v>19</v>
      </c>
      <c r="AP148" s="18">
        <v>0</v>
      </c>
      <c r="AQ148" s="18">
        <v>17</v>
      </c>
      <c r="AR148" s="21">
        <f t="shared" si="36"/>
        <v>4.1231056256176606</v>
      </c>
      <c r="AS148" s="20">
        <v>0</v>
      </c>
      <c r="AT148" s="18">
        <f t="shared" si="40"/>
        <v>1.1176470588235294</v>
      </c>
      <c r="AU148" s="18">
        <v>29</v>
      </c>
      <c r="AV148" s="18">
        <v>0</v>
      </c>
      <c r="AW148" s="18">
        <v>58</v>
      </c>
      <c r="AX148" s="18">
        <v>6.6</v>
      </c>
      <c r="AY148" s="18">
        <v>9.01</v>
      </c>
      <c r="AZ148" s="18">
        <v>12.3</v>
      </c>
      <c r="BA148" s="18">
        <v>382</v>
      </c>
      <c r="BB148" s="18">
        <v>0</v>
      </c>
      <c r="BC148" s="18">
        <v>1.8</v>
      </c>
      <c r="BD148" s="18">
        <v>94.4</v>
      </c>
      <c r="BE148" s="21">
        <f>1.23*G148*(140-D148)/BD148</f>
        <v>69.109322033898309</v>
      </c>
      <c r="BF148" s="18">
        <v>4.01</v>
      </c>
      <c r="BG148" s="18">
        <f t="shared" si="37"/>
        <v>155.0667</v>
      </c>
      <c r="BH148" s="18">
        <v>1.42</v>
      </c>
      <c r="BI148" s="18">
        <v>2.2000000000000002</v>
      </c>
      <c r="BJ148" s="18">
        <v>0.84</v>
      </c>
      <c r="BK148" s="18">
        <v>0</v>
      </c>
      <c r="BL148" s="18">
        <f t="shared" si="38"/>
        <v>74.34</v>
      </c>
      <c r="BM148" s="18">
        <v>45.6</v>
      </c>
      <c r="BN148" s="18">
        <f t="shared" si="39"/>
        <v>4.5600000000000005</v>
      </c>
      <c r="BO148" s="18">
        <v>0.95</v>
      </c>
      <c r="BP148" s="18">
        <v>0</v>
      </c>
      <c r="BQ148" s="18" t="s">
        <v>66</v>
      </c>
      <c r="BR148" s="18" t="s">
        <v>66</v>
      </c>
      <c r="BS148" s="18">
        <f xml:space="preserve"> (-1.675)+(0.037*(D148))+(0.094*(G148/(H148*H148)*10000))+(1.13*(AC148))+(0.99*((AO148)/(AQ148)))-(0.013*(BA148))-(0.66*(BN148))</f>
        <v>-3.9022873548317407</v>
      </c>
      <c r="BT148" s="18">
        <v>0</v>
      </c>
      <c r="BU148" s="18" t="s">
        <v>66</v>
      </c>
      <c r="BV148" s="18">
        <f>E148+F148+AP148+AV148+BB148+CK148</f>
        <v>3</v>
      </c>
      <c r="BW148" s="18">
        <f>7.811-3.131*LN(BA148) + 0.781*LN(AU148) + 3.467 *LN(D148) - 0.014*(BG148)</f>
        <v>3.9635872306235833</v>
      </c>
      <c r="BX148" s="18" t="s">
        <v>66</v>
      </c>
      <c r="BY148" s="18" t="s">
        <v>66</v>
      </c>
      <c r="BZ148" s="18" t="s">
        <v>66</v>
      </c>
      <c r="CA148" s="18" t="s">
        <v>66</v>
      </c>
      <c r="CB148" s="21">
        <f t="shared" si="41"/>
        <v>0.1462888820449646</v>
      </c>
      <c r="CC148" s="20">
        <v>0</v>
      </c>
      <c r="CD148" s="21" t="s">
        <v>66</v>
      </c>
      <c r="CE148" s="21" t="s">
        <v>66</v>
      </c>
      <c r="CF148" s="21">
        <f>(D148*AO148)/(BA148*AR148)</f>
        <v>0.74792399553089073</v>
      </c>
      <c r="CG148" s="18">
        <v>6.3</v>
      </c>
      <c r="CH148" s="18">
        <v>98</v>
      </c>
      <c r="CI148" s="18">
        <v>98</v>
      </c>
      <c r="CJ148" s="18"/>
      <c r="CK148" s="18">
        <v>0</v>
      </c>
      <c r="CL148" s="18">
        <v>0</v>
      </c>
      <c r="CM148" s="18">
        <v>0</v>
      </c>
      <c r="CN148" s="18">
        <v>0</v>
      </c>
      <c r="CO148" s="18">
        <v>0</v>
      </c>
      <c r="CP148" s="18"/>
      <c r="CQ148" s="18"/>
      <c r="CR148" s="18"/>
      <c r="CS148" s="18"/>
      <c r="CT148" s="18"/>
      <c r="CU148" s="18"/>
      <c r="CV148" s="18"/>
      <c r="CW148" s="18"/>
      <c r="CX148" s="18"/>
      <c r="CY148" s="18"/>
      <c r="CZ148" s="18"/>
      <c r="DA148" s="18"/>
      <c r="DB148" s="18"/>
      <c r="DC148" s="18"/>
      <c r="DD148" s="18"/>
    </row>
    <row r="149" spans="1:108" x14ac:dyDescent="0.25">
      <c r="A149" s="18">
        <v>1</v>
      </c>
      <c r="B149" s="18">
        <v>148</v>
      </c>
      <c r="C149" s="18">
        <v>0</v>
      </c>
      <c r="D149" s="18">
        <v>63</v>
      </c>
      <c r="E149" s="18">
        <v>3</v>
      </c>
      <c r="F149" s="18">
        <v>1</v>
      </c>
      <c r="G149" s="18">
        <v>73</v>
      </c>
      <c r="H149" s="18">
        <v>172</v>
      </c>
      <c r="I149" s="18">
        <f t="shared" si="42"/>
        <v>24.675500270416443</v>
      </c>
      <c r="J149" s="18">
        <v>0</v>
      </c>
      <c r="K149" s="18">
        <v>0</v>
      </c>
      <c r="L149" s="18">
        <v>0</v>
      </c>
      <c r="M149" s="20">
        <v>0</v>
      </c>
      <c r="N149" s="18">
        <v>0</v>
      </c>
      <c r="O149" s="18">
        <v>0</v>
      </c>
      <c r="P149" s="18">
        <v>0</v>
      </c>
      <c r="Q149" s="18">
        <v>97</v>
      </c>
      <c r="R149" s="18">
        <v>59</v>
      </c>
      <c r="S149" s="18">
        <f t="shared" si="35"/>
        <v>70.95</v>
      </c>
      <c r="T149" s="18"/>
      <c r="U149" s="18">
        <v>1</v>
      </c>
      <c r="V149" s="18" t="s">
        <v>92</v>
      </c>
      <c r="W149" s="18">
        <v>0</v>
      </c>
      <c r="X149" s="18">
        <v>4.8</v>
      </c>
      <c r="Y149" s="18">
        <v>1</v>
      </c>
      <c r="Z149" s="18">
        <v>239</v>
      </c>
      <c r="AA149" s="18">
        <v>0</v>
      </c>
      <c r="AB149" s="18">
        <v>1</v>
      </c>
      <c r="AC149" s="18">
        <v>0</v>
      </c>
      <c r="AD149" s="18">
        <v>1</v>
      </c>
      <c r="AE149" s="18">
        <v>0</v>
      </c>
      <c r="AF149" s="22">
        <v>0</v>
      </c>
      <c r="AG149" s="18">
        <v>0</v>
      </c>
      <c r="AH149" s="18">
        <v>88</v>
      </c>
      <c r="AI149" s="18">
        <v>1</v>
      </c>
      <c r="AJ149" s="18">
        <v>0</v>
      </c>
      <c r="AK149" s="18">
        <v>0</v>
      </c>
      <c r="AL149" s="18">
        <v>0</v>
      </c>
      <c r="AM149" s="18">
        <v>1</v>
      </c>
      <c r="AN149" s="18">
        <v>0</v>
      </c>
      <c r="AO149" s="18">
        <v>27</v>
      </c>
      <c r="AP149" s="18">
        <v>0</v>
      </c>
      <c r="AQ149" s="18">
        <v>9</v>
      </c>
      <c r="AR149" s="21">
        <f t="shared" si="36"/>
        <v>3</v>
      </c>
      <c r="AS149" s="20">
        <v>0</v>
      </c>
      <c r="AT149" s="18">
        <f t="shared" si="40"/>
        <v>3</v>
      </c>
      <c r="AU149" s="18">
        <v>31</v>
      </c>
      <c r="AV149" s="18">
        <v>0</v>
      </c>
      <c r="AW149" s="18">
        <v>61</v>
      </c>
      <c r="AX149" s="18">
        <v>9</v>
      </c>
      <c r="AY149" s="18">
        <v>7.92</v>
      </c>
      <c r="AZ149" s="18">
        <v>15.5</v>
      </c>
      <c r="BA149" s="18">
        <v>304</v>
      </c>
      <c r="BB149" s="18">
        <v>0</v>
      </c>
      <c r="BC149" s="18">
        <v>5.2</v>
      </c>
      <c r="BD149" s="18">
        <v>89</v>
      </c>
      <c r="BE149" s="21">
        <f>1.23*G149*(140-D149)/BD149</f>
        <v>77.683483146067402</v>
      </c>
      <c r="BF149" s="18">
        <v>3.67</v>
      </c>
      <c r="BG149" s="18">
        <f t="shared" si="37"/>
        <v>141.91890000000001</v>
      </c>
      <c r="BH149" s="18">
        <v>1.01</v>
      </c>
      <c r="BI149" s="18">
        <v>1.94</v>
      </c>
      <c r="BJ149" s="18">
        <v>1.58</v>
      </c>
      <c r="BK149" s="18">
        <v>0</v>
      </c>
      <c r="BL149" s="18">
        <f t="shared" si="38"/>
        <v>139.83000000000001</v>
      </c>
      <c r="BM149" s="18">
        <v>36</v>
      </c>
      <c r="BN149" s="18">
        <f t="shared" si="39"/>
        <v>3.6</v>
      </c>
      <c r="BO149" s="18">
        <v>0.89</v>
      </c>
      <c r="BP149" s="18">
        <v>1</v>
      </c>
      <c r="BQ149" s="18" t="s">
        <v>78</v>
      </c>
      <c r="BR149" s="18" t="s">
        <v>67</v>
      </c>
      <c r="BS149" s="18">
        <f xml:space="preserve"> (-1.675)+(0.037*(D149))+(0.094*(G149/(H149*H149)*10000))+(1.13*(AC149))+(0.99*((AO149)/(AQ149)))-(0.013*(BA149))-(0.66*(BN149))</f>
        <v>-0.3825029745808548</v>
      </c>
      <c r="BT149" s="18">
        <v>0</v>
      </c>
      <c r="BU149" s="18" t="s">
        <v>66</v>
      </c>
      <c r="BV149" s="18">
        <f>E149+F149+AP149+AV149+BB149+CK149</f>
        <v>6</v>
      </c>
      <c r="BW149" s="18">
        <f>7.811-3.131*LN(BA149) + 0.781*LN(AU149) + 3.467 *LN(D149) - 0.014*(BG149)</f>
        <v>4.9703137699994606</v>
      </c>
      <c r="BX149" s="18" t="s">
        <v>78</v>
      </c>
      <c r="BY149" s="18" t="s">
        <v>67</v>
      </c>
      <c r="BZ149" s="18" t="s">
        <v>66</v>
      </c>
      <c r="CA149" s="18" t="s">
        <v>66</v>
      </c>
      <c r="CB149" s="21">
        <f t="shared" si="41"/>
        <v>0.26122291021671823</v>
      </c>
      <c r="CC149" s="20">
        <v>1</v>
      </c>
      <c r="CD149" s="21" t="s">
        <v>78</v>
      </c>
      <c r="CE149" s="21" t="s">
        <v>67</v>
      </c>
      <c r="CF149" s="21">
        <f>(D149*AO149)/(BA149*AR149)</f>
        <v>1.8651315789473684</v>
      </c>
      <c r="CG149" s="18">
        <v>5.5</v>
      </c>
      <c r="CH149" s="18">
        <v>91</v>
      </c>
      <c r="CI149" s="18">
        <v>91</v>
      </c>
      <c r="CJ149" s="18"/>
      <c r="CK149" s="18">
        <v>2</v>
      </c>
      <c r="CL149" s="18">
        <v>0</v>
      </c>
      <c r="CM149" s="18">
        <v>0</v>
      </c>
      <c r="CN149" s="18">
        <v>0</v>
      </c>
      <c r="CO149" s="18">
        <v>0</v>
      </c>
      <c r="CP149" s="18"/>
      <c r="CQ149" s="18"/>
      <c r="CR149" s="18"/>
      <c r="CS149" s="18"/>
      <c r="CT149" s="18"/>
      <c r="CU149" s="18">
        <v>217</v>
      </c>
      <c r="CV149" s="18"/>
      <c r="CW149" s="18"/>
      <c r="CX149" s="18"/>
      <c r="CY149" s="18"/>
      <c r="CZ149" s="18"/>
      <c r="DA149" s="18"/>
      <c r="DB149" s="18"/>
      <c r="DC149" s="18"/>
      <c r="DD149" s="18"/>
    </row>
    <row r="150" spans="1:108" x14ac:dyDescent="0.25">
      <c r="A150" s="18">
        <v>1</v>
      </c>
      <c r="B150" s="18">
        <v>149</v>
      </c>
      <c r="C150" s="18">
        <v>0</v>
      </c>
      <c r="D150" s="18">
        <v>53</v>
      </c>
      <c r="E150" s="18">
        <v>3</v>
      </c>
      <c r="F150" s="18">
        <v>1</v>
      </c>
      <c r="G150" s="18">
        <v>75</v>
      </c>
      <c r="H150" s="18">
        <v>172</v>
      </c>
      <c r="I150" s="18">
        <f t="shared" si="42"/>
        <v>25.35154137371552</v>
      </c>
      <c r="J150" s="18">
        <v>0</v>
      </c>
      <c r="K150" s="18">
        <v>0</v>
      </c>
      <c r="L150" s="18">
        <v>1</v>
      </c>
      <c r="M150" s="20">
        <v>0</v>
      </c>
      <c r="N150" s="18">
        <v>0</v>
      </c>
      <c r="O150" s="18">
        <v>1</v>
      </c>
      <c r="P150" s="18">
        <v>0</v>
      </c>
      <c r="Q150" s="18">
        <v>130</v>
      </c>
      <c r="R150" s="18">
        <v>76</v>
      </c>
      <c r="S150" s="18">
        <f t="shared" si="35"/>
        <v>93.06</v>
      </c>
      <c r="T150" s="18"/>
      <c r="U150" s="18">
        <v>3</v>
      </c>
      <c r="V150" s="18" t="s">
        <v>92</v>
      </c>
      <c r="W150" s="18">
        <v>0</v>
      </c>
      <c r="X150" s="18">
        <v>3.7</v>
      </c>
      <c r="Y150" s="18">
        <v>1</v>
      </c>
      <c r="Z150" s="18">
        <v>177</v>
      </c>
      <c r="AA150" s="18">
        <v>0</v>
      </c>
      <c r="AB150" s="18">
        <v>1</v>
      </c>
      <c r="AC150" s="18">
        <v>0</v>
      </c>
      <c r="AD150" s="18">
        <v>1</v>
      </c>
      <c r="AE150" s="18">
        <v>0</v>
      </c>
      <c r="AF150" s="22">
        <v>0</v>
      </c>
      <c r="AG150" s="18">
        <v>0</v>
      </c>
      <c r="AH150" s="18">
        <v>88</v>
      </c>
      <c r="AI150" s="18">
        <v>1</v>
      </c>
      <c r="AJ150" s="18">
        <v>0</v>
      </c>
      <c r="AK150" s="18">
        <v>1</v>
      </c>
      <c r="AL150" s="18">
        <v>0</v>
      </c>
      <c r="AM150" s="18">
        <v>1</v>
      </c>
      <c r="AN150" s="18">
        <v>0</v>
      </c>
      <c r="AO150" s="18">
        <v>29</v>
      </c>
      <c r="AP150" s="18">
        <v>0</v>
      </c>
      <c r="AQ150" s="18">
        <v>42</v>
      </c>
      <c r="AR150" s="21">
        <f t="shared" si="36"/>
        <v>6.4807406984078604</v>
      </c>
      <c r="AS150" s="20">
        <v>0</v>
      </c>
      <c r="AT150" s="18">
        <f t="shared" si="40"/>
        <v>0.69047619047619047</v>
      </c>
      <c r="AU150" s="18">
        <v>18</v>
      </c>
      <c r="AV150" s="18">
        <v>0</v>
      </c>
      <c r="AW150" s="18">
        <v>73</v>
      </c>
      <c r="AX150" s="18">
        <v>23</v>
      </c>
      <c r="AY150" s="18">
        <v>8.57</v>
      </c>
      <c r="AZ150" s="18">
        <v>15.2</v>
      </c>
      <c r="BA150" s="18">
        <v>277</v>
      </c>
      <c r="BB150" s="18">
        <v>0</v>
      </c>
      <c r="BC150" s="18">
        <v>1</v>
      </c>
      <c r="BD150" s="18">
        <v>87.9</v>
      </c>
      <c r="BE150" s="21">
        <f>1.23*G150*(140-D150)/BD150</f>
        <v>91.305460750853243</v>
      </c>
      <c r="BF150" s="18">
        <v>2.02</v>
      </c>
      <c r="BG150" s="18">
        <f t="shared" si="37"/>
        <v>78.113399999999999</v>
      </c>
      <c r="BH150" s="18">
        <v>0.83</v>
      </c>
      <c r="BI150" s="18"/>
      <c r="BJ150" s="18">
        <v>0.59</v>
      </c>
      <c r="BK150" s="18">
        <v>0</v>
      </c>
      <c r="BL150" s="18">
        <f t="shared" si="38"/>
        <v>52.214999999999996</v>
      </c>
      <c r="BM150" s="18">
        <v>39</v>
      </c>
      <c r="BN150" s="18">
        <f t="shared" si="39"/>
        <v>3.9</v>
      </c>
      <c r="BO150" s="18">
        <v>0.91</v>
      </c>
      <c r="BP150" s="18">
        <v>0</v>
      </c>
      <c r="BQ150" s="18" t="s">
        <v>66</v>
      </c>
      <c r="BR150" s="18" t="s">
        <v>66</v>
      </c>
      <c r="BS150" s="18">
        <f xml:space="preserve"> (-1.675)+(0.037*(D150))+(0.094*(G150/(H150*H150)*10000))+(1.13*(AC150))+(0.99*((AO150)/(AQ150)))-(0.013*(BA150))-(0.66*(BN150))</f>
        <v>-2.8223836822993125</v>
      </c>
      <c r="BT150" s="18">
        <v>0</v>
      </c>
      <c r="BU150" s="18" t="s">
        <v>66</v>
      </c>
      <c r="BV150" s="18">
        <f>E150+F150+AP150+AV150+BB150+CK150</f>
        <v>6</v>
      </c>
      <c r="BW150" s="18">
        <f>7.811-3.131*LN(BA150) + 0.781*LN(AU150) + 3.467 *LN(D150) - 0.014*(BG150)</f>
        <v>5.1309959953295552</v>
      </c>
      <c r="BX150" s="18" t="s">
        <v>78</v>
      </c>
      <c r="BY150" s="18" t="s">
        <v>67</v>
      </c>
      <c r="BZ150" s="18" t="s">
        <v>66</v>
      </c>
      <c r="CA150" s="18" t="s">
        <v>66</v>
      </c>
      <c r="CB150" s="21">
        <f t="shared" si="41"/>
        <v>0.30792100233595243</v>
      </c>
      <c r="CC150" s="20">
        <v>0</v>
      </c>
      <c r="CD150" s="21" t="s">
        <v>66</v>
      </c>
      <c r="CE150" s="21" t="s">
        <v>66</v>
      </c>
      <c r="CF150" s="21">
        <f>(D150*AO150)/(BA150*AR150)</f>
        <v>0.8561886241578891</v>
      </c>
      <c r="CG150" s="18">
        <v>6</v>
      </c>
      <c r="CH150" s="18">
        <v>70</v>
      </c>
      <c r="CI150" s="18">
        <v>70</v>
      </c>
      <c r="CJ150" s="18"/>
      <c r="CK150" s="18">
        <v>2</v>
      </c>
      <c r="CL150" s="18">
        <v>0</v>
      </c>
      <c r="CM150" s="18">
        <v>0</v>
      </c>
      <c r="CN150" s="18">
        <v>0</v>
      </c>
      <c r="CO150" s="18">
        <v>0</v>
      </c>
      <c r="CP150" s="18"/>
      <c r="CQ150" s="18"/>
      <c r="CR150" s="18"/>
      <c r="CS150" s="18"/>
      <c r="CT150" s="18"/>
      <c r="CU150" s="18">
        <v>116</v>
      </c>
      <c r="CV150" s="18"/>
      <c r="CW150" s="18"/>
      <c r="CX150" s="18"/>
      <c r="CY150" s="18"/>
      <c r="CZ150" s="18"/>
      <c r="DA150" s="18"/>
      <c r="DB150" s="18"/>
      <c r="DC150" s="18"/>
      <c r="DD150" s="18"/>
    </row>
    <row r="151" spans="1:108" x14ac:dyDescent="0.25">
      <c r="A151" s="18">
        <v>1</v>
      </c>
      <c r="B151" s="18">
        <v>150</v>
      </c>
      <c r="C151" s="18">
        <v>0</v>
      </c>
      <c r="D151" s="18">
        <v>65</v>
      </c>
      <c r="E151" s="18">
        <v>3</v>
      </c>
      <c r="F151" s="18">
        <v>1</v>
      </c>
      <c r="G151" s="18">
        <v>72</v>
      </c>
      <c r="H151" s="18">
        <v>168</v>
      </c>
      <c r="I151" s="18">
        <f t="shared" si="42"/>
        <v>25.510204081632651</v>
      </c>
      <c r="J151" s="18">
        <v>0</v>
      </c>
      <c r="K151" s="18">
        <v>0</v>
      </c>
      <c r="L151" s="18">
        <v>1</v>
      </c>
      <c r="M151" s="20">
        <v>0</v>
      </c>
      <c r="N151" s="18">
        <v>0</v>
      </c>
      <c r="O151" s="18">
        <v>1</v>
      </c>
      <c r="P151" s="18">
        <v>0</v>
      </c>
      <c r="Q151" s="18">
        <v>122</v>
      </c>
      <c r="R151" s="18">
        <v>63</v>
      </c>
      <c r="S151" s="18">
        <f t="shared" si="35"/>
        <v>81.84</v>
      </c>
      <c r="T151" s="18"/>
      <c r="U151" s="18">
        <v>1</v>
      </c>
      <c r="V151" s="18" t="s">
        <v>92</v>
      </c>
      <c r="W151" s="18">
        <v>0</v>
      </c>
      <c r="X151" s="18">
        <v>6.7</v>
      </c>
      <c r="Y151" s="18">
        <v>1</v>
      </c>
      <c r="Z151" s="18">
        <v>277</v>
      </c>
      <c r="AA151" s="18">
        <v>1</v>
      </c>
      <c r="AB151" s="18">
        <v>1</v>
      </c>
      <c r="AC151" s="18">
        <v>0</v>
      </c>
      <c r="AD151" s="18">
        <v>0</v>
      </c>
      <c r="AE151" s="18"/>
      <c r="AF151" s="18"/>
      <c r="AG151" s="18"/>
      <c r="AH151" s="18"/>
      <c r="AI151" s="18">
        <v>1</v>
      </c>
      <c r="AJ151" s="18"/>
      <c r="AK151" s="18">
        <v>1</v>
      </c>
      <c r="AL151" s="18">
        <v>0</v>
      </c>
      <c r="AM151" s="18">
        <v>1</v>
      </c>
      <c r="AN151" s="18"/>
      <c r="AO151" s="18">
        <v>20</v>
      </c>
      <c r="AP151" s="18">
        <v>0</v>
      </c>
      <c r="AQ151" s="18">
        <v>23</v>
      </c>
      <c r="AR151" s="21">
        <f t="shared" si="36"/>
        <v>4.7958315233127191</v>
      </c>
      <c r="AS151" s="20">
        <v>0</v>
      </c>
      <c r="AT151" s="18">
        <f t="shared" si="40"/>
        <v>0.86956521739130432</v>
      </c>
      <c r="AU151" s="18">
        <v>17</v>
      </c>
      <c r="AV151" s="18">
        <v>0</v>
      </c>
      <c r="AW151" s="18">
        <v>84</v>
      </c>
      <c r="AX151" s="18">
        <v>8</v>
      </c>
      <c r="AY151" s="18">
        <v>5.27</v>
      </c>
      <c r="AZ151" s="18">
        <v>13.3</v>
      </c>
      <c r="BA151" s="18">
        <v>200</v>
      </c>
      <c r="BB151" s="18">
        <v>1</v>
      </c>
      <c r="BC151" s="18">
        <v>0.7</v>
      </c>
      <c r="BD151" s="18">
        <v>86</v>
      </c>
      <c r="BE151" s="21">
        <f>1.23*G151*(140-D151)/BD151</f>
        <v>77.232558139534888</v>
      </c>
      <c r="BF151" s="18">
        <v>2.54</v>
      </c>
      <c r="BG151" s="18">
        <f t="shared" si="37"/>
        <v>98.221800000000002</v>
      </c>
      <c r="BH151" s="18">
        <v>0.85</v>
      </c>
      <c r="BI151" s="18"/>
      <c r="BJ151" s="18">
        <v>0.82</v>
      </c>
      <c r="BK151" s="18">
        <v>0</v>
      </c>
      <c r="BL151" s="18">
        <f t="shared" si="38"/>
        <v>72.569999999999993</v>
      </c>
      <c r="BM151" s="18">
        <v>39</v>
      </c>
      <c r="BN151" s="18">
        <f t="shared" si="39"/>
        <v>3.9</v>
      </c>
      <c r="BO151" s="18">
        <v>0.8</v>
      </c>
      <c r="BP151" s="18">
        <v>0</v>
      </c>
      <c r="BQ151" s="18" t="s">
        <v>66</v>
      </c>
      <c r="BR151" s="18" t="s">
        <v>66</v>
      </c>
      <c r="BS151" s="18">
        <f xml:space="preserve"> (-1.675)+(0.037*(D151))+(0.094*(G151/(H151*H151)*10000))+(1.13*(AC151))+(0.99*((AO151)/(AQ151)))-(0.013*(BA151))-(0.66*(BN151))</f>
        <v>-1.1851712511091397</v>
      </c>
      <c r="BT151" s="18">
        <v>0</v>
      </c>
      <c r="BU151" s="18" t="s">
        <v>66</v>
      </c>
      <c r="BV151" s="18">
        <f>E151+F151+AP151+AV151+BB151+CK151</f>
        <v>5</v>
      </c>
      <c r="BW151" s="18">
        <f>7.811-3.131*LN(BA151) + 0.781*LN(AU151) + 3.467 *LN(D151) - 0.014*(BG151)</f>
        <v>6.5322034117741774</v>
      </c>
      <c r="BX151" s="18" t="s">
        <v>78</v>
      </c>
      <c r="BY151" s="18" t="s">
        <v>67</v>
      </c>
      <c r="BZ151" s="18" t="s">
        <v>66</v>
      </c>
      <c r="CA151" s="18" t="s">
        <v>66</v>
      </c>
      <c r="CB151" s="21">
        <f t="shared" si="41"/>
        <v>0.29411764705882354</v>
      </c>
      <c r="CC151" s="20">
        <v>0</v>
      </c>
      <c r="CD151" s="21" t="s">
        <v>66</v>
      </c>
      <c r="CE151" s="21" t="s">
        <v>66</v>
      </c>
      <c r="CF151" s="21">
        <f>(D151*AO151)/(BA151*AR151)</f>
        <v>1.3553436913709862</v>
      </c>
      <c r="CG151" s="18">
        <v>5.4</v>
      </c>
      <c r="CH151" s="18">
        <v>106</v>
      </c>
      <c r="CI151" s="18">
        <v>106</v>
      </c>
      <c r="CJ151" s="18"/>
      <c r="CK151" s="18">
        <v>0</v>
      </c>
      <c r="CL151" s="18">
        <v>0</v>
      </c>
      <c r="CM151" s="18">
        <v>0</v>
      </c>
      <c r="CN151" s="18">
        <v>0</v>
      </c>
      <c r="CO151" s="18">
        <v>0</v>
      </c>
      <c r="CP151" s="18"/>
      <c r="CQ151" s="18"/>
      <c r="CR151" s="18"/>
      <c r="CS151" s="18"/>
      <c r="CT151" s="18"/>
      <c r="CU151" s="18">
        <v>72</v>
      </c>
      <c r="CV151" s="18"/>
      <c r="CW151" s="18"/>
      <c r="CX151" s="18"/>
      <c r="CY151" s="18"/>
      <c r="CZ151" s="18"/>
      <c r="DA151" s="18"/>
      <c r="DB151" s="18"/>
      <c r="DC151" s="18"/>
      <c r="DD151" s="18"/>
    </row>
    <row r="152" spans="1:108" x14ac:dyDescent="0.25">
      <c r="A152" s="18">
        <v>1</v>
      </c>
      <c r="B152" s="18">
        <v>151</v>
      </c>
      <c r="C152" s="18">
        <v>0</v>
      </c>
      <c r="D152" s="18">
        <v>53</v>
      </c>
      <c r="E152" s="18">
        <v>3</v>
      </c>
      <c r="F152" s="18">
        <v>0</v>
      </c>
      <c r="G152" s="18">
        <v>60</v>
      </c>
      <c r="H152" s="18">
        <v>165</v>
      </c>
      <c r="I152" s="18">
        <f t="shared" si="42"/>
        <v>22.038567493112946</v>
      </c>
      <c r="J152" s="18">
        <v>0</v>
      </c>
      <c r="K152" s="18">
        <v>0</v>
      </c>
      <c r="L152" s="18">
        <v>0</v>
      </c>
      <c r="M152" s="20">
        <v>0</v>
      </c>
      <c r="N152" s="18">
        <v>0</v>
      </c>
      <c r="O152" s="18">
        <v>0</v>
      </c>
      <c r="P152" s="18">
        <v>0</v>
      </c>
      <c r="Q152" s="18">
        <v>140</v>
      </c>
      <c r="R152" s="18">
        <v>74</v>
      </c>
      <c r="S152" s="18">
        <f t="shared" si="35"/>
        <v>95.04</v>
      </c>
      <c r="T152" s="18"/>
      <c r="U152" s="18">
        <v>3</v>
      </c>
      <c r="V152" s="18" t="s">
        <v>92</v>
      </c>
      <c r="W152" s="18">
        <v>0</v>
      </c>
      <c r="X152" s="18">
        <v>4.3</v>
      </c>
      <c r="Y152" s="18">
        <v>1</v>
      </c>
      <c r="Z152" s="18">
        <v>237</v>
      </c>
      <c r="AA152" s="18">
        <v>0</v>
      </c>
      <c r="AB152" s="18">
        <v>1</v>
      </c>
      <c r="AC152" s="18">
        <v>0</v>
      </c>
      <c r="AD152" s="18">
        <v>0</v>
      </c>
      <c r="AE152" s="18">
        <v>0</v>
      </c>
      <c r="AF152" s="22">
        <v>0</v>
      </c>
      <c r="AG152" s="18">
        <v>0</v>
      </c>
      <c r="AH152" s="18">
        <v>76</v>
      </c>
      <c r="AI152" s="18">
        <v>0</v>
      </c>
      <c r="AJ152" s="18">
        <v>0</v>
      </c>
      <c r="AK152" s="18">
        <v>1</v>
      </c>
      <c r="AL152" s="18">
        <v>0</v>
      </c>
      <c r="AM152" s="18">
        <v>1</v>
      </c>
      <c r="AN152" s="18">
        <v>0</v>
      </c>
      <c r="AO152" s="18">
        <v>23</v>
      </c>
      <c r="AP152" s="18">
        <v>0</v>
      </c>
      <c r="AQ152" s="18">
        <v>13</v>
      </c>
      <c r="AR152" s="21">
        <f t="shared" si="36"/>
        <v>3.6055512754639891</v>
      </c>
      <c r="AS152" s="20">
        <v>0</v>
      </c>
      <c r="AT152" s="18">
        <f t="shared" si="40"/>
        <v>1.7692307692307692</v>
      </c>
      <c r="AU152" s="18">
        <v>11</v>
      </c>
      <c r="AV152" s="18">
        <v>0</v>
      </c>
      <c r="AW152" s="18">
        <v>65</v>
      </c>
      <c r="AX152" s="18">
        <v>8</v>
      </c>
      <c r="AY152" s="18">
        <v>9.98</v>
      </c>
      <c r="AZ152" s="18">
        <v>12.5</v>
      </c>
      <c r="BA152" s="18">
        <v>228</v>
      </c>
      <c r="BB152" s="18">
        <v>1</v>
      </c>
      <c r="BC152" s="18">
        <v>0</v>
      </c>
      <c r="BD152" s="18">
        <v>62.4</v>
      </c>
      <c r="BE152" s="21">
        <f>1.23*G152*(140-D152)/BD152</f>
        <v>102.89423076923076</v>
      </c>
      <c r="BF152" s="18">
        <v>2.25</v>
      </c>
      <c r="BG152" s="18">
        <f t="shared" si="37"/>
        <v>87.007500000000007</v>
      </c>
      <c r="BH152" s="18">
        <v>1.0900000000000001</v>
      </c>
      <c r="BI152" s="18"/>
      <c r="BJ152" s="18">
        <v>0.86</v>
      </c>
      <c r="BK152" s="18">
        <v>0</v>
      </c>
      <c r="BL152" s="18">
        <f t="shared" si="38"/>
        <v>76.11</v>
      </c>
      <c r="BM152" s="18">
        <v>34</v>
      </c>
      <c r="BN152" s="18">
        <f t="shared" si="39"/>
        <v>3.4</v>
      </c>
      <c r="BO152" s="18">
        <v>0.79</v>
      </c>
      <c r="BP152" s="18">
        <v>1</v>
      </c>
      <c r="BQ152" s="18" t="s">
        <v>78</v>
      </c>
      <c r="BR152" s="18" t="s">
        <v>67</v>
      </c>
      <c r="BS152" s="18">
        <f xml:space="preserve"> (-1.675)+(0.037*(D152))+(0.094*(G152/(H152*H152)*10000))+(1.13*(AC152))+(0.99*((AO152)/(AQ152)))-(0.013*(BA152))-(0.66*(BN152))</f>
        <v>-1.0988361941089213</v>
      </c>
      <c r="BT152" s="18">
        <v>0</v>
      </c>
      <c r="BU152" s="18" t="s">
        <v>66</v>
      </c>
      <c r="BV152" s="18">
        <f>E152+F152+AP152+AV152+BB152+CK152</f>
        <v>4</v>
      </c>
      <c r="BW152" s="18">
        <f>7.811-3.131*LN(BA152) + 0.781*LN(AU152) + 3.467 *LN(D152) - 0.014*(BG152)</f>
        <v>5.2313721080843818</v>
      </c>
      <c r="BX152" s="18" t="s">
        <v>78</v>
      </c>
      <c r="BY152" s="18" t="s">
        <v>67</v>
      </c>
      <c r="BZ152" s="18" t="s">
        <v>66</v>
      </c>
      <c r="CA152" s="18" t="s">
        <v>66</v>
      </c>
      <c r="CB152" s="21">
        <f t="shared" si="41"/>
        <v>0.29669762641898861</v>
      </c>
      <c r="CC152" s="20">
        <v>1</v>
      </c>
      <c r="CD152" s="21" t="s">
        <v>78</v>
      </c>
      <c r="CE152" s="21" t="s">
        <v>67</v>
      </c>
      <c r="CF152" s="21">
        <f>(D152*AO152)/(BA152*AR152)</f>
        <v>1.4828498666634964</v>
      </c>
      <c r="CG152" s="18">
        <v>6</v>
      </c>
      <c r="CH152" s="18">
        <v>112</v>
      </c>
      <c r="CI152" s="18">
        <v>112</v>
      </c>
      <c r="CJ152" s="18"/>
      <c r="CK152" s="18">
        <v>0</v>
      </c>
      <c r="CL152" s="18">
        <v>0</v>
      </c>
      <c r="CM152" s="18">
        <v>0</v>
      </c>
      <c r="CN152" s="18">
        <v>0</v>
      </c>
      <c r="CO152" s="18">
        <v>0</v>
      </c>
      <c r="CP152" s="18"/>
      <c r="CQ152" s="18"/>
      <c r="CR152" s="18"/>
      <c r="CS152" s="18"/>
      <c r="CT152" s="18"/>
      <c r="CU152" s="18">
        <v>3</v>
      </c>
      <c r="CV152" s="18"/>
      <c r="CW152" s="18"/>
      <c r="CX152" s="18"/>
      <c r="CY152" s="18"/>
      <c r="CZ152" s="18"/>
      <c r="DA152" s="18"/>
      <c r="DB152" s="18"/>
      <c r="DC152" s="18"/>
      <c r="DD152" s="18"/>
    </row>
    <row r="153" spans="1:108" s="4" customFormat="1" x14ac:dyDescent="0.25">
      <c r="A153" s="18">
        <v>1</v>
      </c>
      <c r="B153" s="18">
        <v>152</v>
      </c>
      <c r="C153" s="18">
        <v>0</v>
      </c>
      <c r="D153" s="18">
        <v>58</v>
      </c>
      <c r="E153" s="18">
        <v>3</v>
      </c>
      <c r="F153" s="18">
        <v>1</v>
      </c>
      <c r="G153" s="18">
        <v>87</v>
      </c>
      <c r="H153" s="18">
        <v>175</v>
      </c>
      <c r="I153" s="18">
        <f t="shared" si="42"/>
        <v>28.408163265306122</v>
      </c>
      <c r="J153" s="18">
        <v>1</v>
      </c>
      <c r="K153" s="18">
        <v>0</v>
      </c>
      <c r="L153" s="18">
        <v>1</v>
      </c>
      <c r="M153" s="20">
        <v>0</v>
      </c>
      <c r="N153" s="18">
        <v>1</v>
      </c>
      <c r="O153" s="18">
        <v>1</v>
      </c>
      <c r="P153" s="18">
        <v>1</v>
      </c>
      <c r="Q153" s="18">
        <v>164</v>
      </c>
      <c r="R153" s="18">
        <v>107</v>
      </c>
      <c r="S153" s="18">
        <f t="shared" si="35"/>
        <v>124.74000000000001</v>
      </c>
      <c r="T153" s="18"/>
      <c r="U153" s="18">
        <v>1</v>
      </c>
      <c r="V153" s="18" t="s">
        <v>92</v>
      </c>
      <c r="W153" s="18">
        <v>0</v>
      </c>
      <c r="X153" s="18">
        <v>7.6</v>
      </c>
      <c r="Y153" s="18">
        <v>1</v>
      </c>
      <c r="Z153" s="18">
        <v>249</v>
      </c>
      <c r="AA153" s="18">
        <v>0</v>
      </c>
      <c r="AB153" s="18">
        <v>1</v>
      </c>
      <c r="AC153" s="18">
        <v>1</v>
      </c>
      <c r="AD153" s="18">
        <v>0</v>
      </c>
      <c r="AE153" s="18">
        <v>10</v>
      </c>
      <c r="AF153" s="18">
        <v>1</v>
      </c>
      <c r="AG153" s="18">
        <v>0</v>
      </c>
      <c r="AH153" s="18">
        <v>96</v>
      </c>
      <c r="AI153" s="18">
        <v>1</v>
      </c>
      <c r="AJ153" s="18">
        <v>1</v>
      </c>
      <c r="AK153" s="18">
        <v>1</v>
      </c>
      <c r="AL153" s="18">
        <v>1</v>
      </c>
      <c r="AM153" s="18">
        <v>1</v>
      </c>
      <c r="AN153" s="18">
        <v>1</v>
      </c>
      <c r="AO153" s="18">
        <v>23</v>
      </c>
      <c r="AP153" s="18">
        <v>0</v>
      </c>
      <c r="AQ153" s="18">
        <v>31</v>
      </c>
      <c r="AR153" s="21">
        <f t="shared" si="36"/>
        <v>5.5677643628300215</v>
      </c>
      <c r="AS153" s="20">
        <v>0</v>
      </c>
      <c r="AT153" s="18">
        <f t="shared" si="40"/>
        <v>0.74193548387096775</v>
      </c>
      <c r="AU153" s="18">
        <v>42</v>
      </c>
      <c r="AV153" s="18">
        <v>1</v>
      </c>
      <c r="AW153" s="18">
        <v>100</v>
      </c>
      <c r="AX153" s="18">
        <v>10</v>
      </c>
      <c r="AY153" s="18">
        <v>9.16</v>
      </c>
      <c r="AZ153" s="18">
        <v>17.2</v>
      </c>
      <c r="BA153" s="18">
        <v>431</v>
      </c>
      <c r="BB153" s="18">
        <v>0</v>
      </c>
      <c r="BC153" s="18">
        <v>3</v>
      </c>
      <c r="BD153" s="18">
        <v>76.2</v>
      </c>
      <c r="BE153" s="21">
        <f>1.23*G153*(140-D153)/BD153</f>
        <v>115.15511811023622</v>
      </c>
      <c r="BF153" s="18">
        <v>4.8099999999999996</v>
      </c>
      <c r="BG153" s="18">
        <f t="shared" si="37"/>
        <v>186.0027</v>
      </c>
      <c r="BH153" s="18">
        <v>0.65</v>
      </c>
      <c r="BI153" s="18">
        <v>3.08</v>
      </c>
      <c r="BJ153" s="18">
        <v>2.37</v>
      </c>
      <c r="BK153" s="18">
        <v>1</v>
      </c>
      <c r="BL153" s="18">
        <f t="shared" si="38"/>
        <v>209.745</v>
      </c>
      <c r="BM153" s="18">
        <v>38</v>
      </c>
      <c r="BN153" s="18">
        <f t="shared" si="39"/>
        <v>3.8</v>
      </c>
      <c r="BO153" s="18">
        <v>0.89</v>
      </c>
      <c r="BP153" s="18">
        <v>0</v>
      </c>
      <c r="BQ153" s="18" t="s">
        <v>66</v>
      </c>
      <c r="BR153" s="18" t="s">
        <v>66</v>
      </c>
      <c r="BS153" s="18">
        <f xml:space="preserve"> (-1.675)+(0.037*(D153))+(0.094*(G153/(H153*H153)*10000))+(1.13*(AC153))+(0.99*((AO153)/(AQ153)))-(0.013*(BA153))-(0.66*(BN153))</f>
        <v>-3.1051165240289667</v>
      </c>
      <c r="BT153" s="18">
        <v>1</v>
      </c>
      <c r="BU153" s="18" t="s">
        <v>68</v>
      </c>
      <c r="BV153" s="18">
        <f>E153+F153+AP153+AV153+BB153+CK153</f>
        <v>9</v>
      </c>
      <c r="BW153" s="18">
        <f>7.811-3.131*LN(BA153) + 0.781*LN(AU153) + 3.467 *LN(D153) - 0.014*(BG153)</f>
        <v>3.2106536593289161</v>
      </c>
      <c r="BX153" s="18" t="s">
        <v>66</v>
      </c>
      <c r="BY153" s="18" t="s">
        <v>66</v>
      </c>
      <c r="BZ153" s="18" t="s">
        <v>66</v>
      </c>
      <c r="CA153" s="18" t="s">
        <v>66</v>
      </c>
      <c r="CB153" s="21">
        <f t="shared" si="41"/>
        <v>0.15695373276920976</v>
      </c>
      <c r="CC153" s="20">
        <v>0</v>
      </c>
      <c r="CD153" s="21" t="s">
        <v>66</v>
      </c>
      <c r="CE153" s="21" t="s">
        <v>66</v>
      </c>
      <c r="CF153" s="21">
        <f>(D153*AO153)/(BA153*AR153)</f>
        <v>0.55590132924296454</v>
      </c>
      <c r="CG153" s="18">
        <v>6.7</v>
      </c>
      <c r="CH153" s="18">
        <v>78</v>
      </c>
      <c r="CI153" s="18">
        <v>78</v>
      </c>
      <c r="CJ153" s="18"/>
      <c r="CK153" s="18">
        <v>4</v>
      </c>
      <c r="CL153" s="18">
        <v>0</v>
      </c>
      <c r="CM153" s="18">
        <v>0</v>
      </c>
      <c r="CN153" s="18">
        <v>0</v>
      </c>
      <c r="CO153" s="18">
        <v>0</v>
      </c>
      <c r="CP153" s="18"/>
      <c r="CQ153" s="18"/>
      <c r="CR153" s="18"/>
      <c r="CS153" s="18"/>
      <c r="CT153" s="18"/>
      <c r="CU153" s="18">
        <v>201</v>
      </c>
      <c r="CV153" s="18"/>
      <c r="CW153" s="18"/>
      <c r="CX153" s="18"/>
      <c r="CY153" s="18"/>
      <c r="CZ153" s="18"/>
      <c r="DA153" s="18"/>
      <c r="DB153" s="18"/>
      <c r="DC153" s="18"/>
      <c r="DD153" s="18"/>
    </row>
    <row r="154" spans="1:108" x14ac:dyDescent="0.25">
      <c r="A154" s="18">
        <v>1</v>
      </c>
      <c r="B154" s="18">
        <v>153</v>
      </c>
      <c r="C154" s="18">
        <v>0</v>
      </c>
      <c r="D154" s="18">
        <v>66</v>
      </c>
      <c r="E154" s="18">
        <v>3</v>
      </c>
      <c r="F154" s="18">
        <v>1</v>
      </c>
      <c r="G154" s="18">
        <v>76</v>
      </c>
      <c r="H154" s="18">
        <v>176</v>
      </c>
      <c r="I154" s="18">
        <f t="shared" si="42"/>
        <v>24.535123966942148</v>
      </c>
      <c r="J154" s="18">
        <v>0</v>
      </c>
      <c r="K154" s="18">
        <v>0</v>
      </c>
      <c r="L154" s="18">
        <v>0</v>
      </c>
      <c r="M154" s="20">
        <v>0</v>
      </c>
      <c r="N154" s="18">
        <v>0</v>
      </c>
      <c r="O154" s="18">
        <v>0</v>
      </c>
      <c r="P154" s="18">
        <v>0</v>
      </c>
      <c r="Q154" s="18">
        <v>113</v>
      </c>
      <c r="R154" s="18">
        <v>62</v>
      </c>
      <c r="S154" s="18">
        <f t="shared" si="35"/>
        <v>78.210000000000008</v>
      </c>
      <c r="T154" s="18"/>
      <c r="U154" s="18">
        <v>2</v>
      </c>
      <c r="V154" s="18" t="s">
        <v>92</v>
      </c>
      <c r="W154" s="18">
        <v>0</v>
      </c>
      <c r="X154" s="18">
        <v>3.4</v>
      </c>
      <c r="Y154" s="18">
        <v>1</v>
      </c>
      <c r="Z154" s="18">
        <v>192</v>
      </c>
      <c r="AA154" s="18">
        <v>0</v>
      </c>
      <c r="AB154" s="18">
        <v>0</v>
      </c>
      <c r="AC154" s="18">
        <v>0</v>
      </c>
      <c r="AD154" s="18">
        <v>1</v>
      </c>
      <c r="AE154" s="18">
        <v>0</v>
      </c>
      <c r="AF154" s="22">
        <v>0</v>
      </c>
      <c r="AG154" s="18">
        <v>0</v>
      </c>
      <c r="AH154" s="18">
        <v>94</v>
      </c>
      <c r="AI154" s="18">
        <v>1</v>
      </c>
      <c r="AJ154" s="18">
        <v>1</v>
      </c>
      <c r="AK154" s="18">
        <v>0</v>
      </c>
      <c r="AL154" s="18">
        <v>0</v>
      </c>
      <c r="AM154" s="18">
        <v>1</v>
      </c>
      <c r="AN154" s="18">
        <v>0</v>
      </c>
      <c r="AO154" s="18">
        <v>21</v>
      </c>
      <c r="AP154" s="18">
        <v>0</v>
      </c>
      <c r="AQ154" s="18">
        <v>26</v>
      </c>
      <c r="AR154" s="21">
        <f t="shared" si="36"/>
        <v>5.0990195135927845</v>
      </c>
      <c r="AS154" s="20">
        <v>0</v>
      </c>
      <c r="AT154" s="18">
        <f t="shared" si="40"/>
        <v>0.80769230769230771</v>
      </c>
      <c r="AU154" s="18">
        <v>17</v>
      </c>
      <c r="AV154" s="18">
        <v>0</v>
      </c>
      <c r="AW154" s="18">
        <v>53</v>
      </c>
      <c r="AX154" s="18">
        <v>19</v>
      </c>
      <c r="AY154" s="18">
        <v>5.85</v>
      </c>
      <c r="AZ154" s="18">
        <v>15.3</v>
      </c>
      <c r="BA154" s="18">
        <v>227</v>
      </c>
      <c r="BB154" s="18">
        <v>1</v>
      </c>
      <c r="BC154" s="18">
        <v>1.2</v>
      </c>
      <c r="BD154" s="18">
        <v>82.3</v>
      </c>
      <c r="BE154" s="21">
        <f>1.23*G154*(140-D154)/BD154</f>
        <v>84.052490886998797</v>
      </c>
      <c r="BF154" s="18">
        <v>3.54</v>
      </c>
      <c r="BG154" s="18">
        <f t="shared" si="37"/>
        <v>136.89180000000002</v>
      </c>
      <c r="BH154" s="18">
        <v>0.93</v>
      </c>
      <c r="BI154" s="18">
        <v>2.04</v>
      </c>
      <c r="BJ154" s="18">
        <v>1.25</v>
      </c>
      <c r="BK154" s="18">
        <v>0</v>
      </c>
      <c r="BL154" s="18">
        <f t="shared" si="38"/>
        <v>110.625</v>
      </c>
      <c r="BM154" s="18">
        <v>35</v>
      </c>
      <c r="BN154" s="18">
        <f t="shared" si="39"/>
        <v>3.5</v>
      </c>
      <c r="BO154" s="18">
        <v>0.95</v>
      </c>
      <c r="BP154" s="18">
        <v>0</v>
      </c>
      <c r="BQ154" s="18" t="s">
        <v>66</v>
      </c>
      <c r="BR154" s="18" t="s">
        <v>66</v>
      </c>
      <c r="BS154" s="18">
        <f xml:space="preserve"> (-1.675)+(0.037*(D154))+(0.094*(G154/(H154*H154)*10000))+(1.13*(AC154))+(0.99*((AO154)/(AQ154)))-(0.013*(BA154))-(0.66*(BN154))</f>
        <v>-1.3880829624920543</v>
      </c>
      <c r="BT154" s="18">
        <v>0</v>
      </c>
      <c r="BU154" s="18" t="s">
        <v>66</v>
      </c>
      <c r="BV154" s="18">
        <f>E154+F154+AP154+AV154+BB154+CK154</f>
        <v>7</v>
      </c>
      <c r="BW154" s="18">
        <f>7.811-3.131*LN(BA154) + 0.781*LN(AU154) + 3.467 *LN(D154) - 0.014*(BG154)</f>
        <v>5.6472689075792486</v>
      </c>
      <c r="BX154" s="18" t="s">
        <v>78</v>
      </c>
      <c r="BY154" s="18" t="s">
        <v>67</v>
      </c>
      <c r="BZ154" s="18" t="s">
        <v>66</v>
      </c>
      <c r="CA154" s="18" t="s">
        <v>66</v>
      </c>
      <c r="CB154" s="21">
        <f t="shared" si="41"/>
        <v>0.27209121534076186</v>
      </c>
      <c r="CC154" s="20">
        <v>0</v>
      </c>
      <c r="CD154" s="21" t="s">
        <v>66</v>
      </c>
      <c r="CE154" s="21" t="s">
        <v>66</v>
      </c>
      <c r="CF154" s="21">
        <f>(D154*AO154)/(BA154*AR154)</f>
        <v>1.1974315563943749</v>
      </c>
      <c r="CG154" s="18">
        <v>6.4</v>
      </c>
      <c r="CH154" s="18">
        <v>93</v>
      </c>
      <c r="CI154" s="18">
        <v>93</v>
      </c>
      <c r="CJ154" s="18"/>
      <c r="CK154" s="18">
        <v>2</v>
      </c>
      <c r="CL154" s="18">
        <v>0</v>
      </c>
      <c r="CM154" s="18">
        <v>0</v>
      </c>
      <c r="CN154" s="18">
        <v>0</v>
      </c>
      <c r="CO154" s="18">
        <v>0</v>
      </c>
      <c r="CP154" s="18"/>
      <c r="CQ154" s="18"/>
      <c r="CR154" s="18"/>
      <c r="CS154" s="18"/>
      <c r="CT154" s="18"/>
      <c r="CU154" s="18">
        <v>147</v>
      </c>
      <c r="CV154" s="18"/>
      <c r="CW154" s="18"/>
      <c r="CX154" s="18"/>
      <c r="CY154" s="18"/>
      <c r="CZ154" s="18"/>
      <c r="DA154" s="18"/>
      <c r="DB154" s="18"/>
      <c r="DC154" s="18"/>
      <c r="DD154" s="18"/>
    </row>
    <row r="155" spans="1:108" x14ac:dyDescent="0.25">
      <c r="A155" s="18">
        <v>1</v>
      </c>
      <c r="B155" s="18">
        <v>154</v>
      </c>
      <c r="C155" s="18">
        <v>0</v>
      </c>
      <c r="D155" s="18">
        <v>69</v>
      </c>
      <c r="E155" s="18">
        <v>3</v>
      </c>
      <c r="F155" s="18">
        <v>1</v>
      </c>
      <c r="G155" s="18">
        <v>80</v>
      </c>
      <c r="H155" s="18">
        <v>173</v>
      </c>
      <c r="I155" s="18">
        <f t="shared" si="42"/>
        <v>26.729927495071671</v>
      </c>
      <c r="J155" s="18">
        <v>0</v>
      </c>
      <c r="K155" s="18">
        <v>0</v>
      </c>
      <c r="L155" s="18">
        <v>1</v>
      </c>
      <c r="M155" s="20">
        <v>0</v>
      </c>
      <c r="N155" s="18">
        <v>0</v>
      </c>
      <c r="O155" s="18">
        <v>1</v>
      </c>
      <c r="P155" s="18">
        <v>0</v>
      </c>
      <c r="Q155" s="18">
        <v>121</v>
      </c>
      <c r="R155" s="18">
        <v>64</v>
      </c>
      <c r="S155" s="18">
        <f t="shared" si="35"/>
        <v>82.17</v>
      </c>
      <c r="T155" s="18"/>
      <c r="U155" s="18">
        <v>1</v>
      </c>
      <c r="V155" s="18" t="s">
        <v>92</v>
      </c>
      <c r="W155" s="18">
        <v>0</v>
      </c>
      <c r="X155" s="18">
        <v>6</v>
      </c>
      <c r="Y155" s="18">
        <v>1</v>
      </c>
      <c r="Z155" s="18">
        <v>324</v>
      </c>
      <c r="AA155" s="18">
        <v>1</v>
      </c>
      <c r="AB155" s="18">
        <v>1</v>
      </c>
      <c r="AC155" s="18">
        <v>0</v>
      </c>
      <c r="AD155" s="18">
        <v>0</v>
      </c>
      <c r="AE155" s="18">
        <v>0</v>
      </c>
      <c r="AF155" s="22">
        <v>0</v>
      </c>
      <c r="AG155" s="18">
        <v>0</v>
      </c>
      <c r="AH155" s="18">
        <v>89</v>
      </c>
      <c r="AI155" s="18">
        <v>1</v>
      </c>
      <c r="AJ155" s="18">
        <v>0</v>
      </c>
      <c r="AK155" s="18">
        <v>0</v>
      </c>
      <c r="AL155" s="18">
        <v>0</v>
      </c>
      <c r="AM155" s="18">
        <v>1</v>
      </c>
      <c r="AN155" s="18">
        <v>0</v>
      </c>
      <c r="AO155" s="18">
        <v>16</v>
      </c>
      <c r="AP155" s="18">
        <v>0</v>
      </c>
      <c r="AQ155" s="18">
        <v>8</v>
      </c>
      <c r="AR155" s="21">
        <f t="shared" si="36"/>
        <v>2.8284271247461903</v>
      </c>
      <c r="AS155" s="20">
        <v>0</v>
      </c>
      <c r="AT155" s="18">
        <f t="shared" si="40"/>
        <v>2</v>
      </c>
      <c r="AU155" s="18">
        <v>21</v>
      </c>
      <c r="AV155" s="18">
        <v>0</v>
      </c>
      <c r="AW155" s="18">
        <v>52</v>
      </c>
      <c r="AX155" s="18">
        <v>10</v>
      </c>
      <c r="AY155" s="18">
        <v>10.119999999999999</v>
      </c>
      <c r="AZ155" s="18">
        <v>13.9</v>
      </c>
      <c r="BA155" s="18">
        <v>290</v>
      </c>
      <c r="BB155" s="18">
        <v>0</v>
      </c>
      <c r="BC155" s="18">
        <v>9.5</v>
      </c>
      <c r="BD155" s="18">
        <v>93</v>
      </c>
      <c r="BE155" s="21">
        <f>1.23*G155*(140-D155)/BD155</f>
        <v>75.122580645161293</v>
      </c>
      <c r="BF155" s="18">
        <v>4.4800000000000004</v>
      </c>
      <c r="BG155" s="18">
        <f t="shared" si="37"/>
        <v>173.24160000000003</v>
      </c>
      <c r="BH155" s="18">
        <v>1.0900000000000001</v>
      </c>
      <c r="BI155" s="18">
        <v>2.85</v>
      </c>
      <c r="BJ155" s="18">
        <v>1.2</v>
      </c>
      <c r="BK155" s="18">
        <v>0</v>
      </c>
      <c r="BL155" s="18">
        <f t="shared" si="38"/>
        <v>106.2</v>
      </c>
      <c r="BM155" s="18">
        <v>33</v>
      </c>
      <c r="BN155" s="18">
        <f t="shared" si="39"/>
        <v>3.3</v>
      </c>
      <c r="BO155" s="18">
        <v>0.89</v>
      </c>
      <c r="BP155" s="18">
        <v>0</v>
      </c>
      <c r="BQ155" s="18" t="s">
        <v>66</v>
      </c>
      <c r="BR155" s="18" t="s">
        <v>66</v>
      </c>
      <c r="BS155" s="18">
        <f xml:space="preserve"> (-1.675)+(0.037*(D155))+(0.094*(G155/(H155*H155)*10000))+(1.13*(AC155))+(0.99*((AO155)/(AQ155)))-(0.013*(BA155))-(0.66*(BN155))</f>
        <v>-0.57738681546326331</v>
      </c>
      <c r="BT155" s="18">
        <v>0</v>
      </c>
      <c r="BU155" s="18" t="s">
        <v>66</v>
      </c>
      <c r="BV155" s="18">
        <f>E155+F155+AP155+AV155+BB155+CK155</f>
        <v>4</v>
      </c>
      <c r="BW155" s="18">
        <f>7.811-3.131*LN(BA155) + 0.781*LN(AU155) + 3.467 *LN(D155) - 0.014*(BG155)</f>
        <v>4.690639705448687</v>
      </c>
      <c r="BX155" s="18" t="s">
        <v>78</v>
      </c>
      <c r="BY155" s="18" t="s">
        <v>67</v>
      </c>
      <c r="BZ155" s="18" t="s">
        <v>66</v>
      </c>
      <c r="CA155" s="18" t="s">
        <v>66</v>
      </c>
      <c r="CB155" s="21">
        <f t="shared" si="41"/>
        <v>0.16227180527383367</v>
      </c>
      <c r="CC155" s="20">
        <v>0</v>
      </c>
      <c r="CD155" s="21" t="s">
        <v>66</v>
      </c>
      <c r="CE155" s="21" t="s">
        <v>66</v>
      </c>
      <c r="CF155" s="21">
        <f>(D155*AO155)/(BA155*AR155)</f>
        <v>1.3459411834999111</v>
      </c>
      <c r="CG155" s="18">
        <v>6</v>
      </c>
      <c r="CH155" s="18">
        <v>108</v>
      </c>
      <c r="CI155" s="18">
        <v>108</v>
      </c>
      <c r="CJ155" s="18"/>
      <c r="CK155" s="18">
        <v>0</v>
      </c>
      <c r="CL155" s="18">
        <v>0</v>
      </c>
      <c r="CM155" s="18">
        <v>0</v>
      </c>
      <c r="CN155" s="18">
        <v>0</v>
      </c>
      <c r="CO155" s="18">
        <v>0</v>
      </c>
      <c r="CP155" s="18"/>
      <c r="CQ155" s="18"/>
      <c r="CR155" s="18"/>
      <c r="CS155" s="18"/>
      <c r="CT155" s="18"/>
      <c r="CU155" s="18">
        <v>347</v>
      </c>
      <c r="CV155" s="18"/>
      <c r="CW155" s="18"/>
      <c r="CX155" s="18"/>
      <c r="CY155" s="18"/>
      <c r="CZ155" s="18"/>
      <c r="DA155" s="18"/>
      <c r="DB155" s="18"/>
      <c r="DC155" s="18"/>
      <c r="DD155" s="18"/>
    </row>
    <row r="156" spans="1:108" x14ac:dyDescent="0.25">
      <c r="A156" s="18">
        <v>1</v>
      </c>
      <c r="B156" s="18">
        <v>155</v>
      </c>
      <c r="C156" s="18">
        <v>0</v>
      </c>
      <c r="D156" s="18">
        <v>55</v>
      </c>
      <c r="E156" s="18">
        <v>3</v>
      </c>
      <c r="F156" s="18">
        <v>1</v>
      </c>
      <c r="G156" s="18">
        <v>90</v>
      </c>
      <c r="H156" s="18">
        <v>170</v>
      </c>
      <c r="I156" s="18">
        <f t="shared" si="42"/>
        <v>31.141868512110726</v>
      </c>
      <c r="J156" s="18">
        <v>0</v>
      </c>
      <c r="K156" s="18">
        <v>1</v>
      </c>
      <c r="L156" s="18">
        <v>1</v>
      </c>
      <c r="M156" s="20">
        <v>0</v>
      </c>
      <c r="N156" s="18">
        <v>0</v>
      </c>
      <c r="O156" s="18">
        <v>1</v>
      </c>
      <c r="P156" s="18">
        <v>1</v>
      </c>
      <c r="Q156" s="18">
        <v>129</v>
      </c>
      <c r="R156" s="18">
        <v>83</v>
      </c>
      <c r="S156" s="18">
        <f t="shared" si="35"/>
        <v>97.35</v>
      </c>
      <c r="T156" s="18"/>
      <c r="U156" s="18">
        <v>1</v>
      </c>
      <c r="V156" s="18" t="s">
        <v>91</v>
      </c>
      <c r="W156" s="18">
        <v>0</v>
      </c>
      <c r="X156" s="18">
        <v>3.5</v>
      </c>
      <c r="Y156" s="18">
        <v>1</v>
      </c>
      <c r="Z156" s="18">
        <v>336</v>
      </c>
      <c r="AA156" s="18">
        <v>1</v>
      </c>
      <c r="AB156" s="18">
        <v>1</v>
      </c>
      <c r="AC156" s="18">
        <v>0</v>
      </c>
      <c r="AD156" s="18">
        <v>0</v>
      </c>
      <c r="AE156" s="18">
        <v>0</v>
      </c>
      <c r="AF156" s="22">
        <v>0</v>
      </c>
      <c r="AG156" s="18">
        <v>0</v>
      </c>
      <c r="AH156" s="18">
        <v>121</v>
      </c>
      <c r="AI156" s="18">
        <v>1</v>
      </c>
      <c r="AJ156" s="18">
        <v>1</v>
      </c>
      <c r="AK156" s="18">
        <v>0</v>
      </c>
      <c r="AL156" s="18">
        <v>1</v>
      </c>
      <c r="AM156" s="18">
        <v>1</v>
      </c>
      <c r="AN156" s="18">
        <v>1</v>
      </c>
      <c r="AO156" s="18">
        <v>33</v>
      </c>
      <c r="AP156" s="18">
        <v>0</v>
      </c>
      <c r="AQ156" s="18">
        <v>32</v>
      </c>
      <c r="AR156" s="21">
        <f t="shared" si="36"/>
        <v>5.6568542494923806</v>
      </c>
      <c r="AS156" s="20">
        <v>0</v>
      </c>
      <c r="AT156" s="18">
        <f t="shared" si="40"/>
        <v>1.03125</v>
      </c>
      <c r="AU156" s="18">
        <v>22</v>
      </c>
      <c r="AV156" s="18">
        <v>0</v>
      </c>
      <c r="AW156" s="18">
        <v>79</v>
      </c>
      <c r="AX156" s="18">
        <v>9</v>
      </c>
      <c r="AY156" s="18">
        <v>6.01</v>
      </c>
      <c r="AZ156" s="18">
        <v>14.5</v>
      </c>
      <c r="BA156" s="18">
        <v>226</v>
      </c>
      <c r="BB156" s="18">
        <v>1</v>
      </c>
      <c r="BC156" s="18">
        <v>0.5</v>
      </c>
      <c r="BD156" s="18">
        <v>98</v>
      </c>
      <c r="BE156" s="21">
        <f>1.23*G156*(140-D156)/BD156</f>
        <v>96.015306122448976</v>
      </c>
      <c r="BF156" s="18">
        <v>3.31</v>
      </c>
      <c r="BG156" s="18">
        <f t="shared" si="37"/>
        <v>127.99770000000001</v>
      </c>
      <c r="BH156" s="18">
        <v>1.03</v>
      </c>
      <c r="BI156" s="18">
        <v>1.63</v>
      </c>
      <c r="BJ156" s="18">
        <v>1.44</v>
      </c>
      <c r="BK156" s="18">
        <v>0</v>
      </c>
      <c r="BL156" s="18">
        <f t="shared" si="38"/>
        <v>127.44</v>
      </c>
      <c r="BM156" s="18">
        <v>36</v>
      </c>
      <c r="BN156" s="18">
        <f t="shared" si="39"/>
        <v>3.6</v>
      </c>
      <c r="BO156" s="18">
        <v>1.1200000000000001</v>
      </c>
      <c r="BP156" s="18">
        <v>1</v>
      </c>
      <c r="BQ156" s="18" t="s">
        <v>78</v>
      </c>
      <c r="BR156" s="18" t="s">
        <v>67</v>
      </c>
      <c r="BS156" s="18">
        <f xml:space="preserve"> (-1.675)+(0.037*(D156))+(0.094*(G156/(H156*H156)*10000))+(1.13*(AC156))+(0.99*((AO156)/(AQ156)))-(0.013*(BA156))-(0.66*(BN156))</f>
        <v>-1.0057268598615927</v>
      </c>
      <c r="BT156" s="18">
        <v>0</v>
      </c>
      <c r="BU156" s="18" t="s">
        <v>66</v>
      </c>
      <c r="BV156" s="18">
        <f>E156+F156+AP156+AV156+BB156+CK156</f>
        <v>5</v>
      </c>
      <c r="BW156" s="18">
        <f>7.811-3.131*LN(BA156) + 0.781*LN(AU156) + 3.467 *LN(D156) - 0.014*(BG156)</f>
        <v>5.3548654265522959</v>
      </c>
      <c r="BX156" s="18" t="s">
        <v>78</v>
      </c>
      <c r="BY156" s="18" t="s">
        <v>67</v>
      </c>
      <c r="BZ156" s="18" t="s">
        <v>66</v>
      </c>
      <c r="CA156" s="18" t="s">
        <v>66</v>
      </c>
      <c r="CB156" s="21">
        <f t="shared" si="41"/>
        <v>0.42946382092660074</v>
      </c>
      <c r="CC156" s="20">
        <v>1</v>
      </c>
      <c r="CD156" s="21" t="s">
        <v>78</v>
      </c>
      <c r="CE156" s="21" t="s">
        <v>67</v>
      </c>
      <c r="CF156" s="21">
        <f>(D156*AO156)/(BA156*AR156)</f>
        <v>1.4196889467406899</v>
      </c>
      <c r="CG156" s="18">
        <v>6.5</v>
      </c>
      <c r="CH156" s="18">
        <v>103</v>
      </c>
      <c r="CI156" s="18">
        <v>103</v>
      </c>
      <c r="CJ156" s="18"/>
      <c r="CK156" s="18">
        <v>0</v>
      </c>
      <c r="CL156" s="18">
        <v>0</v>
      </c>
      <c r="CM156" s="18">
        <v>1</v>
      </c>
      <c r="CN156" s="18">
        <v>0</v>
      </c>
      <c r="CO156" s="18">
        <v>0</v>
      </c>
      <c r="CP156" s="18"/>
      <c r="CQ156" s="18"/>
      <c r="CR156" s="18"/>
      <c r="CS156" s="18"/>
      <c r="CT156" s="18"/>
      <c r="CU156" s="18">
        <v>87</v>
      </c>
      <c r="CV156" s="18"/>
      <c r="CW156" s="18"/>
      <c r="CX156" s="18"/>
      <c r="CY156" s="18"/>
      <c r="CZ156" s="18"/>
      <c r="DA156" s="18"/>
      <c r="DB156" s="18"/>
      <c r="DC156" s="18"/>
      <c r="DD156" s="18"/>
    </row>
    <row r="157" spans="1:108" x14ac:dyDescent="0.25">
      <c r="A157" s="18">
        <v>1</v>
      </c>
      <c r="B157" s="18">
        <v>156</v>
      </c>
      <c r="C157" s="18">
        <v>0</v>
      </c>
      <c r="D157" s="18">
        <v>58</v>
      </c>
      <c r="E157" s="18">
        <v>3</v>
      </c>
      <c r="F157" s="18">
        <v>1</v>
      </c>
      <c r="G157" s="18">
        <v>79</v>
      </c>
      <c r="H157" s="18">
        <v>171</v>
      </c>
      <c r="I157" s="18">
        <f t="shared" si="42"/>
        <v>27.016859888512705</v>
      </c>
      <c r="J157" s="18">
        <v>0</v>
      </c>
      <c r="K157" s="18">
        <v>0</v>
      </c>
      <c r="L157" s="18">
        <v>1</v>
      </c>
      <c r="M157" s="20">
        <v>0</v>
      </c>
      <c r="N157" s="18">
        <v>0</v>
      </c>
      <c r="O157" s="18">
        <v>1</v>
      </c>
      <c r="P157" s="18">
        <v>0</v>
      </c>
      <c r="Q157" s="18">
        <v>158</v>
      </c>
      <c r="R157" s="18">
        <v>83</v>
      </c>
      <c r="S157" s="18">
        <f t="shared" si="35"/>
        <v>106.92</v>
      </c>
      <c r="T157" s="18"/>
      <c r="U157" s="18">
        <v>1</v>
      </c>
      <c r="V157" s="18" t="s">
        <v>92</v>
      </c>
      <c r="W157" s="18">
        <v>0</v>
      </c>
      <c r="X157" s="18">
        <v>6.3</v>
      </c>
      <c r="Y157" s="18">
        <v>1</v>
      </c>
      <c r="Z157" s="18">
        <v>308</v>
      </c>
      <c r="AA157" s="18">
        <v>1</v>
      </c>
      <c r="AB157" s="18">
        <v>1</v>
      </c>
      <c r="AC157" s="18">
        <v>0</v>
      </c>
      <c r="AD157" s="18">
        <v>0</v>
      </c>
      <c r="AE157" s="18">
        <v>20</v>
      </c>
      <c r="AF157" s="18">
        <v>1</v>
      </c>
      <c r="AG157" s="18">
        <v>0</v>
      </c>
      <c r="AH157" s="18">
        <v>111</v>
      </c>
      <c r="AI157" s="18">
        <v>1</v>
      </c>
      <c r="AJ157" s="18">
        <v>1</v>
      </c>
      <c r="AK157" s="18">
        <v>1</v>
      </c>
      <c r="AL157" s="18">
        <v>1</v>
      </c>
      <c r="AM157" s="18">
        <v>1</v>
      </c>
      <c r="AN157" s="18">
        <v>1</v>
      </c>
      <c r="AO157" s="18">
        <v>23</v>
      </c>
      <c r="AP157" s="18">
        <v>0</v>
      </c>
      <c r="AQ157" s="18">
        <v>28</v>
      </c>
      <c r="AR157" s="21">
        <f t="shared" si="36"/>
        <v>5.2915026221291814</v>
      </c>
      <c r="AS157" s="20">
        <v>0</v>
      </c>
      <c r="AT157" s="18">
        <f t="shared" si="40"/>
        <v>0.8214285714285714</v>
      </c>
      <c r="AU157" s="18">
        <v>31</v>
      </c>
      <c r="AV157" s="18">
        <v>0</v>
      </c>
      <c r="AW157" s="18">
        <v>88</v>
      </c>
      <c r="AX157" s="18">
        <v>13</v>
      </c>
      <c r="AY157" s="18">
        <v>10.220000000000001</v>
      </c>
      <c r="AZ157" s="18">
        <v>17.399999999999999</v>
      </c>
      <c r="BA157" s="18">
        <v>227</v>
      </c>
      <c r="BB157" s="18">
        <v>1</v>
      </c>
      <c r="BC157" s="18">
        <v>1.8</v>
      </c>
      <c r="BD157" s="18">
        <v>80.400000000000006</v>
      </c>
      <c r="BE157" s="21">
        <f>1.23*G157*(140-D157)/BD157</f>
        <v>99.103731343283584</v>
      </c>
      <c r="BF157" s="18">
        <v>4.71</v>
      </c>
      <c r="BG157" s="18">
        <f t="shared" si="37"/>
        <v>182.13570000000001</v>
      </c>
      <c r="BH157" s="18">
        <v>1.1100000000000001</v>
      </c>
      <c r="BI157" s="18">
        <v>2.95</v>
      </c>
      <c r="BJ157" s="18">
        <v>1.43</v>
      </c>
      <c r="BK157" s="18">
        <v>0</v>
      </c>
      <c r="BL157" s="18">
        <f t="shared" si="38"/>
        <v>126.55499999999999</v>
      </c>
      <c r="BM157" s="18">
        <v>36</v>
      </c>
      <c r="BN157" s="18">
        <f t="shared" si="39"/>
        <v>3.6</v>
      </c>
      <c r="BO157" s="18">
        <v>2.2999999999999998</v>
      </c>
      <c r="BP157" s="18">
        <v>0</v>
      </c>
      <c r="BQ157" s="18" t="s">
        <v>66</v>
      </c>
      <c r="BR157" s="18" t="s">
        <v>66</v>
      </c>
      <c r="BS157" s="18">
        <f xml:space="preserve"> (-1.675)+(0.037*(D157))+(0.094*(G157/(H157*H157)*10000))+(1.13*(AC157))+(0.99*((AO157)/(AQ157)))-(0.013*(BA157))-(0.66*(BN157))</f>
        <v>-1.5032008847655205</v>
      </c>
      <c r="BT157" s="18">
        <v>0</v>
      </c>
      <c r="BU157" s="18" t="s">
        <v>66</v>
      </c>
      <c r="BV157" s="18">
        <f>E157+F157+AP157+AV157+BB157+CK157</f>
        <v>5</v>
      </c>
      <c r="BW157" s="18">
        <f>7.811-3.131*LN(BA157) + 0.781*LN(AU157) + 3.467 *LN(D157) - 0.014*(BG157)</f>
        <v>5.0350816195330612</v>
      </c>
      <c r="BX157" s="18" t="s">
        <v>78</v>
      </c>
      <c r="BY157" s="18" t="s">
        <v>67</v>
      </c>
      <c r="BZ157" s="18" t="s">
        <v>66</v>
      </c>
      <c r="CA157" s="18" t="s">
        <v>66</v>
      </c>
      <c r="CB157" s="21">
        <f t="shared" si="41"/>
        <v>0.2980046644208344</v>
      </c>
      <c r="CC157" s="20">
        <v>0</v>
      </c>
      <c r="CD157" s="21" t="s">
        <v>66</v>
      </c>
      <c r="CE157" s="21" t="s">
        <v>66</v>
      </c>
      <c r="CF157" s="21">
        <f>(D157*AO157)/(BA157*AR157)</f>
        <v>1.1105828347892273</v>
      </c>
      <c r="CG157" s="18">
        <v>6.2</v>
      </c>
      <c r="CH157" s="18">
        <v>97</v>
      </c>
      <c r="CI157" s="18">
        <v>97</v>
      </c>
      <c r="CJ157" s="18"/>
      <c r="CK157" s="18">
        <v>0</v>
      </c>
      <c r="CL157" s="18">
        <v>0</v>
      </c>
      <c r="CM157" s="18">
        <v>0</v>
      </c>
      <c r="CN157" s="18">
        <v>0</v>
      </c>
      <c r="CO157" s="18">
        <v>0</v>
      </c>
      <c r="CP157" s="18"/>
      <c r="CQ157" s="18"/>
      <c r="CR157" s="18"/>
      <c r="CS157" s="18"/>
      <c r="CT157" s="18"/>
      <c r="CU157" s="18">
        <v>302</v>
      </c>
      <c r="CV157" s="18"/>
      <c r="CW157" s="18"/>
      <c r="CX157" s="18"/>
      <c r="CY157" s="18"/>
      <c r="CZ157" s="18"/>
      <c r="DA157" s="18"/>
      <c r="DB157" s="18"/>
      <c r="DC157" s="18"/>
      <c r="DD157" s="18"/>
    </row>
    <row r="158" spans="1:108" x14ac:dyDescent="0.25">
      <c r="A158" s="18">
        <v>1</v>
      </c>
      <c r="B158" s="18">
        <v>157</v>
      </c>
      <c r="C158" s="18">
        <v>0</v>
      </c>
      <c r="D158" s="18">
        <v>65</v>
      </c>
      <c r="E158" s="18">
        <v>3</v>
      </c>
      <c r="F158" s="18">
        <v>1</v>
      </c>
      <c r="G158" s="18">
        <v>74</v>
      </c>
      <c r="H158" s="18">
        <v>166</v>
      </c>
      <c r="I158" s="18">
        <f t="shared" si="42"/>
        <v>26.854405574103641</v>
      </c>
      <c r="J158" s="18">
        <v>0</v>
      </c>
      <c r="K158" s="18">
        <v>0</v>
      </c>
      <c r="L158" s="18">
        <v>1</v>
      </c>
      <c r="M158" s="20">
        <v>0</v>
      </c>
      <c r="N158" s="18">
        <v>0</v>
      </c>
      <c r="O158" s="18">
        <v>1</v>
      </c>
      <c r="P158" s="18">
        <v>0</v>
      </c>
      <c r="Q158" s="18">
        <v>148</v>
      </c>
      <c r="R158" s="18">
        <v>95</v>
      </c>
      <c r="S158" s="18">
        <f t="shared" si="35"/>
        <v>111.54</v>
      </c>
      <c r="T158" s="18"/>
      <c r="U158" s="18">
        <v>2</v>
      </c>
      <c r="V158" s="18" t="s">
        <v>91</v>
      </c>
      <c r="W158" s="18">
        <v>0</v>
      </c>
      <c r="X158" s="18">
        <v>6.1</v>
      </c>
      <c r="Y158" s="18">
        <v>1</v>
      </c>
      <c r="Z158" s="18">
        <v>279</v>
      </c>
      <c r="AA158" s="18">
        <v>1</v>
      </c>
      <c r="AB158" s="18">
        <v>0</v>
      </c>
      <c r="AC158" s="18">
        <v>0</v>
      </c>
      <c r="AD158" s="18">
        <v>1</v>
      </c>
      <c r="AE158" s="18">
        <v>0</v>
      </c>
      <c r="AF158" s="22">
        <v>0</v>
      </c>
      <c r="AG158" s="18">
        <v>0</v>
      </c>
      <c r="AH158" s="18">
        <v>100</v>
      </c>
      <c r="AI158" s="18">
        <v>1</v>
      </c>
      <c r="AJ158" s="18">
        <v>1</v>
      </c>
      <c r="AK158" s="18">
        <v>1</v>
      </c>
      <c r="AL158" s="18">
        <v>0</v>
      </c>
      <c r="AM158" s="18">
        <v>1</v>
      </c>
      <c r="AN158" s="18">
        <v>1</v>
      </c>
      <c r="AO158" s="18">
        <v>28</v>
      </c>
      <c r="AP158" s="18">
        <v>0</v>
      </c>
      <c r="AQ158" s="18">
        <v>35</v>
      </c>
      <c r="AR158" s="21">
        <f t="shared" si="36"/>
        <v>5.9160797830996161</v>
      </c>
      <c r="AS158" s="20">
        <v>0</v>
      </c>
      <c r="AT158" s="18">
        <f t="shared" si="40"/>
        <v>0.8</v>
      </c>
      <c r="AU158" s="18">
        <v>23</v>
      </c>
      <c r="AV158" s="18">
        <v>0</v>
      </c>
      <c r="AW158" s="18">
        <v>57</v>
      </c>
      <c r="AX158" s="18">
        <v>16</v>
      </c>
      <c r="AY158" s="18">
        <v>10.029999999999999</v>
      </c>
      <c r="AZ158" s="18">
        <v>16.399999999999999</v>
      </c>
      <c r="BA158" s="18">
        <v>257</v>
      </c>
      <c r="BB158" s="18">
        <v>0</v>
      </c>
      <c r="BC158" s="18">
        <v>0.9</v>
      </c>
      <c r="BD158" s="18">
        <v>88</v>
      </c>
      <c r="BE158" s="21">
        <f>1.23*G158*(140-D158)/BD158</f>
        <v>77.57386363636364</v>
      </c>
      <c r="BF158" s="18">
        <v>3.23</v>
      </c>
      <c r="BG158" s="18">
        <f t="shared" si="37"/>
        <v>124.9041</v>
      </c>
      <c r="BH158" s="18">
        <v>1.19</v>
      </c>
      <c r="BI158" s="18">
        <v>1.55</v>
      </c>
      <c r="BJ158" s="18">
        <v>1.0900000000000001</v>
      </c>
      <c r="BK158" s="18">
        <v>0</v>
      </c>
      <c r="BL158" s="18">
        <f t="shared" si="38"/>
        <v>96.465000000000003</v>
      </c>
      <c r="BM158" s="18">
        <v>42</v>
      </c>
      <c r="BN158" s="18">
        <f t="shared" si="39"/>
        <v>4.2</v>
      </c>
      <c r="BO158" s="18">
        <v>0.84</v>
      </c>
      <c r="BP158" s="18">
        <v>0</v>
      </c>
      <c r="BQ158" s="18" t="s">
        <v>66</v>
      </c>
      <c r="BR158" s="18" t="s">
        <v>66</v>
      </c>
      <c r="BS158" s="18">
        <f xml:space="preserve"> (-1.675)+(0.037*(D158))+(0.094*(G158/(H158*H158)*10000))+(1.13*(AC158))+(0.99*((AO158)/(AQ158)))-(0.013*(BA158))-(0.66*(BN158))</f>
        <v>-2.0666858760342586</v>
      </c>
      <c r="BT158" s="18">
        <v>0</v>
      </c>
      <c r="BU158" s="18" t="s">
        <v>66</v>
      </c>
      <c r="BV158" s="18">
        <f>E158+F158+AP158+AV158+BB158+CK158</f>
        <v>6</v>
      </c>
      <c r="BW158" s="18">
        <f>7.811-3.131*LN(BA158) + 0.781*LN(AU158) + 3.467 *LN(D158) - 0.014*(BG158)</f>
        <v>5.6096070255619068</v>
      </c>
      <c r="BX158" s="18" t="s">
        <v>78</v>
      </c>
      <c r="BY158" s="18" t="s">
        <v>67</v>
      </c>
      <c r="BZ158" s="18" t="s">
        <v>66</v>
      </c>
      <c r="CA158" s="18" t="s">
        <v>66</v>
      </c>
      <c r="CB158" s="21">
        <f t="shared" si="41"/>
        <v>0.32043945983062488</v>
      </c>
      <c r="CC158" s="20">
        <v>0</v>
      </c>
      <c r="CD158" s="21" t="s">
        <v>66</v>
      </c>
      <c r="CE158" s="21" t="s">
        <v>66</v>
      </c>
      <c r="CF158" s="21">
        <f>(D158*AO158)/(BA158*AR158)</f>
        <v>1.1970278160357199</v>
      </c>
      <c r="CG158" s="18">
        <v>5.7</v>
      </c>
      <c r="CH158" s="18">
        <v>93</v>
      </c>
      <c r="CI158" s="18">
        <v>93</v>
      </c>
      <c r="CJ158" s="18"/>
      <c r="CK158" s="18">
        <v>2</v>
      </c>
      <c r="CL158" s="18">
        <v>0</v>
      </c>
      <c r="CM158" s="18">
        <v>0</v>
      </c>
      <c r="CN158" s="18">
        <v>0</v>
      </c>
      <c r="CO158" s="18">
        <v>0</v>
      </c>
      <c r="CP158" s="18"/>
      <c r="CQ158" s="18"/>
      <c r="CR158" s="18"/>
      <c r="CS158" s="18"/>
      <c r="CT158" s="18"/>
      <c r="CU158" s="18">
        <v>138</v>
      </c>
      <c r="CV158" s="18"/>
      <c r="CW158" s="18"/>
      <c r="CX158" s="18"/>
      <c r="CY158" s="18"/>
      <c r="CZ158" s="18"/>
      <c r="DA158" s="18"/>
      <c r="DB158" s="18"/>
      <c r="DC158" s="18"/>
      <c r="DD158" s="18"/>
    </row>
    <row r="159" spans="1:108" x14ac:dyDescent="0.25">
      <c r="A159" s="18">
        <v>1</v>
      </c>
      <c r="B159" s="18">
        <v>158</v>
      </c>
      <c r="C159" s="18">
        <v>0</v>
      </c>
      <c r="D159" s="18">
        <v>48</v>
      </c>
      <c r="E159" s="18">
        <v>3</v>
      </c>
      <c r="F159" s="18">
        <v>1</v>
      </c>
      <c r="G159" s="18">
        <v>82</v>
      </c>
      <c r="H159" s="18">
        <v>175</v>
      </c>
      <c r="I159" s="18">
        <f t="shared" si="42"/>
        <v>26.775510204081634</v>
      </c>
      <c r="J159" s="18">
        <v>1</v>
      </c>
      <c r="K159" s="18">
        <v>0</v>
      </c>
      <c r="L159" s="18">
        <v>1</v>
      </c>
      <c r="M159" s="20">
        <v>0</v>
      </c>
      <c r="N159" s="18">
        <v>0</v>
      </c>
      <c r="O159" s="18">
        <v>1</v>
      </c>
      <c r="P159" s="18">
        <v>1</v>
      </c>
      <c r="Q159" s="18">
        <v>133</v>
      </c>
      <c r="R159" s="18">
        <v>84</v>
      </c>
      <c r="S159" s="18">
        <f t="shared" si="35"/>
        <v>99.330000000000013</v>
      </c>
      <c r="T159" s="18"/>
      <c r="U159" s="18">
        <v>1</v>
      </c>
      <c r="V159" s="18" t="s">
        <v>92</v>
      </c>
      <c r="W159" s="18">
        <v>0</v>
      </c>
      <c r="X159" s="18">
        <v>6.9</v>
      </c>
      <c r="Y159" s="18">
        <v>1</v>
      </c>
      <c r="Z159" s="18">
        <v>400</v>
      </c>
      <c r="AA159" s="18">
        <v>1</v>
      </c>
      <c r="AB159" s="18">
        <v>1</v>
      </c>
      <c r="AC159" s="18">
        <v>1</v>
      </c>
      <c r="AD159" s="18">
        <v>0</v>
      </c>
      <c r="AE159" s="18">
        <v>0</v>
      </c>
      <c r="AF159" s="22">
        <v>0</v>
      </c>
      <c r="AG159" s="18">
        <v>0</v>
      </c>
      <c r="AH159" s="18">
        <v>98</v>
      </c>
      <c r="AI159" s="18">
        <v>1</v>
      </c>
      <c r="AJ159" s="18">
        <v>1</v>
      </c>
      <c r="AK159" s="18">
        <v>1</v>
      </c>
      <c r="AL159" s="18">
        <v>1</v>
      </c>
      <c r="AM159" s="18">
        <v>1</v>
      </c>
      <c r="AN159" s="18">
        <v>1</v>
      </c>
      <c r="AO159" s="18">
        <v>27</v>
      </c>
      <c r="AP159" s="18">
        <v>0</v>
      </c>
      <c r="AQ159" s="18">
        <v>18</v>
      </c>
      <c r="AR159" s="21">
        <f t="shared" si="36"/>
        <v>4.2426406871192848</v>
      </c>
      <c r="AS159" s="20">
        <v>0</v>
      </c>
      <c r="AT159" s="18">
        <f t="shared" si="40"/>
        <v>1.5</v>
      </c>
      <c r="AU159" s="18">
        <v>25</v>
      </c>
      <c r="AV159" s="18">
        <v>0</v>
      </c>
      <c r="AW159" s="18">
        <v>103</v>
      </c>
      <c r="AX159" s="18">
        <v>6</v>
      </c>
      <c r="AY159" s="18">
        <v>9.94</v>
      </c>
      <c r="AZ159" s="18">
        <v>12.9</v>
      </c>
      <c r="BA159" s="18">
        <v>394</v>
      </c>
      <c r="BB159" s="18">
        <v>0</v>
      </c>
      <c r="BC159" s="18"/>
      <c r="BD159" s="18">
        <v>67.599999999999994</v>
      </c>
      <c r="BE159" s="21">
        <f>1.23*G159*(140-D159)/BD159</f>
        <v>137.26508875739648</v>
      </c>
      <c r="BF159" s="18">
        <v>3.26</v>
      </c>
      <c r="BG159" s="18">
        <f t="shared" si="37"/>
        <v>126.0642</v>
      </c>
      <c r="BH159" s="18">
        <v>0.93</v>
      </c>
      <c r="BI159" s="18">
        <v>1.79</v>
      </c>
      <c r="BJ159" s="18">
        <v>1.2</v>
      </c>
      <c r="BK159" s="18">
        <v>0</v>
      </c>
      <c r="BL159" s="18">
        <f t="shared" si="38"/>
        <v>106.2</v>
      </c>
      <c r="BM159" s="18"/>
      <c r="BN159" s="18"/>
      <c r="BO159" s="18"/>
      <c r="BP159" s="18"/>
      <c r="BQ159" s="18"/>
      <c r="BR159" s="18"/>
      <c r="BS159" s="18"/>
      <c r="BT159" s="18">
        <v>0</v>
      </c>
      <c r="BU159" s="18" t="s">
        <v>66</v>
      </c>
      <c r="BV159" s="18">
        <f>E159+F159+AP159+AV159+BB159+CK159</f>
        <v>4</v>
      </c>
      <c r="BW159" s="18">
        <f>7.811-3.131*LN(BA159) + 0.781*LN(AU159) + 3.467 *LN(D159) - 0.014*(BG159)</f>
        <v>3.2695424270278926</v>
      </c>
      <c r="BX159" s="18" t="s">
        <v>66</v>
      </c>
      <c r="BY159" s="18" t="s">
        <v>66</v>
      </c>
      <c r="BZ159" s="18" t="s">
        <v>66</v>
      </c>
      <c r="CA159" s="18" t="s">
        <v>66</v>
      </c>
      <c r="CB159" s="21">
        <f t="shared" si="41"/>
        <v>0.20155270229919378</v>
      </c>
      <c r="CC159" s="20">
        <v>0</v>
      </c>
      <c r="CD159" s="21" t="s">
        <v>66</v>
      </c>
      <c r="CE159" s="21" t="s">
        <v>66</v>
      </c>
      <c r="CF159" s="21">
        <f>(D159*AO159)/(BA159*AR159)</f>
        <v>0.77530489713854966</v>
      </c>
      <c r="CG159" s="18">
        <v>7.2</v>
      </c>
      <c r="CH159" s="18">
        <v>100</v>
      </c>
      <c r="CI159" s="18">
        <v>100</v>
      </c>
      <c r="CJ159" s="18"/>
      <c r="CK159" s="18">
        <v>0</v>
      </c>
      <c r="CL159" s="18"/>
      <c r="CM159" s="18"/>
      <c r="CN159" s="18"/>
      <c r="CO159" s="18"/>
      <c r="CP159" s="18"/>
      <c r="CQ159" s="18"/>
      <c r="CR159" s="18"/>
      <c r="CS159" s="18"/>
      <c r="CT159" s="18"/>
      <c r="CU159" s="18"/>
      <c r="CV159" s="18"/>
      <c r="CW159" s="18"/>
      <c r="CX159" s="18"/>
      <c r="CY159" s="18"/>
      <c r="CZ159" s="18"/>
      <c r="DA159" s="18"/>
      <c r="DB159" s="18"/>
      <c r="DC159" s="18"/>
      <c r="DD159" s="18"/>
    </row>
    <row r="160" spans="1:108" x14ac:dyDescent="0.25">
      <c r="A160" s="18">
        <v>1</v>
      </c>
      <c r="B160" s="18">
        <v>159</v>
      </c>
      <c r="C160" s="18">
        <v>0</v>
      </c>
      <c r="D160" s="18">
        <v>48</v>
      </c>
      <c r="E160" s="18">
        <v>3</v>
      </c>
      <c r="F160" s="18">
        <v>1</v>
      </c>
      <c r="G160" s="18">
        <v>112</v>
      </c>
      <c r="H160" s="18">
        <v>192</v>
      </c>
      <c r="I160" s="18">
        <f t="shared" si="42"/>
        <v>30.381944444444446</v>
      </c>
      <c r="J160" s="18">
        <v>0</v>
      </c>
      <c r="K160" s="18">
        <v>1</v>
      </c>
      <c r="L160" s="18">
        <v>1</v>
      </c>
      <c r="M160" s="18">
        <v>1</v>
      </c>
      <c r="N160" s="18">
        <v>1</v>
      </c>
      <c r="O160" s="18">
        <v>1</v>
      </c>
      <c r="P160" s="18">
        <v>1</v>
      </c>
      <c r="Q160" s="18">
        <v>129</v>
      </c>
      <c r="R160" s="18">
        <v>92</v>
      </c>
      <c r="S160" s="18">
        <f t="shared" si="35"/>
        <v>103.29</v>
      </c>
      <c r="T160" s="18"/>
      <c r="U160" s="18">
        <v>1</v>
      </c>
      <c r="V160" s="18" t="s">
        <v>91</v>
      </c>
      <c r="W160" s="18">
        <v>0</v>
      </c>
      <c r="X160" s="18">
        <v>3.9</v>
      </c>
      <c r="Y160" s="18">
        <v>1</v>
      </c>
      <c r="Z160" s="18">
        <v>188</v>
      </c>
      <c r="AA160" s="18">
        <v>0</v>
      </c>
      <c r="AB160" s="18">
        <v>1</v>
      </c>
      <c r="AC160" s="18">
        <v>0</v>
      </c>
      <c r="AD160" s="18">
        <v>0</v>
      </c>
      <c r="AE160" s="18">
        <v>10</v>
      </c>
      <c r="AF160" s="18">
        <v>1</v>
      </c>
      <c r="AG160" s="18">
        <v>0</v>
      </c>
      <c r="AH160" s="18">
        <v>118</v>
      </c>
      <c r="AI160" s="18">
        <v>1</v>
      </c>
      <c r="AJ160" s="18">
        <v>1</v>
      </c>
      <c r="AK160" s="18">
        <v>1</v>
      </c>
      <c r="AL160" s="18">
        <v>0</v>
      </c>
      <c r="AM160" s="18">
        <v>1</v>
      </c>
      <c r="AN160" s="18">
        <v>1</v>
      </c>
      <c r="AO160" s="18">
        <v>60</v>
      </c>
      <c r="AP160" s="18">
        <v>2</v>
      </c>
      <c r="AQ160" s="18">
        <v>60</v>
      </c>
      <c r="AR160" s="21">
        <f t="shared" si="36"/>
        <v>7.745966692414834</v>
      </c>
      <c r="AS160" s="18">
        <v>1</v>
      </c>
      <c r="AT160" s="18">
        <f t="shared" si="40"/>
        <v>1</v>
      </c>
      <c r="AU160" s="18">
        <v>406</v>
      </c>
      <c r="AV160" s="18">
        <v>2</v>
      </c>
      <c r="AW160" s="18">
        <v>76</v>
      </c>
      <c r="AX160" s="18">
        <v>24</v>
      </c>
      <c r="AY160" s="18">
        <v>5.42</v>
      </c>
      <c r="AZ160" s="18">
        <v>17.600000000000001</v>
      </c>
      <c r="BA160" s="18">
        <v>129</v>
      </c>
      <c r="BB160" s="18">
        <v>4</v>
      </c>
      <c r="BC160" s="18">
        <v>10.6</v>
      </c>
      <c r="BD160" s="18">
        <v>69.3</v>
      </c>
      <c r="BE160" s="21">
        <f>1.23*G160*(140-D160)/BD160</f>
        <v>182.88484848484848</v>
      </c>
      <c r="BF160" s="18">
        <v>3.85</v>
      </c>
      <c r="BG160" s="18">
        <f t="shared" si="37"/>
        <v>148.87950000000001</v>
      </c>
      <c r="BH160" s="18">
        <v>0.88</v>
      </c>
      <c r="BI160" s="18">
        <v>2.17</v>
      </c>
      <c r="BJ160" s="18">
        <v>1.77</v>
      </c>
      <c r="BK160" s="18">
        <v>1</v>
      </c>
      <c r="BL160" s="18">
        <f t="shared" si="38"/>
        <v>156.64500000000001</v>
      </c>
      <c r="BM160" s="18">
        <v>39</v>
      </c>
      <c r="BN160" s="18">
        <f t="shared" ref="BN160:BN200" si="43">BM160/10</f>
        <v>3.9</v>
      </c>
      <c r="BO160" s="18">
        <v>0.98</v>
      </c>
      <c r="BP160" s="18">
        <v>1</v>
      </c>
      <c r="BQ160" s="18" t="s">
        <v>78</v>
      </c>
      <c r="BR160" s="18" t="s">
        <v>67</v>
      </c>
      <c r="BS160" s="18">
        <f xml:space="preserve"> (-1.675)+(0.037*(D160))+(0.094*(G160/(H160*H160)*10000))+(1.13*(AC160))+(0.99*((AO160)/(AQ160)))-(0.013*(BA160))-(0.66*(BN160))</f>
        <v>-0.30409722222222157</v>
      </c>
      <c r="BT160" s="18">
        <v>1</v>
      </c>
      <c r="BU160" s="18" t="s">
        <v>68</v>
      </c>
      <c r="BV160" s="18">
        <f>E160+F160+AP160+AV160+BB160+CK160</f>
        <v>14</v>
      </c>
      <c r="BW160" s="18">
        <f>7.811-3.131*LN(BA160) + 0.781*LN(AU160) + 3.467 *LN(D160) - 0.014*(BG160)</f>
        <v>8.6230300844102192</v>
      </c>
      <c r="BX160" s="18" t="s">
        <v>78</v>
      </c>
      <c r="BY160" s="18" t="s">
        <v>68</v>
      </c>
      <c r="BZ160" s="18" t="s">
        <v>78</v>
      </c>
      <c r="CA160" s="18" t="s">
        <v>67</v>
      </c>
      <c r="CB160" s="21">
        <f t="shared" si="41"/>
        <v>1.3679890560875514</v>
      </c>
      <c r="CC160" s="20">
        <v>1</v>
      </c>
      <c r="CD160" s="21" t="s">
        <v>78</v>
      </c>
      <c r="CE160" s="21" t="s">
        <v>68</v>
      </c>
      <c r="CF160" s="21">
        <f>(D160*AO160)/(BA160*AR160)</f>
        <v>2.8822201646194729</v>
      </c>
      <c r="CG160" s="18">
        <v>5.9</v>
      </c>
      <c r="CH160" s="18">
        <v>86</v>
      </c>
      <c r="CI160" s="18">
        <v>86</v>
      </c>
      <c r="CJ160" s="18"/>
      <c r="CK160" s="18">
        <v>2</v>
      </c>
      <c r="CL160" s="18">
        <v>0</v>
      </c>
      <c r="CM160" s="18">
        <v>0</v>
      </c>
      <c r="CN160" s="18">
        <v>0</v>
      </c>
      <c r="CO160" s="18">
        <v>0</v>
      </c>
      <c r="CP160" s="18"/>
      <c r="CQ160" s="18"/>
      <c r="CR160" s="18"/>
      <c r="CS160" s="18"/>
      <c r="CT160" s="18"/>
      <c r="CU160" s="18">
        <v>128</v>
      </c>
      <c r="CV160" s="18"/>
      <c r="CW160" s="18"/>
      <c r="CX160" s="18"/>
      <c r="CY160" s="18"/>
      <c r="CZ160" s="18"/>
      <c r="DA160" s="18"/>
      <c r="DB160" s="18"/>
      <c r="DC160" s="18"/>
      <c r="DD160" s="18"/>
    </row>
    <row r="161" spans="1:108" x14ac:dyDescent="0.25">
      <c r="A161" s="18">
        <v>1</v>
      </c>
      <c r="B161" s="18">
        <v>160</v>
      </c>
      <c r="C161" s="18">
        <v>0</v>
      </c>
      <c r="D161" s="18">
        <v>67</v>
      </c>
      <c r="E161" s="18">
        <v>3</v>
      </c>
      <c r="F161" s="18">
        <v>0</v>
      </c>
      <c r="G161" s="18">
        <v>61</v>
      </c>
      <c r="H161" s="18">
        <v>159</v>
      </c>
      <c r="I161" s="18">
        <f t="shared" si="42"/>
        <v>24.128792373719396</v>
      </c>
      <c r="J161" s="18">
        <v>1</v>
      </c>
      <c r="K161" s="18">
        <v>0</v>
      </c>
      <c r="L161" s="18">
        <v>0</v>
      </c>
      <c r="M161" s="20">
        <v>0</v>
      </c>
      <c r="N161" s="18">
        <v>0</v>
      </c>
      <c r="O161" s="18">
        <v>1</v>
      </c>
      <c r="P161" s="18">
        <v>1</v>
      </c>
      <c r="Q161" s="18">
        <v>108</v>
      </c>
      <c r="R161" s="18">
        <v>64</v>
      </c>
      <c r="S161" s="18">
        <f t="shared" si="35"/>
        <v>77.88</v>
      </c>
      <c r="T161" s="18"/>
      <c r="U161" s="18">
        <v>1</v>
      </c>
      <c r="V161" s="18" t="s">
        <v>92</v>
      </c>
      <c r="W161" s="18">
        <v>0</v>
      </c>
      <c r="X161" s="18">
        <v>5.7</v>
      </c>
      <c r="Y161" s="18">
        <v>0</v>
      </c>
      <c r="Z161" s="18">
        <v>295</v>
      </c>
      <c r="AA161" s="18">
        <v>1</v>
      </c>
      <c r="AB161" s="18">
        <v>0</v>
      </c>
      <c r="AC161" s="18">
        <v>1</v>
      </c>
      <c r="AD161" s="18">
        <v>2</v>
      </c>
      <c r="AE161" s="18">
        <v>10</v>
      </c>
      <c r="AF161" s="18">
        <v>1</v>
      </c>
      <c r="AG161" s="18">
        <v>0</v>
      </c>
      <c r="AH161" s="18">
        <v>91</v>
      </c>
      <c r="AI161" s="18">
        <v>0</v>
      </c>
      <c r="AJ161" s="18">
        <v>1</v>
      </c>
      <c r="AK161" s="18">
        <v>1</v>
      </c>
      <c r="AL161" s="18">
        <v>1</v>
      </c>
      <c r="AM161" s="18">
        <v>1</v>
      </c>
      <c r="AN161" s="18">
        <v>1</v>
      </c>
      <c r="AO161" s="18">
        <v>24</v>
      </c>
      <c r="AP161" s="18">
        <v>0</v>
      </c>
      <c r="AQ161" s="18">
        <v>17</v>
      </c>
      <c r="AR161" s="21">
        <f t="shared" si="36"/>
        <v>4.1231056256176606</v>
      </c>
      <c r="AS161" s="20">
        <v>0</v>
      </c>
      <c r="AT161" s="18">
        <f t="shared" si="40"/>
        <v>1.411764705882353</v>
      </c>
      <c r="AU161" s="18">
        <v>22</v>
      </c>
      <c r="AV161" s="18">
        <v>0</v>
      </c>
      <c r="AW161" s="18">
        <v>58</v>
      </c>
      <c r="AX161" s="18">
        <v>9</v>
      </c>
      <c r="AY161" s="18">
        <v>8.59</v>
      </c>
      <c r="AZ161" s="18">
        <v>12.8</v>
      </c>
      <c r="BA161" s="18">
        <v>232</v>
      </c>
      <c r="BB161" s="18">
        <v>1</v>
      </c>
      <c r="BC161" s="18">
        <v>1.3</v>
      </c>
      <c r="BD161" s="18">
        <v>84.4</v>
      </c>
      <c r="BE161" s="21">
        <f>1.23*G161*(140-D161)/BD161</f>
        <v>64.895616113744083</v>
      </c>
      <c r="BF161" s="18">
        <v>4.4800000000000004</v>
      </c>
      <c r="BG161" s="18">
        <f t="shared" si="37"/>
        <v>173.24160000000003</v>
      </c>
      <c r="BH161" s="18">
        <v>0.85</v>
      </c>
      <c r="BI161" s="18">
        <v>2.92</v>
      </c>
      <c r="BJ161" s="18">
        <v>1.55</v>
      </c>
      <c r="BK161" s="18">
        <v>0</v>
      </c>
      <c r="BL161" s="18">
        <f t="shared" si="38"/>
        <v>137.17500000000001</v>
      </c>
      <c r="BM161" s="18">
        <v>36</v>
      </c>
      <c r="BN161" s="18">
        <f t="shared" si="43"/>
        <v>3.6</v>
      </c>
      <c r="BO161" s="18">
        <v>1.04</v>
      </c>
      <c r="BP161" s="18">
        <v>1</v>
      </c>
      <c r="BQ161" s="18" t="s">
        <v>78</v>
      </c>
      <c r="BR161" s="18" t="s">
        <v>67</v>
      </c>
      <c r="BS161" s="18">
        <f xml:space="preserve"> (-1.675)+(0.037*(D161))+(0.094*(G161/(H161*H161)*10000))+(1.13*(AC161))+(0.99*((AO161)/(AQ161)))-(0.013*(BA161))-(0.66*(BN161))</f>
        <v>0.20775354195315199</v>
      </c>
      <c r="BT161" s="18">
        <v>0</v>
      </c>
      <c r="BU161" s="18" t="s">
        <v>66</v>
      </c>
      <c r="BV161" s="18">
        <f>E161+F161+AP161+AV161+BB161+CK161</f>
        <v>6</v>
      </c>
      <c r="BW161" s="18">
        <f>7.811-3.131*LN(BA161) + 0.781*LN(AU161) + 3.467 *LN(D161) - 0.014*(BG161)</f>
        <v>5.3236563568141069</v>
      </c>
      <c r="BX161" s="18" t="s">
        <v>78</v>
      </c>
      <c r="BY161" s="18" t="s">
        <v>67</v>
      </c>
      <c r="BZ161" s="18" t="s">
        <v>66</v>
      </c>
      <c r="CA161" s="18" t="s">
        <v>66</v>
      </c>
      <c r="CB161" s="21">
        <f t="shared" si="41"/>
        <v>0.30425963488843816</v>
      </c>
      <c r="CC161" s="20">
        <v>0</v>
      </c>
      <c r="CD161" s="21" t="s">
        <v>66</v>
      </c>
      <c r="CE161" s="21" t="s">
        <v>66</v>
      </c>
      <c r="CF161" s="21">
        <f>(D161*AO161)/(BA161*AR161)</f>
        <v>1.6810227804242388</v>
      </c>
      <c r="CG161" s="18">
        <v>6.3</v>
      </c>
      <c r="CH161" s="18">
        <v>91</v>
      </c>
      <c r="CI161" s="18">
        <v>91</v>
      </c>
      <c r="CJ161" s="18"/>
      <c r="CK161" s="18">
        <v>2</v>
      </c>
      <c r="CL161" s="18">
        <v>0</v>
      </c>
      <c r="CM161" s="18">
        <v>0</v>
      </c>
      <c r="CN161" s="18">
        <v>0</v>
      </c>
      <c r="CO161" s="18">
        <v>0</v>
      </c>
      <c r="CP161" s="18"/>
      <c r="CQ161" s="18"/>
      <c r="CR161" s="18"/>
      <c r="CS161" s="18"/>
      <c r="CT161" s="18"/>
      <c r="CU161" s="18">
        <v>96</v>
      </c>
      <c r="CV161" s="18"/>
      <c r="CW161" s="18"/>
      <c r="CX161" s="18"/>
      <c r="CY161" s="18"/>
      <c r="CZ161" s="18"/>
      <c r="DA161" s="18"/>
      <c r="DB161" s="18"/>
      <c r="DC161" s="18"/>
      <c r="DD161" s="18"/>
    </row>
    <row r="162" spans="1:108" x14ac:dyDescent="0.25">
      <c r="A162" s="18">
        <v>1</v>
      </c>
      <c r="B162" s="18">
        <v>161</v>
      </c>
      <c r="C162" s="18">
        <v>0</v>
      </c>
      <c r="D162" s="18">
        <v>58</v>
      </c>
      <c r="E162" s="18">
        <v>3</v>
      </c>
      <c r="F162" s="18">
        <v>1</v>
      </c>
      <c r="G162" s="18">
        <v>100</v>
      </c>
      <c r="H162" s="18">
        <v>176</v>
      </c>
      <c r="I162" s="18">
        <f t="shared" si="42"/>
        <v>32.283057851239668</v>
      </c>
      <c r="J162" s="18">
        <v>0</v>
      </c>
      <c r="K162" s="18">
        <v>1</v>
      </c>
      <c r="L162" s="18">
        <v>1</v>
      </c>
      <c r="M162" s="20">
        <v>0</v>
      </c>
      <c r="N162" s="18">
        <v>0</v>
      </c>
      <c r="O162" s="18">
        <v>1</v>
      </c>
      <c r="P162" s="18">
        <v>1</v>
      </c>
      <c r="Q162" s="18">
        <v>113</v>
      </c>
      <c r="R162" s="18">
        <v>79</v>
      </c>
      <c r="S162" s="18">
        <f t="shared" ref="S162:S193" si="44">0.33*Q162+0.66*R162</f>
        <v>89.43</v>
      </c>
      <c r="T162" s="18"/>
      <c r="U162" s="18">
        <v>3</v>
      </c>
      <c r="V162" s="18" t="s">
        <v>91</v>
      </c>
      <c r="W162" s="18">
        <v>0</v>
      </c>
      <c r="X162" s="18">
        <v>7.9</v>
      </c>
      <c r="Y162" s="18">
        <v>1</v>
      </c>
      <c r="Z162" s="18">
        <v>363</v>
      </c>
      <c r="AA162" s="18">
        <v>1</v>
      </c>
      <c r="AB162" s="18">
        <v>1</v>
      </c>
      <c r="AC162" s="18">
        <v>0</v>
      </c>
      <c r="AD162" s="18">
        <v>0</v>
      </c>
      <c r="AE162" s="18">
        <v>20</v>
      </c>
      <c r="AF162" s="18">
        <v>1</v>
      </c>
      <c r="AG162" s="18">
        <v>0</v>
      </c>
      <c r="AH162" s="18">
        <v>119</v>
      </c>
      <c r="AI162" s="18">
        <v>1</v>
      </c>
      <c r="AJ162" s="18">
        <v>1</v>
      </c>
      <c r="AK162" s="18">
        <v>0</v>
      </c>
      <c r="AL162" s="18">
        <v>0</v>
      </c>
      <c r="AM162" s="18">
        <v>1</v>
      </c>
      <c r="AN162" s="18">
        <v>0</v>
      </c>
      <c r="AO162" s="18">
        <v>23</v>
      </c>
      <c r="AP162" s="18">
        <v>0</v>
      </c>
      <c r="AQ162" s="18">
        <v>35</v>
      </c>
      <c r="AR162" s="21">
        <f t="shared" ref="AR162:AR193" si="45">SQRT(AQ162)</f>
        <v>5.9160797830996161</v>
      </c>
      <c r="AS162" s="20">
        <v>0</v>
      </c>
      <c r="AT162" s="18">
        <f t="shared" si="40"/>
        <v>0.65714285714285714</v>
      </c>
      <c r="AU162" s="18">
        <v>46</v>
      </c>
      <c r="AV162" s="18">
        <v>1</v>
      </c>
      <c r="AW162" s="18">
        <v>99</v>
      </c>
      <c r="AX162" s="18">
        <v>9</v>
      </c>
      <c r="AY162" s="18">
        <v>10.08</v>
      </c>
      <c r="AZ162" s="18">
        <v>14.6</v>
      </c>
      <c r="BA162" s="18">
        <v>300</v>
      </c>
      <c r="BB162" s="18">
        <v>0</v>
      </c>
      <c r="BC162" s="18">
        <v>2.2000000000000002</v>
      </c>
      <c r="BD162" s="18">
        <v>101.8</v>
      </c>
      <c r="BE162" s="21">
        <f>1.23*G162*(140-D162)/BD162</f>
        <v>99.076620825147344</v>
      </c>
      <c r="BF162" s="18">
        <v>2.38</v>
      </c>
      <c r="BG162" s="18">
        <f t="shared" ref="BG162:BG193" si="46">BF162*38.67</f>
        <v>92.034599999999998</v>
      </c>
      <c r="BH162" s="18">
        <v>0.8</v>
      </c>
      <c r="BI162" s="18"/>
      <c r="BJ162" s="18">
        <v>1.1499999999999999</v>
      </c>
      <c r="BK162" s="18">
        <v>0</v>
      </c>
      <c r="BL162" s="18">
        <f t="shared" ref="BL162:BL178" si="47" xml:space="preserve"> 88.5 * BJ162</f>
        <v>101.77499999999999</v>
      </c>
      <c r="BM162" s="18">
        <v>36</v>
      </c>
      <c r="BN162" s="18">
        <f t="shared" si="43"/>
        <v>3.6</v>
      </c>
      <c r="BO162" s="18">
        <v>0.95</v>
      </c>
      <c r="BP162" s="18">
        <v>0</v>
      </c>
      <c r="BQ162" s="18" t="s">
        <v>66</v>
      </c>
      <c r="BR162" s="18" t="s">
        <v>66</v>
      </c>
      <c r="BS162" s="18">
        <f xml:space="preserve"> (-1.675)+(0.037*(D162))+(0.094*(G162/(H162*H162)*10000))+(1.13*(AC162))+(0.99*((AO162)/(AQ162)))-(0.013*(BA162))-(0.66*(BN162))</f>
        <v>-2.1198211334120436</v>
      </c>
      <c r="BT162" s="18">
        <v>0</v>
      </c>
      <c r="BU162" s="18" t="s">
        <v>66</v>
      </c>
      <c r="BV162" s="18">
        <f>E162+F162+AP162+AV162+BB162+CK162</f>
        <v>5</v>
      </c>
      <c r="BW162" s="18">
        <f>7.811-3.131*LN(BA162) + 0.781*LN(AU162) + 3.467 *LN(D162) - 0.014*(BG162)</f>
        <v>5.7316975200738565</v>
      </c>
      <c r="BX162" s="18" t="s">
        <v>78</v>
      </c>
      <c r="BY162" s="18" t="s">
        <v>67</v>
      </c>
      <c r="BZ162" s="18" t="s">
        <v>66</v>
      </c>
      <c r="CA162" s="18" t="s">
        <v>66</v>
      </c>
      <c r="CB162" s="21">
        <f t="shared" si="41"/>
        <v>0.22549019607843135</v>
      </c>
      <c r="CC162" s="20">
        <v>0</v>
      </c>
      <c r="CD162" s="21" t="s">
        <v>66</v>
      </c>
      <c r="CE162" s="21" t="s">
        <v>66</v>
      </c>
      <c r="CF162" s="21">
        <f>(D162*AO162)/(BA162*AR162)</f>
        <v>0.75162385053856073</v>
      </c>
      <c r="CG162" s="18">
        <v>5.6</v>
      </c>
      <c r="CH162" s="18">
        <v>112</v>
      </c>
      <c r="CI162" s="18">
        <v>112</v>
      </c>
      <c r="CJ162" s="18"/>
      <c r="CK162" s="18">
        <v>0</v>
      </c>
      <c r="CL162" s="18">
        <v>0</v>
      </c>
      <c r="CM162" s="18">
        <v>0</v>
      </c>
      <c r="CN162" s="18">
        <v>0</v>
      </c>
      <c r="CO162" s="18">
        <v>0</v>
      </c>
      <c r="CP162" s="18"/>
      <c r="CQ162" s="18"/>
      <c r="CR162" s="18"/>
      <c r="CS162" s="18"/>
      <c r="CT162" s="18"/>
      <c r="CU162" s="18">
        <v>251</v>
      </c>
      <c r="CV162" s="18"/>
      <c r="CW162" s="18"/>
      <c r="CX162" s="18"/>
      <c r="CY162" s="18"/>
      <c r="CZ162" s="18"/>
      <c r="DA162" s="18"/>
      <c r="DB162" s="18"/>
      <c r="DC162" s="18"/>
      <c r="DD162" s="18"/>
    </row>
    <row r="163" spans="1:108" x14ac:dyDescent="0.25">
      <c r="A163" s="13">
        <v>1</v>
      </c>
      <c r="B163" s="13">
        <v>162</v>
      </c>
      <c r="C163" s="13">
        <v>1</v>
      </c>
      <c r="D163" s="13">
        <v>61</v>
      </c>
      <c r="E163" s="13">
        <v>3</v>
      </c>
      <c r="F163" s="13">
        <v>1</v>
      </c>
      <c r="G163" s="13">
        <v>84</v>
      </c>
      <c r="H163" s="13">
        <v>176</v>
      </c>
      <c r="I163" s="13">
        <f t="shared" si="42"/>
        <v>27.117768595041323</v>
      </c>
      <c r="J163" s="13">
        <v>0</v>
      </c>
      <c r="K163" s="13">
        <v>0</v>
      </c>
      <c r="L163" s="13">
        <v>1</v>
      </c>
      <c r="M163" s="14">
        <v>0</v>
      </c>
      <c r="N163" s="13">
        <v>0</v>
      </c>
      <c r="O163" s="13">
        <v>1</v>
      </c>
      <c r="P163" s="13">
        <v>0</v>
      </c>
      <c r="Q163" s="13">
        <v>107</v>
      </c>
      <c r="R163" s="13">
        <v>70</v>
      </c>
      <c r="S163" s="13">
        <f t="shared" si="44"/>
        <v>81.510000000000005</v>
      </c>
      <c r="T163" s="13"/>
      <c r="U163" s="13">
        <v>2</v>
      </c>
      <c r="V163" s="13" t="s">
        <v>92</v>
      </c>
      <c r="W163" s="13">
        <v>1</v>
      </c>
      <c r="X163" s="13">
        <v>9.5</v>
      </c>
      <c r="Y163" s="13">
        <v>1</v>
      </c>
      <c r="Z163" s="13">
        <v>218</v>
      </c>
      <c r="AA163" s="13">
        <v>0</v>
      </c>
      <c r="AB163" s="13">
        <v>0</v>
      </c>
      <c r="AC163" s="13">
        <v>0</v>
      </c>
      <c r="AD163" s="13">
        <v>0</v>
      </c>
      <c r="AE163" s="13">
        <v>0</v>
      </c>
      <c r="AF163" s="16">
        <v>0</v>
      </c>
      <c r="AG163" s="13">
        <v>0</v>
      </c>
      <c r="AH163" s="13">
        <v>88</v>
      </c>
      <c r="AI163" s="13">
        <v>1</v>
      </c>
      <c r="AJ163" s="13">
        <v>0</v>
      </c>
      <c r="AK163" s="13">
        <v>0</v>
      </c>
      <c r="AL163" s="13">
        <v>0</v>
      </c>
      <c r="AM163" s="13">
        <v>0</v>
      </c>
      <c r="AN163" s="13">
        <v>0</v>
      </c>
      <c r="AO163" s="13">
        <v>24</v>
      </c>
      <c r="AP163" s="13">
        <v>0</v>
      </c>
      <c r="AQ163" s="13">
        <v>28</v>
      </c>
      <c r="AR163" s="15">
        <f t="shared" si="45"/>
        <v>5.2915026221291814</v>
      </c>
      <c r="AS163" s="14">
        <v>0</v>
      </c>
      <c r="AT163" s="13">
        <f t="shared" si="40"/>
        <v>0.8571428571428571</v>
      </c>
      <c r="AU163" s="13">
        <v>17</v>
      </c>
      <c r="AV163" s="13">
        <v>0</v>
      </c>
      <c r="AW163" s="13">
        <v>43</v>
      </c>
      <c r="AX163" s="13">
        <v>10</v>
      </c>
      <c r="AY163" s="13">
        <v>5.73</v>
      </c>
      <c r="AZ163" s="13">
        <v>14.9</v>
      </c>
      <c r="BA163" s="13">
        <v>217</v>
      </c>
      <c r="BB163" s="13">
        <v>1</v>
      </c>
      <c r="BC163" s="13">
        <v>0.4</v>
      </c>
      <c r="BD163" s="13">
        <v>91</v>
      </c>
      <c r="BE163" s="15">
        <f>1.23*G163*(140-D163)/BD163</f>
        <v>89.695384615384611</v>
      </c>
      <c r="BF163" s="13">
        <v>5.41</v>
      </c>
      <c r="BG163" s="13">
        <f t="shared" si="46"/>
        <v>209.2047</v>
      </c>
      <c r="BH163" s="13">
        <v>1.1100000000000001</v>
      </c>
      <c r="BI163" s="13">
        <v>3.78</v>
      </c>
      <c r="BJ163" s="13">
        <v>1.1299999999999999</v>
      </c>
      <c r="BK163" s="13">
        <v>0</v>
      </c>
      <c r="BL163" s="13">
        <f t="shared" si="47"/>
        <v>100.005</v>
      </c>
      <c r="BM163" s="13">
        <v>35</v>
      </c>
      <c r="BN163" s="13">
        <f t="shared" si="43"/>
        <v>3.5</v>
      </c>
      <c r="BO163" s="13">
        <v>0.82</v>
      </c>
      <c r="BP163" s="13">
        <v>1</v>
      </c>
      <c r="BQ163" s="13" t="s">
        <v>78</v>
      </c>
      <c r="BR163" s="13" t="s">
        <v>67</v>
      </c>
      <c r="BS163" s="13">
        <f xml:space="preserve"> (-1.675)+(0.037*(D163))+(0.094*(G163/(H163*H163)*10000))+(1.13*(AC163))+(0.99*((AO163)/(AQ163)))-(0.013*(BA163))-(0.66*(BN163))</f>
        <v>-1.1513583234946867</v>
      </c>
      <c r="BT163" s="13">
        <v>0</v>
      </c>
      <c r="BU163" s="13" t="s">
        <v>66</v>
      </c>
      <c r="BV163" s="13">
        <f>E163+F163+AP163+AV163+BB163+CK163</f>
        <v>7</v>
      </c>
      <c r="BW163" s="13">
        <f>7.811-3.131*LN(BA163) + 0.781*LN(AU163) + 3.467 *LN(D163) - 0.014*(BG163)</f>
        <v>4.5028148948615989</v>
      </c>
      <c r="BX163" s="13" t="s">
        <v>78</v>
      </c>
      <c r="BY163" s="13" t="s">
        <v>67</v>
      </c>
      <c r="BZ163" s="13" t="s">
        <v>66</v>
      </c>
      <c r="CA163" s="13" t="s">
        <v>66</v>
      </c>
      <c r="CB163" s="15">
        <f t="shared" si="41"/>
        <v>0.32529140688533481</v>
      </c>
      <c r="CC163" s="14">
        <v>0</v>
      </c>
      <c r="CD163" s="15" t="s">
        <v>66</v>
      </c>
      <c r="CE163" s="15" t="s">
        <v>66</v>
      </c>
      <c r="CF163" s="15">
        <f>(D163*AO163)/(BA163*AR163)</f>
        <v>1.2749769319942597</v>
      </c>
      <c r="CG163" s="13">
        <v>5.2</v>
      </c>
      <c r="CH163" s="13">
        <v>91</v>
      </c>
      <c r="CI163" s="13">
        <v>91</v>
      </c>
      <c r="CJ163" s="13"/>
      <c r="CK163" s="13">
        <v>2</v>
      </c>
      <c r="CL163" s="13">
        <v>0</v>
      </c>
      <c r="CM163" s="13">
        <v>1</v>
      </c>
      <c r="CN163" s="13">
        <v>0</v>
      </c>
      <c r="CO163" s="13">
        <v>0</v>
      </c>
      <c r="CP163" s="13">
        <v>0</v>
      </c>
      <c r="CQ163" s="13">
        <v>1</v>
      </c>
      <c r="CR163" s="13">
        <v>0</v>
      </c>
      <c r="CS163" s="13">
        <v>0</v>
      </c>
      <c r="CT163" s="13">
        <v>0</v>
      </c>
      <c r="CU163" s="13">
        <v>153</v>
      </c>
      <c r="CV163" s="13">
        <v>15</v>
      </c>
      <c r="CW163" s="13">
        <v>26</v>
      </c>
      <c r="CX163" s="13">
        <v>1.23</v>
      </c>
      <c r="CY163" s="13">
        <v>0.24</v>
      </c>
      <c r="CZ163" s="13">
        <v>1</v>
      </c>
      <c r="DA163" s="13">
        <v>0</v>
      </c>
      <c r="DB163" s="13">
        <v>0</v>
      </c>
      <c r="DC163" s="13">
        <v>2.57</v>
      </c>
      <c r="DD163" s="13">
        <v>1</v>
      </c>
    </row>
    <row r="164" spans="1:108" x14ac:dyDescent="0.25">
      <c r="A164" s="18">
        <v>1</v>
      </c>
      <c r="B164" s="18">
        <v>163</v>
      </c>
      <c r="C164" s="18">
        <v>0</v>
      </c>
      <c r="D164" s="18">
        <v>48</v>
      </c>
      <c r="E164" s="18">
        <v>3</v>
      </c>
      <c r="F164" s="18">
        <v>1</v>
      </c>
      <c r="G164" s="18">
        <v>119</v>
      </c>
      <c r="H164" s="18">
        <v>186</v>
      </c>
      <c r="I164" s="18">
        <f t="shared" si="42"/>
        <v>34.397040120245116</v>
      </c>
      <c r="J164" s="18">
        <v>1</v>
      </c>
      <c r="K164" s="18">
        <v>1</v>
      </c>
      <c r="L164" s="18">
        <v>1</v>
      </c>
      <c r="M164" s="20">
        <v>0</v>
      </c>
      <c r="N164" s="18">
        <v>1</v>
      </c>
      <c r="O164" s="18">
        <v>1</v>
      </c>
      <c r="P164" s="18">
        <v>1</v>
      </c>
      <c r="Q164" s="18">
        <v>115</v>
      </c>
      <c r="R164" s="18">
        <v>70</v>
      </c>
      <c r="S164" s="18">
        <f t="shared" si="44"/>
        <v>84.15</v>
      </c>
      <c r="T164" s="18"/>
      <c r="U164" s="18">
        <v>2</v>
      </c>
      <c r="V164" s="18" t="s">
        <v>91</v>
      </c>
      <c r="W164" s="18">
        <v>0</v>
      </c>
      <c r="X164" s="18">
        <v>6.6</v>
      </c>
      <c r="Y164" s="18">
        <v>1</v>
      </c>
      <c r="Z164" s="18">
        <v>400</v>
      </c>
      <c r="AA164" s="18">
        <v>1</v>
      </c>
      <c r="AB164" s="18">
        <v>1</v>
      </c>
      <c r="AC164" s="18">
        <v>1</v>
      </c>
      <c r="AD164" s="18">
        <v>0</v>
      </c>
      <c r="AE164" s="18">
        <v>0</v>
      </c>
      <c r="AF164" s="22">
        <v>0</v>
      </c>
      <c r="AG164" s="18">
        <v>0</v>
      </c>
      <c r="AH164" s="18">
        <v>110</v>
      </c>
      <c r="AI164" s="18">
        <v>1</v>
      </c>
      <c r="AJ164" s="18">
        <v>1</v>
      </c>
      <c r="AK164" s="18">
        <v>0</v>
      </c>
      <c r="AL164" s="18">
        <v>1</v>
      </c>
      <c r="AM164" s="18">
        <v>1</v>
      </c>
      <c r="AN164" s="18">
        <v>1</v>
      </c>
      <c r="AO164" s="18">
        <v>25</v>
      </c>
      <c r="AP164" s="18">
        <v>0</v>
      </c>
      <c r="AQ164" s="18">
        <v>27</v>
      </c>
      <c r="AR164" s="21">
        <f t="shared" si="45"/>
        <v>5.196152422706632</v>
      </c>
      <c r="AS164" s="20">
        <v>0</v>
      </c>
      <c r="AT164" s="18">
        <f t="shared" si="40"/>
        <v>0.92592592592592593</v>
      </c>
      <c r="AU164" s="18">
        <v>30</v>
      </c>
      <c r="AV164" s="18">
        <v>0</v>
      </c>
      <c r="AW164" s="18">
        <v>81</v>
      </c>
      <c r="AX164" s="18">
        <v>8</v>
      </c>
      <c r="AY164" s="18">
        <v>9.7100000000000009</v>
      </c>
      <c r="AZ164" s="18">
        <v>16.5</v>
      </c>
      <c r="BA164" s="18">
        <v>266</v>
      </c>
      <c r="BB164" s="18">
        <v>0</v>
      </c>
      <c r="BC164" s="18">
        <v>4.4000000000000004</v>
      </c>
      <c r="BD164" s="18">
        <v>86</v>
      </c>
      <c r="BE164" s="21">
        <f>1.23*G164*(140-D164)/BD164</f>
        <v>156.58186046511628</v>
      </c>
      <c r="BF164" s="18">
        <v>5.17</v>
      </c>
      <c r="BG164" s="18">
        <f t="shared" si="46"/>
        <v>199.9239</v>
      </c>
      <c r="BH164" s="18">
        <v>0.83</v>
      </c>
      <c r="BI164" s="18">
        <v>3.57</v>
      </c>
      <c r="BJ164" s="18">
        <v>1.71</v>
      </c>
      <c r="BK164" s="18">
        <v>1</v>
      </c>
      <c r="BL164" s="18">
        <f t="shared" si="47"/>
        <v>151.33500000000001</v>
      </c>
      <c r="BM164" s="18">
        <v>33</v>
      </c>
      <c r="BN164" s="18">
        <f t="shared" si="43"/>
        <v>3.3</v>
      </c>
      <c r="BO164" s="18">
        <v>1.1599999999999999</v>
      </c>
      <c r="BP164" s="18">
        <v>1</v>
      </c>
      <c r="BQ164" s="18" t="s">
        <v>78</v>
      </c>
      <c r="BR164" s="18" t="s">
        <v>67</v>
      </c>
      <c r="BS164" s="18">
        <f xml:space="preserve"> (-1.675)+(0.037*(D164))+(0.094*(G164/(H164*H164)*10000))+(1.13*(AC164))+(0.99*((AO164)/(AQ164)))-(0.013*(BA164))-(0.66*(BN164))</f>
        <v>-0.25501156203029174</v>
      </c>
      <c r="BT164" s="18">
        <v>1</v>
      </c>
      <c r="BU164" s="18" t="s">
        <v>68</v>
      </c>
      <c r="BV164" s="18">
        <f>E164+F164+AP164+AV164+BB164+CK164</f>
        <v>8</v>
      </c>
      <c r="BW164" s="18">
        <f>7.811-3.131*LN(BA164) + 0.781*LN(AU164) + 3.467 *LN(D164) - 0.014*(BG164)</f>
        <v>3.6079275171003022</v>
      </c>
      <c r="BX164" s="18" t="s">
        <v>66</v>
      </c>
      <c r="BY164" s="18" t="s">
        <v>66</v>
      </c>
      <c r="BZ164" s="18" t="s">
        <v>66</v>
      </c>
      <c r="CA164" s="18" t="s">
        <v>66</v>
      </c>
      <c r="CB164" s="21">
        <f t="shared" si="41"/>
        <v>0.27642636001769127</v>
      </c>
      <c r="CC164" s="20">
        <v>0</v>
      </c>
      <c r="CD164" s="21" t="s">
        <v>66</v>
      </c>
      <c r="CE164" s="21" t="s">
        <v>66</v>
      </c>
      <c r="CF164" s="21">
        <f>(D164*AO164)/(BA164*AR164)</f>
        <v>0.86819589351823423</v>
      </c>
      <c r="CG164" s="18">
        <v>9.6</v>
      </c>
      <c r="CH164" s="18">
        <v>83</v>
      </c>
      <c r="CI164" s="18">
        <v>83</v>
      </c>
      <c r="CJ164" s="18"/>
      <c r="CK164" s="18">
        <v>4</v>
      </c>
      <c r="CL164" s="18">
        <v>0</v>
      </c>
      <c r="CM164" s="18">
        <v>0</v>
      </c>
      <c r="CN164" s="18">
        <v>0</v>
      </c>
      <c r="CO164" s="18">
        <v>0</v>
      </c>
      <c r="CP164" s="18"/>
      <c r="CQ164" s="18"/>
      <c r="CR164" s="18"/>
      <c r="CS164" s="18"/>
      <c r="CT164" s="18"/>
      <c r="CU164" s="18">
        <v>63</v>
      </c>
      <c r="CV164" s="18"/>
      <c r="CW164" s="18"/>
      <c r="CX164" s="18"/>
      <c r="CY164" s="18"/>
      <c r="CZ164" s="18"/>
      <c r="DA164" s="18"/>
      <c r="DB164" s="18"/>
      <c r="DC164" s="18"/>
      <c r="DD164" s="18"/>
    </row>
    <row r="165" spans="1:108" x14ac:dyDescent="0.25">
      <c r="A165" s="18">
        <v>1</v>
      </c>
      <c r="B165" s="18">
        <v>164</v>
      </c>
      <c r="C165" s="18">
        <v>0</v>
      </c>
      <c r="D165" s="18">
        <v>65</v>
      </c>
      <c r="E165" s="18">
        <v>3</v>
      </c>
      <c r="F165" s="18">
        <v>0</v>
      </c>
      <c r="G165" s="18">
        <v>64</v>
      </c>
      <c r="H165" s="18">
        <v>158</v>
      </c>
      <c r="I165" s="18">
        <f t="shared" si="42"/>
        <v>25.636917160711423</v>
      </c>
      <c r="J165" s="18">
        <v>0</v>
      </c>
      <c r="K165" s="18">
        <v>0</v>
      </c>
      <c r="L165" s="18">
        <v>1</v>
      </c>
      <c r="M165" s="20">
        <v>0</v>
      </c>
      <c r="N165" s="18">
        <v>0</v>
      </c>
      <c r="O165" s="18">
        <v>1</v>
      </c>
      <c r="P165" s="18">
        <v>0</v>
      </c>
      <c r="Q165" s="18">
        <v>128</v>
      </c>
      <c r="R165" s="18">
        <v>75</v>
      </c>
      <c r="S165" s="18">
        <f t="shared" si="44"/>
        <v>91.740000000000009</v>
      </c>
      <c r="T165" s="18"/>
      <c r="U165" s="18">
        <v>3</v>
      </c>
      <c r="V165" s="18" t="s">
        <v>92</v>
      </c>
      <c r="W165" s="18">
        <v>0</v>
      </c>
      <c r="X165" s="18">
        <v>3.8</v>
      </c>
      <c r="Y165" s="18">
        <v>1</v>
      </c>
      <c r="Z165" s="18">
        <v>301</v>
      </c>
      <c r="AA165" s="18">
        <v>1</v>
      </c>
      <c r="AB165" s="18">
        <v>1</v>
      </c>
      <c r="AC165" s="18">
        <v>0</v>
      </c>
      <c r="AD165" s="18">
        <v>1</v>
      </c>
      <c r="AE165" s="18">
        <v>0</v>
      </c>
      <c r="AF165" s="22">
        <v>0</v>
      </c>
      <c r="AG165" s="18">
        <v>0</v>
      </c>
      <c r="AH165" s="18">
        <v>88</v>
      </c>
      <c r="AI165" s="18">
        <v>0</v>
      </c>
      <c r="AJ165" s="18">
        <v>1</v>
      </c>
      <c r="AK165" s="18">
        <v>1</v>
      </c>
      <c r="AL165" s="18">
        <v>0</v>
      </c>
      <c r="AM165" s="18">
        <v>1</v>
      </c>
      <c r="AN165" s="18">
        <v>1</v>
      </c>
      <c r="AO165" s="18">
        <v>27</v>
      </c>
      <c r="AP165" s="18">
        <v>0</v>
      </c>
      <c r="AQ165" s="18">
        <v>36</v>
      </c>
      <c r="AR165" s="21">
        <f t="shared" si="45"/>
        <v>6</v>
      </c>
      <c r="AS165" s="20">
        <v>0</v>
      </c>
      <c r="AT165" s="18">
        <f t="shared" si="40"/>
        <v>0.75</v>
      </c>
      <c r="AU165" s="18">
        <v>24</v>
      </c>
      <c r="AV165" s="18">
        <v>0</v>
      </c>
      <c r="AW165" s="18">
        <v>112</v>
      </c>
      <c r="AX165" s="18">
        <v>9</v>
      </c>
      <c r="AY165" s="18">
        <v>7.86</v>
      </c>
      <c r="AZ165" s="18">
        <v>13.6</v>
      </c>
      <c r="BA165" s="18">
        <v>302</v>
      </c>
      <c r="BB165" s="18">
        <v>0</v>
      </c>
      <c r="BC165" s="18">
        <v>0.7</v>
      </c>
      <c r="BD165" s="18">
        <v>75.7</v>
      </c>
      <c r="BE165" s="21">
        <f>1.23*G165*(140-D165)/BD165</f>
        <v>77.992073976221931</v>
      </c>
      <c r="BF165" s="18">
        <v>2.9</v>
      </c>
      <c r="BG165" s="18">
        <f t="shared" si="46"/>
        <v>112.143</v>
      </c>
      <c r="BH165" s="18">
        <v>1.0900000000000001</v>
      </c>
      <c r="BI165" s="18">
        <v>1.47</v>
      </c>
      <c r="BJ165" s="18">
        <v>0.74</v>
      </c>
      <c r="BK165" s="18">
        <v>0</v>
      </c>
      <c r="BL165" s="18">
        <f t="shared" si="47"/>
        <v>65.489999999999995</v>
      </c>
      <c r="BM165" s="18">
        <v>33</v>
      </c>
      <c r="BN165" s="18">
        <f t="shared" si="43"/>
        <v>3.3</v>
      </c>
      <c r="BO165" s="18">
        <v>0.93</v>
      </c>
      <c r="BP165" s="18">
        <v>0</v>
      </c>
      <c r="BQ165" s="18" t="s">
        <v>66</v>
      </c>
      <c r="BR165" s="18" t="s">
        <v>66</v>
      </c>
      <c r="BS165" s="18">
        <f xml:space="preserve"> (-1.675)+(0.037*(D165))+(0.094*(G165/(H165*H165)*10000))+(1.13*(AC165))+(0.99*((AO165)/(AQ165)))-(0.013*(BA165))-(0.66*(BN165))</f>
        <v>-2.2216297868931263</v>
      </c>
      <c r="BT165" s="18">
        <v>0</v>
      </c>
      <c r="BU165" s="18" t="s">
        <v>66</v>
      </c>
      <c r="BV165" s="18">
        <f>E165+F165+AP165+AV165+BB165+CK165</f>
        <v>5</v>
      </c>
      <c r="BW165" s="18">
        <f>7.811-3.131*LN(BA165) + 0.781*LN(AU165) + 3.467 *LN(D165) - 0.014*(BG165)</f>
        <v>5.3163117148292027</v>
      </c>
      <c r="BX165" s="18" t="s">
        <v>78</v>
      </c>
      <c r="BY165" s="18" t="s">
        <v>67</v>
      </c>
      <c r="BZ165" s="18" t="s">
        <v>66</v>
      </c>
      <c r="CA165" s="18" t="s">
        <v>66</v>
      </c>
      <c r="CB165" s="21">
        <f t="shared" si="41"/>
        <v>0.26295286326451106</v>
      </c>
      <c r="CC165" s="20">
        <v>0</v>
      </c>
      <c r="CD165" s="21" t="s">
        <v>66</v>
      </c>
      <c r="CE165" s="21" t="s">
        <v>66</v>
      </c>
      <c r="CF165" s="21">
        <f>(D165*AO165)/(BA165*AR165)</f>
        <v>0.9685430463576159</v>
      </c>
      <c r="CG165" s="18">
        <v>5.9</v>
      </c>
      <c r="CH165" s="18">
        <v>93</v>
      </c>
      <c r="CI165" s="18">
        <v>93</v>
      </c>
      <c r="CJ165" s="18"/>
      <c r="CK165" s="18">
        <v>2</v>
      </c>
      <c r="CL165" s="18">
        <v>0</v>
      </c>
      <c r="CM165" s="18">
        <v>0</v>
      </c>
      <c r="CN165" s="18">
        <v>0</v>
      </c>
      <c r="CO165" s="18">
        <v>0</v>
      </c>
      <c r="CP165" s="18"/>
      <c r="CQ165" s="18"/>
      <c r="CR165" s="18"/>
      <c r="CS165" s="18"/>
      <c r="CT165" s="18"/>
      <c r="CU165" s="18">
        <v>44</v>
      </c>
      <c r="CV165" s="18"/>
      <c r="CW165" s="18"/>
      <c r="CX165" s="18"/>
      <c r="CY165" s="18"/>
      <c r="CZ165" s="18"/>
      <c r="DA165" s="18"/>
      <c r="DB165" s="18"/>
      <c r="DC165" s="18"/>
      <c r="DD165" s="18"/>
    </row>
    <row r="166" spans="1:108" x14ac:dyDescent="0.25">
      <c r="A166" s="18">
        <v>1</v>
      </c>
      <c r="B166" s="18">
        <v>165</v>
      </c>
      <c r="C166" s="18">
        <v>0</v>
      </c>
      <c r="D166" s="18">
        <v>69</v>
      </c>
      <c r="E166" s="18">
        <v>3</v>
      </c>
      <c r="F166" s="18">
        <v>0</v>
      </c>
      <c r="G166" s="18">
        <v>60</v>
      </c>
      <c r="H166" s="18">
        <v>154</v>
      </c>
      <c r="I166" s="18">
        <f t="shared" si="42"/>
        <v>25.299375948726595</v>
      </c>
      <c r="J166" s="18">
        <v>0</v>
      </c>
      <c r="K166" s="18">
        <v>0</v>
      </c>
      <c r="L166" s="18">
        <v>1</v>
      </c>
      <c r="M166" s="20">
        <v>0</v>
      </c>
      <c r="N166" s="18">
        <v>0</v>
      </c>
      <c r="O166" s="18">
        <v>1</v>
      </c>
      <c r="P166" s="18">
        <v>0</v>
      </c>
      <c r="Q166" s="18">
        <v>106</v>
      </c>
      <c r="R166" s="18">
        <v>72</v>
      </c>
      <c r="S166" s="18">
        <f t="shared" si="44"/>
        <v>82.5</v>
      </c>
      <c r="T166" s="18"/>
      <c r="U166" s="18">
        <v>2</v>
      </c>
      <c r="V166" s="18" t="s">
        <v>92</v>
      </c>
      <c r="W166" s="18">
        <v>0</v>
      </c>
      <c r="X166" s="18">
        <v>6.1</v>
      </c>
      <c r="Y166" s="18">
        <v>1</v>
      </c>
      <c r="Z166" s="18">
        <v>211</v>
      </c>
      <c r="AA166" s="18">
        <v>0</v>
      </c>
      <c r="AB166" s="18">
        <v>0</v>
      </c>
      <c r="AC166" s="18">
        <v>0</v>
      </c>
      <c r="AD166" s="18">
        <v>0</v>
      </c>
      <c r="AE166" s="18">
        <v>0</v>
      </c>
      <c r="AF166" s="22">
        <v>0</v>
      </c>
      <c r="AG166" s="18">
        <v>0</v>
      </c>
      <c r="AH166" s="18">
        <v>85</v>
      </c>
      <c r="AI166" s="18">
        <v>0</v>
      </c>
      <c r="AJ166" s="18">
        <v>1</v>
      </c>
      <c r="AK166" s="18">
        <v>0</v>
      </c>
      <c r="AL166" s="18">
        <v>0</v>
      </c>
      <c r="AM166" s="18">
        <v>0</v>
      </c>
      <c r="AN166" s="18">
        <v>0</v>
      </c>
      <c r="AO166" s="18">
        <v>17</v>
      </c>
      <c r="AP166" s="18">
        <v>0</v>
      </c>
      <c r="AQ166" s="18">
        <v>16</v>
      </c>
      <c r="AR166" s="21">
        <f t="shared" si="45"/>
        <v>4</v>
      </c>
      <c r="AS166" s="20">
        <v>0</v>
      </c>
      <c r="AT166" s="18">
        <f t="shared" si="40"/>
        <v>1.0625</v>
      </c>
      <c r="AU166" s="18">
        <v>14</v>
      </c>
      <c r="AV166" s="18">
        <v>0</v>
      </c>
      <c r="AW166" s="18">
        <v>50</v>
      </c>
      <c r="AX166" s="18">
        <v>11</v>
      </c>
      <c r="AY166" s="18">
        <v>6.73</v>
      </c>
      <c r="AZ166" s="18">
        <v>12.4</v>
      </c>
      <c r="BA166" s="18">
        <v>349</v>
      </c>
      <c r="BB166" s="18">
        <v>0</v>
      </c>
      <c r="BC166" s="18">
        <v>2.7</v>
      </c>
      <c r="BD166" s="18">
        <v>64.400000000000006</v>
      </c>
      <c r="BE166" s="21">
        <f>1.23*G166*(140-D166)/BD166</f>
        <v>81.363354037267072</v>
      </c>
      <c r="BF166" s="18">
        <v>5.61</v>
      </c>
      <c r="BG166" s="18">
        <f t="shared" si="46"/>
        <v>216.93870000000001</v>
      </c>
      <c r="BH166" s="18">
        <v>1.68</v>
      </c>
      <c r="BI166" s="18">
        <v>3.54</v>
      </c>
      <c r="BJ166" s="18">
        <v>0.86</v>
      </c>
      <c r="BK166" s="18">
        <v>0</v>
      </c>
      <c r="BL166" s="18">
        <f t="shared" si="47"/>
        <v>76.11</v>
      </c>
      <c r="BM166" s="18">
        <v>33</v>
      </c>
      <c r="BN166" s="18">
        <f t="shared" si="43"/>
        <v>3.3</v>
      </c>
      <c r="BO166" s="18">
        <v>0.97</v>
      </c>
      <c r="BP166" s="18">
        <v>0</v>
      </c>
      <c r="BQ166" s="18" t="s">
        <v>66</v>
      </c>
      <c r="BR166" s="18" t="s">
        <v>66</v>
      </c>
      <c r="BS166" s="18">
        <f xml:space="preserve"> (-1.675)+(0.037*(D166))+(0.094*(G166/(H166*H166)*10000))+(1.13*(AC166))+(0.99*((AO166)/(AQ166)))-(0.013*(BA166))-(0.66*(BN166))</f>
        <v>-2.4069836608196997</v>
      </c>
      <c r="BT166" s="18">
        <v>0</v>
      </c>
      <c r="BU166" s="18" t="s">
        <v>66</v>
      </c>
      <c r="BV166" s="18">
        <f>E166+F166+AP166+AV166+BB166+CK166</f>
        <v>3</v>
      </c>
      <c r="BW166" s="18">
        <f>7.811-3.131*LN(BA166) + 0.781*LN(AU166) + 3.467 *LN(D166) - 0.014*(BG166)</f>
        <v>3.1823790374524177</v>
      </c>
      <c r="BX166" s="18" t="s">
        <v>66</v>
      </c>
      <c r="BY166" s="18" t="s">
        <v>66</v>
      </c>
      <c r="BZ166" s="18" t="s">
        <v>66</v>
      </c>
      <c r="CA166" s="18" t="s">
        <v>66</v>
      </c>
      <c r="CB166" s="21">
        <f t="shared" si="41"/>
        <v>0.14326647564469913</v>
      </c>
      <c r="CC166" s="20">
        <v>0</v>
      </c>
      <c r="CD166" s="21" t="s">
        <v>66</v>
      </c>
      <c r="CE166" s="21" t="s">
        <v>66</v>
      </c>
      <c r="CF166" s="21">
        <f>(D166*AO166)/(BA166*AR166)</f>
        <v>0.8402578796561605</v>
      </c>
      <c r="CG166" s="18">
        <v>6.4</v>
      </c>
      <c r="CH166" s="18">
        <v>118</v>
      </c>
      <c r="CI166" s="18">
        <v>118</v>
      </c>
      <c r="CJ166" s="18"/>
      <c r="CK166" s="18">
        <v>0</v>
      </c>
      <c r="CL166" s="18">
        <v>0</v>
      </c>
      <c r="CM166" s="18">
        <v>0</v>
      </c>
      <c r="CN166" s="18">
        <v>0</v>
      </c>
      <c r="CO166" s="18">
        <v>0</v>
      </c>
      <c r="CP166" s="18"/>
      <c r="CQ166" s="18"/>
      <c r="CR166" s="18"/>
      <c r="CS166" s="18"/>
      <c r="CT166" s="18"/>
      <c r="CU166" s="18">
        <v>93</v>
      </c>
      <c r="CV166" s="18"/>
      <c r="CW166" s="18"/>
      <c r="CX166" s="18"/>
      <c r="CY166" s="18"/>
      <c r="CZ166" s="18"/>
      <c r="DA166" s="18"/>
      <c r="DB166" s="18"/>
      <c r="DC166" s="18"/>
      <c r="DD166" s="18"/>
    </row>
    <row r="167" spans="1:108" x14ac:dyDescent="0.25">
      <c r="A167" s="18">
        <v>1</v>
      </c>
      <c r="B167" s="18">
        <v>166</v>
      </c>
      <c r="C167" s="18">
        <v>0</v>
      </c>
      <c r="D167" s="18">
        <v>58</v>
      </c>
      <c r="E167" s="18">
        <v>3</v>
      </c>
      <c r="F167" s="18">
        <v>1</v>
      </c>
      <c r="G167" s="18">
        <v>108</v>
      </c>
      <c r="H167" s="18">
        <v>182</v>
      </c>
      <c r="I167" s="18">
        <f t="shared" si="42"/>
        <v>32.604757879483159</v>
      </c>
      <c r="J167" s="18">
        <v>1</v>
      </c>
      <c r="K167" s="18">
        <v>1</v>
      </c>
      <c r="L167" s="18">
        <v>1</v>
      </c>
      <c r="M167" s="20">
        <v>0</v>
      </c>
      <c r="N167" s="18">
        <v>1</v>
      </c>
      <c r="O167" s="18">
        <v>1</v>
      </c>
      <c r="P167" s="18">
        <v>1</v>
      </c>
      <c r="Q167" s="18">
        <v>139</v>
      </c>
      <c r="R167" s="18">
        <v>84</v>
      </c>
      <c r="S167" s="18">
        <f t="shared" si="44"/>
        <v>101.31</v>
      </c>
      <c r="T167" s="18"/>
      <c r="U167" s="18">
        <v>1</v>
      </c>
      <c r="V167" s="18" t="s">
        <v>91</v>
      </c>
      <c r="W167" s="18">
        <v>0</v>
      </c>
      <c r="X167" s="18">
        <v>6</v>
      </c>
      <c r="Y167" s="18">
        <v>1</v>
      </c>
      <c r="Z167" s="18">
        <v>395</v>
      </c>
      <c r="AA167" s="18">
        <v>1</v>
      </c>
      <c r="AB167" s="18">
        <v>1</v>
      </c>
      <c r="AC167" s="18">
        <v>1</v>
      </c>
      <c r="AD167" s="18">
        <v>1</v>
      </c>
      <c r="AE167" s="18">
        <v>0</v>
      </c>
      <c r="AF167" s="22">
        <v>0</v>
      </c>
      <c r="AG167" s="18">
        <v>0</v>
      </c>
      <c r="AH167" s="18">
        <v>114</v>
      </c>
      <c r="AI167" s="18">
        <v>1</v>
      </c>
      <c r="AJ167" s="18">
        <v>1</v>
      </c>
      <c r="AK167" s="18">
        <v>1</v>
      </c>
      <c r="AL167" s="18">
        <v>1</v>
      </c>
      <c r="AM167" s="18">
        <v>1</v>
      </c>
      <c r="AN167" s="18">
        <v>1</v>
      </c>
      <c r="AO167" s="18">
        <v>26</v>
      </c>
      <c r="AP167" s="18">
        <v>0</v>
      </c>
      <c r="AQ167" s="18">
        <v>44</v>
      </c>
      <c r="AR167" s="21">
        <f t="shared" si="45"/>
        <v>6.6332495807107996</v>
      </c>
      <c r="AS167" s="20">
        <v>0</v>
      </c>
      <c r="AT167" s="18">
        <f t="shared" si="40"/>
        <v>0.59090909090909094</v>
      </c>
      <c r="AU167" s="18">
        <v>50</v>
      </c>
      <c r="AV167" s="18">
        <v>1</v>
      </c>
      <c r="AW167" s="18">
        <v>81</v>
      </c>
      <c r="AX167" s="18">
        <v>23</v>
      </c>
      <c r="AY167" s="18">
        <v>13.66</v>
      </c>
      <c r="AZ167" s="18">
        <v>16</v>
      </c>
      <c r="BA167" s="18">
        <v>364</v>
      </c>
      <c r="BB167" s="18">
        <v>0</v>
      </c>
      <c r="BC167" s="18">
        <v>5.3</v>
      </c>
      <c r="BD167" s="18">
        <v>53.8</v>
      </c>
      <c r="BE167" s="21">
        <f>1.23*G167*(140-D167)/BD167</f>
        <v>202.46988847583646</v>
      </c>
      <c r="BF167" s="18">
        <v>5.17</v>
      </c>
      <c r="BG167" s="18">
        <f t="shared" si="46"/>
        <v>199.9239</v>
      </c>
      <c r="BH167" s="18">
        <v>0.8</v>
      </c>
      <c r="BI167" s="18">
        <v>3.44</v>
      </c>
      <c r="BJ167" s="18">
        <v>2.0699999999999998</v>
      </c>
      <c r="BK167" s="18">
        <v>1</v>
      </c>
      <c r="BL167" s="18">
        <f t="shared" si="47"/>
        <v>183.19499999999999</v>
      </c>
      <c r="BM167" s="18">
        <v>38</v>
      </c>
      <c r="BN167" s="18">
        <f t="shared" si="43"/>
        <v>3.8</v>
      </c>
      <c r="BO167" s="18">
        <v>1.8</v>
      </c>
      <c r="BP167" s="18">
        <v>0</v>
      </c>
      <c r="BQ167" s="18" t="s">
        <v>66</v>
      </c>
      <c r="BR167" s="18" t="s">
        <v>66</v>
      </c>
      <c r="BS167" s="18">
        <f xml:space="preserve"> (-1.675)+(0.037*(D167))+(0.094*(G167/(H167*H167)*10000))+(1.13*(AC167))+(0.99*((AO167)/(AQ167)))-(0.013*(BA167))-(0.66*(BN167))</f>
        <v>-1.9891527593285838</v>
      </c>
      <c r="BT167" s="18">
        <v>0</v>
      </c>
      <c r="BU167" s="18" t="s">
        <v>66</v>
      </c>
      <c r="BV167" s="18">
        <f>E167+F167+AP167+AV167+BB167+CK167</f>
        <v>5</v>
      </c>
      <c r="BW167" s="18">
        <f>7.811-3.131*LN(BA167) + 0.781*LN(AU167) + 3.467 *LN(D167) - 0.014*(BG167)</f>
        <v>3.6809225252331847</v>
      </c>
      <c r="BX167" s="18" t="s">
        <v>66</v>
      </c>
      <c r="BY167" s="18" t="s">
        <v>66</v>
      </c>
      <c r="BZ167" s="18" t="s">
        <v>66</v>
      </c>
      <c r="CA167" s="18" t="s">
        <v>66</v>
      </c>
      <c r="CB167" s="21">
        <f t="shared" si="41"/>
        <v>0.21008403361344538</v>
      </c>
      <c r="CC167" s="20">
        <v>0</v>
      </c>
      <c r="CD167" s="21" t="s">
        <v>66</v>
      </c>
      <c r="CE167" s="21" t="s">
        <v>66</v>
      </c>
      <c r="CF167" s="21">
        <f>(D167*AO167)/(BA167*AR167)</f>
        <v>0.62455921376822465</v>
      </c>
      <c r="CG167" s="18">
        <v>9.1999999999999993</v>
      </c>
      <c r="CH167" s="18">
        <v>103</v>
      </c>
      <c r="CI167" s="18">
        <v>103</v>
      </c>
      <c r="CJ167" s="18"/>
      <c r="CK167" s="18">
        <v>0</v>
      </c>
      <c r="CL167" s="18"/>
      <c r="CM167" s="18"/>
      <c r="CN167" s="18"/>
      <c r="CO167" s="18"/>
      <c r="CP167" s="18"/>
      <c r="CQ167" s="18"/>
      <c r="CR167" s="18"/>
      <c r="CS167" s="18"/>
      <c r="CT167" s="18"/>
      <c r="CU167" s="18">
        <v>375</v>
      </c>
      <c r="CV167" s="18"/>
      <c r="CW167" s="18"/>
      <c r="CX167" s="18"/>
      <c r="CY167" s="18"/>
      <c r="CZ167" s="18"/>
      <c r="DA167" s="18"/>
      <c r="DB167" s="18"/>
      <c r="DC167" s="18"/>
      <c r="DD167" s="18"/>
    </row>
    <row r="168" spans="1:108" x14ac:dyDescent="0.25">
      <c r="A168" s="18">
        <v>1</v>
      </c>
      <c r="B168" s="18">
        <v>167</v>
      </c>
      <c r="C168" s="18">
        <v>0</v>
      </c>
      <c r="D168" s="18">
        <v>45</v>
      </c>
      <c r="E168" s="18">
        <v>3</v>
      </c>
      <c r="F168" s="18">
        <v>1</v>
      </c>
      <c r="G168" s="18">
        <v>83</v>
      </c>
      <c r="H168" s="18">
        <v>165</v>
      </c>
      <c r="I168" s="18">
        <f t="shared" si="42"/>
        <v>30.486685032139579</v>
      </c>
      <c r="J168" s="18">
        <v>1</v>
      </c>
      <c r="K168" s="18">
        <v>1</v>
      </c>
      <c r="L168" s="18">
        <v>1</v>
      </c>
      <c r="M168" s="18">
        <v>1</v>
      </c>
      <c r="N168" s="18">
        <v>0</v>
      </c>
      <c r="O168" s="18">
        <v>1</v>
      </c>
      <c r="P168" s="18">
        <v>1</v>
      </c>
      <c r="Q168" s="18">
        <v>105</v>
      </c>
      <c r="R168" s="18">
        <v>74</v>
      </c>
      <c r="S168" s="18">
        <f t="shared" si="44"/>
        <v>83.490000000000009</v>
      </c>
      <c r="T168" s="18"/>
      <c r="U168" s="18">
        <v>2</v>
      </c>
      <c r="V168" s="18" t="s">
        <v>91</v>
      </c>
      <c r="W168" s="18">
        <v>0</v>
      </c>
      <c r="X168" s="18">
        <v>6.9</v>
      </c>
      <c r="Y168" s="18">
        <v>1</v>
      </c>
      <c r="Z168" s="18">
        <v>281</v>
      </c>
      <c r="AA168" s="18">
        <v>1</v>
      </c>
      <c r="AB168" s="18">
        <v>0</v>
      </c>
      <c r="AC168" s="18">
        <v>1</v>
      </c>
      <c r="AD168" s="18">
        <v>0</v>
      </c>
      <c r="AE168" s="18">
        <v>60</v>
      </c>
      <c r="AF168" s="18">
        <v>1</v>
      </c>
      <c r="AG168" s="18">
        <v>1</v>
      </c>
      <c r="AH168" s="18">
        <v>102</v>
      </c>
      <c r="AI168" s="18">
        <v>1</v>
      </c>
      <c r="AJ168" s="18">
        <v>1</v>
      </c>
      <c r="AK168" s="18">
        <v>1</v>
      </c>
      <c r="AL168" s="18">
        <v>1</v>
      </c>
      <c r="AM168" s="18">
        <v>1</v>
      </c>
      <c r="AN168" s="18">
        <v>1</v>
      </c>
      <c r="AO168" s="18">
        <v>37</v>
      </c>
      <c r="AP168" s="18">
        <v>2</v>
      </c>
      <c r="AQ168" s="18">
        <v>74</v>
      </c>
      <c r="AR168" s="21">
        <f t="shared" si="45"/>
        <v>8.6023252670426267</v>
      </c>
      <c r="AS168" s="18">
        <v>1</v>
      </c>
      <c r="AT168" s="18">
        <f t="shared" si="40"/>
        <v>0.5</v>
      </c>
      <c r="AU168" s="18">
        <v>135</v>
      </c>
      <c r="AV168" s="18">
        <v>2</v>
      </c>
      <c r="AW168" s="18">
        <v>45</v>
      </c>
      <c r="AX168" s="18">
        <v>9</v>
      </c>
      <c r="AY168" s="18">
        <v>9.31</v>
      </c>
      <c r="AZ168" s="18">
        <v>14.3</v>
      </c>
      <c r="BA168" s="18">
        <v>334</v>
      </c>
      <c r="BB168" s="18">
        <v>0</v>
      </c>
      <c r="BC168" s="18">
        <v>0.6</v>
      </c>
      <c r="BD168" s="18">
        <v>66.3</v>
      </c>
      <c r="BE168" s="21">
        <f>1.23*G168*(140-D168)/BD168</f>
        <v>146.28280542986428</v>
      </c>
      <c r="BF168" s="18">
        <v>3.13</v>
      </c>
      <c r="BG168" s="18">
        <f t="shared" si="46"/>
        <v>121.0371</v>
      </c>
      <c r="BH168" s="18">
        <v>1.0900000000000001</v>
      </c>
      <c r="BI168" s="18">
        <v>1.47</v>
      </c>
      <c r="BJ168" s="18">
        <v>1.28</v>
      </c>
      <c r="BK168" s="18">
        <v>0</v>
      </c>
      <c r="BL168" s="18">
        <f t="shared" si="47"/>
        <v>113.28</v>
      </c>
      <c r="BM168" s="18">
        <v>35</v>
      </c>
      <c r="BN168" s="18">
        <f t="shared" si="43"/>
        <v>3.5</v>
      </c>
      <c r="BO168" s="18">
        <v>1.1499999999999999</v>
      </c>
      <c r="BP168" s="18">
        <v>0</v>
      </c>
      <c r="BQ168" s="18" t="s">
        <v>66</v>
      </c>
      <c r="BR168" s="18" t="s">
        <v>66</v>
      </c>
      <c r="BS168" s="18">
        <f xml:space="preserve"> (-1.675)+(0.037*(D168))+(0.094*(G168/(H168*H168)*10000))+(1.13*(AC168))+(0.99*((AO168)/(AQ168)))-(0.013*(BA168))-(0.66*(BN168))</f>
        <v>-2.1712516069788799</v>
      </c>
      <c r="BT168" s="18">
        <v>1</v>
      </c>
      <c r="BU168" s="18" t="s">
        <v>68</v>
      </c>
      <c r="BV168" s="18">
        <f>E168+F168+AP168+AV168+BB168+CK168</f>
        <v>10</v>
      </c>
      <c r="BW168" s="18">
        <f>7.811-3.131*LN(BA168) + 0.781*LN(AU168) + 3.467 *LN(D168) - 0.014*(BG168)</f>
        <v>4.9505166049840623</v>
      </c>
      <c r="BX168" s="18" t="s">
        <v>78</v>
      </c>
      <c r="BY168" s="18" t="s">
        <v>67</v>
      </c>
      <c r="BZ168" s="18" t="s">
        <v>66</v>
      </c>
      <c r="CA168" s="18" t="s">
        <v>66</v>
      </c>
      <c r="CB168" s="21">
        <f t="shared" si="41"/>
        <v>0.32581895033462488</v>
      </c>
      <c r="CC168" s="20">
        <v>0</v>
      </c>
      <c r="CD168" s="21" t="s">
        <v>66</v>
      </c>
      <c r="CE168" s="21" t="s">
        <v>66</v>
      </c>
      <c r="CF168" s="21">
        <f>(D168*AO168)/(BA168*AR168)</f>
        <v>0.57949795960616501</v>
      </c>
      <c r="CG168" s="18">
        <v>7.3</v>
      </c>
      <c r="CH168" s="18">
        <v>85</v>
      </c>
      <c r="CI168" s="18">
        <v>85</v>
      </c>
      <c r="CJ168" s="18">
        <v>91</v>
      </c>
      <c r="CK168" s="18">
        <v>2</v>
      </c>
      <c r="CL168" s="18">
        <v>0</v>
      </c>
      <c r="CM168" s="18">
        <v>1</v>
      </c>
      <c r="CN168" s="18">
        <v>0</v>
      </c>
      <c r="CO168" s="18">
        <v>0</v>
      </c>
      <c r="CP168" s="18"/>
      <c r="CQ168" s="18"/>
      <c r="CR168" s="18"/>
      <c r="CS168" s="18"/>
      <c r="CT168" s="18"/>
      <c r="CU168" s="18">
        <v>439</v>
      </c>
      <c r="CV168" s="18"/>
      <c r="CW168" s="18"/>
      <c r="CX168" s="18"/>
      <c r="CY168" s="18"/>
      <c r="CZ168" s="18"/>
      <c r="DA168" s="18"/>
      <c r="DB168" s="18"/>
      <c r="DC168" s="18"/>
      <c r="DD168" s="18"/>
    </row>
    <row r="169" spans="1:108" x14ac:dyDescent="0.25">
      <c r="A169" s="18">
        <v>1</v>
      </c>
      <c r="B169" s="18">
        <v>168</v>
      </c>
      <c r="C169" s="18">
        <v>0</v>
      </c>
      <c r="D169" s="18">
        <v>50</v>
      </c>
      <c r="E169" s="18">
        <v>3</v>
      </c>
      <c r="F169" s="18">
        <v>1</v>
      </c>
      <c r="G169" s="18">
        <v>76.900000000000006</v>
      </c>
      <c r="H169" s="18">
        <v>176</v>
      </c>
      <c r="I169" s="18">
        <f t="shared" si="42"/>
        <v>24.825671487603305</v>
      </c>
      <c r="J169" s="18">
        <v>0</v>
      </c>
      <c r="K169" s="18">
        <v>0</v>
      </c>
      <c r="L169" s="18">
        <v>0</v>
      </c>
      <c r="M169" s="20">
        <v>0</v>
      </c>
      <c r="N169" s="18">
        <v>0</v>
      </c>
      <c r="O169" s="18">
        <v>0</v>
      </c>
      <c r="P169" s="18">
        <v>0</v>
      </c>
      <c r="Q169" s="18">
        <v>102</v>
      </c>
      <c r="R169" s="18">
        <v>70</v>
      </c>
      <c r="S169" s="18">
        <f t="shared" si="44"/>
        <v>79.860000000000014</v>
      </c>
      <c r="T169" s="18"/>
      <c r="U169" s="18">
        <v>2</v>
      </c>
      <c r="V169" s="18" t="s">
        <v>92</v>
      </c>
      <c r="W169" s="18">
        <v>0</v>
      </c>
      <c r="X169" s="18">
        <v>5.0999999999999996</v>
      </c>
      <c r="Y169" s="18">
        <v>1</v>
      </c>
      <c r="Z169" s="18">
        <v>197</v>
      </c>
      <c r="AA169" s="18">
        <v>0</v>
      </c>
      <c r="AB169" s="18">
        <v>1</v>
      </c>
      <c r="AC169" s="18">
        <v>0</v>
      </c>
      <c r="AD169" s="18">
        <v>0</v>
      </c>
      <c r="AE169" s="18">
        <v>0</v>
      </c>
      <c r="AF169" s="22">
        <v>0</v>
      </c>
      <c r="AG169" s="18">
        <v>0</v>
      </c>
      <c r="AH169" s="18">
        <v>91</v>
      </c>
      <c r="AI169" s="18">
        <v>1</v>
      </c>
      <c r="AJ169" s="18">
        <v>0</v>
      </c>
      <c r="AK169" s="18">
        <v>0</v>
      </c>
      <c r="AL169" s="18">
        <v>0</v>
      </c>
      <c r="AM169" s="18">
        <v>1</v>
      </c>
      <c r="AN169" s="18">
        <v>0</v>
      </c>
      <c r="AO169" s="18">
        <v>31</v>
      </c>
      <c r="AP169" s="18">
        <v>0</v>
      </c>
      <c r="AQ169" s="18">
        <v>51</v>
      </c>
      <c r="AR169" s="21">
        <f t="shared" si="45"/>
        <v>7.1414284285428504</v>
      </c>
      <c r="AS169" s="20">
        <v>0</v>
      </c>
      <c r="AT169" s="18">
        <f t="shared" si="40"/>
        <v>0.60784313725490191</v>
      </c>
      <c r="AU169" s="18">
        <v>35</v>
      </c>
      <c r="AV169" s="18">
        <v>1</v>
      </c>
      <c r="AW169" s="18">
        <v>51</v>
      </c>
      <c r="AX169" s="18">
        <v>7</v>
      </c>
      <c r="AY169" s="18">
        <v>10.73</v>
      </c>
      <c r="AZ169" s="18">
        <v>14.5</v>
      </c>
      <c r="BA169" s="18">
        <v>295</v>
      </c>
      <c r="BB169" s="18">
        <v>0</v>
      </c>
      <c r="BC169" s="18">
        <v>0.8</v>
      </c>
      <c r="BD169" s="18">
        <v>72.900000000000006</v>
      </c>
      <c r="BE169" s="21">
        <f>1.23*G169*(140-D169)/BD169</f>
        <v>116.77407407407406</v>
      </c>
      <c r="BF169" s="18">
        <v>2.98</v>
      </c>
      <c r="BG169" s="18">
        <f t="shared" si="46"/>
        <v>115.23660000000001</v>
      </c>
      <c r="BH169" s="18">
        <v>1.0900000000000001</v>
      </c>
      <c r="BI169" s="18">
        <v>1.42</v>
      </c>
      <c r="BJ169" s="18">
        <v>1.05</v>
      </c>
      <c r="BK169" s="18">
        <v>0</v>
      </c>
      <c r="BL169" s="18">
        <f t="shared" si="47"/>
        <v>92.924999999999997</v>
      </c>
      <c r="BM169" s="18">
        <v>36</v>
      </c>
      <c r="BN169" s="18">
        <f t="shared" si="43"/>
        <v>3.6</v>
      </c>
      <c r="BO169" s="18">
        <v>0.8</v>
      </c>
      <c r="BP169" s="18">
        <v>0</v>
      </c>
      <c r="BQ169" s="18" t="s">
        <v>66</v>
      </c>
      <c r="BR169" s="18" t="s">
        <v>66</v>
      </c>
      <c r="BS169" s="18">
        <f xml:space="preserve"> (-1.675)+(0.037*(D169))+(0.094*(G169/(H169*H169)*10000))+(1.13*(AC169))+(0.99*((AO169)/(AQ169)))-(0.013*(BA169))-(0.66*(BN169))</f>
        <v>-3.100622174282937</v>
      </c>
      <c r="BT169" s="18">
        <v>0</v>
      </c>
      <c r="BU169" s="18" t="s">
        <v>66</v>
      </c>
      <c r="BV169" s="18">
        <f>E169+F169+AP169+AV169+BB169+CK169</f>
        <v>5</v>
      </c>
      <c r="BW169" s="18">
        <f>7.811-3.131*LN(BA169) + 0.781*LN(AU169) + 3.467 *LN(D169) - 0.014*(BG169)</f>
        <v>4.7314783551426389</v>
      </c>
      <c r="BX169" s="18" t="s">
        <v>78</v>
      </c>
      <c r="BY169" s="18" t="s">
        <v>67</v>
      </c>
      <c r="BZ169" s="18" t="s">
        <v>66</v>
      </c>
      <c r="CA169" s="18" t="s">
        <v>66</v>
      </c>
      <c r="CB169" s="21">
        <f t="shared" si="41"/>
        <v>0.30907278165503488</v>
      </c>
      <c r="CC169" s="20">
        <v>0</v>
      </c>
      <c r="CD169" s="21" t="s">
        <v>66</v>
      </c>
      <c r="CE169" s="21" t="s">
        <v>66</v>
      </c>
      <c r="CF169" s="21">
        <f>(D169*AO169)/(BA169*AR169)</f>
        <v>0.7357403831333611</v>
      </c>
      <c r="CG169" s="18">
        <v>6.1</v>
      </c>
      <c r="CH169" s="18">
        <v>106</v>
      </c>
      <c r="CI169" s="18">
        <v>106</v>
      </c>
      <c r="CJ169" s="18"/>
      <c r="CK169" s="18">
        <v>0</v>
      </c>
      <c r="CL169" s="18">
        <v>0</v>
      </c>
      <c r="CM169" s="18">
        <v>0</v>
      </c>
      <c r="CN169" s="18">
        <v>0</v>
      </c>
      <c r="CO169" s="18">
        <v>0</v>
      </c>
      <c r="CP169" s="18"/>
      <c r="CQ169" s="18"/>
      <c r="CR169" s="18"/>
      <c r="CS169" s="18"/>
      <c r="CT169" s="18"/>
      <c r="CU169" s="18">
        <v>54</v>
      </c>
      <c r="CV169" s="18"/>
      <c r="CW169" s="18"/>
      <c r="CX169" s="18"/>
      <c r="CY169" s="18"/>
      <c r="CZ169" s="18"/>
      <c r="DA169" s="18"/>
      <c r="DB169" s="18"/>
      <c r="DC169" s="18"/>
      <c r="DD169" s="18"/>
    </row>
    <row r="170" spans="1:108" x14ac:dyDescent="0.25">
      <c r="A170" s="18">
        <v>1</v>
      </c>
      <c r="B170" s="18">
        <v>169</v>
      </c>
      <c r="C170" s="18">
        <v>0</v>
      </c>
      <c r="D170" s="18">
        <v>47</v>
      </c>
      <c r="E170" s="18">
        <v>3</v>
      </c>
      <c r="F170" s="18">
        <v>1</v>
      </c>
      <c r="G170" s="18">
        <v>114</v>
      </c>
      <c r="H170" s="18">
        <v>184</v>
      </c>
      <c r="I170" s="18">
        <f t="shared" si="42"/>
        <v>33.672022684310022</v>
      </c>
      <c r="J170" s="18">
        <v>0</v>
      </c>
      <c r="K170" s="18">
        <v>1</v>
      </c>
      <c r="L170" s="18">
        <v>1</v>
      </c>
      <c r="M170" s="20">
        <v>0</v>
      </c>
      <c r="N170" s="18">
        <v>1</v>
      </c>
      <c r="O170" s="18">
        <v>1</v>
      </c>
      <c r="P170" s="18">
        <v>1</v>
      </c>
      <c r="Q170" s="18">
        <v>160</v>
      </c>
      <c r="R170" s="18">
        <v>88</v>
      </c>
      <c r="S170" s="18">
        <f t="shared" si="44"/>
        <v>110.88000000000001</v>
      </c>
      <c r="T170" s="18"/>
      <c r="U170" s="18">
        <v>3</v>
      </c>
      <c r="V170" s="18" t="s">
        <v>91</v>
      </c>
      <c r="W170" s="18">
        <v>0</v>
      </c>
      <c r="X170" s="18">
        <v>6.5</v>
      </c>
      <c r="Y170" s="18">
        <v>1</v>
      </c>
      <c r="Z170" s="18">
        <v>338</v>
      </c>
      <c r="AA170" s="18">
        <v>1</v>
      </c>
      <c r="AB170" s="18">
        <v>1</v>
      </c>
      <c r="AC170" s="18">
        <v>0</v>
      </c>
      <c r="AD170" s="18">
        <v>1</v>
      </c>
      <c r="AE170" s="18">
        <v>0</v>
      </c>
      <c r="AF170" s="22">
        <v>0</v>
      </c>
      <c r="AG170" s="18">
        <v>0</v>
      </c>
      <c r="AH170" s="18">
        <v>114</v>
      </c>
      <c r="AI170" s="18">
        <v>1</v>
      </c>
      <c r="AJ170" s="18">
        <v>1</v>
      </c>
      <c r="AK170" s="18">
        <v>1</v>
      </c>
      <c r="AL170" s="18">
        <v>1</v>
      </c>
      <c r="AM170" s="18">
        <v>1</v>
      </c>
      <c r="AN170" s="18">
        <v>1</v>
      </c>
      <c r="AO170" s="18">
        <v>30</v>
      </c>
      <c r="AP170" s="18">
        <v>0</v>
      </c>
      <c r="AQ170" s="18">
        <v>9</v>
      </c>
      <c r="AR170" s="21">
        <f t="shared" si="45"/>
        <v>3</v>
      </c>
      <c r="AS170" s="20">
        <v>0</v>
      </c>
      <c r="AT170" s="18">
        <f t="shared" si="40"/>
        <v>3.3333333333333335</v>
      </c>
      <c r="AU170" s="18">
        <v>27</v>
      </c>
      <c r="AV170" s="18">
        <v>0</v>
      </c>
      <c r="AW170" s="18">
        <v>87</v>
      </c>
      <c r="AX170" s="18">
        <v>8</v>
      </c>
      <c r="AY170" s="18">
        <v>10.98</v>
      </c>
      <c r="AZ170" s="18">
        <v>15.1</v>
      </c>
      <c r="BA170" s="18">
        <v>224</v>
      </c>
      <c r="BB170" s="18">
        <v>1</v>
      </c>
      <c r="BC170" s="18">
        <v>6.1</v>
      </c>
      <c r="BD170" s="18">
        <v>89.1</v>
      </c>
      <c r="BE170" s="21">
        <f>1.23*G170*(140-D170)/BD170</f>
        <v>146.35757575757575</v>
      </c>
      <c r="BF170" s="18">
        <v>5.64</v>
      </c>
      <c r="BG170" s="18">
        <f t="shared" si="46"/>
        <v>218.09880000000001</v>
      </c>
      <c r="BH170" s="18">
        <v>0.78</v>
      </c>
      <c r="BI170" s="18">
        <v>2.9</v>
      </c>
      <c r="BJ170" s="18">
        <v>4.1500000000000004</v>
      </c>
      <c r="BK170" s="18">
        <v>1</v>
      </c>
      <c r="BL170" s="18">
        <f t="shared" si="47"/>
        <v>367.27500000000003</v>
      </c>
      <c r="BM170" s="18">
        <v>35</v>
      </c>
      <c r="BN170" s="18">
        <f t="shared" si="43"/>
        <v>3.5</v>
      </c>
      <c r="BO170" s="18">
        <v>1.23</v>
      </c>
      <c r="BP170" s="18">
        <v>1</v>
      </c>
      <c r="BQ170" s="18" t="s">
        <v>78</v>
      </c>
      <c r="BR170" s="18" t="s">
        <v>68</v>
      </c>
      <c r="BS170" s="18">
        <f xml:space="preserve"> (-1.675)+(0.037*(D170))+(0.094*(G170/(H170*H170)*10000))+(1.13*(AC170))+(0.99*((AO170)/(AQ170)))-(0.013*(BA170))-(0.66*(BN170))</f>
        <v>1.3071701323251417</v>
      </c>
      <c r="BT170" s="18">
        <v>0</v>
      </c>
      <c r="BU170" s="18" t="s">
        <v>66</v>
      </c>
      <c r="BV170" s="18">
        <f>E170+F170+AP170+AV170+BB170+CK170</f>
        <v>5</v>
      </c>
      <c r="BW170" s="18">
        <f>7.811-3.131*LN(BA170) + 0.781*LN(AU170) + 3.467 *LN(D170) - 0.014*(BG170)</f>
        <v>3.7362633391200242</v>
      </c>
      <c r="BX170" s="18" t="s">
        <v>66</v>
      </c>
      <c r="BY170" s="18" t="s">
        <v>66</v>
      </c>
      <c r="BZ170" s="18" t="s">
        <v>66</v>
      </c>
      <c r="CA170" s="18" t="s">
        <v>66</v>
      </c>
      <c r="CB170" s="21">
        <f t="shared" si="41"/>
        <v>0.39390756302521007</v>
      </c>
      <c r="CC170" s="20">
        <v>1</v>
      </c>
      <c r="CD170" s="21" t="s">
        <v>78</v>
      </c>
      <c r="CE170" s="21" t="s">
        <v>67</v>
      </c>
      <c r="CF170" s="21">
        <f>(D170*AO170)/(BA170*AR170)</f>
        <v>2.0982142857142856</v>
      </c>
      <c r="CG170" s="18">
        <v>6.2</v>
      </c>
      <c r="CH170" s="18">
        <v>109</v>
      </c>
      <c r="CI170" s="18">
        <v>109</v>
      </c>
      <c r="CJ170" s="18"/>
      <c r="CK170" s="18">
        <v>0</v>
      </c>
      <c r="CL170" s="18">
        <v>0</v>
      </c>
      <c r="CM170" s="18">
        <v>0</v>
      </c>
      <c r="CN170" s="18">
        <v>0</v>
      </c>
      <c r="CO170" s="18">
        <v>0</v>
      </c>
      <c r="CP170" s="18"/>
      <c r="CQ170" s="18"/>
      <c r="CR170" s="18"/>
      <c r="CS170" s="18"/>
      <c r="CT170" s="18"/>
      <c r="CU170" s="18">
        <v>179</v>
      </c>
      <c r="CV170" s="18"/>
      <c r="CW170" s="18"/>
      <c r="CX170" s="18"/>
      <c r="CY170" s="18"/>
      <c r="CZ170" s="18"/>
      <c r="DA170" s="18"/>
      <c r="DB170" s="18"/>
      <c r="DC170" s="18"/>
      <c r="DD170" s="18"/>
    </row>
    <row r="171" spans="1:108" x14ac:dyDescent="0.25">
      <c r="A171" s="18">
        <v>1</v>
      </c>
      <c r="B171" s="18">
        <v>170</v>
      </c>
      <c r="C171" s="18">
        <v>0</v>
      </c>
      <c r="D171" s="18">
        <v>70</v>
      </c>
      <c r="E171" s="18">
        <v>3</v>
      </c>
      <c r="F171" s="18">
        <v>1</v>
      </c>
      <c r="G171" s="18">
        <v>81</v>
      </c>
      <c r="H171" s="18">
        <v>173</v>
      </c>
      <c r="I171" s="18">
        <f t="shared" si="42"/>
        <v>27.064051588760062</v>
      </c>
      <c r="J171" s="18">
        <v>0</v>
      </c>
      <c r="K171" s="18">
        <v>0</v>
      </c>
      <c r="L171" s="18">
        <v>1</v>
      </c>
      <c r="M171" s="20">
        <v>0</v>
      </c>
      <c r="N171" s="18">
        <v>0</v>
      </c>
      <c r="O171" s="18">
        <v>1</v>
      </c>
      <c r="P171" s="18">
        <v>0</v>
      </c>
      <c r="Q171" s="18">
        <v>139</v>
      </c>
      <c r="R171" s="18">
        <v>72</v>
      </c>
      <c r="S171" s="18">
        <f t="shared" si="44"/>
        <v>93.390000000000015</v>
      </c>
      <c r="T171" s="18"/>
      <c r="U171" s="18">
        <v>5</v>
      </c>
      <c r="V171" s="18" t="s">
        <v>92</v>
      </c>
      <c r="W171" s="18">
        <v>0</v>
      </c>
      <c r="X171" s="18">
        <v>4.2</v>
      </c>
      <c r="Y171" s="18">
        <v>1</v>
      </c>
      <c r="Z171" s="18"/>
      <c r="AA171" s="18"/>
      <c r="AB171" s="18">
        <v>1</v>
      </c>
      <c r="AC171" s="18">
        <v>0</v>
      </c>
      <c r="AD171" s="18">
        <v>0</v>
      </c>
      <c r="AE171" s="18">
        <v>0</v>
      </c>
      <c r="AF171" s="22">
        <v>0</v>
      </c>
      <c r="AG171" s="18">
        <v>0</v>
      </c>
      <c r="AH171" s="18">
        <v>100</v>
      </c>
      <c r="AI171" s="18">
        <v>1</v>
      </c>
      <c r="AJ171" s="18">
        <v>1</v>
      </c>
      <c r="AK171" s="18">
        <v>1</v>
      </c>
      <c r="AL171" s="18">
        <v>1</v>
      </c>
      <c r="AM171" s="18">
        <v>1</v>
      </c>
      <c r="AN171" s="18">
        <v>1</v>
      </c>
      <c r="AO171" s="18">
        <v>21</v>
      </c>
      <c r="AP171" s="18">
        <v>0</v>
      </c>
      <c r="AQ171" s="18">
        <v>22</v>
      </c>
      <c r="AR171" s="21">
        <f t="shared" si="45"/>
        <v>4.6904157598234297</v>
      </c>
      <c r="AS171" s="20">
        <v>0</v>
      </c>
      <c r="AT171" s="18">
        <f t="shared" si="40"/>
        <v>0.95454545454545459</v>
      </c>
      <c r="AU171" s="18">
        <v>53</v>
      </c>
      <c r="AV171" s="18">
        <v>1</v>
      </c>
      <c r="AW171" s="18">
        <v>40</v>
      </c>
      <c r="AX171" s="18">
        <v>8</v>
      </c>
      <c r="AY171" s="18">
        <v>6.38</v>
      </c>
      <c r="AZ171" s="18">
        <v>13.4</v>
      </c>
      <c r="BA171" s="18">
        <v>271</v>
      </c>
      <c r="BB171" s="18">
        <v>0</v>
      </c>
      <c r="BC171" s="18">
        <v>2.1</v>
      </c>
      <c r="BD171" s="18">
        <v>112.4</v>
      </c>
      <c r="BE171" s="21">
        <f>1.23*G171*(140-D171)/BD171</f>
        <v>62.047153024911026</v>
      </c>
      <c r="BF171" s="18">
        <v>3.91</v>
      </c>
      <c r="BG171" s="18">
        <f t="shared" si="46"/>
        <v>151.19970000000001</v>
      </c>
      <c r="BH171" s="18">
        <v>0.91</v>
      </c>
      <c r="BI171" s="18">
        <v>2.2200000000000002</v>
      </c>
      <c r="BJ171" s="18">
        <v>1.69</v>
      </c>
      <c r="BK171" s="18">
        <v>0</v>
      </c>
      <c r="BL171" s="18">
        <f t="shared" si="47"/>
        <v>149.565</v>
      </c>
      <c r="BM171" s="18">
        <v>31</v>
      </c>
      <c r="BN171" s="18">
        <f t="shared" si="43"/>
        <v>3.1</v>
      </c>
      <c r="BO171" s="18">
        <v>1</v>
      </c>
      <c r="BP171" s="18">
        <v>0</v>
      </c>
      <c r="BQ171" s="18" t="s">
        <v>66</v>
      </c>
      <c r="BR171" s="18" t="s">
        <v>66</v>
      </c>
      <c r="BS171" s="18">
        <f xml:space="preserve"> (-1.675)+(0.037*(D171))+(0.094*(G171/(H171*H171)*10000))+(1.13*(AC171))+(0.99*((AO171)/(AQ171)))-(0.013*(BA171))-(0.66*(BN171))</f>
        <v>-1.1649791506565537</v>
      </c>
      <c r="BT171" s="18">
        <v>0</v>
      </c>
      <c r="BU171" s="18" t="s">
        <v>66</v>
      </c>
      <c r="BV171" s="18">
        <f>E171+F171+AP171+AV171+BB171+CK171</f>
        <v>5</v>
      </c>
      <c r="BW171" s="18">
        <f>7.811-3.131*LN(BA171) + 0.781*LN(AU171) + 3.467 *LN(D171) - 0.014*(BG171)</f>
        <v>5.9843011604949936</v>
      </c>
      <c r="BX171" s="18" t="s">
        <v>78</v>
      </c>
      <c r="BY171" s="18" t="s">
        <v>67</v>
      </c>
      <c r="BZ171" s="18" t="s">
        <v>66</v>
      </c>
      <c r="CA171" s="18" t="s">
        <v>66</v>
      </c>
      <c r="CB171" s="21">
        <f t="shared" si="41"/>
        <v>0.22791404384632083</v>
      </c>
      <c r="CC171" s="20">
        <v>0</v>
      </c>
      <c r="CD171" s="21" t="s">
        <v>66</v>
      </c>
      <c r="CE171" s="21" t="s">
        <v>66</v>
      </c>
      <c r="CF171" s="21">
        <f>(D171*AO171)/(BA171*AR171)</f>
        <v>1.1564762104898425</v>
      </c>
      <c r="CG171" s="18">
        <v>5.6</v>
      </c>
      <c r="CH171" s="18">
        <v>109</v>
      </c>
      <c r="CI171" s="18">
        <v>109</v>
      </c>
      <c r="CJ171" s="18"/>
      <c r="CK171" s="18">
        <v>0</v>
      </c>
      <c r="CL171" s="18">
        <v>0</v>
      </c>
      <c r="CM171" s="18">
        <v>0</v>
      </c>
      <c r="CN171" s="18">
        <v>0</v>
      </c>
      <c r="CO171" s="18">
        <v>0</v>
      </c>
      <c r="CP171" s="18"/>
      <c r="CQ171" s="18"/>
      <c r="CR171" s="18"/>
      <c r="CS171" s="18"/>
      <c r="CT171" s="18"/>
      <c r="CU171" s="18">
        <v>102</v>
      </c>
      <c r="CV171" s="18"/>
      <c r="CW171" s="18"/>
      <c r="CX171" s="18"/>
      <c r="CY171" s="18"/>
      <c r="CZ171" s="18"/>
      <c r="DA171" s="18"/>
      <c r="DB171" s="18"/>
      <c r="DC171" s="18"/>
      <c r="DD171" s="18"/>
    </row>
    <row r="172" spans="1:108" x14ac:dyDescent="0.25">
      <c r="A172" s="18">
        <v>1</v>
      </c>
      <c r="B172" s="18">
        <v>171</v>
      </c>
      <c r="C172" s="18">
        <v>0</v>
      </c>
      <c r="D172" s="18">
        <v>67</v>
      </c>
      <c r="E172" s="18">
        <v>3</v>
      </c>
      <c r="F172" s="18">
        <v>1</v>
      </c>
      <c r="G172" s="18">
        <v>91</v>
      </c>
      <c r="H172" s="18">
        <v>184</v>
      </c>
      <c r="I172" s="18">
        <f t="shared" si="42"/>
        <v>26.878544423440456</v>
      </c>
      <c r="J172" s="18">
        <v>1</v>
      </c>
      <c r="K172" s="18">
        <v>0</v>
      </c>
      <c r="L172" s="18">
        <v>1</v>
      </c>
      <c r="M172" s="20">
        <v>0</v>
      </c>
      <c r="N172" s="18">
        <v>0</v>
      </c>
      <c r="O172" s="18">
        <v>1</v>
      </c>
      <c r="P172" s="18">
        <v>1</v>
      </c>
      <c r="Q172" s="18">
        <v>140</v>
      </c>
      <c r="R172" s="18">
        <v>71</v>
      </c>
      <c r="S172" s="18">
        <f t="shared" si="44"/>
        <v>93.06</v>
      </c>
      <c r="T172" s="18"/>
      <c r="U172" s="18">
        <v>1</v>
      </c>
      <c r="V172" s="18" t="s">
        <v>92</v>
      </c>
      <c r="W172" s="18">
        <v>0</v>
      </c>
      <c r="X172" s="18">
        <v>5.4</v>
      </c>
      <c r="Y172" s="18">
        <v>1</v>
      </c>
      <c r="Z172" s="18">
        <v>303</v>
      </c>
      <c r="AA172" s="18">
        <v>1</v>
      </c>
      <c r="AB172" s="18">
        <v>1</v>
      </c>
      <c r="AC172" s="18">
        <v>1</v>
      </c>
      <c r="AD172" s="18">
        <v>0</v>
      </c>
      <c r="AE172" s="18">
        <v>10</v>
      </c>
      <c r="AF172" s="18">
        <v>1</v>
      </c>
      <c r="AG172" s="18">
        <v>0</v>
      </c>
      <c r="AH172" s="18">
        <v>100</v>
      </c>
      <c r="AI172" s="18">
        <v>1</v>
      </c>
      <c r="AJ172" s="18">
        <v>1</v>
      </c>
      <c r="AK172" s="18">
        <v>1</v>
      </c>
      <c r="AL172" s="18">
        <v>1</v>
      </c>
      <c r="AM172" s="18">
        <v>1</v>
      </c>
      <c r="AN172" s="18">
        <v>1</v>
      </c>
      <c r="AO172" s="18">
        <v>31</v>
      </c>
      <c r="AP172" s="18">
        <v>0</v>
      </c>
      <c r="AQ172" s="18">
        <v>39</v>
      </c>
      <c r="AR172" s="21">
        <f t="shared" si="45"/>
        <v>6.2449979983983983</v>
      </c>
      <c r="AS172" s="20">
        <v>0</v>
      </c>
      <c r="AT172" s="18">
        <f t="shared" si="40"/>
        <v>0.79487179487179482</v>
      </c>
      <c r="AU172" s="18">
        <v>46</v>
      </c>
      <c r="AV172" s="18">
        <v>1</v>
      </c>
      <c r="AW172" s="18">
        <v>119</v>
      </c>
      <c r="AX172" s="18">
        <v>23</v>
      </c>
      <c r="AY172" s="18">
        <v>8.9</v>
      </c>
      <c r="AZ172" s="18">
        <v>13.8</v>
      </c>
      <c r="BA172" s="18">
        <v>237</v>
      </c>
      <c r="BB172" s="18">
        <v>1</v>
      </c>
      <c r="BC172" s="18">
        <v>2.2999999999999998</v>
      </c>
      <c r="BD172" s="18">
        <v>95.6</v>
      </c>
      <c r="BE172" s="21">
        <f>1.23*G172*(140-D172)/BD172</f>
        <v>85.469560669456072</v>
      </c>
      <c r="BF172" s="18">
        <v>4.58</v>
      </c>
      <c r="BG172" s="18">
        <f t="shared" si="46"/>
        <v>177.10860000000002</v>
      </c>
      <c r="BH172" s="18">
        <v>1.1100000000000001</v>
      </c>
      <c r="BI172" s="18">
        <v>3</v>
      </c>
      <c r="BJ172" s="18">
        <v>1</v>
      </c>
      <c r="BK172" s="18">
        <v>0</v>
      </c>
      <c r="BL172" s="18">
        <f t="shared" si="47"/>
        <v>88.5</v>
      </c>
      <c r="BM172" s="18">
        <v>34</v>
      </c>
      <c r="BN172" s="18">
        <f t="shared" si="43"/>
        <v>3.4</v>
      </c>
      <c r="BO172" s="18">
        <v>1.53</v>
      </c>
      <c r="BP172" s="18">
        <v>0</v>
      </c>
      <c r="BQ172" s="18" t="s">
        <v>66</v>
      </c>
      <c r="BR172" s="18" t="s">
        <v>66</v>
      </c>
      <c r="BS172" s="18">
        <f xml:space="preserve"> (-1.675)+(0.037*(D172))+(0.094*(G172/(H172*H172)*10000))+(1.13*(AC172))+(0.99*((AO172)/(AQ172)))-(0.013*(BA172))-(0.66*(BN172))</f>
        <v>-7.7493747273520874E-2</v>
      </c>
      <c r="BT172" s="18">
        <v>0</v>
      </c>
      <c r="BU172" s="18" t="s">
        <v>66</v>
      </c>
      <c r="BV172" s="18">
        <f>E172+F172+AP172+AV172+BB172+CK172</f>
        <v>6</v>
      </c>
      <c r="BW172" s="18">
        <f>7.811-3.131*LN(BA172) + 0.781*LN(AU172) + 3.467 *LN(D172) - 0.014*(BG172)</f>
        <v>5.7788215401923644</v>
      </c>
      <c r="BX172" s="18" t="s">
        <v>78</v>
      </c>
      <c r="BY172" s="18" t="s">
        <v>67</v>
      </c>
      <c r="BZ172" s="18" t="s">
        <v>66</v>
      </c>
      <c r="CA172" s="18" t="s">
        <v>66</v>
      </c>
      <c r="CB172" s="21">
        <f t="shared" si="41"/>
        <v>0.38471084636386199</v>
      </c>
      <c r="CC172" s="20">
        <v>0</v>
      </c>
      <c r="CD172" s="21" t="s">
        <v>66</v>
      </c>
      <c r="CE172" s="21" t="s">
        <v>66</v>
      </c>
      <c r="CF172" s="21">
        <f>(D172*AO172)/(BA172*AR172)</f>
        <v>1.4033171960049196</v>
      </c>
      <c r="CG172" s="18">
        <v>7.7</v>
      </c>
      <c r="CH172" s="18">
        <v>109</v>
      </c>
      <c r="CI172" s="18">
        <v>109</v>
      </c>
      <c r="CJ172" s="18"/>
      <c r="CK172" s="18">
        <v>0</v>
      </c>
      <c r="CL172" s="18">
        <v>0</v>
      </c>
      <c r="CM172" s="18">
        <v>1</v>
      </c>
      <c r="CN172" s="18">
        <v>0</v>
      </c>
      <c r="CO172" s="18">
        <v>0</v>
      </c>
      <c r="CP172" s="18"/>
      <c r="CQ172" s="18"/>
      <c r="CR172" s="18"/>
      <c r="CS172" s="18"/>
      <c r="CT172" s="18"/>
      <c r="CU172" s="18">
        <v>68</v>
      </c>
      <c r="CV172" s="18"/>
      <c r="CW172" s="18"/>
      <c r="CX172" s="18"/>
      <c r="CY172" s="18"/>
      <c r="CZ172" s="18"/>
      <c r="DA172" s="18"/>
      <c r="DB172" s="18"/>
      <c r="DC172" s="18"/>
      <c r="DD172" s="18"/>
    </row>
    <row r="173" spans="1:108" x14ac:dyDescent="0.25">
      <c r="A173" s="18">
        <v>1</v>
      </c>
      <c r="B173" s="18">
        <v>172</v>
      </c>
      <c r="C173" s="18">
        <v>0</v>
      </c>
      <c r="D173" s="18">
        <v>50</v>
      </c>
      <c r="E173" s="18">
        <v>3</v>
      </c>
      <c r="F173" s="18">
        <v>0</v>
      </c>
      <c r="G173" s="18">
        <v>65</v>
      </c>
      <c r="H173" s="18">
        <v>153</v>
      </c>
      <c r="I173" s="18">
        <f t="shared" si="42"/>
        <v>27.767098124652911</v>
      </c>
      <c r="J173" s="18">
        <v>0</v>
      </c>
      <c r="K173" s="18">
        <v>0</v>
      </c>
      <c r="L173" s="18">
        <v>1</v>
      </c>
      <c r="M173" s="20">
        <v>0</v>
      </c>
      <c r="N173" s="18">
        <v>0</v>
      </c>
      <c r="O173" s="18">
        <v>1</v>
      </c>
      <c r="P173" s="18">
        <v>0</v>
      </c>
      <c r="Q173" s="18">
        <v>112</v>
      </c>
      <c r="R173" s="18">
        <v>70</v>
      </c>
      <c r="S173" s="18">
        <f t="shared" si="44"/>
        <v>83.16</v>
      </c>
      <c r="T173" s="18"/>
      <c r="U173" s="18">
        <v>3</v>
      </c>
      <c r="V173" s="18" t="s">
        <v>92</v>
      </c>
      <c r="W173" s="18">
        <v>0</v>
      </c>
      <c r="X173" s="18">
        <v>4.5999999999999996</v>
      </c>
      <c r="Y173" s="18">
        <v>1</v>
      </c>
      <c r="Z173" s="18">
        <v>235</v>
      </c>
      <c r="AA173" s="18">
        <v>0</v>
      </c>
      <c r="AB173" s="18">
        <v>0</v>
      </c>
      <c r="AC173" s="18">
        <v>0</v>
      </c>
      <c r="AD173" s="18">
        <v>1</v>
      </c>
      <c r="AE173" s="18">
        <v>0</v>
      </c>
      <c r="AF173" s="22">
        <v>0</v>
      </c>
      <c r="AG173" s="18">
        <v>0</v>
      </c>
      <c r="AH173" s="18">
        <v>83</v>
      </c>
      <c r="AI173" s="18">
        <v>0</v>
      </c>
      <c r="AJ173" s="18">
        <v>1</v>
      </c>
      <c r="AK173" s="18">
        <v>1</v>
      </c>
      <c r="AL173" s="18">
        <v>1</v>
      </c>
      <c r="AM173" s="18">
        <v>1</v>
      </c>
      <c r="AN173" s="18">
        <v>1</v>
      </c>
      <c r="AO173" s="18">
        <v>45</v>
      </c>
      <c r="AP173" s="18">
        <v>2</v>
      </c>
      <c r="AQ173" s="18">
        <v>25</v>
      </c>
      <c r="AR173" s="21">
        <f t="shared" si="45"/>
        <v>5</v>
      </c>
      <c r="AS173" s="20">
        <v>0</v>
      </c>
      <c r="AT173" s="18">
        <f t="shared" ref="AT173:AT200" si="48">AO173/AQ173</f>
        <v>1.8</v>
      </c>
      <c r="AU173" s="18">
        <v>22</v>
      </c>
      <c r="AV173" s="18">
        <v>0</v>
      </c>
      <c r="AW173" s="18">
        <v>106</v>
      </c>
      <c r="AX173" s="18">
        <v>10</v>
      </c>
      <c r="AY173" s="18">
        <v>15.15</v>
      </c>
      <c r="AZ173" s="18">
        <v>12.5</v>
      </c>
      <c r="BA173" s="18">
        <v>543</v>
      </c>
      <c r="BB173" s="18">
        <v>0</v>
      </c>
      <c r="BC173" s="18">
        <v>12.7</v>
      </c>
      <c r="BD173" s="18">
        <v>52.8</v>
      </c>
      <c r="BE173" s="21">
        <f>1.23*G173*(140-D173)/BD173</f>
        <v>136.27840909090909</v>
      </c>
      <c r="BF173" s="18">
        <v>2.41</v>
      </c>
      <c r="BG173" s="18">
        <f t="shared" si="46"/>
        <v>93.194700000000012</v>
      </c>
      <c r="BH173" s="18">
        <v>0.98</v>
      </c>
      <c r="BI173" s="18"/>
      <c r="BJ173" s="18">
        <v>1.44</v>
      </c>
      <c r="BK173" s="18">
        <v>0</v>
      </c>
      <c r="BL173" s="18">
        <f t="shared" si="47"/>
        <v>127.44</v>
      </c>
      <c r="BM173" s="18">
        <v>30</v>
      </c>
      <c r="BN173" s="18">
        <f t="shared" si="43"/>
        <v>3</v>
      </c>
      <c r="BO173" s="18">
        <v>1.04</v>
      </c>
      <c r="BP173" s="18">
        <v>0</v>
      </c>
      <c r="BQ173" s="18" t="s">
        <v>66</v>
      </c>
      <c r="BR173" s="18" t="s">
        <v>66</v>
      </c>
      <c r="BS173" s="18">
        <f xml:space="preserve"> (-1.675)+(0.037*(D173))+(0.094*(G173/(H173*H173)*10000))+(1.13*(AC173))+(0.99*((AO173)/(AQ173)))-(0.013*(BA173))-(0.66*(BN173))</f>
        <v>-4.4718927762826262</v>
      </c>
      <c r="BT173" s="18">
        <v>0</v>
      </c>
      <c r="BU173" s="18" t="s">
        <v>66</v>
      </c>
      <c r="BV173" s="18">
        <f>E173+F173+AP173+AV173+BB173+CK173</f>
        <v>5</v>
      </c>
      <c r="BW173" s="18">
        <f>7.811-3.131*LN(BA173) + 0.781*LN(AU173) + 3.467 *LN(D173) - 0.014*(BG173)</f>
        <v>2.767112835179077</v>
      </c>
      <c r="BX173" s="18" t="s">
        <v>66</v>
      </c>
      <c r="BY173" s="18" t="s">
        <v>66</v>
      </c>
      <c r="BZ173" s="18" t="s">
        <v>66</v>
      </c>
      <c r="CA173" s="18" t="s">
        <v>66</v>
      </c>
      <c r="CB173" s="21">
        <f t="shared" ref="CB173:CB200" si="49">((AO173)*100)/(34)/BA173</f>
        <v>0.24374390640233992</v>
      </c>
      <c r="CC173" s="20">
        <v>0</v>
      </c>
      <c r="CD173" s="21" t="s">
        <v>66</v>
      </c>
      <c r="CE173" s="21" t="s">
        <v>66</v>
      </c>
      <c r="CF173" s="21">
        <f>(D173*AO173)/(BA173*AR173)</f>
        <v>0.82872928176795579</v>
      </c>
      <c r="CG173" s="18">
        <v>7.6</v>
      </c>
      <c r="CH173" s="18">
        <v>109</v>
      </c>
      <c r="CI173" s="18">
        <v>109</v>
      </c>
      <c r="CJ173" s="18"/>
      <c r="CK173" s="18">
        <v>0</v>
      </c>
      <c r="CL173" s="18">
        <v>0</v>
      </c>
      <c r="CM173" s="18">
        <v>1</v>
      </c>
      <c r="CN173" s="18">
        <v>1</v>
      </c>
      <c r="CO173" s="18">
        <v>0</v>
      </c>
      <c r="CP173" s="18"/>
      <c r="CQ173" s="18"/>
      <c r="CR173" s="18"/>
      <c r="CS173" s="18"/>
      <c r="CT173" s="18"/>
      <c r="CU173" s="18">
        <v>48</v>
      </c>
      <c r="CV173" s="18"/>
      <c r="CW173" s="18"/>
      <c r="CX173" s="18"/>
      <c r="CY173" s="18"/>
      <c r="CZ173" s="18"/>
      <c r="DA173" s="18"/>
      <c r="DB173" s="18"/>
      <c r="DC173" s="18"/>
      <c r="DD173" s="18"/>
    </row>
    <row r="174" spans="1:108" x14ac:dyDescent="0.25">
      <c r="A174" s="13">
        <v>1</v>
      </c>
      <c r="B174" s="13">
        <v>173</v>
      </c>
      <c r="C174" s="13">
        <v>1</v>
      </c>
      <c r="D174" s="13">
        <v>69</v>
      </c>
      <c r="E174" s="13">
        <v>3</v>
      </c>
      <c r="F174" s="13">
        <v>1</v>
      </c>
      <c r="G174" s="13">
        <v>95</v>
      </c>
      <c r="H174" s="13">
        <v>174</v>
      </c>
      <c r="I174" s="13">
        <f t="shared" si="42"/>
        <v>31.377989166336373</v>
      </c>
      <c r="J174" s="13">
        <v>1</v>
      </c>
      <c r="K174" s="13">
        <v>1</v>
      </c>
      <c r="L174" s="13">
        <v>1</v>
      </c>
      <c r="M174" s="13">
        <v>1</v>
      </c>
      <c r="N174" s="13">
        <v>1</v>
      </c>
      <c r="O174" s="13">
        <v>1</v>
      </c>
      <c r="P174" s="13">
        <v>1</v>
      </c>
      <c r="Q174" s="13">
        <v>110</v>
      </c>
      <c r="R174" s="13">
        <v>80</v>
      </c>
      <c r="S174" s="13">
        <f t="shared" si="44"/>
        <v>89.100000000000009</v>
      </c>
      <c r="T174" s="13"/>
      <c r="U174" s="13">
        <v>2</v>
      </c>
      <c r="V174" s="13" t="s">
        <v>91</v>
      </c>
      <c r="W174" s="13">
        <v>1</v>
      </c>
      <c r="X174" s="13">
        <v>8.6999999999999993</v>
      </c>
      <c r="Y174" s="13">
        <v>1</v>
      </c>
      <c r="Z174" s="13">
        <v>249</v>
      </c>
      <c r="AA174" s="13">
        <v>0</v>
      </c>
      <c r="AB174" s="13">
        <v>0</v>
      </c>
      <c r="AC174" s="13">
        <v>1</v>
      </c>
      <c r="AD174" s="13">
        <v>0</v>
      </c>
      <c r="AE174" s="13">
        <v>0</v>
      </c>
      <c r="AF174" s="16">
        <v>0</v>
      </c>
      <c r="AG174" s="13">
        <v>0</v>
      </c>
      <c r="AH174" s="13">
        <v>109</v>
      </c>
      <c r="AI174" s="13">
        <v>1</v>
      </c>
      <c r="AJ174" s="13">
        <v>1</v>
      </c>
      <c r="AK174" s="13">
        <v>1</v>
      </c>
      <c r="AL174" s="13">
        <v>1</v>
      </c>
      <c r="AM174" s="13">
        <v>1</v>
      </c>
      <c r="AN174" s="13">
        <v>1</v>
      </c>
      <c r="AO174" s="13">
        <v>45</v>
      </c>
      <c r="AP174" s="13">
        <v>2</v>
      </c>
      <c r="AQ174" s="13">
        <v>57</v>
      </c>
      <c r="AR174" s="15">
        <f t="shared" si="45"/>
        <v>7.5498344352707498</v>
      </c>
      <c r="AS174" s="13">
        <v>1</v>
      </c>
      <c r="AT174" s="13">
        <f t="shared" si="48"/>
        <v>0.78947368421052633</v>
      </c>
      <c r="AU174" s="13">
        <v>29</v>
      </c>
      <c r="AV174" s="13">
        <v>0</v>
      </c>
      <c r="AW174" s="13">
        <v>49</v>
      </c>
      <c r="AX174" s="13">
        <v>16</v>
      </c>
      <c r="AY174" s="13">
        <v>6.51</v>
      </c>
      <c r="AZ174" s="13">
        <v>11.8</v>
      </c>
      <c r="BA174" s="13">
        <v>266</v>
      </c>
      <c r="BB174" s="13">
        <v>0</v>
      </c>
      <c r="BC174" s="13">
        <v>0.5</v>
      </c>
      <c r="BD174" s="13">
        <v>98.7</v>
      </c>
      <c r="BE174" s="15">
        <f>1.23*G174*(140-D174)/BD174</f>
        <v>84.056231003039514</v>
      </c>
      <c r="BF174" s="13">
        <v>2.95</v>
      </c>
      <c r="BG174" s="13">
        <f t="shared" si="46"/>
        <v>114.07650000000001</v>
      </c>
      <c r="BH174" s="13">
        <v>0.75</v>
      </c>
      <c r="BI174" s="13">
        <v>1.32</v>
      </c>
      <c r="BJ174" s="13">
        <v>1.94</v>
      </c>
      <c r="BK174" s="13">
        <v>1</v>
      </c>
      <c r="BL174" s="13">
        <f t="shared" si="47"/>
        <v>171.69</v>
      </c>
      <c r="BM174" s="13">
        <v>36</v>
      </c>
      <c r="BN174" s="13">
        <f t="shared" si="43"/>
        <v>3.6</v>
      </c>
      <c r="BO174" s="13">
        <v>1.34</v>
      </c>
      <c r="BP174" s="13">
        <v>0</v>
      </c>
      <c r="BQ174" s="13" t="s">
        <v>66</v>
      </c>
      <c r="BR174" s="13" t="s">
        <v>66</v>
      </c>
      <c r="BS174" s="13">
        <f xml:space="preserve"> (-1.675)+(0.037*(D174))+(0.094*(G174/(H174*H174)*10000))+(1.13*(AC174))+(0.99*((AO174)/(AQ174)))-(0.013*(BA174))-(0.66*(BN174))</f>
        <v>-9.4890070995960141E-2</v>
      </c>
      <c r="BT174" s="13">
        <v>0</v>
      </c>
      <c r="BU174" s="13" t="s">
        <v>66</v>
      </c>
      <c r="BV174" s="13">
        <f>E174+F174+AP174+AV174+BB174+CK174</f>
        <v>6</v>
      </c>
      <c r="BW174" s="13">
        <f>7.811-3.131*LN(BA174) + 0.781*LN(AU174) + 3.467 *LN(D174) - 0.014*(BG174)</f>
        <v>6.0415073518626361</v>
      </c>
      <c r="BX174" s="13" t="s">
        <v>78</v>
      </c>
      <c r="BY174" s="13" t="s">
        <v>67</v>
      </c>
      <c r="BZ174" s="13" t="s">
        <v>66</v>
      </c>
      <c r="CA174" s="13" t="s">
        <v>66</v>
      </c>
      <c r="CB174" s="15">
        <f t="shared" si="49"/>
        <v>0.49756744803184427</v>
      </c>
      <c r="CC174" s="14">
        <v>0</v>
      </c>
      <c r="CD174" s="15" t="s">
        <v>66</v>
      </c>
      <c r="CE174" s="15" t="s">
        <v>66</v>
      </c>
      <c r="CF174" s="15">
        <f>(D174*AO174)/(BA174*AR174)</f>
        <v>1.5461176574011131</v>
      </c>
      <c r="CG174" s="13">
        <v>8.1</v>
      </c>
      <c r="CH174" s="13">
        <v>103</v>
      </c>
      <c r="CI174" s="13">
        <v>103</v>
      </c>
      <c r="CJ174" s="13"/>
      <c r="CK174" s="13">
        <v>0</v>
      </c>
      <c r="CL174" s="13">
        <v>0</v>
      </c>
      <c r="CM174" s="13">
        <v>0</v>
      </c>
      <c r="CN174" s="13">
        <v>0</v>
      </c>
      <c r="CO174" s="13">
        <v>0</v>
      </c>
      <c r="CP174" s="13"/>
      <c r="CQ174" s="13"/>
      <c r="CR174" s="13"/>
      <c r="CS174" s="13"/>
      <c r="CT174" s="13"/>
      <c r="CU174" s="13">
        <v>158</v>
      </c>
      <c r="CV174" s="13"/>
      <c r="CW174" s="13"/>
      <c r="CX174" s="13"/>
      <c r="CY174" s="13"/>
      <c r="CZ174" s="13"/>
      <c r="DA174" s="13"/>
      <c r="DB174" s="13"/>
      <c r="DC174" s="13"/>
      <c r="DD174" s="13">
        <v>0</v>
      </c>
    </row>
    <row r="175" spans="1:108" x14ac:dyDescent="0.25">
      <c r="A175" s="18">
        <v>1</v>
      </c>
      <c r="B175" s="18">
        <v>174</v>
      </c>
      <c r="C175" s="18">
        <v>0</v>
      </c>
      <c r="D175" s="18">
        <v>67</v>
      </c>
      <c r="E175" s="18">
        <v>3</v>
      </c>
      <c r="F175" s="18">
        <v>1</v>
      </c>
      <c r="G175" s="18">
        <v>65</v>
      </c>
      <c r="H175" s="18">
        <v>165</v>
      </c>
      <c r="I175" s="18">
        <f t="shared" si="42"/>
        <v>23.875114784205692</v>
      </c>
      <c r="J175" s="18">
        <v>0</v>
      </c>
      <c r="K175" s="18">
        <v>0</v>
      </c>
      <c r="L175" s="18">
        <v>0</v>
      </c>
      <c r="M175" s="20">
        <v>0</v>
      </c>
      <c r="N175" s="18">
        <v>0</v>
      </c>
      <c r="O175" s="18">
        <v>0</v>
      </c>
      <c r="P175" s="18">
        <v>0</v>
      </c>
      <c r="Q175" s="18">
        <v>140</v>
      </c>
      <c r="R175" s="18">
        <v>79</v>
      </c>
      <c r="S175" s="18">
        <f t="shared" si="44"/>
        <v>98.34</v>
      </c>
      <c r="T175" s="18"/>
      <c r="U175" s="18">
        <v>1</v>
      </c>
      <c r="V175" s="18" t="s">
        <v>92</v>
      </c>
      <c r="W175" s="18">
        <v>0</v>
      </c>
      <c r="X175" s="18">
        <v>2.9</v>
      </c>
      <c r="Y175" s="18">
        <v>1</v>
      </c>
      <c r="Z175" s="18">
        <v>197</v>
      </c>
      <c r="AA175" s="18">
        <v>0</v>
      </c>
      <c r="AB175" s="18">
        <v>0</v>
      </c>
      <c r="AC175" s="18">
        <v>0</v>
      </c>
      <c r="AD175" s="18">
        <v>1</v>
      </c>
      <c r="AE175" s="18">
        <v>0</v>
      </c>
      <c r="AF175" s="22">
        <v>0</v>
      </c>
      <c r="AG175" s="18">
        <v>0</v>
      </c>
      <c r="AH175" s="18">
        <v>89</v>
      </c>
      <c r="AI175" s="18">
        <v>1</v>
      </c>
      <c r="AJ175" s="18">
        <v>0</v>
      </c>
      <c r="AK175" s="18">
        <v>1</v>
      </c>
      <c r="AL175" s="18">
        <v>1</v>
      </c>
      <c r="AM175" s="18">
        <v>1</v>
      </c>
      <c r="AN175" s="18">
        <v>0</v>
      </c>
      <c r="AO175" s="18">
        <v>19</v>
      </c>
      <c r="AP175" s="18">
        <v>0</v>
      </c>
      <c r="AQ175" s="18">
        <v>17</v>
      </c>
      <c r="AR175" s="21">
        <f t="shared" si="45"/>
        <v>4.1231056256176606</v>
      </c>
      <c r="AS175" s="20">
        <v>0</v>
      </c>
      <c r="AT175" s="18">
        <f t="shared" si="48"/>
        <v>1.1176470588235294</v>
      </c>
      <c r="AU175" s="18">
        <v>17</v>
      </c>
      <c r="AV175" s="18">
        <v>0</v>
      </c>
      <c r="AW175" s="18">
        <v>85</v>
      </c>
      <c r="AX175" s="18">
        <v>6</v>
      </c>
      <c r="AY175" s="18">
        <v>5.61</v>
      </c>
      <c r="AZ175" s="18">
        <v>13.4</v>
      </c>
      <c r="BA175" s="18">
        <v>221</v>
      </c>
      <c r="BB175" s="18">
        <v>1</v>
      </c>
      <c r="BC175" s="18">
        <v>6.4</v>
      </c>
      <c r="BD175" s="18">
        <v>101.5</v>
      </c>
      <c r="BE175" s="21">
        <f>1.23*G175*(140-D175)/BD175</f>
        <v>57.500985221674881</v>
      </c>
      <c r="BF175" s="18">
        <v>2.54</v>
      </c>
      <c r="BG175" s="18">
        <f t="shared" si="46"/>
        <v>98.221800000000002</v>
      </c>
      <c r="BH175" s="18">
        <v>0.62</v>
      </c>
      <c r="BI175" s="18"/>
      <c r="BJ175" s="18">
        <v>1.45</v>
      </c>
      <c r="BK175" s="18">
        <v>0</v>
      </c>
      <c r="BL175" s="18">
        <f t="shared" si="47"/>
        <v>128.32499999999999</v>
      </c>
      <c r="BM175" s="18">
        <v>35</v>
      </c>
      <c r="BN175" s="18">
        <f t="shared" si="43"/>
        <v>3.5</v>
      </c>
      <c r="BO175" s="18">
        <v>1.05</v>
      </c>
      <c r="BP175" s="18">
        <v>0</v>
      </c>
      <c r="BQ175" s="18" t="s">
        <v>66</v>
      </c>
      <c r="BR175" s="18" t="s">
        <v>66</v>
      </c>
      <c r="BS175" s="18">
        <f xml:space="preserve"> (-1.675)+(0.037*(D175))+(0.094*(G175/(H175*H175)*10000))+(1.13*(AC175))+(0.99*((AO175)/(AQ175)))-(0.013*(BA175))-(0.66*(BN175))</f>
        <v>-1.0282686220493709</v>
      </c>
      <c r="BT175" s="18">
        <v>0</v>
      </c>
      <c r="BU175" s="18" t="s">
        <v>66</v>
      </c>
      <c r="BV175" s="18">
        <f>E175+F175+AP175+AV175+BB175+CK175</f>
        <v>7</v>
      </c>
      <c r="BW175" s="18">
        <f>7.811-3.131*LN(BA175) + 0.781*LN(AU175) + 3.467 *LN(D175) - 0.014*(BG175)</f>
        <v>6.3246563146843</v>
      </c>
      <c r="BX175" s="18" t="s">
        <v>78</v>
      </c>
      <c r="BY175" s="18" t="s">
        <v>67</v>
      </c>
      <c r="BZ175" s="18" t="s">
        <v>66</v>
      </c>
      <c r="CA175" s="18" t="s">
        <v>66</v>
      </c>
      <c r="CB175" s="21">
        <f t="shared" si="49"/>
        <v>0.25286132552568541</v>
      </c>
      <c r="CC175" s="20">
        <v>0</v>
      </c>
      <c r="CD175" s="21" t="s">
        <v>66</v>
      </c>
      <c r="CE175" s="21" t="s">
        <v>66</v>
      </c>
      <c r="CF175" s="21">
        <f>(D175*AO175)/(BA175*AR175)</f>
        <v>1.3970490980599632</v>
      </c>
      <c r="CG175" s="18">
        <v>6.2</v>
      </c>
      <c r="CH175" s="18">
        <v>95</v>
      </c>
      <c r="CI175" s="18">
        <v>95</v>
      </c>
      <c r="CJ175" s="18"/>
      <c r="CK175" s="18">
        <v>2</v>
      </c>
      <c r="CL175" s="18">
        <v>0</v>
      </c>
      <c r="CM175" s="18">
        <v>0</v>
      </c>
      <c r="CN175" s="18">
        <v>0</v>
      </c>
      <c r="CO175" s="18">
        <v>0</v>
      </c>
      <c r="CP175" s="18"/>
      <c r="CQ175" s="18"/>
      <c r="CR175" s="18"/>
      <c r="CS175" s="18"/>
      <c r="CT175" s="18"/>
      <c r="CU175" s="18">
        <v>142</v>
      </c>
      <c r="CV175" s="18"/>
      <c r="CW175" s="18"/>
      <c r="CX175" s="18"/>
      <c r="CY175" s="18"/>
      <c r="CZ175" s="18"/>
      <c r="DA175" s="18"/>
      <c r="DB175" s="18"/>
      <c r="DC175" s="18"/>
      <c r="DD175" s="18"/>
    </row>
    <row r="176" spans="1:108" x14ac:dyDescent="0.25">
      <c r="A176" s="18">
        <v>1</v>
      </c>
      <c r="B176" s="18">
        <v>175</v>
      </c>
      <c r="C176" s="18">
        <v>0</v>
      </c>
      <c r="D176" s="18">
        <v>48</v>
      </c>
      <c r="E176" s="18">
        <v>3</v>
      </c>
      <c r="F176" s="18">
        <v>1</v>
      </c>
      <c r="G176" s="18">
        <v>85</v>
      </c>
      <c r="H176" s="18">
        <v>171</v>
      </c>
      <c r="I176" s="18">
        <f t="shared" si="42"/>
        <v>29.068773297766835</v>
      </c>
      <c r="J176" s="18">
        <v>0</v>
      </c>
      <c r="K176" s="18">
        <v>0</v>
      </c>
      <c r="L176" s="18">
        <v>1</v>
      </c>
      <c r="M176" s="20">
        <v>0</v>
      </c>
      <c r="N176" s="18">
        <v>0</v>
      </c>
      <c r="O176" s="18">
        <v>1</v>
      </c>
      <c r="P176" s="18">
        <v>0</v>
      </c>
      <c r="Q176" s="18">
        <v>123</v>
      </c>
      <c r="R176" s="18">
        <v>82</v>
      </c>
      <c r="S176" s="18">
        <f t="shared" si="44"/>
        <v>94.710000000000008</v>
      </c>
      <c r="T176" s="18"/>
      <c r="U176" s="18">
        <v>3</v>
      </c>
      <c r="V176" s="18" t="s">
        <v>92</v>
      </c>
      <c r="W176" s="18">
        <v>0</v>
      </c>
      <c r="X176" s="18">
        <v>3.5</v>
      </c>
      <c r="Y176" s="18">
        <v>1</v>
      </c>
      <c r="Z176" s="18">
        <v>147</v>
      </c>
      <c r="AA176" s="18">
        <v>0</v>
      </c>
      <c r="AB176" s="18">
        <v>1</v>
      </c>
      <c r="AC176" s="18">
        <v>0</v>
      </c>
      <c r="AD176" s="18">
        <v>1</v>
      </c>
      <c r="AE176" s="18">
        <v>0</v>
      </c>
      <c r="AF176" s="22">
        <v>0</v>
      </c>
      <c r="AG176" s="18">
        <v>0</v>
      </c>
      <c r="AH176" s="18">
        <v>99</v>
      </c>
      <c r="AI176" s="18">
        <v>1</v>
      </c>
      <c r="AJ176" s="18">
        <v>1</v>
      </c>
      <c r="AK176" s="18">
        <v>1</v>
      </c>
      <c r="AL176" s="18">
        <v>0</v>
      </c>
      <c r="AM176" s="18">
        <v>1</v>
      </c>
      <c r="AN176" s="18">
        <v>1</v>
      </c>
      <c r="AO176" s="18">
        <v>29</v>
      </c>
      <c r="AP176" s="18">
        <v>0</v>
      </c>
      <c r="AQ176" s="18">
        <v>45</v>
      </c>
      <c r="AR176" s="21">
        <f t="shared" si="45"/>
        <v>6.7082039324993694</v>
      </c>
      <c r="AS176" s="20">
        <v>0</v>
      </c>
      <c r="AT176" s="18">
        <f t="shared" si="48"/>
        <v>0.64444444444444449</v>
      </c>
      <c r="AU176" s="18">
        <v>26</v>
      </c>
      <c r="AV176" s="18">
        <v>0</v>
      </c>
      <c r="AW176" s="18">
        <v>70</v>
      </c>
      <c r="AX176" s="18">
        <v>16</v>
      </c>
      <c r="AY176" s="18">
        <v>4.53</v>
      </c>
      <c r="AZ176" s="18">
        <v>15.1</v>
      </c>
      <c r="BA176" s="18">
        <v>220</v>
      </c>
      <c r="BB176" s="18">
        <v>1</v>
      </c>
      <c r="BC176" s="18">
        <v>0.3</v>
      </c>
      <c r="BD176" s="18">
        <v>65.2</v>
      </c>
      <c r="BE176" s="21">
        <f>1.23*G176*(140-D176)/BD176</f>
        <v>147.52453987730061</v>
      </c>
      <c r="BF176" s="18">
        <v>3</v>
      </c>
      <c r="BG176" s="18">
        <f t="shared" si="46"/>
        <v>116.01</v>
      </c>
      <c r="BH176" s="18">
        <v>0.96</v>
      </c>
      <c r="BI176" s="18">
        <v>1.47</v>
      </c>
      <c r="BJ176" s="18">
        <v>1.25</v>
      </c>
      <c r="BK176" s="18">
        <v>0</v>
      </c>
      <c r="BL176" s="18">
        <f t="shared" si="47"/>
        <v>110.625</v>
      </c>
      <c r="BM176" s="18">
        <v>37</v>
      </c>
      <c r="BN176" s="18">
        <f t="shared" si="43"/>
        <v>3.7</v>
      </c>
      <c r="BO176" s="18">
        <v>0.85</v>
      </c>
      <c r="BP176" s="18">
        <v>0</v>
      </c>
      <c r="BQ176" s="18" t="s">
        <v>66</v>
      </c>
      <c r="BR176" s="18" t="s">
        <v>66</v>
      </c>
      <c r="BS176" s="18">
        <f xml:space="preserve"> (-1.675)+(0.037*(D176))+(0.094*(G176/(H176*H176)*10000))+(1.13*(AC176))+(0.99*((AO176)/(AQ176)))-(0.013*(BA176))-(0.66*(BN176))</f>
        <v>-1.830535310009918</v>
      </c>
      <c r="BT176" s="18">
        <v>0</v>
      </c>
      <c r="BU176" s="18" t="s">
        <v>66</v>
      </c>
      <c r="BV176" s="18">
        <f>E176+F176+AP176+AV176+BB176+CK176</f>
        <v>7</v>
      </c>
      <c r="BW176" s="18">
        <f>7.811-3.131*LN(BA176) + 0.781*LN(AU176) + 3.467 *LN(D176) - 0.014*(BG176)</f>
        <v>5.265439453383193</v>
      </c>
      <c r="BX176" s="18" t="s">
        <v>78</v>
      </c>
      <c r="BY176" s="18" t="s">
        <v>67</v>
      </c>
      <c r="BZ176" s="18" t="s">
        <v>66</v>
      </c>
      <c r="CA176" s="18" t="s">
        <v>66</v>
      </c>
      <c r="CB176" s="21">
        <f t="shared" si="49"/>
        <v>0.38770053475935828</v>
      </c>
      <c r="CC176" s="20">
        <v>0</v>
      </c>
      <c r="CD176" s="21" t="s">
        <v>66</v>
      </c>
      <c r="CE176" s="21" t="s">
        <v>66</v>
      </c>
      <c r="CF176" s="21">
        <f>(D176*AO176)/(BA176*AR176)</f>
        <v>0.94321412869082022</v>
      </c>
      <c r="CG176" s="18">
        <v>5.3</v>
      </c>
      <c r="CH176" s="18">
        <v>95</v>
      </c>
      <c r="CI176" s="18">
        <v>95</v>
      </c>
      <c r="CJ176" s="18"/>
      <c r="CK176" s="18">
        <v>2</v>
      </c>
      <c r="CL176" s="18">
        <v>0</v>
      </c>
      <c r="CM176" s="18">
        <v>0</v>
      </c>
      <c r="CN176" s="18">
        <v>0</v>
      </c>
      <c r="CO176" s="18">
        <v>0</v>
      </c>
      <c r="CP176" s="18"/>
      <c r="CQ176" s="18"/>
      <c r="CR176" s="18"/>
      <c r="CS176" s="18"/>
      <c r="CT176" s="18"/>
      <c r="CU176" s="18">
        <v>125</v>
      </c>
      <c r="CV176" s="18"/>
      <c r="CW176" s="18"/>
      <c r="CX176" s="18"/>
      <c r="CY176" s="18"/>
      <c r="CZ176" s="18"/>
      <c r="DA176" s="18"/>
      <c r="DB176" s="18"/>
      <c r="DC176" s="18"/>
      <c r="DD176" s="18"/>
    </row>
    <row r="177" spans="1:108" x14ac:dyDescent="0.25">
      <c r="A177" s="18">
        <v>1</v>
      </c>
      <c r="B177" s="18">
        <v>176</v>
      </c>
      <c r="C177" s="18">
        <v>0</v>
      </c>
      <c r="D177" s="18">
        <v>42</v>
      </c>
      <c r="E177" s="18">
        <v>3</v>
      </c>
      <c r="F177" s="18">
        <v>1</v>
      </c>
      <c r="G177" s="18">
        <v>92</v>
      </c>
      <c r="H177" s="18">
        <v>172</v>
      </c>
      <c r="I177" s="18">
        <f t="shared" si="42"/>
        <v>31.097890751757706</v>
      </c>
      <c r="J177" s="18">
        <v>0</v>
      </c>
      <c r="K177" s="18">
        <v>1</v>
      </c>
      <c r="L177" s="18">
        <v>1</v>
      </c>
      <c r="M177" s="20">
        <v>0</v>
      </c>
      <c r="N177" s="18">
        <v>1</v>
      </c>
      <c r="O177" s="18">
        <v>1</v>
      </c>
      <c r="P177" s="18">
        <v>1</v>
      </c>
      <c r="Q177" s="18">
        <v>110</v>
      </c>
      <c r="R177" s="18">
        <v>79</v>
      </c>
      <c r="S177" s="18">
        <f t="shared" si="44"/>
        <v>88.44</v>
      </c>
      <c r="T177" s="18"/>
      <c r="U177" s="18">
        <v>3</v>
      </c>
      <c r="V177" s="18" t="s">
        <v>91</v>
      </c>
      <c r="W177" s="18">
        <v>0</v>
      </c>
      <c r="X177" s="18">
        <v>5.8</v>
      </c>
      <c r="Y177" s="18">
        <v>1</v>
      </c>
      <c r="Z177" s="18">
        <v>364</v>
      </c>
      <c r="AA177" s="18">
        <v>1</v>
      </c>
      <c r="AB177" s="18">
        <v>1</v>
      </c>
      <c r="AC177" s="18">
        <v>0</v>
      </c>
      <c r="AD177" s="18">
        <v>1</v>
      </c>
      <c r="AE177" s="18">
        <v>0</v>
      </c>
      <c r="AF177" s="22">
        <v>0</v>
      </c>
      <c r="AG177" s="18">
        <v>0</v>
      </c>
      <c r="AH177" s="18">
        <v>100</v>
      </c>
      <c r="AI177" s="18">
        <v>1</v>
      </c>
      <c r="AJ177" s="18">
        <v>1</v>
      </c>
      <c r="AK177" s="18">
        <v>0</v>
      </c>
      <c r="AL177" s="18">
        <v>0</v>
      </c>
      <c r="AM177" s="18">
        <v>1</v>
      </c>
      <c r="AN177" s="18">
        <v>0</v>
      </c>
      <c r="AO177" s="18">
        <v>31</v>
      </c>
      <c r="AP177" s="18">
        <v>0</v>
      </c>
      <c r="AQ177" s="18">
        <v>51</v>
      </c>
      <c r="AR177" s="21">
        <f t="shared" si="45"/>
        <v>7.1414284285428504</v>
      </c>
      <c r="AS177" s="20">
        <v>0</v>
      </c>
      <c r="AT177" s="18">
        <f t="shared" si="48"/>
        <v>0.60784313725490191</v>
      </c>
      <c r="AU177" s="18">
        <v>50</v>
      </c>
      <c r="AV177" s="18">
        <v>1</v>
      </c>
      <c r="AW177" s="18">
        <v>67</v>
      </c>
      <c r="AX177" s="18">
        <v>17</v>
      </c>
      <c r="AY177" s="18">
        <v>9.99</v>
      </c>
      <c r="AZ177" s="18">
        <v>15.5</v>
      </c>
      <c r="BA177" s="18">
        <v>272</v>
      </c>
      <c r="BB177" s="18">
        <v>0</v>
      </c>
      <c r="BC177" s="18">
        <v>3.3</v>
      </c>
      <c r="BD177" s="18">
        <v>72.900000000000006</v>
      </c>
      <c r="BE177" s="21">
        <f>1.23*G177*(140-D177)/BD177</f>
        <v>152.12181069958848</v>
      </c>
      <c r="BF177" s="18">
        <v>3.91</v>
      </c>
      <c r="BG177" s="18">
        <f t="shared" si="46"/>
        <v>151.19970000000001</v>
      </c>
      <c r="BH177" s="18">
        <v>0.91</v>
      </c>
      <c r="BI177" s="18">
        <v>2.17</v>
      </c>
      <c r="BJ177" s="18">
        <v>1.8</v>
      </c>
      <c r="BK177" s="18">
        <v>1</v>
      </c>
      <c r="BL177" s="18">
        <f t="shared" si="47"/>
        <v>159.30000000000001</v>
      </c>
      <c r="BM177" s="18">
        <v>41</v>
      </c>
      <c r="BN177" s="18">
        <f t="shared" si="43"/>
        <v>4.0999999999999996</v>
      </c>
      <c r="BO177" s="18">
        <v>0.93</v>
      </c>
      <c r="BP177" s="18">
        <v>0</v>
      </c>
      <c r="BQ177" s="18" t="s">
        <v>66</v>
      </c>
      <c r="BR177" s="18" t="s">
        <v>66</v>
      </c>
      <c r="BS177" s="18">
        <f xml:space="preserve"> (-1.675)+(0.037*(D177))+(0.094*(G177/(H177*H177)*10000))+(1.13*(AC177))+(0.99*((AO177)/(AQ177)))-(0.013*(BA177))-(0.66*(BN177))</f>
        <v>-2.8380335634524227</v>
      </c>
      <c r="BT177" s="18">
        <v>0</v>
      </c>
      <c r="BU177" s="18" t="s">
        <v>66</v>
      </c>
      <c r="BV177" s="18">
        <f>E177+F177+AP177+AV177+BB177+CK177</f>
        <v>5</v>
      </c>
      <c r="BW177" s="18">
        <f>7.811-3.131*LN(BA177) + 0.781*LN(AU177) + 3.467 *LN(D177) - 0.014*(BG177)</f>
        <v>4.1562284642550544</v>
      </c>
      <c r="BX177" s="18" t="s">
        <v>66</v>
      </c>
      <c r="BY177" s="18" t="s">
        <v>66</v>
      </c>
      <c r="BZ177" s="18" t="s">
        <v>66</v>
      </c>
      <c r="CA177" s="18" t="s">
        <v>66</v>
      </c>
      <c r="CB177" s="21">
        <f t="shared" si="49"/>
        <v>0.33520761245674741</v>
      </c>
      <c r="CC177" s="20">
        <v>0</v>
      </c>
      <c r="CD177" s="21" t="s">
        <v>66</v>
      </c>
      <c r="CE177" s="21" t="s">
        <v>66</v>
      </c>
      <c r="CF177" s="21">
        <f>(D177*AO177)/(BA177*AR177)</f>
        <v>0.67028112845752519</v>
      </c>
      <c r="CG177" s="18">
        <v>6.1</v>
      </c>
      <c r="CH177" s="18">
        <v>100</v>
      </c>
      <c r="CI177" s="18">
        <v>100</v>
      </c>
      <c r="CJ177" s="18"/>
      <c r="CK177" s="18">
        <v>0</v>
      </c>
      <c r="CL177" s="18">
        <v>0</v>
      </c>
      <c r="CM177" s="18">
        <v>1</v>
      </c>
      <c r="CN177" s="18">
        <v>0</v>
      </c>
      <c r="CO177" s="18">
        <v>0</v>
      </c>
      <c r="CP177" s="18"/>
      <c r="CQ177" s="18"/>
      <c r="CR177" s="18"/>
      <c r="CS177" s="18"/>
      <c r="CT177" s="18"/>
      <c r="CU177" s="18">
        <v>212</v>
      </c>
      <c r="CV177" s="18"/>
      <c r="CW177" s="18"/>
      <c r="CX177" s="18"/>
      <c r="CY177" s="18"/>
      <c r="CZ177" s="18"/>
      <c r="DA177" s="18"/>
      <c r="DB177" s="18"/>
      <c r="DC177" s="18"/>
      <c r="DD177" s="18"/>
    </row>
    <row r="178" spans="1:108" x14ac:dyDescent="0.25">
      <c r="A178" s="18">
        <v>1</v>
      </c>
      <c r="B178" s="18">
        <v>177</v>
      </c>
      <c r="C178" s="18">
        <v>0</v>
      </c>
      <c r="D178" s="18">
        <v>60</v>
      </c>
      <c r="E178" s="18">
        <v>3</v>
      </c>
      <c r="F178" s="18">
        <v>0</v>
      </c>
      <c r="G178" s="18">
        <v>85</v>
      </c>
      <c r="H178" s="18">
        <v>159</v>
      </c>
      <c r="I178" s="18">
        <f t="shared" ref="I178:I200" si="50">G178/(H178*H178)*10000</f>
        <v>33.62208773387129</v>
      </c>
      <c r="J178" s="18">
        <v>1</v>
      </c>
      <c r="K178" s="18">
        <v>1</v>
      </c>
      <c r="L178" s="18">
        <v>1</v>
      </c>
      <c r="M178" s="20">
        <v>0</v>
      </c>
      <c r="N178" s="18">
        <v>1</v>
      </c>
      <c r="O178" s="18">
        <v>1</v>
      </c>
      <c r="P178" s="18">
        <v>1</v>
      </c>
      <c r="Q178" s="18">
        <v>135</v>
      </c>
      <c r="R178" s="18">
        <v>91</v>
      </c>
      <c r="S178" s="18">
        <f t="shared" si="44"/>
        <v>104.61000000000001</v>
      </c>
      <c r="T178" s="18"/>
      <c r="U178" s="18">
        <v>1</v>
      </c>
      <c r="V178" s="18" t="s">
        <v>91</v>
      </c>
      <c r="W178" s="18">
        <v>0</v>
      </c>
      <c r="X178" s="18">
        <v>3.7</v>
      </c>
      <c r="Y178" s="18">
        <v>1</v>
      </c>
      <c r="Z178" s="18">
        <v>219</v>
      </c>
      <c r="AA178" s="18">
        <v>0</v>
      </c>
      <c r="AB178" s="18">
        <v>0</v>
      </c>
      <c r="AC178" s="18">
        <v>1</v>
      </c>
      <c r="AD178" s="18">
        <v>0</v>
      </c>
      <c r="AE178" s="18">
        <v>0</v>
      </c>
      <c r="AF178" s="22">
        <v>0</v>
      </c>
      <c r="AG178" s="18">
        <v>0</v>
      </c>
      <c r="AH178" s="18">
        <v>95</v>
      </c>
      <c r="AI178" s="18">
        <v>0</v>
      </c>
      <c r="AJ178" s="18">
        <v>1</v>
      </c>
      <c r="AK178" s="18">
        <v>1</v>
      </c>
      <c r="AL178" s="18">
        <v>1</v>
      </c>
      <c r="AM178" s="18">
        <v>1</v>
      </c>
      <c r="AN178" s="18">
        <v>1</v>
      </c>
      <c r="AO178" s="18">
        <v>24</v>
      </c>
      <c r="AP178" s="18">
        <v>0</v>
      </c>
      <c r="AQ178" s="18">
        <v>13</v>
      </c>
      <c r="AR178" s="21">
        <f t="shared" si="45"/>
        <v>3.6055512754639891</v>
      </c>
      <c r="AS178" s="20">
        <v>0</v>
      </c>
      <c r="AT178" s="18">
        <f t="shared" si="48"/>
        <v>1.8461538461538463</v>
      </c>
      <c r="AU178" s="18">
        <v>15</v>
      </c>
      <c r="AV178" s="18">
        <v>0</v>
      </c>
      <c r="AW178" s="18">
        <v>151</v>
      </c>
      <c r="AX178" s="18">
        <v>16</v>
      </c>
      <c r="AY178" s="18">
        <v>6.43</v>
      </c>
      <c r="AZ178" s="18">
        <v>10.8</v>
      </c>
      <c r="BA178" s="18">
        <v>268</v>
      </c>
      <c r="BB178" s="18">
        <v>0</v>
      </c>
      <c r="BC178" s="18">
        <v>1.2</v>
      </c>
      <c r="BD178" s="18"/>
      <c r="BE178" s="21" t="e">
        <f>1.23*G178*(140-D178)/BD178</f>
        <v>#DIV/0!</v>
      </c>
      <c r="BF178" s="18">
        <v>3.83</v>
      </c>
      <c r="BG178" s="18">
        <f t="shared" si="46"/>
        <v>148.1061</v>
      </c>
      <c r="BH178" s="18">
        <v>0.72</v>
      </c>
      <c r="BI178" s="18">
        <v>1.73</v>
      </c>
      <c r="BJ178" s="18">
        <v>3.02</v>
      </c>
      <c r="BK178" s="18">
        <v>1</v>
      </c>
      <c r="BL178" s="18">
        <f t="shared" si="47"/>
        <v>267.27</v>
      </c>
      <c r="BM178" s="18">
        <v>34</v>
      </c>
      <c r="BN178" s="18">
        <f t="shared" si="43"/>
        <v>3.4</v>
      </c>
      <c r="BO178" s="18">
        <v>1.24</v>
      </c>
      <c r="BP178" s="18">
        <v>1</v>
      </c>
      <c r="BQ178" s="18" t="s">
        <v>78</v>
      </c>
      <c r="BR178" s="18" t="s">
        <v>68</v>
      </c>
      <c r="BS178" s="18">
        <f xml:space="preserve"> (-1.675)+(0.037*(D178))+(0.094*(G178/(H178*H178)*10000))+(1.13*(AC178))+(0.99*((AO178)/(AQ178)))-(0.013*(BA178))-(0.66*(BN178))</f>
        <v>0.93516855467620852</v>
      </c>
      <c r="BT178" s="18">
        <v>0</v>
      </c>
      <c r="BU178" s="18" t="s">
        <v>66</v>
      </c>
      <c r="BV178" s="18">
        <f>E178+F178+AP178+AV178+BB178+CK178</f>
        <v>3</v>
      </c>
      <c r="BW178" s="18">
        <f>7.811-3.131*LN(BA178) + 0.781*LN(AU178) + 3.467 *LN(D178) - 0.014*(BG178)</f>
        <v>4.5422141683053576</v>
      </c>
      <c r="BX178" s="18" t="s">
        <v>78</v>
      </c>
      <c r="BY178" s="18" t="s">
        <v>67</v>
      </c>
      <c r="BZ178" s="18" t="s">
        <v>66</v>
      </c>
      <c r="CA178" s="18" t="s">
        <v>66</v>
      </c>
      <c r="CB178" s="21">
        <f t="shared" si="49"/>
        <v>0.26338893766461813</v>
      </c>
      <c r="CC178" s="20">
        <v>1</v>
      </c>
      <c r="CD178" s="21" t="s">
        <v>78</v>
      </c>
      <c r="CE178" s="21" t="s">
        <v>67</v>
      </c>
      <c r="CF178" s="21">
        <f>(D178*AO178)/(BA178*AR178)</f>
        <v>1.4902393331424066</v>
      </c>
      <c r="CG178" s="18">
        <v>5.9</v>
      </c>
      <c r="CH178" s="18">
        <v>103</v>
      </c>
      <c r="CI178" s="18">
        <v>103</v>
      </c>
      <c r="CJ178" s="18"/>
      <c r="CK178" s="18">
        <v>0</v>
      </c>
      <c r="CL178" s="18">
        <v>0</v>
      </c>
      <c r="CM178" s="18">
        <v>0</v>
      </c>
      <c r="CN178" s="18">
        <v>0</v>
      </c>
      <c r="CO178" s="18">
        <v>0</v>
      </c>
      <c r="CP178" s="18"/>
      <c r="CQ178" s="18"/>
      <c r="CR178" s="18"/>
      <c r="CS178" s="18"/>
      <c r="CT178" s="18"/>
      <c r="CU178" s="18">
        <v>323</v>
      </c>
      <c r="CV178" s="18"/>
      <c r="CW178" s="18"/>
      <c r="CX178" s="18"/>
      <c r="CY178" s="18"/>
      <c r="CZ178" s="18"/>
      <c r="DA178" s="18"/>
      <c r="DB178" s="18"/>
      <c r="DC178" s="18"/>
      <c r="DD178" s="18"/>
    </row>
    <row r="179" spans="1:108" x14ac:dyDescent="0.25">
      <c r="A179" s="18">
        <v>1</v>
      </c>
      <c r="B179" s="18">
        <v>178</v>
      </c>
      <c r="C179" s="18">
        <v>0</v>
      </c>
      <c r="D179" s="18">
        <v>42</v>
      </c>
      <c r="E179" s="18">
        <v>3</v>
      </c>
      <c r="F179" s="18">
        <v>1</v>
      </c>
      <c r="G179" s="18">
        <v>95</v>
      </c>
      <c r="H179" s="18">
        <v>182</v>
      </c>
      <c r="I179" s="18">
        <f t="shared" si="50"/>
        <v>28.680111097693512</v>
      </c>
      <c r="J179" s="18">
        <v>0</v>
      </c>
      <c r="K179" s="18">
        <v>0</v>
      </c>
      <c r="L179" s="18">
        <v>0</v>
      </c>
      <c r="M179" s="20">
        <v>0</v>
      </c>
      <c r="N179" s="18"/>
      <c r="O179" s="18"/>
      <c r="P179" s="18"/>
      <c r="Q179" s="18">
        <v>125</v>
      </c>
      <c r="R179" s="18">
        <v>86</v>
      </c>
      <c r="S179" s="18">
        <f t="shared" si="44"/>
        <v>98.01</v>
      </c>
      <c r="T179" s="18"/>
      <c r="U179" s="18">
        <v>2</v>
      </c>
      <c r="V179" s="18" t="s">
        <v>92</v>
      </c>
      <c r="W179" s="18">
        <v>0</v>
      </c>
      <c r="X179" s="18">
        <v>5.4</v>
      </c>
      <c r="Y179" s="18">
        <v>1</v>
      </c>
      <c r="Z179" s="18">
        <v>346</v>
      </c>
      <c r="AA179" s="18">
        <v>1</v>
      </c>
      <c r="AB179" s="18">
        <v>1</v>
      </c>
      <c r="AC179" s="18">
        <v>0</v>
      </c>
      <c r="AD179" s="18">
        <v>1</v>
      </c>
      <c r="AE179" s="18">
        <v>10</v>
      </c>
      <c r="AF179" s="18">
        <v>1</v>
      </c>
      <c r="AG179" s="18">
        <v>0</v>
      </c>
      <c r="AH179" s="18">
        <v>107</v>
      </c>
      <c r="AI179" s="18">
        <v>1</v>
      </c>
      <c r="AJ179" s="18">
        <v>1</v>
      </c>
      <c r="AK179" s="18">
        <v>1</v>
      </c>
      <c r="AL179" s="18">
        <v>0</v>
      </c>
      <c r="AM179" s="18">
        <v>1</v>
      </c>
      <c r="AN179" s="18">
        <v>1</v>
      </c>
      <c r="AO179" s="18">
        <v>35</v>
      </c>
      <c r="AP179" s="18">
        <v>2</v>
      </c>
      <c r="AQ179" s="18">
        <v>35</v>
      </c>
      <c r="AR179" s="21">
        <f t="shared" si="45"/>
        <v>5.9160797830996161</v>
      </c>
      <c r="AS179" s="20">
        <v>0</v>
      </c>
      <c r="AT179" s="18">
        <f t="shared" si="48"/>
        <v>1</v>
      </c>
      <c r="AU179" s="18">
        <v>32</v>
      </c>
      <c r="AV179" s="18">
        <v>0</v>
      </c>
      <c r="AW179" s="18">
        <v>70</v>
      </c>
      <c r="AX179" s="18">
        <v>4</v>
      </c>
      <c r="AY179" s="18">
        <v>16.48</v>
      </c>
      <c r="AZ179" s="18">
        <v>14.9</v>
      </c>
      <c r="BA179" s="18">
        <v>293</v>
      </c>
      <c r="BB179" s="18">
        <v>0</v>
      </c>
      <c r="BC179" s="18">
        <v>8.1999999999999993</v>
      </c>
      <c r="BD179" s="18">
        <v>72.599999999999994</v>
      </c>
      <c r="BE179" s="21">
        <f>1.23*G179*(140-D179)/BD179</f>
        <v>157.7314049586777</v>
      </c>
      <c r="BF179" s="18">
        <v>5.74</v>
      </c>
      <c r="BG179" s="18">
        <f t="shared" si="46"/>
        <v>221.96580000000003</v>
      </c>
      <c r="BH179" s="18">
        <v>0.7</v>
      </c>
      <c r="BI179" s="18"/>
      <c r="BJ179" s="18"/>
      <c r="BK179" s="18"/>
      <c r="BL179" s="18"/>
      <c r="BM179" s="18">
        <v>37</v>
      </c>
      <c r="BN179" s="18">
        <f t="shared" si="43"/>
        <v>3.7</v>
      </c>
      <c r="BO179" s="18">
        <v>0.76</v>
      </c>
      <c r="BP179" s="18">
        <v>0</v>
      </c>
      <c r="BQ179" s="18" t="s">
        <v>66</v>
      </c>
      <c r="BR179" s="18" t="s">
        <v>66</v>
      </c>
      <c r="BS179" s="18">
        <f xml:space="preserve"> (-1.675)+(0.037*(D179))+(0.094*(G179/(H179*H179)*10000))+(1.13*(AC179))+(0.99*((AO179)/(AQ179)))-(0.013*(BA179))-(0.66*(BN179))</f>
        <v>-2.6860695568168098</v>
      </c>
      <c r="BT179" s="18">
        <v>0</v>
      </c>
      <c r="BU179" s="18" t="s">
        <v>66</v>
      </c>
      <c r="BV179" s="18">
        <f>E179+F179+AP179+AV179+BB179+CK179</f>
        <v>6</v>
      </c>
      <c r="BW179" s="18">
        <f>7.811-3.131*LN(BA179) + 0.781*LN(AU179) + 3.467 *LN(D179) - 0.014*(BG179)</f>
        <v>2.5840986678425879</v>
      </c>
      <c r="BX179" s="18" t="s">
        <v>66</v>
      </c>
      <c r="BY179" s="18" t="s">
        <v>66</v>
      </c>
      <c r="BZ179" s="18" t="s">
        <v>66</v>
      </c>
      <c r="CA179" s="18" t="s">
        <v>66</v>
      </c>
      <c r="CB179" s="21">
        <f t="shared" si="49"/>
        <v>0.35133507327845814</v>
      </c>
      <c r="CC179" s="20">
        <v>0</v>
      </c>
      <c r="CD179" s="21" t="s">
        <v>66</v>
      </c>
      <c r="CE179" s="21" t="s">
        <v>66</v>
      </c>
      <c r="CF179" s="21">
        <f>(D179*AO179)/(BA179*AR179)</f>
        <v>0.84803874023953529</v>
      </c>
      <c r="CG179" s="18">
        <v>5.8</v>
      </c>
      <c r="CH179" s="18">
        <v>103</v>
      </c>
      <c r="CI179" s="18">
        <v>103</v>
      </c>
      <c r="CJ179" s="18"/>
      <c r="CK179" s="18">
        <v>0</v>
      </c>
      <c r="CL179" s="18">
        <v>0</v>
      </c>
      <c r="CM179" s="18">
        <v>0</v>
      </c>
      <c r="CN179" s="18">
        <v>0</v>
      </c>
      <c r="CO179" s="18">
        <v>0</v>
      </c>
      <c r="CP179" s="18"/>
      <c r="CQ179" s="18"/>
      <c r="CR179" s="18"/>
      <c r="CS179" s="18"/>
      <c r="CT179" s="18"/>
      <c r="CU179" s="18">
        <v>558</v>
      </c>
      <c r="CV179" s="18"/>
      <c r="CW179" s="18"/>
      <c r="CX179" s="18"/>
      <c r="CY179" s="18"/>
      <c r="CZ179" s="18"/>
      <c r="DA179" s="18"/>
      <c r="DB179" s="18"/>
      <c r="DC179" s="18"/>
      <c r="DD179" s="18"/>
    </row>
    <row r="180" spans="1:108" x14ac:dyDescent="0.25">
      <c r="A180" s="18">
        <v>1</v>
      </c>
      <c r="B180" s="18">
        <v>179</v>
      </c>
      <c r="C180" s="18">
        <v>0</v>
      </c>
      <c r="D180" s="18">
        <v>66</v>
      </c>
      <c r="E180" s="18">
        <v>3</v>
      </c>
      <c r="F180" s="18">
        <v>1</v>
      </c>
      <c r="G180" s="18">
        <v>97</v>
      </c>
      <c r="H180" s="18">
        <v>171</v>
      </c>
      <c r="I180" s="18">
        <f t="shared" si="50"/>
        <v>33.172600116275092</v>
      </c>
      <c r="J180" s="18">
        <v>1</v>
      </c>
      <c r="K180" s="18">
        <v>1</v>
      </c>
      <c r="L180" s="18">
        <v>1</v>
      </c>
      <c r="M180" s="20">
        <v>0</v>
      </c>
      <c r="N180" s="18">
        <v>1</v>
      </c>
      <c r="O180" s="18">
        <v>1</v>
      </c>
      <c r="P180" s="18">
        <v>1</v>
      </c>
      <c r="Q180" s="18">
        <v>142</v>
      </c>
      <c r="R180" s="18">
        <v>87</v>
      </c>
      <c r="S180" s="18">
        <f t="shared" si="44"/>
        <v>104.28</v>
      </c>
      <c r="T180" s="18"/>
      <c r="U180" s="18">
        <v>1</v>
      </c>
      <c r="V180" s="18" t="s">
        <v>91</v>
      </c>
      <c r="W180" s="18">
        <v>0</v>
      </c>
      <c r="X180" s="18">
        <v>5.7</v>
      </c>
      <c r="Y180" s="18">
        <v>1</v>
      </c>
      <c r="Z180" s="18">
        <v>260</v>
      </c>
      <c r="AA180" s="18">
        <v>0</v>
      </c>
      <c r="AB180" s="18">
        <v>0</v>
      </c>
      <c r="AC180" s="18">
        <v>1</v>
      </c>
      <c r="AD180" s="18">
        <v>1</v>
      </c>
      <c r="AE180" s="18"/>
      <c r="AF180" s="18"/>
      <c r="AG180" s="18"/>
      <c r="AH180" s="18"/>
      <c r="AI180" s="18">
        <v>1</v>
      </c>
      <c r="AJ180" s="18"/>
      <c r="AK180" s="18">
        <v>1</v>
      </c>
      <c r="AL180" s="18">
        <v>1</v>
      </c>
      <c r="AM180" s="18">
        <v>1</v>
      </c>
      <c r="AN180" s="18"/>
      <c r="AO180" s="18">
        <v>21</v>
      </c>
      <c r="AP180" s="18">
        <v>0</v>
      </c>
      <c r="AQ180" s="18">
        <v>25</v>
      </c>
      <c r="AR180" s="21">
        <f t="shared" si="45"/>
        <v>5</v>
      </c>
      <c r="AS180" s="20">
        <v>0</v>
      </c>
      <c r="AT180" s="18">
        <f t="shared" si="48"/>
        <v>0.84</v>
      </c>
      <c r="AU180" s="18">
        <v>33</v>
      </c>
      <c r="AV180" s="18">
        <v>0</v>
      </c>
      <c r="AW180" s="18">
        <v>69</v>
      </c>
      <c r="AX180" s="18">
        <v>10</v>
      </c>
      <c r="AY180" s="18">
        <v>7.12</v>
      </c>
      <c r="AZ180" s="18">
        <v>15.2</v>
      </c>
      <c r="BA180" s="18">
        <v>212</v>
      </c>
      <c r="BB180" s="18">
        <v>1</v>
      </c>
      <c r="BC180" s="18">
        <v>1.9</v>
      </c>
      <c r="BD180" s="18">
        <v>67.7</v>
      </c>
      <c r="BE180" s="21">
        <f>1.23*G180*(140-D180)/BD180</f>
        <v>130.41270310192024</v>
      </c>
      <c r="BF180" s="18">
        <v>4.3499999999999996</v>
      </c>
      <c r="BG180" s="18">
        <f t="shared" si="46"/>
        <v>168.21449999999999</v>
      </c>
      <c r="BH180" s="18">
        <v>0.8</v>
      </c>
      <c r="BI180" s="18">
        <v>1.84</v>
      </c>
      <c r="BJ180" s="18">
        <v>3.76</v>
      </c>
      <c r="BK180" s="18">
        <v>1</v>
      </c>
      <c r="BL180" s="18">
        <f t="shared" ref="BL180:BL200" si="51" xml:space="preserve"> 88.5 * BJ180</f>
        <v>332.76</v>
      </c>
      <c r="BM180" s="18">
        <v>36</v>
      </c>
      <c r="BN180" s="18">
        <f t="shared" si="43"/>
        <v>3.6</v>
      </c>
      <c r="BO180" s="18">
        <v>1.22</v>
      </c>
      <c r="BP180" s="18">
        <v>1</v>
      </c>
      <c r="BQ180" s="18" t="s">
        <v>78</v>
      </c>
      <c r="BR180" s="18" t="s">
        <v>68</v>
      </c>
      <c r="BS180" s="18">
        <f xml:space="preserve"> (-1.675)+(0.037*(D180))+(0.094*(G180/(H180*H180)*10000))+(1.13*(AC180))+(0.99*((AO180)/(AQ180)))-(0.013*(BA180))-(0.66*(BN180))</f>
        <v>0.71482441092985782</v>
      </c>
      <c r="BT180" s="18">
        <v>0</v>
      </c>
      <c r="BU180" s="18" t="s">
        <v>66</v>
      </c>
      <c r="BV180" s="18">
        <f>E180+F180+AP180+AV180+BB180+CK180</f>
        <v>7</v>
      </c>
      <c r="BW180" s="18">
        <f>7.811-3.131*LN(BA180) + 0.781*LN(AU180) + 3.467 *LN(D180) - 0.014*(BG180)</f>
        <v>5.9408307701128713</v>
      </c>
      <c r="BX180" s="18" t="s">
        <v>78</v>
      </c>
      <c r="BY180" s="18" t="s">
        <v>67</v>
      </c>
      <c r="BZ180" s="18" t="s">
        <v>66</v>
      </c>
      <c r="CA180" s="18" t="s">
        <v>66</v>
      </c>
      <c r="CB180" s="21">
        <f t="shared" si="49"/>
        <v>0.2913429522752497</v>
      </c>
      <c r="CC180" s="20">
        <v>0</v>
      </c>
      <c r="CD180" s="21" t="s">
        <v>66</v>
      </c>
      <c r="CE180" s="21" t="s">
        <v>66</v>
      </c>
      <c r="CF180" s="21">
        <f>(D180*AO180)/(BA180*AR180)</f>
        <v>1.3075471698113208</v>
      </c>
      <c r="CG180" s="18">
        <v>7</v>
      </c>
      <c r="CH180" s="18">
        <v>91</v>
      </c>
      <c r="CI180" s="18">
        <v>91</v>
      </c>
      <c r="CJ180" s="18"/>
      <c r="CK180" s="18">
        <v>2</v>
      </c>
      <c r="CL180" s="18">
        <v>0</v>
      </c>
      <c r="CM180" s="18">
        <v>1</v>
      </c>
      <c r="CN180" s="18">
        <v>0</v>
      </c>
      <c r="CO180" s="18">
        <v>0</v>
      </c>
      <c r="CP180" s="18"/>
      <c r="CQ180" s="18"/>
      <c r="CR180" s="18"/>
      <c r="CS180" s="18"/>
      <c r="CT180" s="18"/>
      <c r="CU180" s="18"/>
      <c r="CV180" s="18"/>
      <c r="CW180" s="18"/>
      <c r="CX180" s="18"/>
      <c r="CY180" s="18"/>
      <c r="CZ180" s="18"/>
      <c r="DA180" s="18"/>
      <c r="DB180" s="18"/>
      <c r="DC180" s="18"/>
      <c r="DD180" s="18"/>
    </row>
    <row r="181" spans="1:108" x14ac:dyDescent="0.25">
      <c r="A181" s="18">
        <v>1</v>
      </c>
      <c r="B181" s="18">
        <v>180</v>
      </c>
      <c r="C181" s="18">
        <v>0</v>
      </c>
      <c r="D181" s="18">
        <v>69</v>
      </c>
      <c r="E181" s="18">
        <v>3</v>
      </c>
      <c r="F181" s="18">
        <v>1</v>
      </c>
      <c r="G181" s="18">
        <v>64</v>
      </c>
      <c r="H181" s="18">
        <v>165</v>
      </c>
      <c r="I181" s="18">
        <f t="shared" si="50"/>
        <v>23.507805325987146</v>
      </c>
      <c r="J181" s="18">
        <v>0</v>
      </c>
      <c r="K181" s="18">
        <v>0</v>
      </c>
      <c r="L181" s="18">
        <v>0</v>
      </c>
      <c r="M181" s="20">
        <v>0</v>
      </c>
      <c r="N181" s="18">
        <v>0</v>
      </c>
      <c r="O181" s="18">
        <v>0</v>
      </c>
      <c r="P181" s="18">
        <v>0</v>
      </c>
      <c r="Q181" s="18">
        <v>113</v>
      </c>
      <c r="R181" s="18">
        <v>77</v>
      </c>
      <c r="S181" s="18">
        <f t="shared" si="44"/>
        <v>88.11</v>
      </c>
      <c r="T181" s="18"/>
      <c r="U181" s="18">
        <v>1</v>
      </c>
      <c r="V181" s="18" t="s">
        <v>92</v>
      </c>
      <c r="W181" s="18">
        <v>0</v>
      </c>
      <c r="X181" s="18">
        <v>4</v>
      </c>
      <c r="Y181" s="18">
        <v>1</v>
      </c>
      <c r="Z181" s="18">
        <v>208</v>
      </c>
      <c r="AA181" s="18">
        <v>0</v>
      </c>
      <c r="AB181" s="18">
        <v>1</v>
      </c>
      <c r="AC181" s="18">
        <v>0</v>
      </c>
      <c r="AD181" s="18">
        <v>0</v>
      </c>
      <c r="AE181" s="18">
        <v>40</v>
      </c>
      <c r="AF181" s="18">
        <v>1</v>
      </c>
      <c r="AG181" s="18">
        <v>1</v>
      </c>
      <c r="AH181" s="18">
        <v>85</v>
      </c>
      <c r="AI181" s="18">
        <v>1</v>
      </c>
      <c r="AJ181" s="18">
        <v>0</v>
      </c>
      <c r="AK181" s="18">
        <v>0</v>
      </c>
      <c r="AL181" s="18">
        <v>0</v>
      </c>
      <c r="AM181" s="18">
        <v>1</v>
      </c>
      <c r="AN181" s="18">
        <v>0</v>
      </c>
      <c r="AO181" s="18">
        <v>18</v>
      </c>
      <c r="AP181" s="18">
        <v>0</v>
      </c>
      <c r="AQ181" s="18">
        <v>14</v>
      </c>
      <c r="AR181" s="21">
        <f t="shared" si="45"/>
        <v>3.7416573867739413</v>
      </c>
      <c r="AS181" s="20">
        <v>0</v>
      </c>
      <c r="AT181" s="18">
        <f t="shared" si="48"/>
        <v>1.2857142857142858</v>
      </c>
      <c r="AU181" s="18">
        <v>17</v>
      </c>
      <c r="AV181" s="18">
        <v>0</v>
      </c>
      <c r="AW181" s="18">
        <v>64</v>
      </c>
      <c r="AX181" s="18">
        <v>12</v>
      </c>
      <c r="AY181" s="18">
        <v>10.33</v>
      </c>
      <c r="AZ181" s="18">
        <v>14.8</v>
      </c>
      <c r="BA181" s="18">
        <v>346</v>
      </c>
      <c r="BB181" s="18">
        <v>0</v>
      </c>
      <c r="BC181" s="18">
        <v>1.5</v>
      </c>
      <c r="BD181" s="18">
        <v>77.099999999999994</v>
      </c>
      <c r="BE181" s="21">
        <f>1.23*G181*(140-D181)/BD181</f>
        <v>72.491828793774317</v>
      </c>
      <c r="BF181" s="18">
        <v>4.8899999999999997</v>
      </c>
      <c r="BG181" s="18">
        <f t="shared" si="46"/>
        <v>189.09629999999999</v>
      </c>
      <c r="BH181" s="18">
        <v>1.4</v>
      </c>
      <c r="BI181" s="18">
        <v>3.08</v>
      </c>
      <c r="BJ181" s="18">
        <v>0.93</v>
      </c>
      <c r="BK181" s="18">
        <v>0</v>
      </c>
      <c r="BL181" s="18">
        <f t="shared" si="51"/>
        <v>82.305000000000007</v>
      </c>
      <c r="BM181" s="18">
        <v>34</v>
      </c>
      <c r="BN181" s="18">
        <f t="shared" si="43"/>
        <v>3.4</v>
      </c>
      <c r="BO181" s="18">
        <v>0.91</v>
      </c>
      <c r="BP181" s="18">
        <v>0</v>
      </c>
      <c r="BQ181" s="18" t="s">
        <v>66</v>
      </c>
      <c r="BR181" s="18" t="s">
        <v>66</v>
      </c>
      <c r="BS181" s="18">
        <f xml:space="preserve"> (-1.675)+(0.037*(D181))+(0.094*(G181/(H181*H181)*10000))+(1.13*(AC181))+(0.99*((AO181)/(AQ181)))-(0.013*(BA181))-(0.66*(BN181))</f>
        <v>-2.3814091565000655</v>
      </c>
      <c r="BT181" s="18">
        <v>0</v>
      </c>
      <c r="BU181" s="18" t="s">
        <v>66</v>
      </c>
      <c r="BV181" s="18">
        <f>E181+F181+AP181+AV181+BB181+CK181</f>
        <v>6</v>
      </c>
      <c r="BW181" s="18">
        <f>7.811-3.131*LN(BA181) + 0.781*LN(AU181) + 3.467 *LN(D181) - 0.014*(BG181)</f>
        <v>3.7508388684408711</v>
      </c>
      <c r="BX181" s="18" t="s">
        <v>66</v>
      </c>
      <c r="BY181" s="18" t="s">
        <v>66</v>
      </c>
      <c r="BZ181" s="18" t="s">
        <v>66</v>
      </c>
      <c r="CA181" s="18" t="s">
        <v>66</v>
      </c>
      <c r="CB181" s="21">
        <f t="shared" si="49"/>
        <v>0.15300918055083304</v>
      </c>
      <c r="CC181" s="20">
        <v>0</v>
      </c>
      <c r="CD181" s="21" t="s">
        <v>66</v>
      </c>
      <c r="CE181" s="21" t="s">
        <v>66</v>
      </c>
      <c r="CF181" s="21">
        <f>(D181*AO181)/(BA181*AR181)</f>
        <v>0.95935971807870268</v>
      </c>
      <c r="CG181" s="18">
        <v>5.7</v>
      </c>
      <c r="CH181" s="18">
        <v>87</v>
      </c>
      <c r="CI181" s="18">
        <v>87</v>
      </c>
      <c r="CJ181" s="18">
        <v>102</v>
      </c>
      <c r="CK181" s="18">
        <v>2</v>
      </c>
      <c r="CL181" s="18">
        <v>0</v>
      </c>
      <c r="CM181" s="18">
        <v>0</v>
      </c>
      <c r="CN181" s="18">
        <v>0</v>
      </c>
      <c r="CO181" s="18">
        <v>0</v>
      </c>
      <c r="CP181" s="18"/>
      <c r="CQ181" s="18"/>
      <c r="CR181" s="18"/>
      <c r="CS181" s="18"/>
      <c r="CT181" s="18"/>
      <c r="CU181" s="18">
        <v>320</v>
      </c>
      <c r="CV181" s="18"/>
      <c r="CW181" s="18"/>
      <c r="CX181" s="18"/>
      <c r="CY181" s="18"/>
      <c r="CZ181" s="18"/>
      <c r="DA181" s="18"/>
      <c r="DB181" s="18"/>
      <c r="DC181" s="18"/>
      <c r="DD181" s="18"/>
    </row>
    <row r="182" spans="1:108" x14ac:dyDescent="0.25">
      <c r="A182" s="18">
        <v>1</v>
      </c>
      <c r="B182" s="18">
        <v>181</v>
      </c>
      <c r="C182" s="18">
        <v>0</v>
      </c>
      <c r="D182" s="18">
        <v>59</v>
      </c>
      <c r="E182" s="18">
        <v>3</v>
      </c>
      <c r="F182" s="18">
        <v>1</v>
      </c>
      <c r="G182" s="18">
        <v>77</v>
      </c>
      <c r="H182" s="18">
        <v>168</v>
      </c>
      <c r="I182" s="18">
        <f t="shared" si="50"/>
        <v>27.281746031746032</v>
      </c>
      <c r="J182" s="18">
        <v>0</v>
      </c>
      <c r="K182" s="18">
        <v>0</v>
      </c>
      <c r="L182" s="18">
        <v>1</v>
      </c>
      <c r="M182" s="20">
        <v>0</v>
      </c>
      <c r="N182" s="18">
        <v>1</v>
      </c>
      <c r="O182" s="18">
        <v>1</v>
      </c>
      <c r="P182" s="18">
        <v>1</v>
      </c>
      <c r="Q182" s="18">
        <v>112</v>
      </c>
      <c r="R182" s="18">
        <v>56</v>
      </c>
      <c r="S182" s="18">
        <f t="shared" si="44"/>
        <v>73.92</v>
      </c>
      <c r="T182" s="18"/>
      <c r="U182" s="18">
        <v>1</v>
      </c>
      <c r="V182" s="18" t="s">
        <v>91</v>
      </c>
      <c r="W182" s="18">
        <v>0</v>
      </c>
      <c r="X182" s="18">
        <v>4.5</v>
      </c>
      <c r="Y182" s="18">
        <v>1</v>
      </c>
      <c r="Z182" s="18">
        <v>291</v>
      </c>
      <c r="AA182" s="18">
        <v>1</v>
      </c>
      <c r="AB182" s="18">
        <v>1</v>
      </c>
      <c r="AC182" s="18">
        <v>0</v>
      </c>
      <c r="AD182" s="18">
        <v>0</v>
      </c>
      <c r="AE182" s="18">
        <v>0</v>
      </c>
      <c r="AF182" s="22">
        <v>0</v>
      </c>
      <c r="AG182" s="18">
        <v>0</v>
      </c>
      <c r="AH182" s="18">
        <v>94</v>
      </c>
      <c r="AI182" s="18">
        <v>1</v>
      </c>
      <c r="AJ182" s="18">
        <v>1</v>
      </c>
      <c r="AK182" s="18">
        <v>1</v>
      </c>
      <c r="AL182" s="18">
        <v>0</v>
      </c>
      <c r="AM182" s="18">
        <v>1</v>
      </c>
      <c r="AN182" s="18">
        <v>1</v>
      </c>
      <c r="AO182" s="18">
        <v>25</v>
      </c>
      <c r="AP182" s="18">
        <v>0</v>
      </c>
      <c r="AQ182" s="18">
        <v>25</v>
      </c>
      <c r="AR182" s="21">
        <f t="shared" si="45"/>
        <v>5</v>
      </c>
      <c r="AS182" s="20">
        <v>0</v>
      </c>
      <c r="AT182" s="18">
        <f t="shared" si="48"/>
        <v>1</v>
      </c>
      <c r="AU182" s="18">
        <v>24</v>
      </c>
      <c r="AV182" s="18">
        <v>0</v>
      </c>
      <c r="AW182" s="18">
        <v>62</v>
      </c>
      <c r="AX182" s="18">
        <v>12</v>
      </c>
      <c r="AY182" s="18">
        <v>7.23</v>
      </c>
      <c r="AZ182" s="18">
        <v>15.1</v>
      </c>
      <c r="BA182" s="18">
        <v>260</v>
      </c>
      <c r="BB182" s="18">
        <v>0</v>
      </c>
      <c r="BC182" s="18">
        <v>0.7</v>
      </c>
      <c r="BD182" s="18">
        <v>74.099999999999994</v>
      </c>
      <c r="BE182" s="21">
        <f>1.23*G182*(140-D182)/BD182</f>
        <v>103.52914979757085</v>
      </c>
      <c r="BF182" s="18">
        <v>3.85</v>
      </c>
      <c r="BG182" s="18">
        <f t="shared" si="46"/>
        <v>148.87950000000001</v>
      </c>
      <c r="BH182" s="18">
        <v>1.03</v>
      </c>
      <c r="BI182" s="18">
        <v>1.89</v>
      </c>
      <c r="BJ182" s="18">
        <v>2.0699999999999998</v>
      </c>
      <c r="BK182" s="18">
        <v>1</v>
      </c>
      <c r="BL182" s="18">
        <f t="shared" si="51"/>
        <v>183.19499999999999</v>
      </c>
      <c r="BM182" s="18">
        <v>35</v>
      </c>
      <c r="BN182" s="18">
        <f t="shared" si="43"/>
        <v>3.5</v>
      </c>
      <c r="BO182" s="18">
        <v>0.96</v>
      </c>
      <c r="BP182" s="18">
        <v>0</v>
      </c>
      <c r="BQ182" s="18" t="s">
        <v>66</v>
      </c>
      <c r="BR182" s="18" t="s">
        <v>66</v>
      </c>
      <c r="BS182" s="18">
        <f xml:space="preserve"> (-1.675)+(0.037*(D182))+(0.094*(G182/(H182*H182)*10000))+(1.13*(AC182))+(0.99*((AO182)/(AQ182)))-(0.013*(BA182))-(0.66*(BN182))</f>
        <v>-1.6275158730158732</v>
      </c>
      <c r="BT182" s="18">
        <v>0</v>
      </c>
      <c r="BU182" s="18" t="s">
        <v>66</v>
      </c>
      <c r="BV182" s="18">
        <f>E182+F182+AP182+AV182+BB182+CK182</f>
        <v>4</v>
      </c>
      <c r="BW182" s="18">
        <f>7.811-3.131*LN(BA182) + 0.781*LN(AU182) + 3.467 *LN(D182) - 0.014*(BG182)</f>
        <v>4.9350751728132582</v>
      </c>
      <c r="BX182" s="18" t="s">
        <v>78</v>
      </c>
      <c r="BY182" s="18" t="s">
        <v>67</v>
      </c>
      <c r="BZ182" s="18" t="s">
        <v>66</v>
      </c>
      <c r="CA182" s="18" t="s">
        <v>66</v>
      </c>
      <c r="CB182" s="21">
        <f t="shared" si="49"/>
        <v>0.28280542986425339</v>
      </c>
      <c r="CC182" s="20">
        <v>0</v>
      </c>
      <c r="CD182" s="21" t="s">
        <v>66</v>
      </c>
      <c r="CE182" s="21" t="s">
        <v>66</v>
      </c>
      <c r="CF182" s="21">
        <f>(D182*AO182)/(BA182*AR182)</f>
        <v>1.1346153846153846</v>
      </c>
      <c r="CG182" s="18">
        <v>5.5</v>
      </c>
      <c r="CH182" s="18">
        <v>115</v>
      </c>
      <c r="CI182" s="18">
        <v>115</v>
      </c>
      <c r="CJ182" s="18"/>
      <c r="CK182" s="18">
        <v>0</v>
      </c>
      <c r="CL182" s="18">
        <v>0</v>
      </c>
      <c r="CM182" s="18">
        <v>0</v>
      </c>
      <c r="CN182" s="18">
        <v>0</v>
      </c>
      <c r="CO182" s="18">
        <v>0</v>
      </c>
      <c r="CP182" s="18"/>
      <c r="CQ182" s="18"/>
      <c r="CR182" s="18"/>
      <c r="CS182" s="18"/>
      <c r="CT182" s="18"/>
      <c r="CU182" s="18">
        <v>388</v>
      </c>
      <c r="CV182" s="18"/>
      <c r="CW182" s="18"/>
      <c r="CX182" s="18"/>
      <c r="CY182" s="18"/>
      <c r="CZ182" s="18"/>
      <c r="DA182" s="18"/>
      <c r="DB182" s="18"/>
      <c r="DC182" s="18"/>
      <c r="DD182" s="18"/>
    </row>
    <row r="183" spans="1:108" x14ac:dyDescent="0.25">
      <c r="A183" s="18">
        <v>1</v>
      </c>
      <c r="B183" s="18">
        <v>182</v>
      </c>
      <c r="C183" s="18">
        <v>0</v>
      </c>
      <c r="D183" s="18">
        <v>56</v>
      </c>
      <c r="E183" s="18">
        <v>3</v>
      </c>
      <c r="F183" s="18">
        <v>1</v>
      </c>
      <c r="G183" s="18">
        <v>65</v>
      </c>
      <c r="H183" s="18">
        <v>178</v>
      </c>
      <c r="I183" s="18">
        <f t="shared" si="50"/>
        <v>20.515086478979928</v>
      </c>
      <c r="J183" s="18">
        <v>0</v>
      </c>
      <c r="K183" s="18">
        <v>0</v>
      </c>
      <c r="L183" s="18">
        <v>0</v>
      </c>
      <c r="M183" s="20">
        <v>0</v>
      </c>
      <c r="N183" s="18">
        <v>0</v>
      </c>
      <c r="O183" s="18">
        <v>0</v>
      </c>
      <c r="P183" s="18">
        <v>0</v>
      </c>
      <c r="Q183" s="18">
        <v>99</v>
      </c>
      <c r="R183" s="18">
        <v>69</v>
      </c>
      <c r="S183" s="18">
        <f t="shared" si="44"/>
        <v>78.210000000000008</v>
      </c>
      <c r="T183" s="18"/>
      <c r="U183" s="18">
        <v>5</v>
      </c>
      <c r="V183" s="18" t="s">
        <v>92</v>
      </c>
      <c r="W183" s="18">
        <v>0</v>
      </c>
      <c r="X183" s="18">
        <v>3.9</v>
      </c>
      <c r="Y183" s="18">
        <v>1</v>
      </c>
      <c r="Z183" s="18">
        <v>269</v>
      </c>
      <c r="AA183" s="18">
        <v>0</v>
      </c>
      <c r="AB183" s="18">
        <v>1</v>
      </c>
      <c r="AC183" s="18">
        <v>0</v>
      </c>
      <c r="AD183" s="18">
        <v>1</v>
      </c>
      <c r="AE183" s="18">
        <v>20</v>
      </c>
      <c r="AF183" s="18">
        <v>1</v>
      </c>
      <c r="AG183" s="18">
        <v>0</v>
      </c>
      <c r="AH183" s="18">
        <v>95</v>
      </c>
      <c r="AI183" s="18">
        <v>1</v>
      </c>
      <c r="AJ183" s="18">
        <v>1</v>
      </c>
      <c r="AK183" s="18">
        <v>1</v>
      </c>
      <c r="AL183" s="18">
        <v>0</v>
      </c>
      <c r="AM183" s="18">
        <v>1</v>
      </c>
      <c r="AN183" s="18">
        <v>1</v>
      </c>
      <c r="AO183" s="18">
        <v>22</v>
      </c>
      <c r="AP183" s="18">
        <v>0</v>
      </c>
      <c r="AQ183" s="18">
        <v>15</v>
      </c>
      <c r="AR183" s="21">
        <f t="shared" si="45"/>
        <v>3.872983346207417</v>
      </c>
      <c r="AS183" s="20">
        <v>0</v>
      </c>
      <c r="AT183" s="18">
        <f t="shared" si="48"/>
        <v>1.4666666666666666</v>
      </c>
      <c r="AU183" s="18">
        <v>29</v>
      </c>
      <c r="AV183" s="18">
        <v>0</v>
      </c>
      <c r="AW183" s="18">
        <v>46</v>
      </c>
      <c r="AX183" s="18">
        <v>8</v>
      </c>
      <c r="AY183" s="18">
        <v>7.02</v>
      </c>
      <c r="AZ183" s="18">
        <v>14.8</v>
      </c>
      <c r="BA183" s="18">
        <v>244</v>
      </c>
      <c r="BB183" s="18">
        <v>1</v>
      </c>
      <c r="BC183" s="18">
        <v>2.9</v>
      </c>
      <c r="BD183" s="18">
        <v>55.1</v>
      </c>
      <c r="BE183" s="21">
        <f>1.23*G183*(140-D183)/BD183</f>
        <v>121.88384754990926</v>
      </c>
      <c r="BF183" s="18">
        <v>2.72</v>
      </c>
      <c r="BG183" s="18">
        <f t="shared" si="46"/>
        <v>105.18240000000002</v>
      </c>
      <c r="BH183" s="18">
        <v>1.22</v>
      </c>
      <c r="BI183" s="18">
        <v>1.03</v>
      </c>
      <c r="BJ183" s="18">
        <v>1.04</v>
      </c>
      <c r="BK183" s="18">
        <v>0</v>
      </c>
      <c r="BL183" s="18">
        <f t="shared" si="51"/>
        <v>92.04</v>
      </c>
      <c r="BM183" s="18">
        <v>33</v>
      </c>
      <c r="BN183" s="18">
        <f t="shared" si="43"/>
        <v>3.3</v>
      </c>
      <c r="BO183" s="18">
        <v>0.79</v>
      </c>
      <c r="BP183" s="18">
        <v>0</v>
      </c>
      <c r="BQ183" s="18" t="s">
        <v>66</v>
      </c>
      <c r="BR183" s="18" t="s">
        <v>66</v>
      </c>
      <c r="BS183" s="18">
        <f xml:space="preserve"> (-1.675)+(0.037*(D183))+(0.094*(G183/(H183*H183)*10000))+(1.13*(AC183))+(0.99*((AO183)/(AQ183)))-(0.013*(BA183))-(0.66*(BN183))</f>
        <v>-1.5725818709758865</v>
      </c>
      <c r="BT183" s="18">
        <v>0</v>
      </c>
      <c r="BU183" s="18" t="s">
        <v>66</v>
      </c>
      <c r="BV183" s="18">
        <f>E183+F183+AP183+AV183+BB183+CK183</f>
        <v>5</v>
      </c>
      <c r="BW183" s="18">
        <f>7.811-3.131*LN(BA183) + 0.781*LN(AU183) + 3.467 *LN(D183) - 0.014*(BG183)</f>
        <v>5.7125650416051865</v>
      </c>
      <c r="BX183" s="18" t="s">
        <v>78</v>
      </c>
      <c r="BY183" s="18" t="s">
        <v>67</v>
      </c>
      <c r="BZ183" s="18" t="s">
        <v>66</v>
      </c>
      <c r="CA183" s="18" t="s">
        <v>66</v>
      </c>
      <c r="CB183" s="21">
        <f t="shared" si="49"/>
        <v>0.26518804243008676</v>
      </c>
      <c r="CC183" s="20">
        <v>1</v>
      </c>
      <c r="CD183" s="21" t="s">
        <v>78</v>
      </c>
      <c r="CE183" s="21" t="s">
        <v>67</v>
      </c>
      <c r="CF183" s="21">
        <f>(D183*AO183)/(BA183*AR183)</f>
        <v>1.3036927547889445</v>
      </c>
      <c r="CG183" s="18">
        <v>5.4</v>
      </c>
      <c r="CH183" s="18">
        <v>100</v>
      </c>
      <c r="CI183" s="18">
        <v>100</v>
      </c>
      <c r="CJ183" s="18"/>
      <c r="CK183" s="18">
        <v>0</v>
      </c>
      <c r="CL183" s="18">
        <v>0</v>
      </c>
      <c r="CM183" s="18">
        <v>0</v>
      </c>
      <c r="CN183" s="18">
        <v>0</v>
      </c>
      <c r="CO183" s="18">
        <v>0</v>
      </c>
      <c r="CP183" s="18"/>
      <c r="CQ183" s="18"/>
      <c r="CR183" s="18"/>
      <c r="CS183" s="18"/>
      <c r="CT183" s="18"/>
      <c r="CU183" s="18">
        <v>109</v>
      </c>
      <c r="CV183" s="18"/>
      <c r="CW183" s="18"/>
      <c r="CX183" s="18"/>
      <c r="CY183" s="18"/>
      <c r="CZ183" s="18"/>
      <c r="DA183" s="18"/>
      <c r="DB183" s="18"/>
      <c r="DC183" s="18"/>
      <c r="DD183" s="18"/>
    </row>
    <row r="184" spans="1:108" x14ac:dyDescent="0.25">
      <c r="A184" s="18">
        <v>1</v>
      </c>
      <c r="B184" s="18">
        <v>183</v>
      </c>
      <c r="C184" s="18">
        <v>0</v>
      </c>
      <c r="D184" s="18">
        <v>55</v>
      </c>
      <c r="E184" s="18">
        <v>3</v>
      </c>
      <c r="F184" s="18">
        <v>0</v>
      </c>
      <c r="G184" s="18">
        <v>78</v>
      </c>
      <c r="H184" s="18">
        <v>167</v>
      </c>
      <c r="I184" s="18">
        <f t="shared" si="50"/>
        <v>27.968016063681024</v>
      </c>
      <c r="J184" s="18">
        <v>0</v>
      </c>
      <c r="K184" s="18">
        <v>0</v>
      </c>
      <c r="L184" s="18">
        <v>1</v>
      </c>
      <c r="M184" s="20">
        <v>0</v>
      </c>
      <c r="N184" s="18">
        <v>0</v>
      </c>
      <c r="O184" s="18">
        <v>1</v>
      </c>
      <c r="P184" s="18">
        <v>0</v>
      </c>
      <c r="Q184" s="18">
        <v>109</v>
      </c>
      <c r="R184" s="18">
        <v>57</v>
      </c>
      <c r="S184" s="18">
        <f t="shared" si="44"/>
        <v>73.59</v>
      </c>
      <c r="T184" s="18"/>
      <c r="U184" s="18">
        <v>1</v>
      </c>
      <c r="V184" s="18" t="s">
        <v>92</v>
      </c>
      <c r="W184" s="18">
        <v>0</v>
      </c>
      <c r="X184" s="18">
        <v>5.8</v>
      </c>
      <c r="Y184" s="18">
        <v>1</v>
      </c>
      <c r="Z184" s="18">
        <v>330</v>
      </c>
      <c r="AA184" s="18">
        <v>1</v>
      </c>
      <c r="AB184" s="18">
        <v>1</v>
      </c>
      <c r="AC184" s="18">
        <v>0</v>
      </c>
      <c r="AD184" s="18">
        <v>0</v>
      </c>
      <c r="AE184" s="18">
        <v>0</v>
      </c>
      <c r="AF184" s="22">
        <v>0</v>
      </c>
      <c r="AG184" s="18">
        <v>0</v>
      </c>
      <c r="AH184" s="18">
        <v>83</v>
      </c>
      <c r="AI184" s="18">
        <v>0</v>
      </c>
      <c r="AJ184" s="18">
        <v>1</v>
      </c>
      <c r="AK184" s="18">
        <v>1</v>
      </c>
      <c r="AL184" s="18">
        <v>0</v>
      </c>
      <c r="AM184" s="18">
        <v>1</v>
      </c>
      <c r="AN184" s="18">
        <v>1</v>
      </c>
      <c r="AO184" s="18">
        <v>27</v>
      </c>
      <c r="AP184" s="18">
        <v>0</v>
      </c>
      <c r="AQ184" s="18">
        <v>29</v>
      </c>
      <c r="AR184" s="21">
        <f t="shared" si="45"/>
        <v>5.3851648071345037</v>
      </c>
      <c r="AS184" s="20">
        <v>0</v>
      </c>
      <c r="AT184" s="18">
        <f t="shared" si="48"/>
        <v>0.93103448275862066</v>
      </c>
      <c r="AU184" s="18">
        <v>24</v>
      </c>
      <c r="AV184" s="18">
        <v>0</v>
      </c>
      <c r="AW184" s="18">
        <v>86</v>
      </c>
      <c r="AX184" s="18">
        <v>6</v>
      </c>
      <c r="AY184" s="18">
        <v>7.97</v>
      </c>
      <c r="AZ184" s="18">
        <v>14.2</v>
      </c>
      <c r="BA184" s="18">
        <v>283</v>
      </c>
      <c r="BB184" s="18">
        <v>0</v>
      </c>
      <c r="BC184" s="18">
        <v>5</v>
      </c>
      <c r="BD184" s="18">
        <v>92</v>
      </c>
      <c r="BE184" s="21">
        <f>1.23*G184*(140-D184)/BD184</f>
        <v>88.640217391304347</v>
      </c>
      <c r="BF184" s="18">
        <v>4.5999999999999996</v>
      </c>
      <c r="BG184" s="18">
        <f t="shared" si="46"/>
        <v>177.88200000000001</v>
      </c>
      <c r="BH184" s="18">
        <v>1.19</v>
      </c>
      <c r="BI184" s="18">
        <v>2.85</v>
      </c>
      <c r="BJ184" s="18">
        <v>1.24</v>
      </c>
      <c r="BK184" s="18">
        <v>0</v>
      </c>
      <c r="BL184" s="18">
        <f t="shared" si="51"/>
        <v>109.74</v>
      </c>
      <c r="BM184" s="18">
        <v>37</v>
      </c>
      <c r="BN184" s="18">
        <f t="shared" si="43"/>
        <v>3.7</v>
      </c>
      <c r="BO184" s="18">
        <v>0.83</v>
      </c>
      <c r="BP184" s="18">
        <v>0</v>
      </c>
      <c r="BQ184" s="18" t="s">
        <v>66</v>
      </c>
      <c r="BR184" s="18" t="s">
        <v>66</v>
      </c>
      <c r="BS184" s="18">
        <f xml:space="preserve"> (-1.675)+(0.037*(D184))+(0.094*(G184/(H184*H184)*10000))+(1.13*(AC184))+(0.99*((AO184)/(AQ184)))-(0.013*(BA184))-(0.66*(BN184))</f>
        <v>-2.2102823520829498</v>
      </c>
      <c r="BT184" s="18">
        <v>0</v>
      </c>
      <c r="BU184" s="18" t="s">
        <v>66</v>
      </c>
      <c r="BV184" s="18">
        <f>E184+F184+AP184+AV184+BB184+CK184</f>
        <v>3</v>
      </c>
      <c r="BW184" s="18">
        <f>7.811-3.131*LN(BA184) + 0.781*LN(AU184) + 3.467 *LN(D184) - 0.014*(BG184)</f>
        <v>4.0202419581817495</v>
      </c>
      <c r="BX184" s="18" t="s">
        <v>66</v>
      </c>
      <c r="BY184" s="18" t="s">
        <v>66</v>
      </c>
      <c r="BZ184" s="18" t="s">
        <v>66</v>
      </c>
      <c r="CA184" s="18" t="s">
        <v>66</v>
      </c>
      <c r="CB184" s="21">
        <f t="shared" si="49"/>
        <v>0.28060694242361256</v>
      </c>
      <c r="CC184" s="20">
        <v>0</v>
      </c>
      <c r="CD184" s="21" t="s">
        <v>66</v>
      </c>
      <c r="CE184" s="21" t="s">
        <v>66</v>
      </c>
      <c r="CF184" s="21">
        <f>(D184*AO184)/(BA184*AR184)</f>
        <v>0.9744083999749894</v>
      </c>
      <c r="CG184" s="18">
        <v>5.9</v>
      </c>
      <c r="CH184" s="18">
        <v>100</v>
      </c>
      <c r="CI184" s="18">
        <v>100</v>
      </c>
      <c r="CJ184" s="18"/>
      <c r="CK184" s="18">
        <v>0</v>
      </c>
      <c r="CL184" s="18">
        <v>0</v>
      </c>
      <c r="CM184" s="18">
        <v>0</v>
      </c>
      <c r="CN184" s="18">
        <v>0</v>
      </c>
      <c r="CO184" s="18">
        <v>0</v>
      </c>
      <c r="CP184" s="18"/>
      <c r="CQ184" s="18"/>
      <c r="CR184" s="18"/>
      <c r="CS184" s="18"/>
      <c r="CT184" s="18"/>
      <c r="CU184" s="18">
        <v>84</v>
      </c>
      <c r="CV184" s="18"/>
      <c r="CW184" s="18"/>
      <c r="CX184" s="18"/>
      <c r="CY184" s="18"/>
      <c r="CZ184" s="18"/>
      <c r="DA184" s="18"/>
      <c r="DB184" s="18"/>
      <c r="DC184" s="18"/>
      <c r="DD184" s="18"/>
    </row>
    <row r="185" spans="1:108" x14ac:dyDescent="0.25">
      <c r="A185" s="18">
        <v>1</v>
      </c>
      <c r="B185" s="18">
        <v>184</v>
      </c>
      <c r="C185" s="18">
        <v>0</v>
      </c>
      <c r="D185" s="18">
        <v>46</v>
      </c>
      <c r="E185" s="18">
        <v>3</v>
      </c>
      <c r="F185" s="18">
        <v>1</v>
      </c>
      <c r="G185" s="18">
        <v>111</v>
      </c>
      <c r="H185" s="18">
        <v>171</v>
      </c>
      <c r="I185" s="18">
        <f t="shared" si="50"/>
        <v>37.960398071201396</v>
      </c>
      <c r="J185" s="18">
        <v>1</v>
      </c>
      <c r="K185" s="18">
        <v>1</v>
      </c>
      <c r="L185" s="18">
        <v>1</v>
      </c>
      <c r="M185" s="20">
        <v>0</v>
      </c>
      <c r="N185" s="18">
        <v>0</v>
      </c>
      <c r="O185" s="18">
        <v>1</v>
      </c>
      <c r="P185" s="18">
        <v>1</v>
      </c>
      <c r="Q185" s="18">
        <v>127</v>
      </c>
      <c r="R185" s="18">
        <v>85</v>
      </c>
      <c r="S185" s="18">
        <f t="shared" si="44"/>
        <v>98.01</v>
      </c>
      <c r="T185" s="18"/>
      <c r="U185" s="18">
        <v>3</v>
      </c>
      <c r="V185" s="18" t="s">
        <v>91</v>
      </c>
      <c r="W185" s="18">
        <v>0</v>
      </c>
      <c r="X185" s="18">
        <v>7.3</v>
      </c>
      <c r="Y185" s="18">
        <v>0</v>
      </c>
      <c r="Z185" s="18">
        <v>309</v>
      </c>
      <c r="AA185" s="18">
        <v>1</v>
      </c>
      <c r="AB185" s="18">
        <v>0</v>
      </c>
      <c r="AC185" s="18">
        <v>1</v>
      </c>
      <c r="AD185" s="18">
        <v>1</v>
      </c>
      <c r="AE185" s="18">
        <v>0</v>
      </c>
      <c r="AF185" s="22">
        <v>0</v>
      </c>
      <c r="AG185" s="18">
        <v>0</v>
      </c>
      <c r="AH185" s="18">
        <v>121</v>
      </c>
      <c r="AI185" s="18">
        <v>1</v>
      </c>
      <c r="AJ185" s="18">
        <v>1</v>
      </c>
      <c r="AK185" s="18">
        <v>1</v>
      </c>
      <c r="AL185" s="18">
        <v>1</v>
      </c>
      <c r="AM185" s="18">
        <v>1</v>
      </c>
      <c r="AN185" s="18">
        <v>1</v>
      </c>
      <c r="AO185" s="18">
        <v>28</v>
      </c>
      <c r="AP185" s="18">
        <v>0</v>
      </c>
      <c r="AQ185" s="18">
        <v>29</v>
      </c>
      <c r="AR185" s="21">
        <f t="shared" si="45"/>
        <v>5.3851648071345037</v>
      </c>
      <c r="AS185" s="20">
        <v>0</v>
      </c>
      <c r="AT185" s="18">
        <f t="shared" si="48"/>
        <v>0.96551724137931039</v>
      </c>
      <c r="AU185" s="18">
        <v>17</v>
      </c>
      <c r="AV185" s="18">
        <v>0</v>
      </c>
      <c r="AW185" s="18">
        <v>57</v>
      </c>
      <c r="AX185" s="18">
        <v>14</v>
      </c>
      <c r="AY185" s="18">
        <v>9.18</v>
      </c>
      <c r="AZ185" s="18">
        <v>15.4</v>
      </c>
      <c r="BA185" s="18">
        <v>289</v>
      </c>
      <c r="BB185" s="18">
        <v>0</v>
      </c>
      <c r="BC185" s="18">
        <v>0.8</v>
      </c>
      <c r="BD185" s="18">
        <v>76.3</v>
      </c>
      <c r="BE185" s="21">
        <f>1.23*G185*(140-D185)/BD185</f>
        <v>168.20209698558324</v>
      </c>
      <c r="BF185" s="18">
        <v>1.58</v>
      </c>
      <c r="BG185" s="18">
        <f t="shared" si="46"/>
        <v>61.098600000000005</v>
      </c>
      <c r="BH185" s="18">
        <v>0.67</v>
      </c>
      <c r="BI185" s="18"/>
      <c r="BJ185" s="18">
        <v>0.76</v>
      </c>
      <c r="BK185" s="18">
        <v>0</v>
      </c>
      <c r="BL185" s="18">
        <f t="shared" si="51"/>
        <v>67.260000000000005</v>
      </c>
      <c r="BM185" s="18">
        <v>39</v>
      </c>
      <c r="BN185" s="18">
        <f t="shared" si="43"/>
        <v>3.9</v>
      </c>
      <c r="BO185" s="18">
        <v>0.94</v>
      </c>
      <c r="BP185" s="18">
        <v>1</v>
      </c>
      <c r="BQ185" s="18" t="s">
        <v>78</v>
      </c>
      <c r="BR185" s="18" t="s">
        <v>67</v>
      </c>
      <c r="BS185" s="18">
        <f xml:space="preserve"> (-1.675)+(0.037*(D185))+(0.094*(G185/(H185*H185)*10000))+(1.13*(AC185))+(0.99*((AO185)/(AQ185)))-(0.013*(BA185))-(0.66*(BN185))</f>
        <v>-0.64986051234155084</v>
      </c>
      <c r="BT185" s="18">
        <v>1</v>
      </c>
      <c r="BU185" s="18" t="s">
        <v>68</v>
      </c>
      <c r="BV185" s="18">
        <f>E185+F185+AP185+AV185+BB185+CK185</f>
        <v>8</v>
      </c>
      <c r="BW185" s="18">
        <f>7.811-3.131*LN(BA185) + 0.781*LN(AU185) + 3.467 *LN(D185) - 0.014*(BG185)</f>
        <v>4.7006769828555743</v>
      </c>
      <c r="BX185" s="18" t="s">
        <v>78</v>
      </c>
      <c r="BY185" s="18" t="s">
        <v>67</v>
      </c>
      <c r="BZ185" s="18" t="s">
        <v>66</v>
      </c>
      <c r="CA185" s="18" t="s">
        <v>66</v>
      </c>
      <c r="CB185" s="21">
        <f t="shared" si="49"/>
        <v>0.28495827396702628</v>
      </c>
      <c r="CC185" s="20">
        <v>0</v>
      </c>
      <c r="CD185" s="21" t="s">
        <v>66</v>
      </c>
      <c r="CE185" s="21" t="s">
        <v>66</v>
      </c>
      <c r="CF185" s="21">
        <f>(D185*AO185)/(BA185*AR185)</f>
        <v>0.82759721651225893</v>
      </c>
      <c r="CG185" s="18">
        <v>6.4</v>
      </c>
      <c r="CH185" s="18">
        <v>82</v>
      </c>
      <c r="CI185" s="18">
        <v>82</v>
      </c>
      <c r="CJ185" s="18"/>
      <c r="CK185" s="18">
        <v>4</v>
      </c>
      <c r="CL185" s="18">
        <v>0</v>
      </c>
      <c r="CM185" s="18">
        <v>0</v>
      </c>
      <c r="CN185" s="18">
        <v>0</v>
      </c>
      <c r="CO185" s="18">
        <v>0</v>
      </c>
      <c r="CP185" s="18"/>
      <c r="CQ185" s="18"/>
      <c r="CR185" s="18"/>
      <c r="CS185" s="18"/>
      <c r="CT185" s="18"/>
      <c r="CU185" s="18">
        <v>192</v>
      </c>
      <c r="CV185" s="18"/>
      <c r="CW185" s="18"/>
      <c r="CX185" s="18"/>
      <c r="CY185" s="18"/>
      <c r="CZ185" s="18"/>
      <c r="DA185" s="18"/>
      <c r="DB185" s="18"/>
      <c r="DC185" s="18"/>
      <c r="DD185" s="18"/>
    </row>
    <row r="186" spans="1:108" x14ac:dyDescent="0.25">
      <c r="A186" s="18">
        <v>1</v>
      </c>
      <c r="B186" s="18">
        <v>185</v>
      </c>
      <c r="C186" s="18">
        <v>0</v>
      </c>
      <c r="D186" s="18">
        <v>42</v>
      </c>
      <c r="E186" s="18">
        <v>3</v>
      </c>
      <c r="F186" s="18">
        <v>1</v>
      </c>
      <c r="G186" s="18">
        <v>127</v>
      </c>
      <c r="H186" s="18">
        <v>192</v>
      </c>
      <c r="I186" s="18">
        <f t="shared" si="50"/>
        <v>34.450954861111107</v>
      </c>
      <c r="J186" s="18">
        <v>0</v>
      </c>
      <c r="K186" s="18">
        <v>1</v>
      </c>
      <c r="L186" s="18">
        <v>1</v>
      </c>
      <c r="M186" s="20">
        <v>0</v>
      </c>
      <c r="N186" s="18">
        <v>0</v>
      </c>
      <c r="O186" s="18">
        <v>1</v>
      </c>
      <c r="P186" s="18">
        <v>1</v>
      </c>
      <c r="Q186" s="18">
        <v>108</v>
      </c>
      <c r="R186" s="18">
        <v>59</v>
      </c>
      <c r="S186" s="18">
        <f t="shared" si="44"/>
        <v>74.580000000000013</v>
      </c>
      <c r="T186" s="18"/>
      <c r="U186" s="18">
        <v>3</v>
      </c>
      <c r="V186" s="18" t="s">
        <v>91</v>
      </c>
      <c r="W186" s="18">
        <v>0</v>
      </c>
      <c r="X186" s="18">
        <v>2.6</v>
      </c>
      <c r="Y186" s="18">
        <v>0</v>
      </c>
      <c r="Z186" s="18">
        <v>100</v>
      </c>
      <c r="AA186" s="18">
        <v>0</v>
      </c>
      <c r="AB186" s="18">
        <v>0</v>
      </c>
      <c r="AC186" s="18">
        <v>0</v>
      </c>
      <c r="AD186" s="18">
        <v>1</v>
      </c>
      <c r="AE186" s="18">
        <v>10</v>
      </c>
      <c r="AF186" s="18">
        <v>1</v>
      </c>
      <c r="AG186" s="18">
        <v>0</v>
      </c>
      <c r="AH186" s="18">
        <v>70</v>
      </c>
      <c r="AI186" s="18">
        <v>1</v>
      </c>
      <c r="AJ186" s="18">
        <v>0</v>
      </c>
      <c r="AK186" s="18">
        <v>0</v>
      </c>
      <c r="AL186" s="18">
        <v>0</v>
      </c>
      <c r="AM186" s="18">
        <v>1</v>
      </c>
      <c r="AN186" s="18">
        <v>0</v>
      </c>
      <c r="AO186" s="18">
        <v>52</v>
      </c>
      <c r="AP186" s="18">
        <v>2</v>
      </c>
      <c r="AQ186" s="18">
        <v>54</v>
      </c>
      <c r="AR186" s="21">
        <f t="shared" si="45"/>
        <v>7.3484692283495345</v>
      </c>
      <c r="AS186" s="20">
        <v>0</v>
      </c>
      <c r="AT186" s="18">
        <f t="shared" si="48"/>
        <v>0.96296296296296291</v>
      </c>
      <c r="AU186" s="18">
        <v>21</v>
      </c>
      <c r="AV186" s="18">
        <v>0</v>
      </c>
      <c r="AW186" s="18">
        <v>64</v>
      </c>
      <c r="AX186" s="18">
        <v>12</v>
      </c>
      <c r="AY186" s="18">
        <v>6.2</v>
      </c>
      <c r="AZ186" s="18">
        <v>13.8</v>
      </c>
      <c r="BA186" s="18">
        <v>195</v>
      </c>
      <c r="BB186" s="18">
        <v>1</v>
      </c>
      <c r="BC186" s="18">
        <v>0.4</v>
      </c>
      <c r="BD186" s="18">
        <v>82</v>
      </c>
      <c r="BE186" s="21">
        <f>1.23*G186*(140-D186)/BD186</f>
        <v>186.69</v>
      </c>
      <c r="BF186" s="18">
        <v>2.56</v>
      </c>
      <c r="BG186" s="18">
        <f t="shared" si="46"/>
        <v>98.995200000000011</v>
      </c>
      <c r="BH186" s="18">
        <v>0.72</v>
      </c>
      <c r="BI186" s="18"/>
      <c r="BJ186" s="18">
        <v>0.76</v>
      </c>
      <c r="BK186" s="18">
        <v>0</v>
      </c>
      <c r="BL186" s="18">
        <f t="shared" si="51"/>
        <v>67.260000000000005</v>
      </c>
      <c r="BM186" s="18">
        <v>35</v>
      </c>
      <c r="BN186" s="18">
        <f t="shared" si="43"/>
        <v>3.5</v>
      </c>
      <c r="BO186" s="18">
        <v>0.88</v>
      </c>
      <c r="BP186" s="18">
        <v>1</v>
      </c>
      <c r="BQ186" s="18" t="s">
        <v>78</v>
      </c>
      <c r="BR186" s="18" t="s">
        <v>67</v>
      </c>
      <c r="BS186" s="18">
        <f xml:space="preserve"> (-1.675)+(0.037*(D186))+(0.094*(G186/(H186*H186)*10000))+(1.13*(AC186))+(0.99*((AO186)/(AQ186)))-(0.013*(BA186))-(0.66*(BN186))</f>
        <v>-0.77427690972222241</v>
      </c>
      <c r="BT186" s="18">
        <v>1</v>
      </c>
      <c r="BU186" s="18" t="s">
        <v>68</v>
      </c>
      <c r="BV186" s="18">
        <f>E186+F186+AP186+AV186+BB186+CK186</f>
        <v>9</v>
      </c>
      <c r="BW186" s="18">
        <f>7.811-3.131*LN(BA186) + 0.781*LN(AU186) + 3.467 *LN(D186) - 0.014*(BG186)</f>
        <v>5.2515781725873412</v>
      </c>
      <c r="BX186" s="18" t="s">
        <v>78</v>
      </c>
      <c r="BY186" s="18" t="s">
        <v>67</v>
      </c>
      <c r="BZ186" s="18" t="s">
        <v>78</v>
      </c>
      <c r="CA186" s="18" t="s">
        <v>67</v>
      </c>
      <c r="CB186" s="21">
        <f t="shared" si="49"/>
        <v>0.78431372549019607</v>
      </c>
      <c r="CC186" s="20">
        <v>1</v>
      </c>
      <c r="CD186" s="21" t="s">
        <v>78</v>
      </c>
      <c r="CE186" s="21" t="s">
        <v>67</v>
      </c>
      <c r="CF186" s="21">
        <f>(D186*AO186)/(BA186*AR186)</f>
        <v>1.5241269510650886</v>
      </c>
      <c r="CG186" s="18">
        <v>6</v>
      </c>
      <c r="CH186" s="18">
        <v>86</v>
      </c>
      <c r="CI186" s="18">
        <v>86</v>
      </c>
      <c r="CJ186" s="18"/>
      <c r="CK186" s="18">
        <v>2</v>
      </c>
      <c r="CL186" s="18">
        <v>0</v>
      </c>
      <c r="CM186" s="18">
        <v>1</v>
      </c>
      <c r="CN186" s="18">
        <v>0</v>
      </c>
      <c r="CO186" s="18">
        <v>0</v>
      </c>
      <c r="CP186" s="18"/>
      <c r="CQ186" s="18"/>
      <c r="CR186" s="18"/>
      <c r="CS186" s="18"/>
      <c r="CT186" s="18"/>
      <c r="CU186" s="18">
        <v>222</v>
      </c>
      <c r="CV186" s="18"/>
      <c r="CW186" s="18"/>
      <c r="CX186" s="18"/>
      <c r="CY186" s="18"/>
      <c r="CZ186" s="18"/>
      <c r="DA186" s="18"/>
      <c r="DB186" s="18"/>
      <c r="DC186" s="18"/>
      <c r="DD186" s="18"/>
    </row>
    <row r="187" spans="1:108" x14ac:dyDescent="0.25">
      <c r="A187" s="18">
        <v>1</v>
      </c>
      <c r="B187" s="18">
        <v>186</v>
      </c>
      <c r="C187" s="18">
        <v>0</v>
      </c>
      <c r="D187" s="18">
        <v>52</v>
      </c>
      <c r="E187" s="18">
        <v>3</v>
      </c>
      <c r="F187" s="18">
        <v>1</v>
      </c>
      <c r="G187" s="18">
        <v>81</v>
      </c>
      <c r="H187" s="18">
        <v>172</v>
      </c>
      <c r="I187" s="18">
        <f t="shared" si="50"/>
        <v>27.379664683612766</v>
      </c>
      <c r="J187" s="18">
        <v>0</v>
      </c>
      <c r="K187" s="18">
        <v>0</v>
      </c>
      <c r="L187" s="18">
        <v>1</v>
      </c>
      <c r="M187" s="20">
        <v>0</v>
      </c>
      <c r="N187" s="18">
        <v>1</v>
      </c>
      <c r="O187" s="18">
        <v>1</v>
      </c>
      <c r="P187" s="18">
        <v>1</v>
      </c>
      <c r="Q187" s="18">
        <v>125</v>
      </c>
      <c r="R187" s="18">
        <v>66</v>
      </c>
      <c r="S187" s="18">
        <f t="shared" si="44"/>
        <v>84.81</v>
      </c>
      <c r="T187" s="18"/>
      <c r="U187" s="18">
        <v>3</v>
      </c>
      <c r="V187" s="18" t="s">
        <v>92</v>
      </c>
      <c r="W187" s="18">
        <v>0</v>
      </c>
      <c r="X187" s="18">
        <v>5.6</v>
      </c>
      <c r="Y187" s="18">
        <v>1</v>
      </c>
      <c r="Z187" s="18">
        <v>272</v>
      </c>
      <c r="AA187" s="18">
        <v>0</v>
      </c>
      <c r="AB187" s="18">
        <v>1</v>
      </c>
      <c r="AC187" s="18">
        <v>0</v>
      </c>
      <c r="AD187" s="18">
        <v>0</v>
      </c>
      <c r="AE187" s="18"/>
      <c r="AF187" s="18"/>
      <c r="AG187" s="18"/>
      <c r="AH187" s="18"/>
      <c r="AI187" s="18">
        <v>1</v>
      </c>
      <c r="AJ187" s="18"/>
      <c r="AK187" s="18">
        <v>0</v>
      </c>
      <c r="AL187" s="18">
        <v>1</v>
      </c>
      <c r="AM187" s="18">
        <v>1</v>
      </c>
      <c r="AN187" s="18"/>
      <c r="AO187" s="18">
        <v>23</v>
      </c>
      <c r="AP187" s="18">
        <v>0</v>
      </c>
      <c r="AQ187" s="18">
        <v>29</v>
      </c>
      <c r="AR187" s="21">
        <f t="shared" si="45"/>
        <v>5.3851648071345037</v>
      </c>
      <c r="AS187" s="20">
        <v>0</v>
      </c>
      <c r="AT187" s="18">
        <f t="shared" si="48"/>
        <v>0.7931034482758621</v>
      </c>
      <c r="AU187" s="18">
        <v>66</v>
      </c>
      <c r="AV187" s="18">
        <v>1</v>
      </c>
      <c r="AW187" s="18">
        <v>51</v>
      </c>
      <c r="AX187" s="18">
        <v>24</v>
      </c>
      <c r="AY187" s="18">
        <v>8.8800000000000008</v>
      </c>
      <c r="AZ187" s="18">
        <v>13.6</v>
      </c>
      <c r="BA187" s="18">
        <v>330</v>
      </c>
      <c r="BB187" s="18">
        <v>0</v>
      </c>
      <c r="BC187" s="18">
        <v>1.6</v>
      </c>
      <c r="BD187" s="18">
        <v>85.3</v>
      </c>
      <c r="BE187" s="21">
        <f>1.23*G187*(140-D187)/BD187</f>
        <v>102.78358733880421</v>
      </c>
      <c r="BF187" s="18">
        <v>2.72</v>
      </c>
      <c r="BG187" s="18">
        <f t="shared" si="46"/>
        <v>105.18240000000002</v>
      </c>
      <c r="BH187" s="18">
        <v>1.22</v>
      </c>
      <c r="BI187" s="18">
        <v>0.54</v>
      </c>
      <c r="BJ187" s="18">
        <v>2.09</v>
      </c>
      <c r="BK187" s="18">
        <v>1</v>
      </c>
      <c r="BL187" s="18">
        <f t="shared" si="51"/>
        <v>184.96499999999997</v>
      </c>
      <c r="BM187" s="18">
        <v>41</v>
      </c>
      <c r="BN187" s="18">
        <f t="shared" si="43"/>
        <v>4.0999999999999996</v>
      </c>
      <c r="BO187" s="18">
        <v>1.03</v>
      </c>
      <c r="BP187" s="18">
        <v>0</v>
      </c>
      <c r="BQ187" s="18" t="s">
        <v>66</v>
      </c>
      <c r="BR187" s="18" t="s">
        <v>66</v>
      </c>
      <c r="BS187" s="18">
        <f xml:space="preserve"> (-1.675)+(0.037*(D187))+(0.094*(G187/(H187*H187)*10000))+(1.13*(AC187))+(0.99*((AO187)/(AQ187)))-(0.013*(BA187))-(0.66*(BN187))</f>
        <v>-3.3881391059472969</v>
      </c>
      <c r="BT187" s="18">
        <v>0</v>
      </c>
      <c r="BU187" s="18" t="s">
        <v>66</v>
      </c>
      <c r="BV187" s="18">
        <f>E187+F187+AP187+AV187+BB187+CK187</f>
        <v>5</v>
      </c>
      <c r="BW187" s="18">
        <f>7.811-3.131*LN(BA187) + 0.781*LN(AU187) + 3.467 *LN(D187) - 0.014*(BG187)</f>
        <v>5.1525696247285415</v>
      </c>
      <c r="BX187" s="18" t="s">
        <v>78</v>
      </c>
      <c r="BY187" s="18" t="s">
        <v>67</v>
      </c>
      <c r="BZ187" s="18" t="s">
        <v>66</v>
      </c>
      <c r="CA187" s="18" t="s">
        <v>66</v>
      </c>
      <c r="CB187" s="21">
        <f t="shared" si="49"/>
        <v>0.20499108734402852</v>
      </c>
      <c r="CC187" s="20">
        <v>0</v>
      </c>
      <c r="CD187" s="21" t="s">
        <v>66</v>
      </c>
      <c r="CE187" s="21" t="s">
        <v>66</v>
      </c>
      <c r="CF187" s="21">
        <f>(D187*AO187)/(BA187*AR187)</f>
        <v>0.6730049226053153</v>
      </c>
      <c r="CG187" s="18">
        <v>5.9</v>
      </c>
      <c r="CH187" s="18">
        <v>120</v>
      </c>
      <c r="CI187" s="18">
        <v>120</v>
      </c>
      <c r="CJ187" s="18"/>
      <c r="CK187" s="18">
        <v>0</v>
      </c>
      <c r="CL187" s="18">
        <v>0</v>
      </c>
      <c r="CM187" s="18">
        <v>0</v>
      </c>
      <c r="CN187" s="18">
        <v>0</v>
      </c>
      <c r="CO187" s="18">
        <v>0</v>
      </c>
      <c r="CP187" s="18"/>
      <c r="CQ187" s="18"/>
      <c r="CR187" s="18"/>
      <c r="CS187" s="18"/>
      <c r="CT187" s="18"/>
      <c r="CU187" s="18">
        <v>376</v>
      </c>
      <c r="CV187" s="18"/>
      <c r="CW187" s="18"/>
      <c r="CX187" s="18"/>
      <c r="CY187" s="18"/>
      <c r="CZ187" s="18"/>
      <c r="DA187" s="18"/>
      <c r="DB187" s="18"/>
      <c r="DC187" s="18"/>
      <c r="DD187" s="18"/>
    </row>
    <row r="188" spans="1:108" x14ac:dyDescent="0.25">
      <c r="A188" s="18">
        <v>1</v>
      </c>
      <c r="B188" s="18">
        <v>187</v>
      </c>
      <c r="C188" s="18">
        <v>0</v>
      </c>
      <c r="D188" s="18">
        <v>65</v>
      </c>
      <c r="E188" s="18">
        <v>3</v>
      </c>
      <c r="F188" s="18">
        <v>1</v>
      </c>
      <c r="G188" s="18">
        <v>70</v>
      </c>
      <c r="H188" s="18">
        <v>172</v>
      </c>
      <c r="I188" s="18">
        <f t="shared" si="50"/>
        <v>23.661438615467819</v>
      </c>
      <c r="J188" s="18">
        <v>0</v>
      </c>
      <c r="K188" s="18">
        <v>0</v>
      </c>
      <c r="L188" s="18">
        <v>0</v>
      </c>
      <c r="M188" s="20">
        <v>0</v>
      </c>
      <c r="N188" s="18">
        <v>0</v>
      </c>
      <c r="O188" s="18">
        <v>0</v>
      </c>
      <c r="P188" s="18">
        <v>0</v>
      </c>
      <c r="Q188" s="18">
        <v>145</v>
      </c>
      <c r="R188" s="18">
        <v>91</v>
      </c>
      <c r="S188" s="18">
        <f t="shared" si="44"/>
        <v>107.91</v>
      </c>
      <c r="T188" s="18"/>
      <c r="U188" s="18">
        <v>3</v>
      </c>
      <c r="V188" s="18" t="s">
        <v>92</v>
      </c>
      <c r="W188" s="18">
        <v>0</v>
      </c>
      <c r="X188" s="18">
        <v>6.1</v>
      </c>
      <c r="Y188" s="18">
        <v>1</v>
      </c>
      <c r="Z188" s="18">
        <v>196</v>
      </c>
      <c r="AA188" s="18">
        <v>0</v>
      </c>
      <c r="AB188" s="18">
        <v>1</v>
      </c>
      <c r="AC188" s="18">
        <v>0</v>
      </c>
      <c r="AD188" s="18">
        <v>1</v>
      </c>
      <c r="AE188" s="18">
        <v>0</v>
      </c>
      <c r="AF188" s="22">
        <v>0</v>
      </c>
      <c r="AG188" s="18">
        <v>0</v>
      </c>
      <c r="AH188" s="18">
        <v>85</v>
      </c>
      <c r="AI188" s="18">
        <v>1</v>
      </c>
      <c r="AJ188" s="18">
        <v>0</v>
      </c>
      <c r="AK188" s="18">
        <v>1</v>
      </c>
      <c r="AL188" s="18">
        <v>1</v>
      </c>
      <c r="AM188" s="18">
        <v>1</v>
      </c>
      <c r="AN188" s="18">
        <v>0</v>
      </c>
      <c r="AO188" s="18">
        <v>31</v>
      </c>
      <c r="AP188" s="18">
        <v>0</v>
      </c>
      <c r="AQ188" s="18">
        <v>28</v>
      </c>
      <c r="AR188" s="21">
        <f t="shared" si="45"/>
        <v>5.2915026221291814</v>
      </c>
      <c r="AS188" s="20">
        <v>0</v>
      </c>
      <c r="AT188" s="18">
        <f t="shared" si="48"/>
        <v>1.1071428571428572</v>
      </c>
      <c r="AU188" s="18">
        <v>14</v>
      </c>
      <c r="AV188" s="18">
        <v>0</v>
      </c>
      <c r="AW188" s="18">
        <v>92</v>
      </c>
      <c r="AX188" s="18">
        <v>13</v>
      </c>
      <c r="AY188" s="18">
        <v>5.49</v>
      </c>
      <c r="AZ188" s="18">
        <v>13.9</v>
      </c>
      <c r="BA188" s="18">
        <v>241</v>
      </c>
      <c r="BB188" s="18">
        <v>1</v>
      </c>
      <c r="BC188" s="18">
        <v>0.2</v>
      </c>
      <c r="BD188" s="18">
        <v>76.900000000000006</v>
      </c>
      <c r="BE188" s="21">
        <f>1.23*G188*(140-D188)/BD188</f>
        <v>83.972691807542262</v>
      </c>
      <c r="BF188" s="18">
        <v>3.16</v>
      </c>
      <c r="BG188" s="18">
        <f t="shared" si="46"/>
        <v>122.19720000000001</v>
      </c>
      <c r="BH188" s="18">
        <v>1.19</v>
      </c>
      <c r="BI188" s="18">
        <v>1.55</v>
      </c>
      <c r="BJ188" s="18">
        <v>0.9</v>
      </c>
      <c r="BK188" s="18">
        <v>0</v>
      </c>
      <c r="BL188" s="18">
        <f t="shared" si="51"/>
        <v>79.650000000000006</v>
      </c>
      <c r="BM188" s="18">
        <v>35</v>
      </c>
      <c r="BN188" s="18">
        <f t="shared" si="43"/>
        <v>3.5</v>
      </c>
      <c r="BO188" s="18">
        <v>1.0900000000000001</v>
      </c>
      <c r="BP188" s="18">
        <v>0</v>
      </c>
      <c r="BQ188" s="18" t="s">
        <v>66</v>
      </c>
      <c r="BR188" s="18" t="s">
        <v>66</v>
      </c>
      <c r="BS188" s="18">
        <f xml:space="preserve"> (-1.675)+(0.037*(D188))+(0.094*(G188/(H188*H188)*10000))+(1.13*(AC188))+(0.99*((AO188)/(AQ188)))-(0.013*(BA188))-(0.66*(BN188))</f>
        <v>-1.3927533415745965</v>
      </c>
      <c r="BT188" s="18">
        <v>0</v>
      </c>
      <c r="BU188" s="18" t="s">
        <v>66</v>
      </c>
      <c r="BV188" s="18">
        <f>E188+F188+AP188+AV188+BB188+CK188</f>
        <v>5</v>
      </c>
      <c r="BW188" s="18">
        <f>7.811-3.131*LN(BA188) + 0.781*LN(AU188) + 3.467 *LN(D188) - 0.014*(BG188)</f>
        <v>5.4610444403984504</v>
      </c>
      <c r="BX188" s="18" t="s">
        <v>78</v>
      </c>
      <c r="BY188" s="18" t="s">
        <v>67</v>
      </c>
      <c r="BZ188" s="18" t="s">
        <v>66</v>
      </c>
      <c r="CA188" s="18" t="s">
        <v>66</v>
      </c>
      <c r="CB188" s="21">
        <f t="shared" si="49"/>
        <v>0.37832560410056137</v>
      </c>
      <c r="CC188" s="20">
        <v>0</v>
      </c>
      <c r="CD188" s="21" t="s">
        <v>66</v>
      </c>
      <c r="CE188" s="21" t="s">
        <v>66</v>
      </c>
      <c r="CF188" s="21">
        <f>(D188*AO188)/(BA188*AR188)</f>
        <v>1.5800796952564167</v>
      </c>
      <c r="CG188" s="18">
        <v>6.1</v>
      </c>
      <c r="CH188" s="18">
        <v>103</v>
      </c>
      <c r="CI188" s="18">
        <v>103</v>
      </c>
      <c r="CJ188" s="18"/>
      <c r="CK188" s="18">
        <v>0</v>
      </c>
      <c r="CL188" s="18">
        <v>0</v>
      </c>
      <c r="CM188" s="18">
        <v>0</v>
      </c>
      <c r="CN188" s="18">
        <v>0</v>
      </c>
      <c r="CO188" s="18">
        <v>0</v>
      </c>
      <c r="CP188" s="18"/>
      <c r="CQ188" s="18"/>
      <c r="CR188" s="18"/>
      <c r="CS188" s="18"/>
      <c r="CT188" s="18"/>
      <c r="CU188" s="18">
        <v>64</v>
      </c>
      <c r="CV188" s="18"/>
      <c r="CW188" s="18"/>
      <c r="CX188" s="18"/>
      <c r="CY188" s="18"/>
      <c r="CZ188" s="18"/>
      <c r="DA188" s="18"/>
      <c r="DB188" s="18"/>
      <c r="DC188" s="18"/>
      <c r="DD188" s="18"/>
    </row>
    <row r="189" spans="1:108" x14ac:dyDescent="0.25">
      <c r="A189" s="18">
        <v>1</v>
      </c>
      <c r="B189" s="18">
        <v>188</v>
      </c>
      <c r="C189" s="18">
        <v>0</v>
      </c>
      <c r="D189" s="18">
        <v>63</v>
      </c>
      <c r="E189" s="18">
        <v>3</v>
      </c>
      <c r="F189" s="18">
        <v>0</v>
      </c>
      <c r="G189" s="18">
        <v>58</v>
      </c>
      <c r="H189" s="18">
        <v>156</v>
      </c>
      <c r="I189" s="18">
        <f t="shared" si="50"/>
        <v>23.833004602235373</v>
      </c>
      <c r="J189" s="18">
        <v>0</v>
      </c>
      <c r="K189" s="18">
        <v>0</v>
      </c>
      <c r="L189" s="18">
        <v>0</v>
      </c>
      <c r="M189" s="20">
        <v>0</v>
      </c>
      <c r="N189" s="18">
        <v>0</v>
      </c>
      <c r="O189" s="18">
        <v>0</v>
      </c>
      <c r="P189" s="18">
        <v>0</v>
      </c>
      <c r="Q189" s="18">
        <v>103</v>
      </c>
      <c r="R189" s="18">
        <v>55</v>
      </c>
      <c r="S189" s="18">
        <f t="shared" si="44"/>
        <v>70.290000000000006</v>
      </c>
      <c r="T189" s="18"/>
      <c r="U189" s="18">
        <v>1</v>
      </c>
      <c r="V189" s="18" t="s">
        <v>92</v>
      </c>
      <c r="W189" s="18">
        <v>0</v>
      </c>
      <c r="X189" s="18">
        <v>4.3</v>
      </c>
      <c r="Y189" s="18">
        <v>1</v>
      </c>
      <c r="Z189" s="18">
        <v>158</v>
      </c>
      <c r="AA189" s="18">
        <v>0</v>
      </c>
      <c r="AB189" s="18">
        <v>0</v>
      </c>
      <c r="AC189" s="18">
        <v>0</v>
      </c>
      <c r="AD189" s="18">
        <v>0</v>
      </c>
      <c r="AE189" s="18">
        <v>0</v>
      </c>
      <c r="AF189" s="22">
        <v>0</v>
      </c>
      <c r="AG189" s="18">
        <v>0</v>
      </c>
      <c r="AH189" s="18">
        <v>79</v>
      </c>
      <c r="AI189" s="18">
        <v>0</v>
      </c>
      <c r="AJ189" s="18">
        <v>0</v>
      </c>
      <c r="AK189" s="18">
        <v>1</v>
      </c>
      <c r="AL189" s="18">
        <v>1</v>
      </c>
      <c r="AM189" s="18">
        <v>1</v>
      </c>
      <c r="AN189" s="18">
        <v>0</v>
      </c>
      <c r="AO189" s="18">
        <v>21</v>
      </c>
      <c r="AP189" s="18">
        <v>0</v>
      </c>
      <c r="AQ189" s="18">
        <v>21</v>
      </c>
      <c r="AR189" s="21">
        <f t="shared" si="45"/>
        <v>4.5825756949558398</v>
      </c>
      <c r="AS189" s="20">
        <v>0</v>
      </c>
      <c r="AT189" s="18">
        <f t="shared" si="48"/>
        <v>1</v>
      </c>
      <c r="AU189" s="18">
        <v>19</v>
      </c>
      <c r="AV189" s="18">
        <v>0</v>
      </c>
      <c r="AW189" s="18">
        <v>55</v>
      </c>
      <c r="AX189" s="18">
        <v>9</v>
      </c>
      <c r="AY189" s="18">
        <v>6.15</v>
      </c>
      <c r="AZ189" s="18">
        <v>13.7</v>
      </c>
      <c r="BA189" s="18">
        <v>157</v>
      </c>
      <c r="BB189" s="18">
        <v>4</v>
      </c>
      <c r="BC189" s="18">
        <v>0.5</v>
      </c>
      <c r="BD189" s="18">
        <v>68.5</v>
      </c>
      <c r="BE189" s="21">
        <f>1.23*G189*(140-D189)/BD189</f>
        <v>80.192408759124092</v>
      </c>
      <c r="BF189" s="18">
        <v>4.09</v>
      </c>
      <c r="BG189" s="18">
        <f t="shared" si="46"/>
        <v>158.16030000000001</v>
      </c>
      <c r="BH189" s="18">
        <v>1.6</v>
      </c>
      <c r="BI189" s="18">
        <v>2.1</v>
      </c>
      <c r="BJ189" s="18">
        <v>0.84</v>
      </c>
      <c r="BK189" s="18">
        <v>0</v>
      </c>
      <c r="BL189" s="18">
        <f t="shared" si="51"/>
        <v>74.34</v>
      </c>
      <c r="BM189" s="18">
        <v>36</v>
      </c>
      <c r="BN189" s="18">
        <f t="shared" si="43"/>
        <v>3.6</v>
      </c>
      <c r="BO189" s="18">
        <v>1.19</v>
      </c>
      <c r="BP189" s="18">
        <v>1</v>
      </c>
      <c r="BQ189" s="18" t="s">
        <v>78</v>
      </c>
      <c r="BR189" s="18" t="s">
        <v>67</v>
      </c>
      <c r="BS189" s="18">
        <f xml:space="preserve"> (-1.675)+(0.037*(D189))+(0.094*(G189/(H189*H189)*10000))+(1.13*(AC189))+(0.99*((AO189)/(AQ189)))-(0.013*(BA189))-(0.66*(BN189))</f>
        <v>-0.53069756738987506</v>
      </c>
      <c r="BT189" s="18">
        <v>1</v>
      </c>
      <c r="BU189" s="18" t="s">
        <v>68</v>
      </c>
      <c r="BV189" s="18">
        <f>E189+F189+AP189+AV189+BB189+CK189</f>
        <v>9</v>
      </c>
      <c r="BW189" s="18">
        <f>7.811-3.131*LN(BA189) + 0.781*LN(AU189) + 3.467 *LN(D189) - 0.014*(BG189)</f>
        <v>6.4295051225828832</v>
      </c>
      <c r="BX189" s="18" t="s">
        <v>78</v>
      </c>
      <c r="BY189" s="18" t="s">
        <v>67</v>
      </c>
      <c r="BZ189" s="18" t="s">
        <v>66</v>
      </c>
      <c r="CA189" s="18" t="s">
        <v>66</v>
      </c>
      <c r="CB189" s="21">
        <f t="shared" si="49"/>
        <v>0.39340576995129262</v>
      </c>
      <c r="CC189" s="20">
        <v>1</v>
      </c>
      <c r="CD189" s="21" t="s">
        <v>78</v>
      </c>
      <c r="CE189" s="21" t="s">
        <v>67</v>
      </c>
      <c r="CF189" s="21">
        <f>(D189*AO189)/(BA189*AR189)</f>
        <v>1.8388679540268658</v>
      </c>
      <c r="CG189" s="18">
        <v>6.2</v>
      </c>
      <c r="CH189" s="18">
        <v>93</v>
      </c>
      <c r="CI189" s="18">
        <v>93</v>
      </c>
      <c r="CJ189" s="18"/>
      <c r="CK189" s="18">
        <v>2</v>
      </c>
      <c r="CL189" s="18">
        <v>0</v>
      </c>
      <c r="CM189" s="18">
        <v>0</v>
      </c>
      <c r="CN189" s="18">
        <v>0</v>
      </c>
      <c r="CO189" s="18">
        <v>0</v>
      </c>
      <c r="CP189" s="18"/>
      <c r="CQ189" s="18"/>
      <c r="CR189" s="18"/>
      <c r="CS189" s="18"/>
      <c r="CT189" s="18"/>
      <c r="CU189" s="18">
        <v>235</v>
      </c>
      <c r="CV189" s="18"/>
      <c r="CW189" s="18"/>
      <c r="CX189" s="18"/>
      <c r="CY189" s="18"/>
      <c r="CZ189" s="18"/>
      <c r="DA189" s="18"/>
      <c r="DB189" s="18"/>
      <c r="DC189" s="18"/>
      <c r="DD189" s="18"/>
    </row>
    <row r="190" spans="1:108" x14ac:dyDescent="0.25">
      <c r="A190" s="18">
        <v>1</v>
      </c>
      <c r="B190" s="18">
        <v>189</v>
      </c>
      <c r="C190" s="18">
        <v>0</v>
      </c>
      <c r="D190" s="18">
        <v>68</v>
      </c>
      <c r="E190" s="18">
        <v>3</v>
      </c>
      <c r="F190" s="18">
        <v>1</v>
      </c>
      <c r="G190" s="18">
        <v>104</v>
      </c>
      <c r="H190" s="18">
        <v>172</v>
      </c>
      <c r="I190" s="18">
        <f t="shared" si="50"/>
        <v>35.154137371552189</v>
      </c>
      <c r="J190" s="18">
        <v>0</v>
      </c>
      <c r="K190" s="18">
        <v>1</v>
      </c>
      <c r="L190" s="18">
        <v>1</v>
      </c>
      <c r="M190" s="20">
        <v>0</v>
      </c>
      <c r="N190" s="18">
        <v>0</v>
      </c>
      <c r="O190" s="18">
        <v>1</v>
      </c>
      <c r="P190" s="18">
        <v>1</v>
      </c>
      <c r="Q190" s="18">
        <v>134</v>
      </c>
      <c r="R190" s="18">
        <v>57</v>
      </c>
      <c r="S190" s="18">
        <f t="shared" si="44"/>
        <v>81.84</v>
      </c>
      <c r="T190" s="18"/>
      <c r="U190" s="18">
        <v>2</v>
      </c>
      <c r="V190" s="18" t="s">
        <v>91</v>
      </c>
      <c r="W190" s="18">
        <v>0</v>
      </c>
      <c r="X190" s="18">
        <v>7.2</v>
      </c>
      <c r="Y190" s="18">
        <v>1</v>
      </c>
      <c r="Z190" s="18">
        <v>318</v>
      </c>
      <c r="AA190" s="18">
        <v>1</v>
      </c>
      <c r="AB190" s="18">
        <v>1</v>
      </c>
      <c r="AC190" s="18">
        <v>0</v>
      </c>
      <c r="AD190" s="18">
        <v>0</v>
      </c>
      <c r="AE190" s="18">
        <v>0</v>
      </c>
      <c r="AF190" s="22">
        <v>0</v>
      </c>
      <c r="AG190" s="18">
        <v>0</v>
      </c>
      <c r="AH190" s="18">
        <v>111</v>
      </c>
      <c r="AI190" s="18">
        <v>1</v>
      </c>
      <c r="AJ190" s="18">
        <v>1</v>
      </c>
      <c r="AK190" s="18">
        <v>1</v>
      </c>
      <c r="AL190" s="18">
        <v>1</v>
      </c>
      <c r="AM190" s="18">
        <v>1</v>
      </c>
      <c r="AN190" s="18">
        <v>1</v>
      </c>
      <c r="AO190" s="18">
        <v>25</v>
      </c>
      <c r="AP190" s="18">
        <v>0</v>
      </c>
      <c r="AQ190" s="18">
        <v>23</v>
      </c>
      <c r="AR190" s="21">
        <f t="shared" si="45"/>
        <v>4.7958315233127191</v>
      </c>
      <c r="AS190" s="20">
        <v>0</v>
      </c>
      <c r="AT190" s="18">
        <f t="shared" si="48"/>
        <v>1.0869565217391304</v>
      </c>
      <c r="AU190" s="18">
        <v>22</v>
      </c>
      <c r="AV190" s="18">
        <v>0</v>
      </c>
      <c r="AW190" s="18">
        <v>67</v>
      </c>
      <c r="AX190" s="18">
        <v>11</v>
      </c>
      <c r="AY190" s="18">
        <v>9.24</v>
      </c>
      <c r="AZ190" s="18">
        <v>13.9</v>
      </c>
      <c r="BA190" s="18">
        <v>215</v>
      </c>
      <c r="BB190" s="18">
        <v>1</v>
      </c>
      <c r="BC190" s="18">
        <v>7.6</v>
      </c>
      <c r="BD190" s="18">
        <v>119</v>
      </c>
      <c r="BE190" s="21">
        <f>1.23*G190*(140-D190)/BD190</f>
        <v>77.396974789915959</v>
      </c>
      <c r="BF190" s="18">
        <v>4.66</v>
      </c>
      <c r="BG190" s="18">
        <f t="shared" si="46"/>
        <v>180.2022</v>
      </c>
      <c r="BH190" s="18">
        <v>0.88</v>
      </c>
      <c r="BI190" s="18">
        <v>3.26</v>
      </c>
      <c r="BJ190" s="18">
        <v>1.1299999999999999</v>
      </c>
      <c r="BK190" s="18">
        <v>0</v>
      </c>
      <c r="BL190" s="18">
        <f t="shared" si="51"/>
        <v>100.005</v>
      </c>
      <c r="BM190" s="18">
        <v>36</v>
      </c>
      <c r="BN190" s="18">
        <f t="shared" si="43"/>
        <v>3.6</v>
      </c>
      <c r="BO190" s="18">
        <v>1.05</v>
      </c>
      <c r="BP190" s="18">
        <v>0</v>
      </c>
      <c r="BQ190" s="18" t="s">
        <v>66</v>
      </c>
      <c r="BR190" s="18" t="s">
        <v>66</v>
      </c>
      <c r="BS190" s="18">
        <f xml:space="preserve"> (-1.675)+(0.037*(D190))+(0.094*(G190/(H190*H190)*10000))+(1.13*(AC190))+(0.99*((AO190)/(AQ190)))-(0.013*(BA190))-(0.66*(BN190))</f>
        <v>5.0575869447644806E-2</v>
      </c>
      <c r="BT190" s="18">
        <v>1</v>
      </c>
      <c r="BU190" s="18" t="s">
        <v>68</v>
      </c>
      <c r="BV190" s="18">
        <f>E190+F190+AP190+AV190+BB190+CK190</f>
        <v>9</v>
      </c>
      <c r="BW190" s="18">
        <f>7.811-3.131*LN(BA190) + 0.781*LN(AU190) + 3.467 *LN(D190) - 0.014*(BG190)</f>
        <v>5.5158389038506979</v>
      </c>
      <c r="BX190" s="18" t="s">
        <v>78</v>
      </c>
      <c r="BY190" s="18" t="s">
        <v>67</v>
      </c>
      <c r="BZ190" s="18" t="s">
        <v>66</v>
      </c>
      <c r="CA190" s="18" t="s">
        <v>66</v>
      </c>
      <c r="CB190" s="21">
        <f t="shared" si="49"/>
        <v>0.34199726402188785</v>
      </c>
      <c r="CC190" s="20">
        <v>0</v>
      </c>
      <c r="CD190" s="21" t="s">
        <v>66</v>
      </c>
      <c r="CE190" s="21" t="s">
        <v>66</v>
      </c>
      <c r="CF190" s="21">
        <f>(D190*AO190)/(BA190*AR190)</f>
        <v>1.6487186227768706</v>
      </c>
      <c r="CG190" s="18">
        <v>5.7</v>
      </c>
      <c r="CH190" s="18">
        <v>74</v>
      </c>
      <c r="CI190" s="18">
        <v>74</v>
      </c>
      <c r="CJ190" s="18"/>
      <c r="CK190" s="18">
        <v>4</v>
      </c>
      <c r="CL190" s="18">
        <v>0</v>
      </c>
      <c r="CM190" s="18">
        <v>0</v>
      </c>
      <c r="CN190" s="18">
        <v>0</v>
      </c>
      <c r="CO190" s="18">
        <v>0</v>
      </c>
      <c r="CP190" s="18"/>
      <c r="CQ190" s="18"/>
      <c r="CR190" s="18"/>
      <c r="CS190" s="18"/>
      <c r="CT190" s="18"/>
      <c r="CU190" s="18">
        <v>81</v>
      </c>
      <c r="CV190" s="18"/>
      <c r="CW190" s="18"/>
      <c r="CX190" s="18"/>
      <c r="CY190" s="18"/>
      <c r="CZ190" s="18"/>
      <c r="DA190" s="18"/>
      <c r="DB190" s="18"/>
      <c r="DC190" s="18"/>
      <c r="DD190" s="18"/>
    </row>
    <row r="191" spans="1:108" x14ac:dyDescent="0.25">
      <c r="A191" s="18">
        <v>1</v>
      </c>
      <c r="B191" s="18">
        <v>190</v>
      </c>
      <c r="C191" s="18">
        <v>0</v>
      </c>
      <c r="D191" s="18">
        <v>68</v>
      </c>
      <c r="E191" s="18">
        <v>3</v>
      </c>
      <c r="F191" s="18">
        <v>1</v>
      </c>
      <c r="G191" s="18">
        <v>78</v>
      </c>
      <c r="H191" s="18">
        <v>162</v>
      </c>
      <c r="I191" s="18">
        <f t="shared" si="50"/>
        <v>29.721079103795152</v>
      </c>
      <c r="J191" s="18">
        <v>1</v>
      </c>
      <c r="K191" s="18">
        <v>0</v>
      </c>
      <c r="L191" s="18">
        <v>1</v>
      </c>
      <c r="M191" s="20">
        <v>0</v>
      </c>
      <c r="N191" s="18">
        <v>1</v>
      </c>
      <c r="O191" s="18">
        <v>1</v>
      </c>
      <c r="P191" s="18">
        <v>1</v>
      </c>
      <c r="Q191" s="18">
        <v>143</v>
      </c>
      <c r="R191" s="18">
        <v>75</v>
      </c>
      <c r="S191" s="18">
        <f t="shared" si="44"/>
        <v>96.69</v>
      </c>
      <c r="T191" s="18"/>
      <c r="U191" s="18">
        <v>1</v>
      </c>
      <c r="V191" s="18" t="s">
        <v>92</v>
      </c>
      <c r="W191" s="18">
        <v>0</v>
      </c>
      <c r="X191" s="18">
        <v>2.9</v>
      </c>
      <c r="Y191" s="18">
        <v>1</v>
      </c>
      <c r="Z191" s="18">
        <v>320</v>
      </c>
      <c r="AA191" s="18">
        <v>1</v>
      </c>
      <c r="AB191" s="18">
        <v>1</v>
      </c>
      <c r="AC191" s="18">
        <v>1</v>
      </c>
      <c r="AD191" s="18">
        <v>1</v>
      </c>
      <c r="AE191" s="18">
        <v>0</v>
      </c>
      <c r="AF191" s="22">
        <v>0</v>
      </c>
      <c r="AG191" s="18">
        <v>0</v>
      </c>
      <c r="AH191" s="18">
        <v>102</v>
      </c>
      <c r="AI191" s="18">
        <v>1</v>
      </c>
      <c r="AJ191" s="18">
        <v>1</v>
      </c>
      <c r="AK191" s="18">
        <v>1</v>
      </c>
      <c r="AL191" s="18">
        <v>1</v>
      </c>
      <c r="AM191" s="18">
        <v>1</v>
      </c>
      <c r="AN191" s="18">
        <v>1</v>
      </c>
      <c r="AO191" s="18">
        <v>25</v>
      </c>
      <c r="AP191" s="18">
        <v>0</v>
      </c>
      <c r="AQ191" s="18">
        <v>30</v>
      </c>
      <c r="AR191" s="21">
        <f t="shared" si="45"/>
        <v>5.4772255750516612</v>
      </c>
      <c r="AS191" s="20">
        <v>0</v>
      </c>
      <c r="AT191" s="18">
        <f t="shared" si="48"/>
        <v>0.83333333333333337</v>
      </c>
      <c r="AU191" s="18">
        <v>73</v>
      </c>
      <c r="AV191" s="18">
        <v>1</v>
      </c>
      <c r="AW191" s="18">
        <v>37</v>
      </c>
      <c r="AX191" s="18">
        <v>5</v>
      </c>
      <c r="AY191" s="18">
        <v>5.68</v>
      </c>
      <c r="AZ191" s="18">
        <v>13.3</v>
      </c>
      <c r="BA191" s="18">
        <v>192</v>
      </c>
      <c r="BB191" s="18">
        <v>1</v>
      </c>
      <c r="BC191" s="18">
        <v>6.9</v>
      </c>
      <c r="BD191" s="18">
        <v>95</v>
      </c>
      <c r="BE191" s="21">
        <f>1.23*G191*(140-D191)/BD191</f>
        <v>72.712421052631584</v>
      </c>
      <c r="BF191" s="18">
        <v>3.29</v>
      </c>
      <c r="BG191" s="18">
        <f t="shared" si="46"/>
        <v>127.22430000000001</v>
      </c>
      <c r="BH191" s="18">
        <v>0.78</v>
      </c>
      <c r="BI191" s="18">
        <v>0.67</v>
      </c>
      <c r="BJ191" s="18">
        <v>5.52</v>
      </c>
      <c r="BK191" s="18">
        <v>1</v>
      </c>
      <c r="BL191" s="18">
        <f t="shared" si="51"/>
        <v>488.52</v>
      </c>
      <c r="BM191" s="18">
        <v>35</v>
      </c>
      <c r="BN191" s="18">
        <f t="shared" si="43"/>
        <v>3.5</v>
      </c>
      <c r="BO191" s="18">
        <v>1.5</v>
      </c>
      <c r="BP191" s="18">
        <v>1</v>
      </c>
      <c r="BQ191" s="18" t="s">
        <v>78</v>
      </c>
      <c r="BR191" s="18" t="s">
        <v>68</v>
      </c>
      <c r="BS191" s="18">
        <f xml:space="preserve"> (-1.675)+(0.037*(D191))+(0.094*(G191/(H191*H191)*10000))+(1.13*(AC191))+(0.99*((AO191)/(AQ191)))-(0.013*(BA191))-(0.66*(BN191))</f>
        <v>0.78378143575674386</v>
      </c>
      <c r="BT191" s="18">
        <v>0</v>
      </c>
      <c r="BU191" s="18" t="s">
        <v>66</v>
      </c>
      <c r="BV191" s="18">
        <f>E191+F191+AP191+AV191+BB191+CK191</f>
        <v>6</v>
      </c>
      <c r="BW191" s="18">
        <f>7.811-3.131*LN(BA191) + 0.781*LN(AU191) + 3.467 *LN(D191) - 0.014*(BG191)</f>
        <v>7.5485238275634741</v>
      </c>
      <c r="BX191" s="18" t="s">
        <v>78</v>
      </c>
      <c r="BY191" s="18" t="s">
        <v>68</v>
      </c>
      <c r="BZ191" s="18" t="s">
        <v>66</v>
      </c>
      <c r="CA191" s="18" t="s">
        <v>66</v>
      </c>
      <c r="CB191" s="21">
        <f t="shared" si="49"/>
        <v>0.38296568627450983</v>
      </c>
      <c r="CC191" s="20">
        <v>0</v>
      </c>
      <c r="CD191" s="21" t="s">
        <v>66</v>
      </c>
      <c r="CE191" s="21" t="s">
        <v>66</v>
      </c>
      <c r="CF191" s="21">
        <f>(D191*AO191)/(BA191*AR191)</f>
        <v>1.6165422704145529</v>
      </c>
      <c r="CG191" s="18">
        <v>7.5</v>
      </c>
      <c r="CH191" s="18">
        <v>103</v>
      </c>
      <c r="CI191" s="18">
        <v>103</v>
      </c>
      <c r="CJ191" s="18"/>
      <c r="CK191" s="18">
        <v>0</v>
      </c>
      <c r="CL191" s="18">
        <v>0</v>
      </c>
      <c r="CM191" s="18">
        <v>0</v>
      </c>
      <c r="CN191" s="18">
        <v>0</v>
      </c>
      <c r="CO191" s="18">
        <v>0</v>
      </c>
      <c r="CP191" s="18"/>
      <c r="CQ191" s="18"/>
      <c r="CR191" s="18"/>
      <c r="CS191" s="18"/>
      <c r="CT191" s="18"/>
      <c r="CU191" s="18">
        <v>149</v>
      </c>
      <c r="CV191" s="18"/>
      <c r="CW191" s="18"/>
      <c r="CX191" s="18"/>
      <c r="CY191" s="18"/>
      <c r="CZ191" s="18"/>
      <c r="DA191" s="18"/>
      <c r="DB191" s="18"/>
      <c r="DC191" s="18"/>
      <c r="DD191" s="18"/>
    </row>
    <row r="192" spans="1:108" x14ac:dyDescent="0.25">
      <c r="A192" s="18">
        <v>1</v>
      </c>
      <c r="B192" s="18">
        <v>191</v>
      </c>
      <c r="C192" s="18">
        <v>0</v>
      </c>
      <c r="D192" s="18">
        <v>43</v>
      </c>
      <c r="E192" s="18">
        <v>3</v>
      </c>
      <c r="F192" s="18">
        <v>1</v>
      </c>
      <c r="G192" s="18">
        <v>80</v>
      </c>
      <c r="H192" s="18">
        <v>174</v>
      </c>
      <c r="I192" s="18">
        <f t="shared" si="50"/>
        <v>26.423569824283259</v>
      </c>
      <c r="J192" s="18">
        <v>0</v>
      </c>
      <c r="K192" s="18">
        <v>0</v>
      </c>
      <c r="L192" s="18">
        <v>1</v>
      </c>
      <c r="M192" s="18">
        <v>1</v>
      </c>
      <c r="N192" s="18">
        <v>0</v>
      </c>
      <c r="O192" s="18">
        <v>1</v>
      </c>
      <c r="P192" s="18">
        <v>1</v>
      </c>
      <c r="Q192" s="18">
        <v>126</v>
      </c>
      <c r="R192" s="18">
        <v>74</v>
      </c>
      <c r="S192" s="18">
        <f t="shared" si="44"/>
        <v>90.420000000000016</v>
      </c>
      <c r="T192" s="18"/>
      <c r="U192" s="18">
        <v>3</v>
      </c>
      <c r="V192" s="18" t="s">
        <v>92</v>
      </c>
      <c r="W192" s="18">
        <v>0</v>
      </c>
      <c r="X192" s="18">
        <v>5.0999999999999996</v>
      </c>
      <c r="Y192" s="18">
        <v>1</v>
      </c>
      <c r="Z192" s="18">
        <v>266</v>
      </c>
      <c r="AA192" s="18">
        <v>0</v>
      </c>
      <c r="AB192" s="18">
        <v>1</v>
      </c>
      <c r="AC192" s="18">
        <v>0</v>
      </c>
      <c r="AD192" s="18">
        <v>0</v>
      </c>
      <c r="AE192" s="18">
        <v>0</v>
      </c>
      <c r="AF192" s="22">
        <v>0</v>
      </c>
      <c r="AG192" s="18">
        <v>0</v>
      </c>
      <c r="AH192" s="18">
        <v>97</v>
      </c>
      <c r="AI192" s="18">
        <v>1</v>
      </c>
      <c r="AJ192" s="18">
        <v>1</v>
      </c>
      <c r="AK192" s="18">
        <v>1</v>
      </c>
      <c r="AL192" s="18">
        <v>0</v>
      </c>
      <c r="AM192" s="18">
        <v>1</v>
      </c>
      <c r="AN192" s="18">
        <v>1</v>
      </c>
      <c r="AO192" s="18">
        <v>35</v>
      </c>
      <c r="AP192" s="18">
        <v>2</v>
      </c>
      <c r="AQ192" s="18">
        <v>66</v>
      </c>
      <c r="AR192" s="21">
        <f t="shared" si="45"/>
        <v>8.1240384046359608</v>
      </c>
      <c r="AS192" s="18">
        <v>1</v>
      </c>
      <c r="AT192" s="18">
        <f t="shared" si="48"/>
        <v>0.53030303030303028</v>
      </c>
      <c r="AU192" s="18">
        <v>60</v>
      </c>
      <c r="AV192" s="18">
        <v>1</v>
      </c>
      <c r="AW192" s="18">
        <v>49</v>
      </c>
      <c r="AX192" s="18">
        <v>11</v>
      </c>
      <c r="AY192" s="18">
        <v>8.2799999999999994</v>
      </c>
      <c r="AZ192" s="18">
        <v>16.100000000000001</v>
      </c>
      <c r="BA192" s="18">
        <v>243</v>
      </c>
      <c r="BB192" s="18">
        <v>1</v>
      </c>
      <c r="BC192" s="18">
        <v>0.7</v>
      </c>
      <c r="BD192" s="18">
        <v>82.5</v>
      </c>
      <c r="BE192" s="21">
        <f>1.23*G192*(140-D192)/BD192</f>
        <v>115.69454545454546</v>
      </c>
      <c r="BF192" s="18">
        <v>3.21</v>
      </c>
      <c r="BG192" s="18">
        <f t="shared" si="46"/>
        <v>124.1307</v>
      </c>
      <c r="BH192" s="18">
        <v>1.1599999999999999</v>
      </c>
      <c r="BI192" s="18">
        <v>1.29</v>
      </c>
      <c r="BJ192" s="18">
        <v>1.63</v>
      </c>
      <c r="BK192" s="18">
        <v>0</v>
      </c>
      <c r="BL192" s="18">
        <f t="shared" si="51"/>
        <v>144.255</v>
      </c>
      <c r="BM192" s="18">
        <v>38</v>
      </c>
      <c r="BN192" s="18">
        <f t="shared" si="43"/>
        <v>3.8</v>
      </c>
      <c r="BO192" s="18">
        <v>0.89</v>
      </c>
      <c r="BP192" s="18">
        <v>0</v>
      </c>
      <c r="BQ192" s="18" t="s">
        <v>66</v>
      </c>
      <c r="BR192" s="18" t="s">
        <v>66</v>
      </c>
      <c r="BS192" s="18">
        <f xml:space="preserve"> (-1.675)+(0.037*(D192))+(0.094*(G192/(H192*H192)*10000))+(1.13*(AC192))+(0.99*((AO192)/(AQ192)))-(0.013*(BA192))-(0.66*(BN192))</f>
        <v>-2.7421844365173738</v>
      </c>
      <c r="BT192" s="18">
        <v>1</v>
      </c>
      <c r="BU192" s="18" t="s">
        <v>68</v>
      </c>
      <c r="BV192" s="18">
        <f>E192+F192+AP192+AV192+BB192+CK192</f>
        <v>8</v>
      </c>
      <c r="BW192" s="18">
        <f>7.811-3.131*LN(BA192) + 0.781*LN(AU192) + 3.467 *LN(D192) - 0.014*(BG192)</f>
        <v>5.1121587251057861</v>
      </c>
      <c r="BX192" s="18" t="s">
        <v>78</v>
      </c>
      <c r="BY192" s="18" t="s">
        <v>67</v>
      </c>
      <c r="BZ192" s="18" t="s">
        <v>66</v>
      </c>
      <c r="CA192" s="18" t="s">
        <v>66</v>
      </c>
      <c r="CB192" s="21">
        <f t="shared" si="49"/>
        <v>0.42362624061970466</v>
      </c>
      <c r="CC192" s="20">
        <v>0</v>
      </c>
      <c r="CD192" s="21" t="s">
        <v>66</v>
      </c>
      <c r="CE192" s="21" t="s">
        <v>66</v>
      </c>
      <c r="CF192" s="21">
        <f>(D192*AO192)/(BA192*AR192)</f>
        <v>0.76235676511891259</v>
      </c>
      <c r="CG192" s="18">
        <v>5.6</v>
      </c>
      <c r="CH192" s="18">
        <v>106</v>
      </c>
      <c r="CI192" s="18">
        <v>106</v>
      </c>
      <c r="CJ192" s="18"/>
      <c r="CK192" s="18">
        <v>0</v>
      </c>
      <c r="CL192" s="18">
        <v>0</v>
      </c>
      <c r="CM192" s="18">
        <v>0</v>
      </c>
      <c r="CN192" s="18">
        <v>0</v>
      </c>
      <c r="CO192" s="18">
        <v>0</v>
      </c>
      <c r="CP192" s="18"/>
      <c r="CQ192" s="18"/>
      <c r="CR192" s="18"/>
      <c r="CS192" s="18"/>
      <c r="CT192" s="18"/>
      <c r="CU192" s="18">
        <v>257</v>
      </c>
      <c r="CV192" s="18"/>
      <c r="CW192" s="18"/>
      <c r="CX192" s="18"/>
      <c r="CY192" s="18"/>
      <c r="CZ192" s="18"/>
      <c r="DA192" s="18"/>
      <c r="DB192" s="18"/>
      <c r="DC192" s="18"/>
      <c r="DD192" s="18"/>
    </row>
    <row r="193" spans="1:108" x14ac:dyDescent="0.25">
      <c r="A193" s="18">
        <v>1</v>
      </c>
      <c r="B193" s="18">
        <v>192</v>
      </c>
      <c r="C193" s="18">
        <v>0</v>
      </c>
      <c r="D193" s="18">
        <v>59</v>
      </c>
      <c r="E193" s="18">
        <v>3</v>
      </c>
      <c r="F193" s="18">
        <v>1</v>
      </c>
      <c r="G193" s="18">
        <v>98.3</v>
      </c>
      <c r="H193" s="18">
        <v>173</v>
      </c>
      <c r="I193" s="18">
        <f t="shared" si="50"/>
        <v>32.844398409569315</v>
      </c>
      <c r="J193" s="18">
        <v>0</v>
      </c>
      <c r="K193" s="18">
        <v>1</v>
      </c>
      <c r="L193" s="18">
        <v>1</v>
      </c>
      <c r="M193" s="20">
        <v>0</v>
      </c>
      <c r="N193" s="18">
        <v>0</v>
      </c>
      <c r="O193" s="18">
        <v>1</v>
      </c>
      <c r="P193" s="18">
        <v>1</v>
      </c>
      <c r="Q193" s="18">
        <v>111</v>
      </c>
      <c r="R193" s="18">
        <v>76</v>
      </c>
      <c r="S193" s="18">
        <f t="shared" si="44"/>
        <v>86.79</v>
      </c>
      <c r="T193" s="18"/>
      <c r="U193" s="18">
        <v>2</v>
      </c>
      <c r="V193" s="18" t="s">
        <v>91</v>
      </c>
      <c r="W193" s="18">
        <v>0</v>
      </c>
      <c r="X193" s="18">
        <v>7.2</v>
      </c>
      <c r="Y193" s="18">
        <v>1</v>
      </c>
      <c r="Z193" s="18">
        <v>228</v>
      </c>
      <c r="AA193" s="18">
        <v>0</v>
      </c>
      <c r="AB193" s="18">
        <v>1</v>
      </c>
      <c r="AC193" s="18">
        <v>0</v>
      </c>
      <c r="AD193" s="18">
        <v>0</v>
      </c>
      <c r="AE193" s="18">
        <v>80</v>
      </c>
      <c r="AF193" s="18">
        <v>1</v>
      </c>
      <c r="AG193" s="18">
        <v>1</v>
      </c>
      <c r="AH193" s="18">
        <v>105</v>
      </c>
      <c r="AI193" s="18">
        <v>1</v>
      </c>
      <c r="AJ193" s="18">
        <v>1</v>
      </c>
      <c r="AK193" s="18">
        <v>1</v>
      </c>
      <c r="AL193" s="18">
        <v>0</v>
      </c>
      <c r="AM193" s="18">
        <v>1</v>
      </c>
      <c r="AN193" s="18">
        <v>1</v>
      </c>
      <c r="AO193" s="18">
        <v>46</v>
      </c>
      <c r="AP193" s="18">
        <v>2</v>
      </c>
      <c r="AQ193" s="18">
        <v>29</v>
      </c>
      <c r="AR193" s="21">
        <f t="shared" si="45"/>
        <v>5.3851648071345037</v>
      </c>
      <c r="AS193" s="20">
        <v>0</v>
      </c>
      <c r="AT193" s="18">
        <f t="shared" si="48"/>
        <v>1.5862068965517242</v>
      </c>
      <c r="AU193" s="18">
        <v>238</v>
      </c>
      <c r="AV193" s="18">
        <v>2</v>
      </c>
      <c r="AW193" s="18">
        <v>118</v>
      </c>
      <c r="AX193" s="18">
        <v>18</v>
      </c>
      <c r="AY193" s="18">
        <v>9.65</v>
      </c>
      <c r="AZ193" s="18">
        <v>11.9</v>
      </c>
      <c r="BA193" s="18">
        <v>481</v>
      </c>
      <c r="BB193" s="18">
        <v>0</v>
      </c>
      <c r="BC193" s="18">
        <v>2.8</v>
      </c>
      <c r="BD193" s="18">
        <v>83</v>
      </c>
      <c r="BE193" s="21">
        <f>1.23*G193*(140-D193)/BD193</f>
        <v>117.99553012048192</v>
      </c>
      <c r="BF193" s="18">
        <v>3.8</v>
      </c>
      <c r="BG193" s="18">
        <f t="shared" si="46"/>
        <v>146.946</v>
      </c>
      <c r="BH193" s="18">
        <v>0.98</v>
      </c>
      <c r="BI193" s="18">
        <v>2.2000000000000002</v>
      </c>
      <c r="BJ193" s="18">
        <v>1.36</v>
      </c>
      <c r="BK193" s="18">
        <v>0</v>
      </c>
      <c r="BL193" s="18">
        <f t="shared" si="51"/>
        <v>120.36000000000001</v>
      </c>
      <c r="BM193" s="18">
        <v>29</v>
      </c>
      <c r="BN193" s="18">
        <f t="shared" si="43"/>
        <v>2.9</v>
      </c>
      <c r="BO193" s="18">
        <v>0.94</v>
      </c>
      <c r="BP193" s="18">
        <v>0</v>
      </c>
      <c r="BQ193" s="18" t="s">
        <v>66</v>
      </c>
      <c r="BR193" s="18" t="s">
        <v>66</v>
      </c>
      <c r="BS193" s="18">
        <f xml:space="preserve"> (-1.675)+(0.037*(D193))+(0.094*(G193/(H193*H193)*10000))+(1.13*(AC193))+(0.99*((AO193)/(AQ193)))-(0.013*(BA193))-(0.66*(BN193))</f>
        <v>-3.0012817219142773</v>
      </c>
      <c r="BT193" s="18">
        <v>1</v>
      </c>
      <c r="BU193" s="18" t="s">
        <v>68</v>
      </c>
      <c r="BV193" s="18">
        <f>E193+F193+AP193+AV193+BB193+CK193</f>
        <v>10</v>
      </c>
      <c r="BW193" s="18">
        <f>7.811-3.131*LN(BA193) + 0.781*LN(AU193) + 3.467 *LN(D193) - 0.014*(BG193)</f>
        <v>4.8277812914574145</v>
      </c>
      <c r="BX193" s="18" t="s">
        <v>78</v>
      </c>
      <c r="BY193" s="18" t="s">
        <v>67</v>
      </c>
      <c r="BZ193" s="18" t="s">
        <v>66</v>
      </c>
      <c r="CA193" s="18" t="s">
        <v>66</v>
      </c>
      <c r="CB193" s="21">
        <f t="shared" si="49"/>
        <v>0.28127675186498713</v>
      </c>
      <c r="CC193" s="20">
        <v>0</v>
      </c>
      <c r="CD193" s="21" t="s">
        <v>66</v>
      </c>
      <c r="CE193" s="21" t="s">
        <v>66</v>
      </c>
      <c r="CF193" s="21">
        <f>(D193*AO193)/(BA193*AR193)</f>
        <v>1.0477695380717647</v>
      </c>
      <c r="CG193" s="18">
        <v>3.8</v>
      </c>
      <c r="CH193" s="18">
        <v>91</v>
      </c>
      <c r="CI193" s="18">
        <v>91</v>
      </c>
      <c r="CJ193" s="18"/>
      <c r="CK193" s="18">
        <v>2</v>
      </c>
      <c r="CL193" s="18">
        <v>0</v>
      </c>
      <c r="CM193" s="18">
        <v>0</v>
      </c>
      <c r="CN193" s="18">
        <v>0</v>
      </c>
      <c r="CO193" s="18">
        <v>0</v>
      </c>
      <c r="CP193" s="18"/>
      <c r="CQ193" s="18"/>
      <c r="CR193" s="18"/>
      <c r="CS193" s="18"/>
      <c r="CT193" s="18"/>
      <c r="CU193" s="18">
        <v>1033</v>
      </c>
      <c r="CV193" s="18"/>
      <c r="CW193" s="18"/>
      <c r="CX193" s="18"/>
      <c r="CY193" s="18"/>
      <c r="CZ193" s="18"/>
      <c r="DA193" s="18"/>
      <c r="DB193" s="18"/>
      <c r="DC193" s="18"/>
      <c r="DD193" s="18"/>
    </row>
    <row r="194" spans="1:108" x14ac:dyDescent="0.25">
      <c r="A194" s="18">
        <v>1</v>
      </c>
      <c r="B194" s="18">
        <v>193</v>
      </c>
      <c r="C194" s="18">
        <v>0</v>
      </c>
      <c r="D194" s="18">
        <v>59</v>
      </c>
      <c r="E194" s="18">
        <v>3</v>
      </c>
      <c r="F194" s="18">
        <v>1</v>
      </c>
      <c r="G194" s="18">
        <v>93</v>
      </c>
      <c r="H194" s="18">
        <v>180</v>
      </c>
      <c r="I194" s="18">
        <f t="shared" si="50"/>
        <v>28.703703703703702</v>
      </c>
      <c r="J194" s="18">
        <v>0</v>
      </c>
      <c r="K194" s="18">
        <v>0</v>
      </c>
      <c r="L194" s="18">
        <v>1</v>
      </c>
      <c r="M194" s="20">
        <v>0</v>
      </c>
      <c r="N194" s="18">
        <v>0</v>
      </c>
      <c r="O194" s="18">
        <v>1</v>
      </c>
      <c r="P194" s="18">
        <v>0</v>
      </c>
      <c r="Q194" s="18">
        <v>121</v>
      </c>
      <c r="R194" s="18">
        <v>72</v>
      </c>
      <c r="S194" s="18">
        <f t="shared" ref="S194:S200" si="52">0.33*Q194+0.66*R194</f>
        <v>87.45</v>
      </c>
      <c r="T194" s="18"/>
      <c r="U194" s="18">
        <v>3</v>
      </c>
      <c r="V194" s="18" t="s">
        <v>92</v>
      </c>
      <c r="W194" s="18">
        <v>0</v>
      </c>
      <c r="X194" s="18">
        <v>4.5999999999999996</v>
      </c>
      <c r="Y194" s="18">
        <v>1</v>
      </c>
      <c r="Z194" s="18">
        <v>286</v>
      </c>
      <c r="AA194" s="18">
        <v>1</v>
      </c>
      <c r="AB194" s="18">
        <v>1</v>
      </c>
      <c r="AC194" s="18">
        <v>0</v>
      </c>
      <c r="AD194" s="18">
        <v>0</v>
      </c>
      <c r="AE194" s="18">
        <v>20</v>
      </c>
      <c r="AF194" s="18">
        <v>1</v>
      </c>
      <c r="AG194" s="18">
        <v>0</v>
      </c>
      <c r="AH194" s="18">
        <v>105</v>
      </c>
      <c r="AI194" s="18">
        <v>1</v>
      </c>
      <c r="AJ194" s="18">
        <v>1</v>
      </c>
      <c r="AK194" s="18">
        <v>1</v>
      </c>
      <c r="AL194" s="18">
        <v>1</v>
      </c>
      <c r="AM194" s="18">
        <v>1</v>
      </c>
      <c r="AN194" s="18">
        <v>1</v>
      </c>
      <c r="AO194" s="18">
        <v>23</v>
      </c>
      <c r="AP194" s="18">
        <v>0</v>
      </c>
      <c r="AQ194" s="18">
        <v>24</v>
      </c>
      <c r="AR194" s="21">
        <f t="shared" ref="AR194:AR225" si="53">SQRT(AQ194)</f>
        <v>4.8989794855663558</v>
      </c>
      <c r="AS194" s="20">
        <v>0</v>
      </c>
      <c r="AT194" s="18">
        <f t="shared" si="48"/>
        <v>0.95833333333333337</v>
      </c>
      <c r="AU194" s="18">
        <v>21</v>
      </c>
      <c r="AV194" s="18">
        <v>0</v>
      </c>
      <c r="AW194" s="18">
        <v>56</v>
      </c>
      <c r="AX194" s="18">
        <v>11</v>
      </c>
      <c r="AY194" s="18">
        <v>8.1999999999999993</v>
      </c>
      <c r="AZ194" s="18">
        <v>13.9</v>
      </c>
      <c r="BA194" s="18">
        <v>143</v>
      </c>
      <c r="BB194" s="18">
        <v>4</v>
      </c>
      <c r="BC194" s="18">
        <v>0.4</v>
      </c>
      <c r="BD194" s="18">
        <v>55.2</v>
      </c>
      <c r="BE194" s="21">
        <f>1.23*G194*(140-D194)/BD194</f>
        <v>167.85489130434783</v>
      </c>
      <c r="BF194" s="18">
        <v>2.85</v>
      </c>
      <c r="BG194" s="18">
        <f t="shared" ref="BG194:BG225" si="54">BF194*38.67</f>
        <v>110.20950000000001</v>
      </c>
      <c r="BH194" s="18">
        <v>1.19</v>
      </c>
      <c r="BI194" s="18">
        <v>1.27</v>
      </c>
      <c r="BJ194" s="18">
        <v>0.86</v>
      </c>
      <c r="BK194" s="18">
        <v>0</v>
      </c>
      <c r="BL194" s="18">
        <f t="shared" si="51"/>
        <v>76.11</v>
      </c>
      <c r="BM194" s="18">
        <v>35</v>
      </c>
      <c r="BN194" s="18">
        <f t="shared" si="43"/>
        <v>3.5</v>
      </c>
      <c r="BO194" s="18">
        <v>1.0900000000000001</v>
      </c>
      <c r="BP194" s="18">
        <v>1</v>
      </c>
      <c r="BQ194" s="18" t="s">
        <v>78</v>
      </c>
      <c r="BR194" s="18" t="s">
        <v>67</v>
      </c>
      <c r="BS194" s="18">
        <f xml:space="preserve"> (-1.675)+(0.037*(D194))+(0.094*(G194/(H194*H194)*10000))+(1.13*(AC194))+(0.99*((AO194)/(AQ194)))-(0.013*(BA194))-(0.66*(BN194))</f>
        <v>-1.4101851851852754E-2</v>
      </c>
      <c r="BT194" s="18">
        <v>1</v>
      </c>
      <c r="BU194" s="18" t="s">
        <v>68</v>
      </c>
      <c r="BV194" s="18">
        <f>E194+F194+AP194+AV194+BB194+CK194</f>
        <v>10</v>
      </c>
      <c r="BW194" s="18">
        <f>7.811-3.131*LN(BA194) + 0.781*LN(AU194) + 3.467 *LN(D194) - 0.014*(BG194)</f>
        <v>7.2439948045393567</v>
      </c>
      <c r="BX194" s="18" t="s">
        <v>78</v>
      </c>
      <c r="BY194" s="18" t="s">
        <v>68</v>
      </c>
      <c r="BZ194" s="18" t="s">
        <v>66</v>
      </c>
      <c r="CA194" s="18" t="s">
        <v>66</v>
      </c>
      <c r="CB194" s="21">
        <f t="shared" si="49"/>
        <v>0.47305635540929653</v>
      </c>
      <c r="CC194" s="20">
        <v>1</v>
      </c>
      <c r="CD194" s="21" t="s">
        <v>78</v>
      </c>
      <c r="CE194" s="21" t="s">
        <v>67</v>
      </c>
      <c r="CF194" s="21">
        <f>(D194*AO194)/(BA194*AR194)</f>
        <v>1.937038217340777</v>
      </c>
      <c r="CG194" s="18">
        <v>6</v>
      </c>
      <c r="CH194" s="18">
        <v>90</v>
      </c>
      <c r="CI194" s="18">
        <v>90</v>
      </c>
      <c r="CJ194" s="18"/>
      <c r="CK194" s="18">
        <v>2</v>
      </c>
      <c r="CL194" s="18">
        <v>0</v>
      </c>
      <c r="CM194" s="18">
        <v>0</v>
      </c>
      <c r="CN194" s="18">
        <v>0</v>
      </c>
      <c r="CO194" s="18">
        <v>0</v>
      </c>
      <c r="CP194" s="18"/>
      <c r="CQ194" s="18"/>
      <c r="CR194" s="18"/>
      <c r="CS194" s="18"/>
      <c r="CT194" s="18"/>
      <c r="CU194" s="18">
        <v>58</v>
      </c>
      <c r="CV194" s="18"/>
      <c r="CW194" s="18"/>
      <c r="CX194" s="18"/>
      <c r="CY194" s="18"/>
      <c r="CZ194" s="18"/>
      <c r="DA194" s="18"/>
      <c r="DB194" s="18"/>
      <c r="DC194" s="18"/>
      <c r="DD194" s="18"/>
    </row>
    <row r="195" spans="1:108" x14ac:dyDescent="0.25">
      <c r="A195" s="16">
        <v>1</v>
      </c>
      <c r="B195" s="16">
        <v>194</v>
      </c>
      <c r="C195" s="16">
        <v>1</v>
      </c>
      <c r="D195" s="16">
        <v>68</v>
      </c>
      <c r="E195" s="16">
        <v>3</v>
      </c>
      <c r="F195" s="16">
        <v>1</v>
      </c>
      <c r="G195" s="16">
        <v>68</v>
      </c>
      <c r="H195" s="16">
        <v>162</v>
      </c>
      <c r="I195" s="16">
        <f t="shared" si="50"/>
        <v>25.910684346898339</v>
      </c>
      <c r="J195" s="16">
        <v>1</v>
      </c>
      <c r="K195" s="16">
        <v>0</v>
      </c>
      <c r="L195" s="16">
        <v>1</v>
      </c>
      <c r="M195" s="14">
        <v>0</v>
      </c>
      <c r="N195" s="13">
        <v>0</v>
      </c>
      <c r="O195" s="13">
        <v>1</v>
      </c>
      <c r="P195" s="13">
        <v>1</v>
      </c>
      <c r="Q195" s="16">
        <v>128</v>
      </c>
      <c r="R195" s="16">
        <v>67</v>
      </c>
      <c r="S195" s="16">
        <f t="shared" si="52"/>
        <v>86.460000000000008</v>
      </c>
      <c r="T195" s="16"/>
      <c r="U195" s="16">
        <v>3</v>
      </c>
      <c r="V195" s="16" t="s">
        <v>92</v>
      </c>
      <c r="W195" s="16">
        <v>1</v>
      </c>
      <c r="X195" s="16">
        <v>12</v>
      </c>
      <c r="Y195" s="13">
        <v>1</v>
      </c>
      <c r="Z195" s="16">
        <v>259</v>
      </c>
      <c r="AA195" s="13">
        <v>0</v>
      </c>
      <c r="AB195" s="16">
        <v>1</v>
      </c>
      <c r="AC195" s="16">
        <v>1</v>
      </c>
      <c r="AD195" s="16">
        <v>0</v>
      </c>
      <c r="AE195" s="16">
        <v>0</v>
      </c>
      <c r="AF195" s="16">
        <v>0</v>
      </c>
      <c r="AG195" s="16">
        <v>0</v>
      </c>
      <c r="AH195" s="16">
        <v>95</v>
      </c>
      <c r="AI195" s="16">
        <v>1</v>
      </c>
      <c r="AJ195" s="16">
        <v>1</v>
      </c>
      <c r="AK195" s="16">
        <v>1</v>
      </c>
      <c r="AL195" s="16">
        <v>1</v>
      </c>
      <c r="AM195" s="16">
        <v>1</v>
      </c>
      <c r="AN195" s="16">
        <v>1</v>
      </c>
      <c r="AO195" s="16">
        <v>17</v>
      </c>
      <c r="AP195" s="16">
        <v>0</v>
      </c>
      <c r="AQ195" s="16">
        <v>16</v>
      </c>
      <c r="AR195" s="17">
        <f t="shared" si="53"/>
        <v>4</v>
      </c>
      <c r="AS195" s="14">
        <v>0</v>
      </c>
      <c r="AT195" s="13">
        <f t="shared" si="48"/>
        <v>1.0625</v>
      </c>
      <c r="AU195" s="16">
        <v>17</v>
      </c>
      <c r="AV195" s="16">
        <v>0</v>
      </c>
      <c r="AW195" s="16">
        <v>59</v>
      </c>
      <c r="AX195" s="16">
        <v>8</v>
      </c>
      <c r="AY195" s="16">
        <v>8.1</v>
      </c>
      <c r="AZ195" s="16">
        <v>12</v>
      </c>
      <c r="BA195" s="16">
        <v>199</v>
      </c>
      <c r="BB195" s="16">
        <v>1</v>
      </c>
      <c r="BC195" s="16">
        <v>0.4</v>
      </c>
      <c r="BD195" s="16">
        <v>119</v>
      </c>
      <c r="BE195" s="17">
        <f>1.23*G195*(140-D195)/BD195</f>
        <v>50.605714285714285</v>
      </c>
      <c r="BF195" s="16">
        <v>3.1</v>
      </c>
      <c r="BG195" s="13">
        <f t="shared" si="54"/>
        <v>119.87700000000001</v>
      </c>
      <c r="BH195" s="16">
        <v>1.5</v>
      </c>
      <c r="BI195" s="16">
        <v>1.27</v>
      </c>
      <c r="BJ195" s="16">
        <v>0.76</v>
      </c>
      <c r="BK195" s="13">
        <v>0</v>
      </c>
      <c r="BL195" s="13">
        <f t="shared" si="51"/>
        <v>67.260000000000005</v>
      </c>
      <c r="BM195" s="16">
        <v>36</v>
      </c>
      <c r="BN195" s="16">
        <f t="shared" si="43"/>
        <v>3.6</v>
      </c>
      <c r="BO195" s="16">
        <v>1.03</v>
      </c>
      <c r="BP195" s="16">
        <v>1</v>
      </c>
      <c r="BQ195" s="13" t="s">
        <v>78</v>
      </c>
      <c r="BR195" s="13" t="s">
        <v>67</v>
      </c>
      <c r="BS195" s="16">
        <f xml:space="preserve"> (-1.675)+(0.037*(D195))+(0.094*(G195/(H195*H195)*10000))+(1.13*(AC195))+(0.99*((AO195)/(AQ195)))-(0.013*(BA195))-(0.66*(BN195))</f>
        <v>0.49547932860844401</v>
      </c>
      <c r="BT195" s="16">
        <v>0</v>
      </c>
      <c r="BU195" s="13" t="s">
        <v>66</v>
      </c>
      <c r="BV195" s="16">
        <f>E195+F195+AP195+AV195+BB195+CK195</f>
        <v>5</v>
      </c>
      <c r="BW195" s="13">
        <f>7.811-3.131*LN(BA195) + 0.781*LN(AU195) + 3.467 *LN(D195) - 0.014*(BG195)</f>
        <v>6.4011574293410813</v>
      </c>
      <c r="BX195" s="13" t="s">
        <v>78</v>
      </c>
      <c r="BY195" s="13" t="s">
        <v>67</v>
      </c>
      <c r="BZ195" s="13" t="s">
        <v>66</v>
      </c>
      <c r="CA195" s="13" t="s">
        <v>66</v>
      </c>
      <c r="CB195" s="17">
        <f t="shared" si="49"/>
        <v>0.25125628140703515</v>
      </c>
      <c r="CC195" s="14">
        <v>0</v>
      </c>
      <c r="CD195" s="17" t="s">
        <v>66</v>
      </c>
      <c r="CE195" s="15" t="s">
        <v>66</v>
      </c>
      <c r="CF195" s="17">
        <f>(D195*AO195)/(BA195*AR195)</f>
        <v>1.4522613065326633</v>
      </c>
      <c r="CG195" s="16">
        <v>6.1</v>
      </c>
      <c r="CH195" s="16">
        <v>99</v>
      </c>
      <c r="CI195" s="16">
        <v>99</v>
      </c>
      <c r="CJ195" s="16"/>
      <c r="CK195" s="16">
        <v>0</v>
      </c>
      <c r="CL195" s="16">
        <v>0</v>
      </c>
      <c r="CM195" s="16">
        <v>0</v>
      </c>
      <c r="CN195" s="16">
        <v>0</v>
      </c>
      <c r="CO195" s="16">
        <v>0</v>
      </c>
      <c r="CP195" s="16"/>
      <c r="CQ195" s="16"/>
      <c r="CR195" s="16"/>
      <c r="CS195" s="16"/>
      <c r="CT195" s="16"/>
      <c r="CU195" s="16">
        <v>44</v>
      </c>
      <c r="CV195" s="16"/>
      <c r="CW195" s="16"/>
      <c r="CX195" s="16"/>
      <c r="CY195" s="16"/>
      <c r="CZ195" s="16"/>
      <c r="DA195" s="16"/>
      <c r="DB195" s="16"/>
      <c r="DC195" s="16"/>
      <c r="DD195" s="13">
        <v>0</v>
      </c>
    </row>
    <row r="196" spans="1:108" x14ac:dyDescent="0.25">
      <c r="A196" s="18">
        <v>1</v>
      </c>
      <c r="B196" s="18">
        <v>195</v>
      </c>
      <c r="C196" s="18">
        <v>0</v>
      </c>
      <c r="D196" s="18">
        <v>57</v>
      </c>
      <c r="E196" s="18">
        <v>3</v>
      </c>
      <c r="F196" s="18">
        <v>1</v>
      </c>
      <c r="G196" s="18">
        <v>86</v>
      </c>
      <c r="H196" s="18">
        <v>180</v>
      </c>
      <c r="I196" s="18">
        <f t="shared" si="50"/>
        <v>26.543209876543212</v>
      </c>
      <c r="J196" s="18">
        <v>1</v>
      </c>
      <c r="K196" s="18">
        <v>0</v>
      </c>
      <c r="L196" s="18">
        <v>1</v>
      </c>
      <c r="M196" s="20">
        <v>0</v>
      </c>
      <c r="N196" s="18">
        <v>1</v>
      </c>
      <c r="O196" s="18">
        <v>1</v>
      </c>
      <c r="P196" s="18">
        <v>1</v>
      </c>
      <c r="Q196" s="18">
        <v>137</v>
      </c>
      <c r="R196" s="18">
        <v>77</v>
      </c>
      <c r="S196" s="18">
        <f t="shared" si="52"/>
        <v>96.03</v>
      </c>
      <c r="T196" s="18"/>
      <c r="U196" s="18">
        <v>1</v>
      </c>
      <c r="V196" s="18" t="s">
        <v>92</v>
      </c>
      <c r="W196" s="18">
        <v>0</v>
      </c>
      <c r="X196" s="18">
        <v>4.4000000000000004</v>
      </c>
      <c r="Y196" s="18">
        <v>1</v>
      </c>
      <c r="Z196" s="18">
        <v>277</v>
      </c>
      <c r="AA196" s="18">
        <v>1</v>
      </c>
      <c r="AB196" s="18">
        <v>1</v>
      </c>
      <c r="AC196" s="18">
        <v>1</v>
      </c>
      <c r="AD196" s="18">
        <v>0</v>
      </c>
      <c r="AE196" s="18">
        <v>10</v>
      </c>
      <c r="AF196" s="18">
        <v>1</v>
      </c>
      <c r="AG196" s="18">
        <v>0</v>
      </c>
      <c r="AH196" s="18">
        <v>99</v>
      </c>
      <c r="AI196" s="18">
        <v>1</v>
      </c>
      <c r="AJ196" s="18">
        <v>1</v>
      </c>
      <c r="AK196" s="18">
        <v>1</v>
      </c>
      <c r="AL196" s="18">
        <v>1</v>
      </c>
      <c r="AM196" s="18">
        <v>1</v>
      </c>
      <c r="AN196" s="18">
        <v>1</v>
      </c>
      <c r="AO196" s="18">
        <v>16</v>
      </c>
      <c r="AP196" s="18">
        <v>0</v>
      </c>
      <c r="AQ196" s="18">
        <v>26</v>
      </c>
      <c r="AR196" s="21">
        <f t="shared" si="53"/>
        <v>5.0990195135927845</v>
      </c>
      <c r="AS196" s="20">
        <v>0</v>
      </c>
      <c r="AT196" s="18">
        <f t="shared" si="48"/>
        <v>0.61538461538461542</v>
      </c>
      <c r="AU196" s="18">
        <v>78</v>
      </c>
      <c r="AV196" s="18">
        <v>1</v>
      </c>
      <c r="AW196" s="18">
        <v>82</v>
      </c>
      <c r="AX196" s="18">
        <v>4</v>
      </c>
      <c r="AY196" s="18">
        <v>4.57</v>
      </c>
      <c r="AZ196" s="18">
        <v>15</v>
      </c>
      <c r="BA196" s="18">
        <v>149</v>
      </c>
      <c r="BB196" s="18">
        <v>4</v>
      </c>
      <c r="BC196" s="18">
        <v>0.7</v>
      </c>
      <c r="BD196" s="18">
        <v>100.2</v>
      </c>
      <c r="BE196" s="21">
        <f>1.23*G196*(140-D196)/BD196</f>
        <v>87.622155688622755</v>
      </c>
      <c r="BF196" s="18">
        <v>3.98</v>
      </c>
      <c r="BG196" s="18">
        <f t="shared" si="54"/>
        <v>153.9066</v>
      </c>
      <c r="BH196" s="18">
        <v>0.91</v>
      </c>
      <c r="BI196" s="18">
        <v>1.58</v>
      </c>
      <c r="BJ196" s="18">
        <v>3.31</v>
      </c>
      <c r="BK196" s="18">
        <v>1</v>
      </c>
      <c r="BL196" s="18">
        <f t="shared" si="51"/>
        <v>292.935</v>
      </c>
      <c r="BM196" s="18">
        <v>35</v>
      </c>
      <c r="BN196" s="18">
        <f t="shared" si="43"/>
        <v>3.5</v>
      </c>
      <c r="BO196" s="18">
        <v>1.44</v>
      </c>
      <c r="BP196" s="18">
        <v>1</v>
      </c>
      <c r="BQ196" s="18" t="s">
        <v>78</v>
      </c>
      <c r="BR196" s="18" t="s">
        <v>67</v>
      </c>
      <c r="BS196" s="18">
        <f xml:space="preserve"> (-1.675)+(0.037*(D196))+(0.094*(G196/(H196*H196)*10000))+(1.13*(AC196))+(0.99*((AO196)/(AQ196)))-(0.013*(BA196))-(0.66*(BN196))</f>
        <v>0.42129249762583054</v>
      </c>
      <c r="BT196" s="18">
        <v>1</v>
      </c>
      <c r="BU196" s="18" t="s">
        <v>68</v>
      </c>
      <c r="BV196" s="18">
        <f>E196+F196+AP196+AV196+BB196+CK196</f>
        <v>11</v>
      </c>
      <c r="BW196" s="18">
        <f>7.811-3.131*LN(BA196) + 0.781*LN(AU196) + 3.467 *LN(D196) - 0.014*(BG196)</f>
        <v>7.4088000553117261</v>
      </c>
      <c r="BX196" s="18" t="s">
        <v>78</v>
      </c>
      <c r="BY196" s="18" t="s">
        <v>68</v>
      </c>
      <c r="BZ196" s="18" t="s">
        <v>66</v>
      </c>
      <c r="CA196" s="18" t="s">
        <v>66</v>
      </c>
      <c r="CB196" s="21">
        <f t="shared" si="49"/>
        <v>0.31583103039873672</v>
      </c>
      <c r="CC196" s="20">
        <v>0</v>
      </c>
      <c r="CD196" s="21" t="s">
        <v>66</v>
      </c>
      <c r="CE196" s="21" t="s">
        <v>66</v>
      </c>
      <c r="CF196" s="21">
        <f>(D196*AO196)/(BA196*AR196)</f>
        <v>1.2003886929263345</v>
      </c>
      <c r="CG196" s="18">
        <v>7.7</v>
      </c>
      <c r="CH196" s="18">
        <v>95</v>
      </c>
      <c r="CI196" s="18">
        <v>95</v>
      </c>
      <c r="CJ196" s="18"/>
      <c r="CK196" s="18">
        <v>2</v>
      </c>
      <c r="CL196" s="18">
        <v>0</v>
      </c>
      <c r="CM196" s="18">
        <v>0</v>
      </c>
      <c r="CN196" s="18">
        <v>0</v>
      </c>
      <c r="CO196" s="18">
        <v>0</v>
      </c>
      <c r="CP196" s="18"/>
      <c r="CQ196" s="18"/>
      <c r="CR196" s="18"/>
      <c r="CS196" s="18"/>
      <c r="CT196" s="18"/>
      <c r="CU196" s="18">
        <v>52</v>
      </c>
      <c r="CV196" s="18"/>
      <c r="CW196" s="18"/>
      <c r="CX196" s="18"/>
      <c r="CY196" s="18"/>
      <c r="CZ196" s="18"/>
      <c r="DA196" s="18"/>
      <c r="DB196" s="18"/>
      <c r="DC196" s="18"/>
      <c r="DD196" s="18"/>
    </row>
    <row r="197" spans="1:108" x14ac:dyDescent="0.25">
      <c r="A197" s="18">
        <v>1</v>
      </c>
      <c r="B197" s="18">
        <v>196</v>
      </c>
      <c r="C197" s="18">
        <v>0</v>
      </c>
      <c r="D197" s="18">
        <v>67</v>
      </c>
      <c r="E197" s="18">
        <v>3</v>
      </c>
      <c r="F197" s="18">
        <v>1</v>
      </c>
      <c r="G197" s="18">
        <v>57.7</v>
      </c>
      <c r="H197" s="18">
        <v>161</v>
      </c>
      <c r="I197" s="18">
        <f t="shared" si="50"/>
        <v>22.25994367501254</v>
      </c>
      <c r="J197" s="18">
        <v>0</v>
      </c>
      <c r="K197" s="18">
        <v>0</v>
      </c>
      <c r="L197" s="18">
        <v>0</v>
      </c>
      <c r="M197" s="20">
        <v>0</v>
      </c>
      <c r="N197" s="18">
        <v>0</v>
      </c>
      <c r="O197" s="18">
        <v>0</v>
      </c>
      <c r="P197" s="18">
        <v>0</v>
      </c>
      <c r="Q197" s="18">
        <v>104</v>
      </c>
      <c r="R197" s="18">
        <v>56</v>
      </c>
      <c r="S197" s="18">
        <f t="shared" si="52"/>
        <v>71.28</v>
      </c>
      <c r="T197" s="18"/>
      <c r="U197" s="18">
        <v>2</v>
      </c>
      <c r="V197" s="18" t="s">
        <v>92</v>
      </c>
      <c r="W197" s="18">
        <v>0</v>
      </c>
      <c r="X197" s="18">
        <v>4.7</v>
      </c>
      <c r="Y197" s="18">
        <v>1</v>
      </c>
      <c r="Z197" s="18">
        <v>272</v>
      </c>
      <c r="AA197" s="18">
        <v>0</v>
      </c>
      <c r="AB197" s="18">
        <v>1</v>
      </c>
      <c r="AC197" s="18">
        <v>0</v>
      </c>
      <c r="AD197" s="18">
        <v>0</v>
      </c>
      <c r="AE197" s="18">
        <v>20</v>
      </c>
      <c r="AF197" s="18">
        <v>1</v>
      </c>
      <c r="AG197" s="18">
        <v>0</v>
      </c>
      <c r="AH197" s="18">
        <v>73</v>
      </c>
      <c r="AI197" s="18">
        <v>1</v>
      </c>
      <c r="AJ197" s="18">
        <v>0</v>
      </c>
      <c r="AK197" s="18">
        <v>0</v>
      </c>
      <c r="AL197" s="18">
        <v>0</v>
      </c>
      <c r="AM197" s="18">
        <v>1</v>
      </c>
      <c r="AN197" s="18">
        <v>0</v>
      </c>
      <c r="AO197" s="18">
        <v>29</v>
      </c>
      <c r="AP197" s="18">
        <v>0</v>
      </c>
      <c r="AQ197" s="18">
        <v>27</v>
      </c>
      <c r="AR197" s="21">
        <f t="shared" si="53"/>
        <v>5.196152422706632</v>
      </c>
      <c r="AS197" s="20">
        <v>0</v>
      </c>
      <c r="AT197" s="18">
        <f t="shared" si="48"/>
        <v>1.0740740740740742</v>
      </c>
      <c r="AU197" s="18">
        <v>23</v>
      </c>
      <c r="AV197" s="18">
        <v>0</v>
      </c>
      <c r="AW197" s="18">
        <v>72</v>
      </c>
      <c r="AX197" s="18">
        <v>6</v>
      </c>
      <c r="AY197" s="18">
        <v>9.6999999999999993</v>
      </c>
      <c r="AZ197" s="18">
        <v>16.5</v>
      </c>
      <c r="BA197" s="18">
        <v>246</v>
      </c>
      <c r="BB197" s="18">
        <v>1</v>
      </c>
      <c r="BC197" s="18">
        <v>1.9</v>
      </c>
      <c r="BD197" s="18">
        <v>90</v>
      </c>
      <c r="BE197" s="21">
        <f>1.23*G197*(140-D197)/BD197</f>
        <v>57.565366666666662</v>
      </c>
      <c r="BF197" s="18">
        <v>3.41</v>
      </c>
      <c r="BG197" s="18">
        <f t="shared" si="54"/>
        <v>131.8647</v>
      </c>
      <c r="BH197" s="18">
        <v>1.22</v>
      </c>
      <c r="BI197" s="18">
        <v>1.68</v>
      </c>
      <c r="BJ197" s="18">
        <v>1.1499999999999999</v>
      </c>
      <c r="BK197" s="18">
        <v>0</v>
      </c>
      <c r="BL197" s="18">
        <f t="shared" si="51"/>
        <v>101.77499999999999</v>
      </c>
      <c r="BM197" s="18">
        <v>35</v>
      </c>
      <c r="BN197" s="18">
        <f t="shared" si="43"/>
        <v>3.5</v>
      </c>
      <c r="BO197" s="18">
        <v>0.79</v>
      </c>
      <c r="BP197" s="18">
        <v>0</v>
      </c>
      <c r="BQ197" s="18" t="s">
        <v>66</v>
      </c>
      <c r="BR197" s="18" t="s">
        <v>66</v>
      </c>
      <c r="BS197" s="18">
        <f xml:space="preserve"> (-1.675)+(0.037*(D197))+(0.094*(G197/(H197*H197)*10000))+(1.13*(AC197))+(0.99*((AO197)/(AQ197)))-(0.013*(BA197))-(0.66*(BN197))</f>
        <v>-1.548231961215488</v>
      </c>
      <c r="BT197" s="18">
        <v>0</v>
      </c>
      <c r="BU197" s="18" t="s">
        <v>66</v>
      </c>
      <c r="BV197" s="18">
        <f>E197+F197+AP197+AV197+BB197+CK197</f>
        <v>5</v>
      </c>
      <c r="BW197" s="18">
        <f>7.811-3.131*LN(BA197) + 0.781*LN(AU197) + 3.467 *LN(D197) - 0.014*(BG197)</f>
        <v>5.7541914550649187</v>
      </c>
      <c r="BX197" s="18" t="s">
        <v>78</v>
      </c>
      <c r="BY197" s="18" t="s">
        <v>67</v>
      </c>
      <c r="BZ197" s="18" t="s">
        <v>66</v>
      </c>
      <c r="CA197" s="18" t="s">
        <v>66</v>
      </c>
      <c r="CB197" s="21">
        <f t="shared" si="49"/>
        <v>0.34672405547584889</v>
      </c>
      <c r="CC197" s="20">
        <v>0</v>
      </c>
      <c r="CD197" s="21" t="s">
        <v>66</v>
      </c>
      <c r="CE197" s="21" t="s">
        <v>66</v>
      </c>
      <c r="CF197" s="21">
        <f>(D197*AO197)/(BA197*AR197)</f>
        <v>1.520042781890844</v>
      </c>
      <c r="CG197" s="18">
        <v>5.8</v>
      </c>
      <c r="CH197" s="18">
        <v>115</v>
      </c>
      <c r="CI197" s="18">
        <v>115</v>
      </c>
      <c r="CJ197" s="18"/>
      <c r="CK197" s="18">
        <v>0</v>
      </c>
      <c r="CL197" s="18">
        <v>0</v>
      </c>
      <c r="CM197" s="18">
        <v>0</v>
      </c>
      <c r="CN197" s="18">
        <v>0</v>
      </c>
      <c r="CO197" s="18">
        <v>0</v>
      </c>
      <c r="CP197" s="18"/>
      <c r="CQ197" s="18"/>
      <c r="CR197" s="18"/>
      <c r="CS197" s="18"/>
      <c r="CT197" s="18"/>
      <c r="CU197" s="18">
        <v>120</v>
      </c>
      <c r="CV197" s="18"/>
      <c r="CW197" s="18"/>
      <c r="CX197" s="18"/>
      <c r="CY197" s="18"/>
      <c r="CZ197" s="18"/>
      <c r="DA197" s="18"/>
      <c r="DB197" s="18"/>
      <c r="DC197" s="18"/>
      <c r="DD197" s="18"/>
    </row>
    <row r="198" spans="1:108" s="4" customFormat="1" x14ac:dyDescent="0.25">
      <c r="A198" s="13">
        <v>1</v>
      </c>
      <c r="B198" s="13">
        <v>197</v>
      </c>
      <c r="C198" s="13">
        <v>1</v>
      </c>
      <c r="D198" s="13">
        <v>64</v>
      </c>
      <c r="E198" s="13">
        <v>3</v>
      </c>
      <c r="F198" s="13">
        <v>1</v>
      </c>
      <c r="G198" s="13">
        <v>72</v>
      </c>
      <c r="H198" s="13">
        <v>161</v>
      </c>
      <c r="I198" s="13">
        <f t="shared" si="50"/>
        <v>27.776706145596236</v>
      </c>
      <c r="J198" s="13">
        <v>0</v>
      </c>
      <c r="K198" s="13">
        <v>0</v>
      </c>
      <c r="L198" s="13">
        <v>1</v>
      </c>
      <c r="M198" s="14">
        <v>0</v>
      </c>
      <c r="N198" s="13">
        <v>0</v>
      </c>
      <c r="O198" s="13">
        <v>1</v>
      </c>
      <c r="P198" s="13">
        <v>0</v>
      </c>
      <c r="Q198" s="13">
        <v>114</v>
      </c>
      <c r="R198" s="13">
        <v>61</v>
      </c>
      <c r="S198" s="13">
        <f t="shared" si="52"/>
        <v>77.88000000000001</v>
      </c>
      <c r="T198" s="13"/>
      <c r="U198" s="13">
        <v>3</v>
      </c>
      <c r="V198" s="13" t="s">
        <v>91</v>
      </c>
      <c r="W198" s="13">
        <v>1</v>
      </c>
      <c r="X198" s="13">
        <v>8.8000000000000007</v>
      </c>
      <c r="Y198" s="13">
        <v>1</v>
      </c>
      <c r="Z198" s="13">
        <v>251</v>
      </c>
      <c r="AA198" s="13">
        <v>0</v>
      </c>
      <c r="AB198" s="13">
        <v>1</v>
      </c>
      <c r="AC198" s="13">
        <v>0</v>
      </c>
      <c r="AD198" s="13">
        <v>0</v>
      </c>
      <c r="AE198" s="13">
        <v>60</v>
      </c>
      <c r="AF198" s="13">
        <v>1</v>
      </c>
      <c r="AG198" s="13">
        <v>1</v>
      </c>
      <c r="AH198" s="13">
        <v>106</v>
      </c>
      <c r="AI198" s="13">
        <v>1</v>
      </c>
      <c r="AJ198" s="13">
        <v>1</v>
      </c>
      <c r="AK198" s="13">
        <v>0</v>
      </c>
      <c r="AL198" s="13">
        <v>1</v>
      </c>
      <c r="AM198" s="13">
        <v>1</v>
      </c>
      <c r="AN198" s="13">
        <v>1</v>
      </c>
      <c r="AO198" s="13">
        <v>15</v>
      </c>
      <c r="AP198" s="13">
        <v>0</v>
      </c>
      <c r="AQ198" s="13">
        <v>11</v>
      </c>
      <c r="AR198" s="15">
        <f t="shared" si="53"/>
        <v>3.3166247903553998</v>
      </c>
      <c r="AS198" s="14">
        <v>0</v>
      </c>
      <c r="AT198" s="13">
        <f t="shared" si="48"/>
        <v>1.3636363636363635</v>
      </c>
      <c r="AU198" s="13">
        <v>38</v>
      </c>
      <c r="AV198" s="13">
        <v>1</v>
      </c>
      <c r="AW198" s="13">
        <v>53</v>
      </c>
      <c r="AX198" s="13">
        <v>10</v>
      </c>
      <c r="AY198" s="13">
        <v>8.1199999999999992</v>
      </c>
      <c r="AZ198" s="13">
        <v>14.4</v>
      </c>
      <c r="BA198" s="13">
        <v>271</v>
      </c>
      <c r="BB198" s="13">
        <v>0</v>
      </c>
      <c r="BC198" s="13">
        <v>1.8</v>
      </c>
      <c r="BD198" s="13">
        <v>62.7</v>
      </c>
      <c r="BE198" s="15">
        <f>1.23*G198*(140-D198)/BD198</f>
        <v>107.34545454545454</v>
      </c>
      <c r="BF198" s="13">
        <v>3.62</v>
      </c>
      <c r="BG198" s="13">
        <f t="shared" si="54"/>
        <v>139.9854</v>
      </c>
      <c r="BH198" s="13">
        <v>0.91</v>
      </c>
      <c r="BI198" s="13">
        <v>1.97</v>
      </c>
      <c r="BJ198" s="13">
        <v>1.68</v>
      </c>
      <c r="BK198" s="13">
        <v>0</v>
      </c>
      <c r="BL198" s="13">
        <f t="shared" si="51"/>
        <v>148.68</v>
      </c>
      <c r="BM198" s="13">
        <v>33</v>
      </c>
      <c r="BN198" s="13">
        <f t="shared" si="43"/>
        <v>3.3</v>
      </c>
      <c r="BO198" s="13">
        <v>1.02</v>
      </c>
      <c r="BP198" s="13">
        <v>1</v>
      </c>
      <c r="BQ198" s="13" t="s">
        <v>78</v>
      </c>
      <c r="BR198" s="13" t="s">
        <v>67</v>
      </c>
      <c r="BS198" s="13">
        <f xml:space="preserve"> (-1.675)+(0.037*(D198))+(0.094*(G198/(H198*H198)*10000))+(1.13*(AC198))+(0.99*((AO198)/(AQ198)))-(0.013*(BA198))-(0.66*(BN198))</f>
        <v>-1.0469896223139541</v>
      </c>
      <c r="BT198" s="13">
        <v>1</v>
      </c>
      <c r="BU198" s="13" t="s">
        <v>68</v>
      </c>
      <c r="BV198" s="13">
        <f>E198+F198+AP198+AV198+BB198+CK198</f>
        <v>9</v>
      </c>
      <c r="BW198" s="13">
        <f>7.811-3.131*LN(BA198) + 0.781*LN(AU198) + 3.467 *LN(D198) - 0.014*(BG198)</f>
        <v>5.5707728125799463</v>
      </c>
      <c r="BX198" s="13" t="s">
        <v>78</v>
      </c>
      <c r="BY198" s="13" t="s">
        <v>67</v>
      </c>
      <c r="BZ198" s="13" t="s">
        <v>66</v>
      </c>
      <c r="CA198" s="13" t="s">
        <v>66</v>
      </c>
      <c r="CB198" s="15">
        <f t="shared" si="49"/>
        <v>0.16279574560451487</v>
      </c>
      <c r="CC198" s="14">
        <v>0</v>
      </c>
      <c r="CD198" s="15" t="s">
        <v>66</v>
      </c>
      <c r="CE198" s="15" t="s">
        <v>66</v>
      </c>
      <c r="CF198" s="15">
        <f>(D198*AO198)/(BA198*AR198)</f>
        <v>1.0680844678769486</v>
      </c>
      <c r="CG198" s="13">
        <v>5.4</v>
      </c>
      <c r="CH198" s="13">
        <v>82</v>
      </c>
      <c r="CI198" s="13">
        <v>82</v>
      </c>
      <c r="CJ198" s="13"/>
      <c r="CK198" s="13">
        <v>4</v>
      </c>
      <c r="CL198" s="13">
        <v>0</v>
      </c>
      <c r="CM198" s="13">
        <v>1</v>
      </c>
      <c r="CN198" s="13">
        <v>0</v>
      </c>
      <c r="CO198" s="13">
        <v>0</v>
      </c>
      <c r="CP198" s="13">
        <v>0</v>
      </c>
      <c r="CQ198" s="13">
        <v>1</v>
      </c>
      <c r="CR198" s="13">
        <v>0</v>
      </c>
      <c r="CS198" s="13"/>
      <c r="CT198" s="13">
        <v>0</v>
      </c>
      <c r="CU198" s="13">
        <v>121</v>
      </c>
      <c r="CV198" s="13">
        <v>9</v>
      </c>
      <c r="CW198" s="13">
        <v>19</v>
      </c>
      <c r="CX198" s="13">
        <v>1.27</v>
      </c>
      <c r="CY198" s="13">
        <v>0.27</v>
      </c>
      <c r="CZ198" s="13">
        <v>0</v>
      </c>
      <c r="DA198" s="13">
        <v>0</v>
      </c>
      <c r="DB198" s="13">
        <v>0</v>
      </c>
      <c r="DC198" s="13">
        <v>0.23</v>
      </c>
      <c r="DD198" s="13">
        <v>1</v>
      </c>
    </row>
    <row r="199" spans="1:108" x14ac:dyDescent="0.25">
      <c r="A199" s="18">
        <v>1</v>
      </c>
      <c r="B199" s="18">
        <v>198</v>
      </c>
      <c r="C199" s="18">
        <v>0</v>
      </c>
      <c r="D199" s="18">
        <v>58</v>
      </c>
      <c r="E199" s="18">
        <v>3</v>
      </c>
      <c r="F199" s="18">
        <v>1</v>
      </c>
      <c r="G199" s="18">
        <v>87</v>
      </c>
      <c r="H199" s="18">
        <v>183</v>
      </c>
      <c r="I199" s="18">
        <f t="shared" si="50"/>
        <v>25.978679566424795</v>
      </c>
      <c r="J199" s="18">
        <v>0</v>
      </c>
      <c r="K199" s="18">
        <v>0</v>
      </c>
      <c r="L199" s="18">
        <v>1</v>
      </c>
      <c r="M199" s="20">
        <v>0</v>
      </c>
      <c r="N199" s="18">
        <v>1</v>
      </c>
      <c r="O199" s="18">
        <v>1</v>
      </c>
      <c r="P199" s="18">
        <v>1</v>
      </c>
      <c r="Q199" s="18">
        <v>118</v>
      </c>
      <c r="R199" s="18">
        <v>73</v>
      </c>
      <c r="S199" s="18">
        <f t="shared" si="52"/>
        <v>87.12</v>
      </c>
      <c r="T199" s="18"/>
      <c r="U199" s="18">
        <v>3</v>
      </c>
      <c r="V199" s="18" t="s">
        <v>92</v>
      </c>
      <c r="W199" s="18">
        <v>0</v>
      </c>
      <c r="X199" s="18">
        <v>4.5999999999999996</v>
      </c>
      <c r="Y199" s="18">
        <v>1</v>
      </c>
      <c r="Z199" s="18">
        <v>284</v>
      </c>
      <c r="AA199" s="18">
        <v>1</v>
      </c>
      <c r="AB199" s="18">
        <v>1</v>
      </c>
      <c r="AC199" s="18">
        <v>0</v>
      </c>
      <c r="AD199" s="18">
        <v>0</v>
      </c>
      <c r="AE199" s="18">
        <v>0</v>
      </c>
      <c r="AF199" s="22">
        <v>0</v>
      </c>
      <c r="AG199" s="18">
        <v>0</v>
      </c>
      <c r="AH199" s="18">
        <v>92</v>
      </c>
      <c r="AI199" s="18">
        <v>1</v>
      </c>
      <c r="AJ199" s="18">
        <v>0</v>
      </c>
      <c r="AK199" s="18">
        <v>0</v>
      </c>
      <c r="AL199" s="18">
        <v>0</v>
      </c>
      <c r="AM199" s="18">
        <v>1</v>
      </c>
      <c r="AN199" s="18">
        <v>0</v>
      </c>
      <c r="AO199" s="18">
        <v>26</v>
      </c>
      <c r="AP199" s="18">
        <v>0</v>
      </c>
      <c r="AQ199" s="18">
        <v>30</v>
      </c>
      <c r="AR199" s="21">
        <f t="shared" si="53"/>
        <v>5.4772255750516612</v>
      </c>
      <c r="AS199" s="20">
        <v>0</v>
      </c>
      <c r="AT199" s="18">
        <f t="shared" si="48"/>
        <v>0.8666666666666667</v>
      </c>
      <c r="AU199" s="18">
        <v>26</v>
      </c>
      <c r="AV199" s="18">
        <v>0</v>
      </c>
      <c r="AW199" s="18">
        <v>71</v>
      </c>
      <c r="AX199" s="18">
        <v>21</v>
      </c>
      <c r="AY199" s="18">
        <v>6.86</v>
      </c>
      <c r="AZ199" s="18">
        <v>14.9</v>
      </c>
      <c r="BA199" s="18">
        <v>271</v>
      </c>
      <c r="BB199" s="18">
        <v>0</v>
      </c>
      <c r="BC199" s="18">
        <v>0.2</v>
      </c>
      <c r="BD199" s="18">
        <v>88.5</v>
      </c>
      <c r="BE199" s="21">
        <f>1.23*G199*(140-D199)/BD199</f>
        <v>99.15050847457627</v>
      </c>
      <c r="BF199" s="18">
        <v>4.58</v>
      </c>
      <c r="BG199" s="18">
        <f t="shared" si="54"/>
        <v>177.10860000000002</v>
      </c>
      <c r="BH199" s="18">
        <v>1.03</v>
      </c>
      <c r="BI199" s="18">
        <v>2.46</v>
      </c>
      <c r="BJ199" s="18">
        <v>2.39</v>
      </c>
      <c r="BK199" s="18">
        <v>1</v>
      </c>
      <c r="BL199" s="18">
        <f t="shared" si="51"/>
        <v>211.51500000000001</v>
      </c>
      <c r="BM199" s="18">
        <v>35</v>
      </c>
      <c r="BN199" s="18">
        <f t="shared" si="43"/>
        <v>3.5</v>
      </c>
      <c r="BO199" s="18">
        <v>0.95</v>
      </c>
      <c r="BP199" s="18">
        <v>0</v>
      </c>
      <c r="BQ199" s="18" t="s">
        <v>66</v>
      </c>
      <c r="BR199" s="18" t="s">
        <v>66</v>
      </c>
      <c r="BS199" s="18">
        <f xml:space="preserve"> (-1.675)+(0.037*(D199))+(0.094*(G199/(H199*H199)*10000))+(1.13*(AC199))+(0.99*((AO199)/(AQ199)))-(0.013*(BA199))-(0.66*(BN199))</f>
        <v>-2.0620041207560691</v>
      </c>
      <c r="BT199" s="18">
        <v>0</v>
      </c>
      <c r="BU199" s="18" t="s">
        <v>66</v>
      </c>
      <c r="BV199" s="18">
        <f>E199+F199+AP199+AV199+BB199+CK199</f>
        <v>6</v>
      </c>
      <c r="BW199" s="18">
        <f>7.811-3.131*LN(BA199) + 0.781*LN(AU199) + 3.467 *LN(D199) - 0.014*(BG199)</f>
        <v>4.4133748855848705</v>
      </c>
      <c r="BX199" s="18" t="s">
        <v>78</v>
      </c>
      <c r="BY199" s="18" t="s">
        <v>67</v>
      </c>
      <c r="BZ199" s="18" t="s">
        <v>66</v>
      </c>
      <c r="CA199" s="18" t="s">
        <v>66</v>
      </c>
      <c r="CB199" s="21">
        <f t="shared" si="49"/>
        <v>0.28217929238115907</v>
      </c>
      <c r="CC199" s="20">
        <v>0</v>
      </c>
      <c r="CD199" s="21" t="s">
        <v>66</v>
      </c>
      <c r="CE199" s="21" t="s">
        <v>66</v>
      </c>
      <c r="CF199" s="21">
        <f>(D199*AO199)/(BA199*AR199)</f>
        <v>1.0159478680415628</v>
      </c>
      <c r="CG199" s="18">
        <v>5.8</v>
      </c>
      <c r="CH199" s="18">
        <v>92</v>
      </c>
      <c r="CI199" s="18">
        <v>92</v>
      </c>
      <c r="CJ199" s="18"/>
      <c r="CK199" s="18">
        <v>2</v>
      </c>
      <c r="CL199" s="18"/>
      <c r="CM199" s="18"/>
      <c r="CN199" s="18"/>
      <c r="CO199" s="18"/>
      <c r="CP199" s="18"/>
      <c r="CQ199" s="18"/>
      <c r="CR199" s="18"/>
      <c r="CS199" s="18"/>
      <c r="CT199" s="18"/>
      <c r="CU199" s="18">
        <v>610</v>
      </c>
      <c r="CV199" s="18"/>
      <c r="CW199" s="18"/>
      <c r="CX199" s="18"/>
      <c r="CY199" s="18"/>
      <c r="CZ199" s="18"/>
      <c r="DA199" s="18"/>
      <c r="DB199" s="18"/>
      <c r="DC199" s="18"/>
      <c r="DD199" s="18"/>
    </row>
    <row r="200" spans="1:108" x14ac:dyDescent="0.25">
      <c r="A200" s="18">
        <v>1</v>
      </c>
      <c r="B200" s="18">
        <v>199</v>
      </c>
      <c r="C200" s="18">
        <v>0</v>
      </c>
      <c r="D200" s="18">
        <v>40</v>
      </c>
      <c r="E200" s="18">
        <v>3</v>
      </c>
      <c r="F200" s="18">
        <v>0</v>
      </c>
      <c r="G200" s="18">
        <v>73</v>
      </c>
      <c r="H200" s="18">
        <v>172</v>
      </c>
      <c r="I200" s="18">
        <f t="shared" si="50"/>
        <v>24.675500270416443</v>
      </c>
      <c r="J200" s="18">
        <v>1</v>
      </c>
      <c r="K200" s="18">
        <v>0</v>
      </c>
      <c r="L200" s="18">
        <v>0</v>
      </c>
      <c r="M200" s="20">
        <v>0</v>
      </c>
      <c r="N200" s="18">
        <v>0</v>
      </c>
      <c r="O200" s="18">
        <v>1</v>
      </c>
      <c r="P200" s="18">
        <v>1</v>
      </c>
      <c r="Q200" s="18">
        <v>102</v>
      </c>
      <c r="R200" s="18">
        <v>70</v>
      </c>
      <c r="S200" s="18">
        <f t="shared" si="52"/>
        <v>79.860000000000014</v>
      </c>
      <c r="T200" s="18"/>
      <c r="U200" s="18">
        <v>3</v>
      </c>
      <c r="V200" s="18" t="s">
        <v>92</v>
      </c>
      <c r="W200" s="18">
        <v>0</v>
      </c>
      <c r="X200" s="18">
        <v>4.5999999999999996</v>
      </c>
      <c r="Y200" s="18">
        <v>1</v>
      </c>
      <c r="Z200" s="18">
        <v>253</v>
      </c>
      <c r="AA200" s="18">
        <v>0</v>
      </c>
      <c r="AB200" s="18">
        <v>1</v>
      </c>
      <c r="AC200" s="18">
        <v>1</v>
      </c>
      <c r="AD200" s="18">
        <v>1</v>
      </c>
      <c r="AE200" s="18">
        <v>0</v>
      </c>
      <c r="AF200" s="22">
        <v>0</v>
      </c>
      <c r="AG200" s="18">
        <v>0</v>
      </c>
      <c r="AH200" s="18">
        <v>74</v>
      </c>
      <c r="AI200" s="18">
        <v>0</v>
      </c>
      <c r="AJ200" s="18">
        <v>0</v>
      </c>
      <c r="AK200" s="18">
        <v>0</v>
      </c>
      <c r="AL200" s="18">
        <v>1</v>
      </c>
      <c r="AM200" s="18">
        <v>1</v>
      </c>
      <c r="AN200" s="18">
        <v>0</v>
      </c>
      <c r="AO200" s="18">
        <v>23</v>
      </c>
      <c r="AP200" s="18">
        <v>0</v>
      </c>
      <c r="AQ200" s="18">
        <v>21</v>
      </c>
      <c r="AR200" s="21">
        <f t="shared" si="53"/>
        <v>4.5825756949558398</v>
      </c>
      <c r="AS200" s="20">
        <v>0</v>
      </c>
      <c r="AT200" s="18">
        <f t="shared" si="48"/>
        <v>1.0952380952380953</v>
      </c>
      <c r="AU200" s="18">
        <v>37</v>
      </c>
      <c r="AV200" s="18">
        <v>1</v>
      </c>
      <c r="AW200" s="18">
        <v>94</v>
      </c>
      <c r="AX200" s="18">
        <v>10</v>
      </c>
      <c r="AY200" s="18">
        <v>8.84</v>
      </c>
      <c r="AZ200" s="18">
        <v>12</v>
      </c>
      <c r="BA200" s="18">
        <v>248</v>
      </c>
      <c r="BB200" s="18">
        <v>1</v>
      </c>
      <c r="BC200" s="18">
        <v>4.0999999999999996</v>
      </c>
      <c r="BD200" s="18">
        <v>116</v>
      </c>
      <c r="BE200" s="21">
        <f>1.23*G200*(140-D200)/BD200</f>
        <v>77.40517241379311</v>
      </c>
      <c r="BF200" s="18">
        <v>2.15</v>
      </c>
      <c r="BG200" s="18">
        <f t="shared" si="54"/>
        <v>83.140500000000003</v>
      </c>
      <c r="BH200" s="18">
        <v>0.83</v>
      </c>
      <c r="BI200" s="18"/>
      <c r="BJ200" s="18">
        <v>1.65</v>
      </c>
      <c r="BK200" s="18">
        <v>0</v>
      </c>
      <c r="BL200" s="18">
        <f t="shared" si="51"/>
        <v>146.02500000000001</v>
      </c>
      <c r="BM200" s="18">
        <v>39</v>
      </c>
      <c r="BN200" s="18">
        <f t="shared" si="43"/>
        <v>3.9</v>
      </c>
      <c r="BO200" s="18">
        <v>1.7</v>
      </c>
      <c r="BP200" s="18">
        <v>0</v>
      </c>
      <c r="BQ200" s="18" t="s">
        <v>66</v>
      </c>
      <c r="BR200" s="18" t="s">
        <v>66</v>
      </c>
      <c r="BS200" s="18">
        <f xml:space="preserve"> (-1.675)+(0.037*(D200))+(0.094*(G200/(H200*H200)*10000))+(1.13*(AC200))+(0.99*((AO200)/(AQ200)))-(0.013*(BA200))-(0.66*(BN200))</f>
        <v>-1.4592172602951394</v>
      </c>
      <c r="BT200" s="18">
        <v>0</v>
      </c>
      <c r="BU200" s="18" t="s">
        <v>66</v>
      </c>
      <c r="BV200" s="18">
        <f>E200+F200+AP200+AV200+BB200+CK200</f>
        <v>7</v>
      </c>
      <c r="BW200" s="18">
        <f>7.811-3.131*LN(BA200) + 0.781*LN(AU200) + 3.467 *LN(D200) - 0.014*(BG200)</f>
        <v>4.9939595529455971</v>
      </c>
      <c r="BX200" s="18" t="s">
        <v>78</v>
      </c>
      <c r="BY200" s="18" t="s">
        <v>67</v>
      </c>
      <c r="BZ200" s="18" t="s">
        <v>66</v>
      </c>
      <c r="CA200" s="18" t="s">
        <v>66</v>
      </c>
      <c r="CB200" s="21">
        <f t="shared" si="49"/>
        <v>0.27277039848197343</v>
      </c>
      <c r="CC200" s="20">
        <v>0</v>
      </c>
      <c r="CD200" s="21" t="s">
        <v>66</v>
      </c>
      <c r="CE200" s="21" t="s">
        <v>66</v>
      </c>
      <c r="CF200" s="21">
        <f>(D200*AO200)/(BA200*AR200)</f>
        <v>0.80951797990771368</v>
      </c>
      <c r="CG200" s="18">
        <v>8.1999999999999993</v>
      </c>
      <c r="CH200" s="18">
        <v>94</v>
      </c>
      <c r="CI200" s="18">
        <v>94</v>
      </c>
      <c r="CJ200" s="18"/>
      <c r="CK200" s="18">
        <v>2</v>
      </c>
      <c r="CL200" s="18">
        <v>0</v>
      </c>
      <c r="CM200" s="18">
        <v>1</v>
      </c>
      <c r="CN200" s="18">
        <v>0</v>
      </c>
      <c r="CO200" s="18">
        <v>0</v>
      </c>
      <c r="CP200" s="18"/>
      <c r="CQ200" s="18"/>
      <c r="CR200" s="18"/>
      <c r="CS200" s="18"/>
      <c r="CT200" s="18"/>
      <c r="CU200" s="18">
        <v>121</v>
      </c>
      <c r="CV200" s="18"/>
      <c r="CW200" s="18"/>
      <c r="CX200" s="18"/>
      <c r="CY200" s="18"/>
      <c r="CZ200" s="18"/>
      <c r="DA200" s="18"/>
      <c r="DB200" s="18"/>
      <c r="DC200" s="18"/>
      <c r="DD200" s="18"/>
    </row>
    <row r="201" spans="1:108" x14ac:dyDescent="0.25">
      <c r="A201" s="3">
        <v>0</v>
      </c>
      <c r="B201" s="4">
        <f t="shared" ref="B201:B264" si="55">B200+1</f>
        <v>200</v>
      </c>
      <c r="I201" s="5"/>
      <c r="K201" s="5"/>
      <c r="L201" s="5"/>
      <c r="U201" s="4">
        <v>5</v>
      </c>
      <c r="AA201" s="3"/>
      <c r="AH201" s="5"/>
      <c r="AJ201" s="5"/>
      <c r="CB201" s="6"/>
      <c r="CC201" s="6"/>
      <c r="CD201" s="6"/>
      <c r="CE201" s="6"/>
      <c r="CF201" s="3"/>
    </row>
    <row r="202" spans="1:108" x14ac:dyDescent="0.25">
      <c r="A202" s="3">
        <v>0</v>
      </c>
      <c r="B202" s="4">
        <f t="shared" si="55"/>
        <v>201</v>
      </c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11"/>
      <c r="N202" s="3"/>
      <c r="O202" s="3"/>
      <c r="P202" s="3"/>
      <c r="Q202" s="3"/>
      <c r="R202" s="3"/>
      <c r="S202" s="3"/>
      <c r="T202" s="3">
        <v>7</v>
      </c>
      <c r="U202" s="3">
        <v>3</v>
      </c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6"/>
      <c r="AS202" s="11"/>
      <c r="AT202" s="11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6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6"/>
      <c r="CC202" s="6"/>
      <c r="CD202" s="6"/>
      <c r="CE202" s="6"/>
      <c r="CF202" s="6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</row>
    <row r="203" spans="1:108" x14ac:dyDescent="0.25">
      <c r="A203" s="3">
        <v>0</v>
      </c>
      <c r="B203" s="4">
        <f t="shared" si="55"/>
        <v>202</v>
      </c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11"/>
      <c r="N203" s="3"/>
      <c r="O203" s="3"/>
      <c r="P203" s="3"/>
      <c r="Q203" s="3"/>
      <c r="R203" s="3"/>
      <c r="S203" s="3"/>
      <c r="T203" s="3"/>
      <c r="U203" s="3">
        <v>5</v>
      </c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6"/>
      <c r="AS203" s="11"/>
      <c r="AT203" s="11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6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6"/>
      <c r="CC203" s="6"/>
      <c r="CD203" s="6"/>
      <c r="CE203" s="6"/>
      <c r="CF203" s="6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</row>
    <row r="204" spans="1:108" x14ac:dyDescent="0.25">
      <c r="A204" s="3">
        <v>0</v>
      </c>
      <c r="B204" s="4">
        <f t="shared" si="55"/>
        <v>203</v>
      </c>
      <c r="L204" s="3"/>
      <c r="M204" s="6"/>
      <c r="T204" s="4">
        <v>2</v>
      </c>
      <c r="U204" s="4">
        <v>1</v>
      </c>
      <c r="X204" s="4">
        <v>2.6</v>
      </c>
      <c r="Z204" s="4">
        <v>191</v>
      </c>
      <c r="AA204" s="3">
        <v>0</v>
      </c>
      <c r="AB204" s="4">
        <v>1</v>
      </c>
      <c r="AE204" s="4">
        <v>5</v>
      </c>
      <c r="AR204" s="6"/>
      <c r="AS204" s="6"/>
      <c r="AT204" s="6"/>
      <c r="BE204" s="6"/>
      <c r="BG204" s="3"/>
      <c r="BN204" s="3"/>
      <c r="BS204" s="3"/>
      <c r="BT204" s="3"/>
      <c r="BU204" s="3"/>
      <c r="BW204" s="3"/>
      <c r="BX204" s="3"/>
      <c r="BY204" s="3"/>
      <c r="BZ204" s="3"/>
      <c r="CB204" s="6"/>
      <c r="CC204" s="6"/>
      <c r="CD204" s="6"/>
      <c r="CE204" s="6"/>
      <c r="CF204" s="6"/>
    </row>
    <row r="205" spans="1:108" x14ac:dyDescent="0.25">
      <c r="A205" s="3">
        <v>0</v>
      </c>
      <c r="B205" s="4">
        <f t="shared" si="55"/>
        <v>204</v>
      </c>
      <c r="T205" s="4">
        <v>5</v>
      </c>
      <c r="U205" s="4">
        <v>1</v>
      </c>
      <c r="CB205" s="6"/>
      <c r="CC205" s="6"/>
      <c r="CD205" s="6"/>
      <c r="CE205" s="6"/>
      <c r="CF205" s="3"/>
    </row>
    <row r="206" spans="1:108" x14ac:dyDescent="0.25">
      <c r="A206" s="3">
        <v>0</v>
      </c>
      <c r="B206" s="4">
        <f t="shared" si="55"/>
        <v>205</v>
      </c>
      <c r="I206" s="5"/>
      <c r="K206" s="5"/>
      <c r="L206" s="5"/>
      <c r="T206" s="4">
        <v>1</v>
      </c>
      <c r="U206" s="4">
        <v>4</v>
      </c>
      <c r="AH206" s="5"/>
      <c r="AJ206" s="5"/>
      <c r="CB206" s="6"/>
      <c r="CC206" s="6"/>
      <c r="CD206" s="6"/>
      <c r="CE206" s="6"/>
      <c r="CF206" s="3"/>
    </row>
    <row r="207" spans="1:108" x14ac:dyDescent="0.25">
      <c r="A207" s="3">
        <v>0</v>
      </c>
      <c r="B207" s="4">
        <f t="shared" si="55"/>
        <v>206</v>
      </c>
      <c r="I207" s="5"/>
      <c r="K207" s="5"/>
      <c r="L207" s="5"/>
      <c r="T207" s="4">
        <v>1</v>
      </c>
      <c r="U207" s="4">
        <v>3</v>
      </c>
      <c r="AH207" s="5"/>
      <c r="AJ207" s="5"/>
      <c r="CB207" s="6"/>
      <c r="CC207" s="6"/>
      <c r="CD207" s="6"/>
      <c r="CE207" s="6"/>
      <c r="CF207" s="3"/>
    </row>
    <row r="208" spans="1:108" x14ac:dyDescent="0.25">
      <c r="A208" s="3">
        <v>0</v>
      </c>
      <c r="B208" s="4">
        <f t="shared" si="55"/>
        <v>207</v>
      </c>
      <c r="I208" s="5"/>
      <c r="K208" s="5"/>
      <c r="L208" s="5"/>
      <c r="T208" s="4">
        <v>1</v>
      </c>
      <c r="U208" s="4">
        <v>1</v>
      </c>
      <c r="AH208" s="5"/>
      <c r="AJ208" s="5"/>
      <c r="CB208" s="6"/>
      <c r="CC208" s="6"/>
      <c r="CD208" s="6"/>
      <c r="CE208" s="6"/>
      <c r="CF208" s="3"/>
    </row>
    <row r="209" spans="1:108" x14ac:dyDescent="0.25">
      <c r="A209" s="3">
        <v>0</v>
      </c>
      <c r="B209" s="4">
        <f t="shared" si="55"/>
        <v>208</v>
      </c>
      <c r="T209" s="4">
        <v>3</v>
      </c>
      <c r="U209" s="4">
        <v>2</v>
      </c>
      <c r="CB209" s="6"/>
      <c r="CC209" s="6"/>
      <c r="CD209" s="6"/>
      <c r="CE209" s="6"/>
      <c r="CF209" s="3"/>
    </row>
    <row r="210" spans="1:108" x14ac:dyDescent="0.25">
      <c r="A210" s="3">
        <v>0</v>
      </c>
      <c r="B210" s="4">
        <f t="shared" si="55"/>
        <v>209</v>
      </c>
      <c r="I210" s="5"/>
      <c r="K210" s="5"/>
      <c r="L210" s="5"/>
      <c r="T210" s="4">
        <v>1</v>
      </c>
      <c r="U210" s="4">
        <v>1</v>
      </c>
      <c r="AH210" s="5"/>
      <c r="AJ210" s="5"/>
      <c r="CB210" s="6"/>
      <c r="CC210" s="6"/>
      <c r="CD210" s="6"/>
      <c r="CE210" s="6"/>
      <c r="CF210" s="3"/>
    </row>
    <row r="211" spans="1:108" x14ac:dyDescent="0.25">
      <c r="A211" s="3">
        <v>0</v>
      </c>
      <c r="B211" s="4">
        <f t="shared" si="55"/>
        <v>210</v>
      </c>
      <c r="I211" s="5"/>
      <c r="K211" s="5"/>
      <c r="L211" s="5"/>
      <c r="T211" s="4">
        <v>4</v>
      </c>
      <c r="U211" s="4">
        <v>1</v>
      </c>
      <c r="AH211" s="5"/>
      <c r="AJ211" s="5"/>
      <c r="CB211" s="6"/>
      <c r="CC211" s="6"/>
      <c r="CD211" s="6"/>
      <c r="CE211" s="6"/>
      <c r="CF211" s="3"/>
    </row>
    <row r="212" spans="1:108" x14ac:dyDescent="0.25">
      <c r="A212" s="3">
        <v>0</v>
      </c>
      <c r="B212" s="4">
        <f t="shared" si="55"/>
        <v>211</v>
      </c>
      <c r="I212" s="5"/>
      <c r="K212" s="5"/>
      <c r="L212" s="5"/>
      <c r="T212" s="4">
        <v>1</v>
      </c>
      <c r="U212" s="4">
        <v>2</v>
      </c>
      <c r="AH212" s="5"/>
      <c r="AJ212" s="5"/>
      <c r="CB212" s="6"/>
      <c r="CC212" s="6"/>
      <c r="CD212" s="6"/>
      <c r="CE212" s="6"/>
      <c r="CF212" s="3"/>
    </row>
    <row r="213" spans="1:108" x14ac:dyDescent="0.25">
      <c r="A213" s="3">
        <v>0</v>
      </c>
      <c r="B213" s="4">
        <f t="shared" si="55"/>
        <v>212</v>
      </c>
      <c r="I213" s="5"/>
      <c r="K213" s="5"/>
      <c r="L213" s="5"/>
      <c r="T213" s="4">
        <v>4</v>
      </c>
      <c r="U213" s="4">
        <v>2</v>
      </c>
      <c r="AH213" s="5"/>
      <c r="AJ213" s="5"/>
      <c r="CB213" s="6"/>
      <c r="CC213" s="6"/>
      <c r="CD213" s="6"/>
      <c r="CE213" s="6"/>
      <c r="CF213" s="3"/>
    </row>
    <row r="214" spans="1:108" x14ac:dyDescent="0.25">
      <c r="A214" s="3">
        <v>0</v>
      </c>
      <c r="B214" s="4">
        <f t="shared" si="55"/>
        <v>213</v>
      </c>
      <c r="T214" s="4">
        <v>5</v>
      </c>
      <c r="U214" s="4">
        <v>1</v>
      </c>
      <c r="CB214" s="6"/>
      <c r="CC214" s="6"/>
      <c r="CD214" s="6"/>
      <c r="CE214" s="6"/>
      <c r="CF214" s="3"/>
    </row>
    <row r="215" spans="1:108" x14ac:dyDescent="0.25">
      <c r="A215" s="3">
        <v>0</v>
      </c>
      <c r="B215" s="4">
        <f t="shared" si="55"/>
        <v>214</v>
      </c>
      <c r="T215" s="4">
        <v>3</v>
      </c>
      <c r="U215" s="4">
        <v>1</v>
      </c>
      <c r="CB215" s="6"/>
      <c r="CC215" s="6"/>
      <c r="CD215" s="6"/>
      <c r="CE215" s="6"/>
      <c r="CF215" s="3"/>
    </row>
    <row r="216" spans="1:108" x14ac:dyDescent="0.25">
      <c r="A216" s="3">
        <v>0</v>
      </c>
      <c r="B216" s="4">
        <f t="shared" si="55"/>
        <v>215</v>
      </c>
      <c r="T216" s="4">
        <v>3</v>
      </c>
      <c r="U216" s="4">
        <v>2</v>
      </c>
      <c r="CB216" s="6"/>
      <c r="CC216" s="6"/>
      <c r="CD216" s="6"/>
      <c r="CE216" s="6"/>
      <c r="CF216" s="3"/>
    </row>
    <row r="217" spans="1:108" s="4" customFormat="1" x14ac:dyDescent="0.25">
      <c r="A217" s="3">
        <v>0</v>
      </c>
      <c r="B217" s="4">
        <f t="shared" si="55"/>
        <v>216</v>
      </c>
      <c r="T217" s="4">
        <v>1</v>
      </c>
      <c r="U217" s="4">
        <v>3</v>
      </c>
      <c r="CB217" s="6"/>
      <c r="CC217" s="6"/>
      <c r="CD217" s="6"/>
      <c r="CE217" s="6"/>
      <c r="CF217" s="3"/>
      <c r="CP217" s="2"/>
      <c r="CQ217" s="2"/>
      <c r="CR217" s="2"/>
      <c r="CS217" s="2"/>
      <c r="CT217" s="2"/>
      <c r="CU217" s="2"/>
      <c r="CV217" s="2"/>
      <c r="CW217" s="2"/>
      <c r="CX217" s="2"/>
      <c r="CY217" s="2"/>
      <c r="CZ217" s="2"/>
      <c r="DA217" s="2"/>
      <c r="DB217" s="2"/>
      <c r="DC217" s="2"/>
      <c r="DD217" s="2"/>
    </row>
    <row r="218" spans="1:108" x14ac:dyDescent="0.25">
      <c r="A218" s="3">
        <v>0</v>
      </c>
      <c r="B218" s="4">
        <f t="shared" si="55"/>
        <v>217</v>
      </c>
      <c r="I218" s="5"/>
      <c r="K218" s="5"/>
      <c r="L218" s="5"/>
      <c r="T218" s="4">
        <v>1</v>
      </c>
      <c r="U218" s="4">
        <v>2</v>
      </c>
      <c r="AH218" s="5"/>
      <c r="AJ218" s="5"/>
      <c r="CB218" s="6"/>
      <c r="CC218" s="6"/>
      <c r="CD218" s="6"/>
      <c r="CE218" s="6"/>
      <c r="CF218" s="3"/>
    </row>
    <row r="219" spans="1:108" x14ac:dyDescent="0.25">
      <c r="A219" s="3">
        <v>0</v>
      </c>
      <c r="B219" s="4">
        <f t="shared" si="55"/>
        <v>218</v>
      </c>
      <c r="I219" s="5"/>
      <c r="K219" s="5"/>
      <c r="L219" s="5"/>
      <c r="T219" s="4">
        <v>4</v>
      </c>
      <c r="U219" s="4">
        <v>3</v>
      </c>
      <c r="AH219" s="5"/>
      <c r="AJ219" s="5"/>
      <c r="CB219" s="6"/>
      <c r="CC219" s="6"/>
      <c r="CD219" s="6"/>
      <c r="CE219" s="6"/>
      <c r="CF219" s="3"/>
    </row>
    <row r="220" spans="1:108" x14ac:dyDescent="0.25">
      <c r="A220" s="3">
        <v>0</v>
      </c>
      <c r="B220" s="4">
        <f t="shared" si="55"/>
        <v>219</v>
      </c>
      <c r="T220" s="4">
        <v>1</v>
      </c>
      <c r="U220" s="4">
        <v>4</v>
      </c>
      <c r="CB220" s="6"/>
      <c r="CC220" s="6"/>
      <c r="CD220" s="6"/>
      <c r="CE220" s="6"/>
      <c r="CF220" s="3"/>
    </row>
    <row r="221" spans="1:108" x14ac:dyDescent="0.25">
      <c r="A221" s="3">
        <v>0</v>
      </c>
      <c r="B221" s="4">
        <f t="shared" si="55"/>
        <v>220</v>
      </c>
      <c r="T221" s="4">
        <v>1</v>
      </c>
      <c r="U221" s="4">
        <v>1</v>
      </c>
      <c r="CB221" s="6"/>
      <c r="CC221" s="6"/>
      <c r="CD221" s="6"/>
      <c r="CE221" s="6"/>
      <c r="CF221" s="3"/>
    </row>
    <row r="222" spans="1:108" x14ac:dyDescent="0.25">
      <c r="A222" s="3">
        <v>0</v>
      </c>
      <c r="B222" s="4">
        <f t="shared" si="55"/>
        <v>221</v>
      </c>
      <c r="T222" s="4">
        <v>1</v>
      </c>
      <c r="U222" s="4">
        <v>4</v>
      </c>
      <c r="CB222" s="6"/>
      <c r="CC222" s="6"/>
      <c r="CD222" s="6"/>
      <c r="CE222" s="6"/>
      <c r="CF222" s="3"/>
    </row>
    <row r="223" spans="1:108" x14ac:dyDescent="0.25">
      <c r="A223" s="3">
        <v>0</v>
      </c>
      <c r="B223" s="4">
        <f t="shared" si="55"/>
        <v>222</v>
      </c>
      <c r="I223" s="5"/>
      <c r="K223" s="5"/>
      <c r="L223" s="5"/>
      <c r="T223" s="4">
        <v>1</v>
      </c>
      <c r="U223" s="4">
        <v>1</v>
      </c>
      <c r="AH223" s="5"/>
      <c r="AJ223" s="5"/>
      <c r="CB223" s="6"/>
      <c r="CC223" s="6"/>
      <c r="CD223" s="6"/>
      <c r="CE223" s="6"/>
      <c r="CF223" s="3"/>
    </row>
    <row r="224" spans="1:108" x14ac:dyDescent="0.25">
      <c r="A224" s="3">
        <v>0</v>
      </c>
      <c r="B224" s="4">
        <f t="shared" si="55"/>
        <v>223</v>
      </c>
      <c r="I224" s="5"/>
      <c r="K224" s="5"/>
      <c r="L224" s="5"/>
      <c r="U224" s="4">
        <v>1</v>
      </c>
      <c r="AH224" s="5"/>
      <c r="AJ224" s="5"/>
      <c r="CB224" s="6"/>
      <c r="CC224" s="6"/>
      <c r="CD224" s="6"/>
      <c r="CE224" s="6"/>
      <c r="CF224" s="3"/>
    </row>
    <row r="225" spans="1:108" x14ac:dyDescent="0.25">
      <c r="A225" s="3">
        <v>0</v>
      </c>
      <c r="B225" s="4">
        <f t="shared" si="55"/>
        <v>224</v>
      </c>
      <c r="I225" s="5"/>
      <c r="K225" s="5"/>
      <c r="L225" s="5"/>
      <c r="T225" s="4">
        <v>1</v>
      </c>
      <c r="U225" s="4">
        <v>2</v>
      </c>
      <c r="AH225" s="5"/>
      <c r="AJ225" s="5"/>
      <c r="CB225" s="6"/>
      <c r="CC225" s="6"/>
      <c r="CD225" s="6"/>
      <c r="CE225" s="6"/>
      <c r="CF225" s="3"/>
    </row>
    <row r="226" spans="1:108" x14ac:dyDescent="0.25">
      <c r="A226" s="3">
        <v>0</v>
      </c>
      <c r="B226" s="4">
        <f t="shared" si="55"/>
        <v>225</v>
      </c>
      <c r="T226" s="4">
        <v>4</v>
      </c>
      <c r="U226" s="4">
        <v>3</v>
      </c>
      <c r="CB226" s="6"/>
      <c r="CC226" s="6"/>
      <c r="CD226" s="6"/>
      <c r="CE226" s="6"/>
      <c r="CF226" s="3"/>
    </row>
    <row r="227" spans="1:108" x14ac:dyDescent="0.25">
      <c r="A227" s="3">
        <v>0</v>
      </c>
      <c r="B227" s="4">
        <f t="shared" si="55"/>
        <v>226</v>
      </c>
      <c r="I227" s="5"/>
      <c r="K227" s="5"/>
      <c r="L227" s="5"/>
      <c r="T227" s="4">
        <v>1</v>
      </c>
      <c r="U227" s="4">
        <v>1</v>
      </c>
      <c r="AH227" s="5"/>
      <c r="AJ227" s="5"/>
      <c r="CB227" s="6"/>
      <c r="CC227" s="6"/>
      <c r="CD227" s="6"/>
      <c r="CE227" s="6"/>
      <c r="CF227" s="3"/>
    </row>
    <row r="228" spans="1:108" x14ac:dyDescent="0.25">
      <c r="A228" s="3">
        <v>0</v>
      </c>
      <c r="B228" s="4">
        <f t="shared" si="55"/>
        <v>227</v>
      </c>
      <c r="T228" s="4">
        <v>1</v>
      </c>
      <c r="U228" s="4">
        <v>3</v>
      </c>
      <c r="CB228" s="6"/>
      <c r="CC228" s="6"/>
      <c r="CD228" s="6"/>
      <c r="CE228" s="6"/>
      <c r="CF228" s="3"/>
    </row>
    <row r="229" spans="1:108" x14ac:dyDescent="0.25">
      <c r="A229" s="3">
        <v>0</v>
      </c>
      <c r="B229" s="4">
        <f t="shared" si="55"/>
        <v>228</v>
      </c>
      <c r="I229" s="5"/>
      <c r="K229" s="5"/>
      <c r="L229" s="5"/>
      <c r="T229" s="4">
        <v>1</v>
      </c>
      <c r="U229" s="4">
        <v>2</v>
      </c>
      <c r="AH229" s="5"/>
      <c r="AJ229" s="5"/>
      <c r="CB229" s="6"/>
      <c r="CC229" s="6"/>
      <c r="CD229" s="6"/>
      <c r="CE229" s="6"/>
      <c r="CF229" s="3"/>
    </row>
    <row r="230" spans="1:108" x14ac:dyDescent="0.25">
      <c r="A230" s="3">
        <v>0</v>
      </c>
      <c r="B230" s="4">
        <f t="shared" si="55"/>
        <v>229</v>
      </c>
      <c r="T230" s="4">
        <v>3</v>
      </c>
      <c r="U230" s="4">
        <v>2</v>
      </c>
      <c r="CB230" s="6"/>
      <c r="CC230" s="6"/>
      <c r="CD230" s="6"/>
      <c r="CE230" s="6"/>
      <c r="CF230" s="3"/>
    </row>
    <row r="231" spans="1:108" x14ac:dyDescent="0.25">
      <c r="A231" s="3">
        <v>0</v>
      </c>
      <c r="B231" s="4">
        <f t="shared" si="55"/>
        <v>230</v>
      </c>
      <c r="I231" s="5"/>
      <c r="K231" s="5"/>
      <c r="L231" s="5"/>
      <c r="U231" s="4">
        <v>5</v>
      </c>
      <c r="AH231" s="5"/>
      <c r="AJ231" s="5"/>
      <c r="CB231" s="6"/>
      <c r="CC231" s="6"/>
      <c r="CD231" s="6"/>
      <c r="CE231" s="6"/>
      <c r="CF231" s="3"/>
    </row>
    <row r="232" spans="1:108" x14ac:dyDescent="0.25">
      <c r="A232" s="3">
        <v>0</v>
      </c>
      <c r="B232" s="4">
        <f t="shared" si="55"/>
        <v>231</v>
      </c>
      <c r="I232" s="5"/>
      <c r="K232" s="5"/>
      <c r="L232" s="5"/>
      <c r="U232" s="4">
        <v>5</v>
      </c>
      <c r="AH232" s="5"/>
      <c r="AJ232" s="5"/>
      <c r="CB232" s="6"/>
      <c r="CC232" s="6"/>
      <c r="CD232" s="6"/>
      <c r="CE232" s="6"/>
      <c r="CF232" s="3"/>
    </row>
    <row r="233" spans="1:108" x14ac:dyDescent="0.25">
      <c r="A233" s="3">
        <v>0</v>
      </c>
      <c r="B233" s="4">
        <f t="shared" si="55"/>
        <v>232</v>
      </c>
      <c r="T233" s="4">
        <v>1</v>
      </c>
      <c r="U233" s="4">
        <v>3</v>
      </c>
      <c r="CB233" s="6"/>
      <c r="CC233" s="6"/>
      <c r="CD233" s="6"/>
      <c r="CE233" s="6"/>
      <c r="CF233" s="3"/>
    </row>
    <row r="234" spans="1:108" x14ac:dyDescent="0.25">
      <c r="A234" s="3">
        <v>0</v>
      </c>
      <c r="B234" s="4">
        <f t="shared" si="55"/>
        <v>233</v>
      </c>
      <c r="I234" s="5"/>
      <c r="K234" s="5"/>
      <c r="L234" s="5"/>
      <c r="U234" s="4">
        <v>4</v>
      </c>
      <c r="AH234" s="5"/>
      <c r="AJ234" s="5"/>
      <c r="CB234" s="6"/>
      <c r="CC234" s="6"/>
      <c r="CD234" s="6"/>
      <c r="CE234" s="6"/>
      <c r="CF234" s="3"/>
    </row>
    <row r="235" spans="1:108" x14ac:dyDescent="0.25">
      <c r="A235" s="3">
        <v>0</v>
      </c>
      <c r="B235" s="4">
        <f t="shared" si="55"/>
        <v>234</v>
      </c>
      <c r="I235" s="5"/>
      <c r="K235" s="5"/>
      <c r="L235" s="5"/>
      <c r="U235" s="4">
        <v>5</v>
      </c>
      <c r="AH235" s="5"/>
      <c r="AJ235" s="5"/>
      <c r="CB235" s="6"/>
      <c r="CC235" s="6"/>
      <c r="CD235" s="6"/>
      <c r="CE235" s="6"/>
      <c r="CF235" s="3"/>
    </row>
    <row r="236" spans="1:108" x14ac:dyDescent="0.25">
      <c r="A236" s="3">
        <v>0</v>
      </c>
      <c r="B236" s="4">
        <f t="shared" si="55"/>
        <v>235</v>
      </c>
      <c r="I236" s="5"/>
      <c r="K236" s="5"/>
      <c r="L236" s="5"/>
      <c r="U236" s="4">
        <v>2</v>
      </c>
      <c r="AH236" s="5"/>
      <c r="AJ236" s="5"/>
      <c r="CB236" s="6"/>
      <c r="CC236" s="6"/>
      <c r="CD236" s="6"/>
      <c r="CE236" s="6"/>
      <c r="CF236" s="3"/>
    </row>
    <row r="237" spans="1:108" x14ac:dyDescent="0.25">
      <c r="A237" s="3">
        <v>0</v>
      </c>
      <c r="B237" s="4">
        <f t="shared" si="55"/>
        <v>236</v>
      </c>
      <c r="T237" s="4">
        <v>3</v>
      </c>
      <c r="U237" s="4">
        <v>1</v>
      </c>
      <c r="CB237" s="6"/>
      <c r="CC237" s="6"/>
      <c r="CD237" s="6"/>
      <c r="CE237" s="6"/>
      <c r="CF237" s="3"/>
    </row>
    <row r="238" spans="1:108" x14ac:dyDescent="0.25">
      <c r="A238" s="3">
        <v>0</v>
      </c>
      <c r="B238" s="4">
        <f t="shared" si="55"/>
        <v>237</v>
      </c>
      <c r="I238" s="5"/>
      <c r="K238" s="5"/>
      <c r="L238" s="5"/>
      <c r="U238" s="4">
        <v>5</v>
      </c>
      <c r="AH238" s="5"/>
      <c r="AJ238" s="5"/>
      <c r="CB238" s="6"/>
      <c r="CC238" s="6"/>
      <c r="CD238" s="6"/>
      <c r="CE238" s="6"/>
      <c r="CF238" s="3"/>
    </row>
    <row r="239" spans="1:108" x14ac:dyDescent="0.25">
      <c r="A239" s="3">
        <v>0</v>
      </c>
      <c r="B239" s="4">
        <f t="shared" si="55"/>
        <v>238</v>
      </c>
      <c r="T239" s="4">
        <v>1</v>
      </c>
      <c r="U239" s="4">
        <v>2</v>
      </c>
      <c r="CB239" s="6"/>
      <c r="CC239" s="6"/>
      <c r="CD239" s="6"/>
      <c r="CE239" s="6"/>
      <c r="CF239" s="3"/>
      <c r="CP239" s="4"/>
      <c r="CQ239" s="4"/>
      <c r="CR239" s="4"/>
      <c r="CS239" s="4"/>
      <c r="CT239" s="4"/>
      <c r="CU239" s="4"/>
      <c r="CV239" s="4"/>
      <c r="CW239" s="4"/>
      <c r="CX239" s="4"/>
      <c r="CY239" s="4"/>
      <c r="CZ239" s="4"/>
      <c r="DA239" s="4"/>
      <c r="DB239" s="4"/>
      <c r="DC239" s="4"/>
      <c r="DD239" s="4"/>
    </row>
    <row r="240" spans="1:108" x14ac:dyDescent="0.25">
      <c r="A240" s="3">
        <v>0</v>
      </c>
      <c r="B240" s="4">
        <f t="shared" si="55"/>
        <v>239</v>
      </c>
      <c r="T240" s="4">
        <v>1</v>
      </c>
      <c r="U240" s="4">
        <v>3</v>
      </c>
      <c r="CB240" s="6"/>
      <c r="CC240" s="6"/>
      <c r="CD240" s="6"/>
      <c r="CE240" s="6"/>
      <c r="CF240" s="3"/>
    </row>
    <row r="241" spans="1:108" x14ac:dyDescent="0.25">
      <c r="A241" s="3">
        <v>0</v>
      </c>
      <c r="B241" s="4">
        <f t="shared" si="55"/>
        <v>240</v>
      </c>
      <c r="I241" s="5"/>
      <c r="K241" s="5"/>
      <c r="L241" s="5"/>
      <c r="U241" s="4">
        <v>4</v>
      </c>
      <c r="AH241" s="5"/>
      <c r="AJ241" s="5"/>
      <c r="CB241" s="6"/>
      <c r="CC241" s="6"/>
      <c r="CD241" s="6"/>
      <c r="CE241" s="6"/>
      <c r="CF241" s="3"/>
    </row>
    <row r="242" spans="1:108" x14ac:dyDescent="0.25">
      <c r="A242" s="3">
        <v>0</v>
      </c>
      <c r="B242" s="4">
        <f t="shared" si="55"/>
        <v>241</v>
      </c>
      <c r="I242" s="5"/>
      <c r="K242" s="5"/>
      <c r="L242" s="5"/>
      <c r="T242" s="4">
        <v>2</v>
      </c>
      <c r="U242" s="4">
        <v>1</v>
      </c>
      <c r="AH242" s="5"/>
      <c r="AJ242" s="5"/>
      <c r="CB242" s="6"/>
      <c r="CC242" s="6"/>
      <c r="CD242" s="6"/>
      <c r="CE242" s="6"/>
      <c r="CF242" s="3"/>
      <c r="CP242" s="4"/>
      <c r="CQ242" s="4"/>
      <c r="CR242" s="4"/>
      <c r="CS242" s="4"/>
      <c r="CT242" s="4"/>
      <c r="CU242" s="4"/>
      <c r="CV242" s="4"/>
      <c r="CW242" s="4"/>
      <c r="CX242" s="4"/>
      <c r="CY242" s="4"/>
      <c r="CZ242" s="4"/>
      <c r="DA242" s="4"/>
      <c r="DB242" s="4"/>
      <c r="DC242" s="4"/>
      <c r="DD242" s="4"/>
    </row>
    <row r="243" spans="1:108" x14ac:dyDescent="0.25">
      <c r="A243" s="3">
        <v>0</v>
      </c>
      <c r="B243" s="4">
        <f t="shared" si="55"/>
        <v>242</v>
      </c>
      <c r="I243" s="5"/>
      <c r="K243" s="5"/>
      <c r="L243" s="5"/>
      <c r="T243" s="4">
        <v>1</v>
      </c>
      <c r="U243" s="4">
        <v>2</v>
      </c>
      <c r="AH243" s="5"/>
      <c r="AJ243" s="5"/>
      <c r="CB243" s="6"/>
      <c r="CC243" s="6"/>
      <c r="CD243" s="6"/>
      <c r="CE243" s="6"/>
      <c r="CF243" s="3"/>
    </row>
    <row r="244" spans="1:108" x14ac:dyDescent="0.25">
      <c r="A244" s="3">
        <v>0</v>
      </c>
      <c r="B244" s="4">
        <f t="shared" si="55"/>
        <v>243</v>
      </c>
      <c r="T244" s="4">
        <v>5</v>
      </c>
      <c r="U244" s="4">
        <v>1</v>
      </c>
      <c r="CB244" s="6"/>
      <c r="CC244" s="6"/>
      <c r="CD244" s="6"/>
      <c r="CE244" s="6"/>
      <c r="CF244" s="3"/>
    </row>
    <row r="245" spans="1:108" x14ac:dyDescent="0.25">
      <c r="A245" s="3">
        <v>0</v>
      </c>
      <c r="B245" s="4">
        <f t="shared" si="55"/>
        <v>244</v>
      </c>
      <c r="T245" s="4">
        <v>5</v>
      </c>
      <c r="U245" s="4">
        <v>2</v>
      </c>
      <c r="CB245" s="6"/>
      <c r="CC245" s="6"/>
      <c r="CD245" s="6"/>
      <c r="CE245" s="6"/>
      <c r="CF245" s="3"/>
    </row>
    <row r="246" spans="1:108" x14ac:dyDescent="0.25">
      <c r="A246" s="3">
        <v>0</v>
      </c>
      <c r="B246" s="4">
        <f t="shared" si="55"/>
        <v>245</v>
      </c>
      <c r="I246" s="5"/>
      <c r="K246" s="5"/>
      <c r="L246" s="5"/>
      <c r="T246" s="4">
        <v>5</v>
      </c>
      <c r="U246" s="4">
        <v>3</v>
      </c>
      <c r="AH246" s="5"/>
      <c r="AJ246" s="5"/>
      <c r="CB246" s="6"/>
      <c r="CC246" s="6"/>
      <c r="CD246" s="6"/>
      <c r="CE246" s="6"/>
      <c r="CF246" s="3"/>
    </row>
    <row r="247" spans="1:108" x14ac:dyDescent="0.25">
      <c r="A247" s="3">
        <v>0</v>
      </c>
      <c r="B247" s="4">
        <f t="shared" si="55"/>
        <v>246</v>
      </c>
      <c r="U247" s="4">
        <v>2</v>
      </c>
      <c r="CB247" s="6"/>
      <c r="CC247" s="6"/>
      <c r="CD247" s="6"/>
      <c r="CE247" s="6"/>
      <c r="CF247" s="3"/>
    </row>
    <row r="248" spans="1:108" x14ac:dyDescent="0.25">
      <c r="A248" s="3">
        <v>0</v>
      </c>
      <c r="B248" s="4">
        <f t="shared" si="55"/>
        <v>247</v>
      </c>
      <c r="U248" s="4">
        <v>1</v>
      </c>
      <c r="CB248" s="6"/>
      <c r="CC248" s="6"/>
      <c r="CD248" s="6"/>
      <c r="CE248" s="6"/>
      <c r="CF248" s="3"/>
    </row>
    <row r="249" spans="1:108" x14ac:dyDescent="0.25">
      <c r="A249" s="3">
        <v>0</v>
      </c>
      <c r="B249" s="4">
        <f t="shared" si="55"/>
        <v>248</v>
      </c>
      <c r="U249" s="4">
        <v>2</v>
      </c>
      <c r="CB249" s="6"/>
      <c r="CC249" s="6"/>
      <c r="CD249" s="6"/>
      <c r="CE249" s="6"/>
      <c r="CF249" s="3"/>
    </row>
    <row r="250" spans="1:108" x14ac:dyDescent="0.25">
      <c r="A250" s="3">
        <v>0</v>
      </c>
      <c r="B250" s="4">
        <f t="shared" si="55"/>
        <v>249</v>
      </c>
      <c r="I250" s="5"/>
      <c r="K250" s="5"/>
      <c r="L250" s="5"/>
      <c r="T250" s="4">
        <v>5</v>
      </c>
      <c r="U250" s="4">
        <v>1</v>
      </c>
      <c r="AH250" s="5"/>
      <c r="AJ250" s="5"/>
      <c r="CB250" s="6"/>
      <c r="CC250" s="6"/>
      <c r="CD250" s="6"/>
      <c r="CE250" s="6"/>
      <c r="CF250" s="3"/>
    </row>
    <row r="251" spans="1:108" x14ac:dyDescent="0.25">
      <c r="A251" s="3">
        <v>0</v>
      </c>
      <c r="B251" s="4">
        <f t="shared" si="55"/>
        <v>250</v>
      </c>
      <c r="I251" s="5"/>
      <c r="K251" s="5"/>
      <c r="L251" s="5"/>
      <c r="U251" s="4">
        <v>5</v>
      </c>
      <c r="AH251" s="5"/>
      <c r="AJ251" s="5"/>
      <c r="CB251" s="6"/>
      <c r="CC251" s="6"/>
      <c r="CD251" s="6"/>
      <c r="CE251" s="6"/>
      <c r="CF251" s="3"/>
    </row>
    <row r="252" spans="1:108" x14ac:dyDescent="0.25">
      <c r="A252" s="3">
        <v>0</v>
      </c>
      <c r="B252" s="4">
        <f t="shared" si="55"/>
        <v>251</v>
      </c>
      <c r="I252" s="5"/>
      <c r="K252" s="5"/>
      <c r="L252" s="5"/>
      <c r="T252" s="4">
        <v>1</v>
      </c>
      <c r="U252" s="4">
        <v>1</v>
      </c>
      <c r="AH252" s="5"/>
      <c r="AJ252" s="5"/>
      <c r="CB252" s="6"/>
      <c r="CC252" s="6"/>
      <c r="CD252" s="6"/>
      <c r="CE252" s="6"/>
      <c r="CF252" s="3"/>
    </row>
    <row r="253" spans="1:108" x14ac:dyDescent="0.25">
      <c r="A253" s="3">
        <v>0</v>
      </c>
      <c r="B253" s="4">
        <f t="shared" si="55"/>
        <v>252</v>
      </c>
      <c r="I253" s="5"/>
      <c r="K253" s="5"/>
      <c r="L253" s="5"/>
      <c r="T253" s="4">
        <v>1</v>
      </c>
      <c r="U253" s="4">
        <v>2</v>
      </c>
      <c r="AH253" s="5"/>
      <c r="AJ253" s="5"/>
      <c r="CB253" s="6"/>
      <c r="CC253" s="6"/>
      <c r="CD253" s="6"/>
      <c r="CE253" s="6"/>
      <c r="CF253" s="3"/>
    </row>
    <row r="254" spans="1:108" x14ac:dyDescent="0.25">
      <c r="A254" s="3">
        <v>0</v>
      </c>
      <c r="B254" s="4">
        <f t="shared" si="55"/>
        <v>253</v>
      </c>
      <c r="T254" s="4">
        <v>1</v>
      </c>
      <c r="U254" s="4">
        <v>2</v>
      </c>
      <c r="CB254" s="6"/>
      <c r="CC254" s="6"/>
      <c r="CD254" s="6"/>
      <c r="CE254" s="6"/>
      <c r="CF254" s="3"/>
    </row>
    <row r="255" spans="1:108" x14ac:dyDescent="0.25">
      <c r="A255" s="3">
        <v>0</v>
      </c>
      <c r="B255" s="4">
        <f t="shared" si="55"/>
        <v>254</v>
      </c>
      <c r="I255" s="5"/>
      <c r="K255" s="5"/>
      <c r="L255" s="5"/>
      <c r="T255" s="4">
        <v>1</v>
      </c>
      <c r="U255" s="4">
        <v>2</v>
      </c>
      <c r="AH255" s="5"/>
      <c r="AJ255" s="5"/>
      <c r="CB255" s="6"/>
      <c r="CC255" s="6"/>
      <c r="CD255" s="6"/>
      <c r="CE255" s="6"/>
      <c r="CF255" s="3"/>
    </row>
    <row r="256" spans="1:108" x14ac:dyDescent="0.25">
      <c r="A256" s="3">
        <v>0</v>
      </c>
      <c r="B256" s="4">
        <f t="shared" si="55"/>
        <v>255</v>
      </c>
      <c r="U256" s="4">
        <v>5</v>
      </c>
      <c r="CB256" s="6"/>
      <c r="CC256" s="6"/>
      <c r="CD256" s="6"/>
      <c r="CE256" s="6"/>
      <c r="CF256" s="3"/>
    </row>
    <row r="257" spans="1:84" x14ac:dyDescent="0.25">
      <c r="A257" s="3">
        <v>0</v>
      </c>
      <c r="B257" s="4">
        <f t="shared" si="55"/>
        <v>256</v>
      </c>
      <c r="I257" s="5"/>
      <c r="K257" s="5"/>
      <c r="L257" s="5"/>
      <c r="T257" s="4">
        <v>1</v>
      </c>
      <c r="U257" s="4">
        <v>2</v>
      </c>
      <c r="AH257" s="5"/>
      <c r="AJ257" s="5"/>
      <c r="CB257" s="6"/>
      <c r="CC257" s="6"/>
      <c r="CD257" s="6"/>
      <c r="CE257" s="6"/>
      <c r="CF257" s="3"/>
    </row>
    <row r="258" spans="1:84" x14ac:dyDescent="0.25">
      <c r="A258" s="3">
        <v>0</v>
      </c>
      <c r="B258" s="4">
        <f t="shared" si="55"/>
        <v>257</v>
      </c>
      <c r="I258" s="5"/>
      <c r="K258" s="5"/>
      <c r="L258" s="5"/>
      <c r="T258" s="4">
        <v>1</v>
      </c>
      <c r="U258" s="4">
        <v>3</v>
      </c>
      <c r="AH258" s="5"/>
      <c r="AJ258" s="5"/>
      <c r="CB258" s="6"/>
      <c r="CC258" s="6"/>
      <c r="CD258" s="6"/>
      <c r="CE258" s="6"/>
      <c r="CF258" s="3"/>
    </row>
    <row r="259" spans="1:84" x14ac:dyDescent="0.25">
      <c r="A259" s="3">
        <v>0</v>
      </c>
      <c r="B259" s="4">
        <f t="shared" si="55"/>
        <v>258</v>
      </c>
      <c r="I259" s="5"/>
      <c r="K259" s="5"/>
      <c r="L259" s="5"/>
      <c r="U259" s="4">
        <v>2</v>
      </c>
      <c r="AH259" s="5"/>
      <c r="AJ259" s="5"/>
      <c r="CB259" s="6"/>
      <c r="CC259" s="6"/>
      <c r="CD259" s="6"/>
      <c r="CE259" s="6"/>
      <c r="CF259" s="3"/>
    </row>
    <row r="260" spans="1:84" x14ac:dyDescent="0.25">
      <c r="A260" s="3">
        <v>0</v>
      </c>
      <c r="B260" s="4">
        <f t="shared" si="55"/>
        <v>259</v>
      </c>
      <c r="I260" s="5"/>
      <c r="K260" s="5"/>
      <c r="L260" s="5"/>
      <c r="T260" s="4">
        <v>1</v>
      </c>
      <c r="U260" s="4">
        <v>1</v>
      </c>
      <c r="AH260" s="5"/>
      <c r="AJ260" s="5"/>
      <c r="CB260" s="6"/>
      <c r="CC260" s="6"/>
      <c r="CD260" s="6"/>
      <c r="CE260" s="6"/>
      <c r="CF260" s="3"/>
    </row>
    <row r="261" spans="1:84" x14ac:dyDescent="0.25">
      <c r="A261" s="3">
        <v>0</v>
      </c>
      <c r="B261" s="4">
        <f t="shared" si="55"/>
        <v>260</v>
      </c>
      <c r="T261" s="4">
        <v>1</v>
      </c>
      <c r="U261" s="4">
        <v>2</v>
      </c>
      <c r="CB261" s="6"/>
      <c r="CC261" s="6"/>
      <c r="CD261" s="6"/>
      <c r="CE261" s="6"/>
      <c r="CF261" s="3"/>
    </row>
    <row r="262" spans="1:84" x14ac:dyDescent="0.25">
      <c r="A262" s="3">
        <v>0</v>
      </c>
      <c r="B262" s="4">
        <f t="shared" si="55"/>
        <v>261</v>
      </c>
      <c r="I262" s="5"/>
      <c r="K262" s="5"/>
      <c r="L262" s="5"/>
      <c r="T262" s="4">
        <v>3</v>
      </c>
      <c r="U262" s="4">
        <v>3</v>
      </c>
      <c r="AH262" s="5"/>
      <c r="AJ262" s="5"/>
      <c r="CB262" s="6"/>
      <c r="CC262" s="6"/>
      <c r="CD262" s="6"/>
      <c r="CE262" s="6"/>
      <c r="CF262" s="3"/>
    </row>
    <row r="263" spans="1:84" x14ac:dyDescent="0.25">
      <c r="A263" s="3">
        <v>0</v>
      </c>
      <c r="B263" s="4">
        <f t="shared" si="55"/>
        <v>262</v>
      </c>
      <c r="T263" s="4">
        <v>1</v>
      </c>
      <c r="U263" s="4">
        <v>2</v>
      </c>
      <c r="CB263" s="6"/>
      <c r="CC263" s="6"/>
      <c r="CD263" s="6"/>
      <c r="CE263" s="6"/>
      <c r="CF263" s="3"/>
    </row>
    <row r="264" spans="1:84" x14ac:dyDescent="0.25">
      <c r="A264" s="3">
        <v>0</v>
      </c>
      <c r="B264" s="4">
        <f t="shared" si="55"/>
        <v>263</v>
      </c>
      <c r="I264" s="5"/>
      <c r="K264" s="5"/>
      <c r="L264" s="5"/>
      <c r="T264" s="4">
        <v>1</v>
      </c>
      <c r="U264" s="4">
        <v>1</v>
      </c>
      <c r="AH264" s="5"/>
      <c r="AJ264" s="5"/>
      <c r="CB264" s="6"/>
      <c r="CC264" s="6"/>
      <c r="CD264" s="6"/>
      <c r="CE264" s="6"/>
      <c r="CF264" s="3"/>
    </row>
    <row r="265" spans="1:84" x14ac:dyDescent="0.25">
      <c r="A265" s="3">
        <v>0</v>
      </c>
      <c r="B265" s="4">
        <f t="shared" ref="B265:B328" si="56">B264+1</f>
        <v>264</v>
      </c>
      <c r="T265" s="4">
        <v>1</v>
      </c>
      <c r="U265" s="4">
        <v>5</v>
      </c>
      <c r="CB265" s="6"/>
      <c r="CC265" s="6"/>
      <c r="CD265" s="6"/>
      <c r="CE265" s="6"/>
      <c r="CF265" s="3"/>
    </row>
    <row r="266" spans="1:84" x14ac:dyDescent="0.25">
      <c r="A266" s="3">
        <v>0</v>
      </c>
      <c r="B266" s="4">
        <f t="shared" si="56"/>
        <v>265</v>
      </c>
      <c r="T266" s="4">
        <v>1</v>
      </c>
      <c r="U266" s="4">
        <v>3</v>
      </c>
      <c r="CB266" s="6"/>
      <c r="CC266" s="6"/>
      <c r="CD266" s="6"/>
      <c r="CE266" s="6"/>
      <c r="CF266" s="3"/>
    </row>
    <row r="267" spans="1:84" x14ac:dyDescent="0.25">
      <c r="A267" s="3">
        <v>0</v>
      </c>
      <c r="B267" s="4">
        <f t="shared" si="56"/>
        <v>266</v>
      </c>
      <c r="I267" s="5"/>
      <c r="K267" s="5"/>
      <c r="L267" s="5"/>
      <c r="T267" s="4">
        <v>1</v>
      </c>
      <c r="U267" s="4">
        <v>2</v>
      </c>
      <c r="AH267" s="5"/>
      <c r="AJ267" s="5"/>
      <c r="CB267" s="6"/>
      <c r="CC267" s="6"/>
      <c r="CD267" s="6"/>
      <c r="CE267" s="6"/>
      <c r="CF267" s="3"/>
    </row>
    <row r="268" spans="1:84" x14ac:dyDescent="0.25">
      <c r="A268" s="3">
        <v>0</v>
      </c>
      <c r="B268" s="4">
        <f t="shared" si="56"/>
        <v>267</v>
      </c>
      <c r="T268" s="4">
        <v>5</v>
      </c>
      <c r="U268" s="4">
        <v>3</v>
      </c>
      <c r="CB268" s="6"/>
      <c r="CC268" s="6"/>
      <c r="CD268" s="6"/>
      <c r="CE268" s="6"/>
      <c r="CF268" s="3"/>
    </row>
    <row r="269" spans="1:84" x14ac:dyDescent="0.25">
      <c r="A269" s="3">
        <v>0</v>
      </c>
      <c r="B269" s="4">
        <f t="shared" si="56"/>
        <v>268</v>
      </c>
      <c r="I269" s="5"/>
      <c r="K269" s="5"/>
      <c r="L269" s="5"/>
      <c r="U269" s="4">
        <v>1</v>
      </c>
      <c r="AH269" s="5"/>
      <c r="AJ269" s="5"/>
      <c r="CB269" s="6"/>
      <c r="CC269" s="6"/>
      <c r="CD269" s="6"/>
      <c r="CE269" s="6"/>
      <c r="CF269" s="3"/>
    </row>
    <row r="270" spans="1:84" x14ac:dyDescent="0.25">
      <c r="A270" s="3">
        <v>0</v>
      </c>
      <c r="B270" s="4">
        <f t="shared" si="56"/>
        <v>269</v>
      </c>
      <c r="T270" s="4">
        <v>3</v>
      </c>
      <c r="U270" s="4">
        <v>2</v>
      </c>
      <c r="CB270" s="6"/>
      <c r="CC270" s="6"/>
      <c r="CD270" s="6"/>
      <c r="CE270" s="6"/>
      <c r="CF270" s="3"/>
    </row>
    <row r="271" spans="1:84" x14ac:dyDescent="0.25">
      <c r="A271" s="3">
        <v>0</v>
      </c>
      <c r="B271" s="4">
        <f t="shared" si="56"/>
        <v>270</v>
      </c>
      <c r="I271" s="5"/>
      <c r="K271" s="5"/>
      <c r="L271" s="5"/>
      <c r="T271" s="4">
        <v>1</v>
      </c>
      <c r="U271" s="4">
        <v>5</v>
      </c>
      <c r="AH271" s="5"/>
      <c r="AJ271" s="5"/>
      <c r="CB271" s="6"/>
      <c r="CC271" s="6"/>
      <c r="CD271" s="6"/>
      <c r="CE271" s="6"/>
      <c r="CF271" s="3"/>
    </row>
    <row r="272" spans="1:84" x14ac:dyDescent="0.25">
      <c r="A272" s="3">
        <v>0</v>
      </c>
      <c r="B272" s="4">
        <f t="shared" si="56"/>
        <v>271</v>
      </c>
      <c r="I272" s="5"/>
      <c r="K272" s="5"/>
      <c r="L272" s="5"/>
      <c r="U272" s="4">
        <v>2</v>
      </c>
      <c r="AH272" s="5"/>
      <c r="AJ272" s="5"/>
      <c r="CB272" s="6"/>
      <c r="CC272" s="6"/>
      <c r="CD272" s="6"/>
      <c r="CE272" s="6"/>
      <c r="CF272" s="3"/>
    </row>
    <row r="273" spans="1:108" x14ac:dyDescent="0.25">
      <c r="A273" s="3">
        <v>0</v>
      </c>
      <c r="B273" s="4">
        <f t="shared" si="56"/>
        <v>272</v>
      </c>
      <c r="T273" s="4">
        <v>3</v>
      </c>
      <c r="U273" s="4">
        <v>1</v>
      </c>
      <c r="CB273" s="6"/>
      <c r="CC273" s="6"/>
      <c r="CD273" s="6"/>
      <c r="CE273" s="6"/>
      <c r="CF273" s="3"/>
    </row>
    <row r="274" spans="1:108" x14ac:dyDescent="0.25">
      <c r="A274" s="3">
        <v>0</v>
      </c>
      <c r="B274" s="4">
        <f t="shared" si="56"/>
        <v>273</v>
      </c>
      <c r="I274" s="5"/>
      <c r="K274" s="5"/>
      <c r="L274" s="5"/>
      <c r="T274" s="4">
        <v>5</v>
      </c>
      <c r="U274" s="4">
        <v>1</v>
      </c>
      <c r="AH274" s="5"/>
      <c r="AJ274" s="5"/>
      <c r="CB274" s="6"/>
      <c r="CC274" s="6"/>
      <c r="CD274" s="6"/>
      <c r="CE274" s="6"/>
      <c r="CF274" s="3"/>
    </row>
    <row r="275" spans="1:108" x14ac:dyDescent="0.25">
      <c r="A275" s="3">
        <v>0</v>
      </c>
      <c r="B275" s="4">
        <f t="shared" si="56"/>
        <v>274</v>
      </c>
      <c r="T275" s="4">
        <v>3</v>
      </c>
      <c r="U275" s="4">
        <v>1</v>
      </c>
      <c r="CB275" s="6"/>
      <c r="CC275" s="6"/>
      <c r="CD275" s="6"/>
      <c r="CE275" s="6"/>
      <c r="CF275" s="3"/>
      <c r="CP275" s="4"/>
      <c r="CQ275" s="4"/>
      <c r="CR275" s="4"/>
      <c r="CS275" s="4"/>
      <c r="CT275" s="4"/>
      <c r="CU275" s="4"/>
      <c r="CV275" s="4"/>
      <c r="CW275" s="4"/>
      <c r="CX275" s="4"/>
      <c r="CY275" s="4"/>
      <c r="CZ275" s="4"/>
      <c r="DA275" s="4"/>
      <c r="DB275" s="4"/>
      <c r="DC275" s="4"/>
      <c r="DD275" s="4"/>
    </row>
    <row r="276" spans="1:108" x14ac:dyDescent="0.25">
      <c r="A276" s="3">
        <v>0</v>
      </c>
      <c r="B276" s="4">
        <f t="shared" si="56"/>
        <v>275</v>
      </c>
      <c r="I276" s="5"/>
      <c r="K276" s="5"/>
      <c r="L276" s="5"/>
      <c r="T276" s="4">
        <v>1</v>
      </c>
      <c r="U276" s="4">
        <v>1</v>
      </c>
      <c r="AH276" s="5"/>
      <c r="AJ276" s="5"/>
      <c r="CB276" s="6"/>
      <c r="CC276" s="6"/>
      <c r="CD276" s="6"/>
      <c r="CE276" s="6"/>
      <c r="CF276" s="3"/>
    </row>
    <row r="277" spans="1:108" x14ac:dyDescent="0.25">
      <c r="A277" s="3">
        <v>0</v>
      </c>
      <c r="B277" s="4">
        <f t="shared" si="56"/>
        <v>276</v>
      </c>
      <c r="T277" s="4">
        <v>1</v>
      </c>
      <c r="U277" s="4">
        <v>5</v>
      </c>
      <c r="CB277" s="6"/>
      <c r="CC277" s="6"/>
      <c r="CD277" s="6"/>
      <c r="CE277" s="6"/>
      <c r="CF277" s="3"/>
    </row>
    <row r="278" spans="1:108" x14ac:dyDescent="0.25">
      <c r="A278" s="3">
        <v>0</v>
      </c>
      <c r="B278" s="4">
        <f t="shared" si="56"/>
        <v>277</v>
      </c>
      <c r="T278" s="4">
        <v>3</v>
      </c>
      <c r="U278" s="4">
        <v>3</v>
      </c>
      <c r="CB278" s="6"/>
      <c r="CC278" s="6"/>
      <c r="CD278" s="6"/>
      <c r="CE278" s="6"/>
      <c r="CF278" s="3"/>
    </row>
    <row r="279" spans="1:108" x14ac:dyDescent="0.25">
      <c r="A279" s="3">
        <v>0</v>
      </c>
      <c r="B279" s="4">
        <f t="shared" si="56"/>
        <v>278</v>
      </c>
      <c r="T279" s="4">
        <v>3</v>
      </c>
      <c r="U279" s="4">
        <v>1</v>
      </c>
      <c r="CB279" s="6"/>
      <c r="CC279" s="6"/>
      <c r="CD279" s="6"/>
      <c r="CE279" s="6"/>
      <c r="CF279" s="3"/>
    </row>
    <row r="280" spans="1:108" x14ac:dyDescent="0.25">
      <c r="A280" s="3">
        <v>0</v>
      </c>
      <c r="B280" s="4">
        <f t="shared" si="56"/>
        <v>279</v>
      </c>
      <c r="T280" s="4">
        <v>1</v>
      </c>
      <c r="U280" s="4">
        <v>2</v>
      </c>
      <c r="CB280" s="6"/>
      <c r="CC280" s="6"/>
      <c r="CD280" s="6"/>
      <c r="CE280" s="6"/>
      <c r="CF280" s="3"/>
    </row>
    <row r="281" spans="1:108" x14ac:dyDescent="0.25">
      <c r="A281" s="3">
        <v>0</v>
      </c>
      <c r="B281" s="4">
        <f t="shared" si="56"/>
        <v>280</v>
      </c>
      <c r="I281" s="5"/>
      <c r="K281" s="5"/>
      <c r="L281" s="5"/>
      <c r="U281" s="4">
        <v>2</v>
      </c>
      <c r="AH281" s="5"/>
      <c r="AJ281" s="5"/>
      <c r="CB281" s="6"/>
      <c r="CC281" s="6"/>
      <c r="CD281" s="6"/>
      <c r="CE281" s="6"/>
      <c r="CF281" s="3"/>
    </row>
    <row r="282" spans="1:108" x14ac:dyDescent="0.25">
      <c r="A282" s="3">
        <v>0</v>
      </c>
      <c r="B282" s="4">
        <f t="shared" si="56"/>
        <v>281</v>
      </c>
      <c r="I282" s="5"/>
      <c r="K282" s="5"/>
      <c r="L282" s="5"/>
      <c r="T282" s="4">
        <v>1</v>
      </c>
      <c r="U282" s="4">
        <v>1</v>
      </c>
      <c r="CB282" s="6"/>
      <c r="CC282" s="6"/>
      <c r="CD282" s="6"/>
      <c r="CE282" s="6"/>
      <c r="CF282" s="3"/>
    </row>
    <row r="283" spans="1:108" x14ac:dyDescent="0.25">
      <c r="A283" s="3">
        <v>0</v>
      </c>
      <c r="B283" s="4">
        <f t="shared" si="56"/>
        <v>282</v>
      </c>
      <c r="I283" s="5"/>
      <c r="K283" s="5"/>
      <c r="L283" s="5"/>
      <c r="T283" s="4">
        <v>3</v>
      </c>
      <c r="U283" s="4">
        <v>2</v>
      </c>
      <c r="AH283" s="5"/>
      <c r="AJ283" s="5"/>
      <c r="CB283" s="6"/>
      <c r="CC283" s="6"/>
      <c r="CD283" s="6"/>
      <c r="CE283" s="6"/>
      <c r="CF283" s="3"/>
    </row>
    <row r="284" spans="1:108" x14ac:dyDescent="0.25">
      <c r="A284" s="3">
        <v>0</v>
      </c>
      <c r="B284" s="4">
        <f t="shared" si="56"/>
        <v>283</v>
      </c>
      <c r="T284" s="4">
        <v>1</v>
      </c>
      <c r="U284" s="4">
        <v>3</v>
      </c>
      <c r="CB284" s="6"/>
      <c r="CC284" s="6"/>
      <c r="CD284" s="6"/>
      <c r="CE284" s="6"/>
      <c r="CF284" s="3"/>
    </row>
    <row r="285" spans="1:108" x14ac:dyDescent="0.25">
      <c r="A285" s="3">
        <v>0</v>
      </c>
      <c r="B285" s="4">
        <f t="shared" si="56"/>
        <v>284</v>
      </c>
      <c r="T285" s="4">
        <v>3</v>
      </c>
      <c r="U285" s="4">
        <v>5</v>
      </c>
      <c r="CB285" s="6"/>
      <c r="CC285" s="6"/>
      <c r="CD285" s="6"/>
      <c r="CE285" s="6"/>
      <c r="CF285" s="3"/>
    </row>
    <row r="286" spans="1:108" x14ac:dyDescent="0.25">
      <c r="A286" s="3">
        <v>0</v>
      </c>
      <c r="B286" s="4">
        <f t="shared" si="56"/>
        <v>285</v>
      </c>
      <c r="I286" s="5"/>
      <c r="K286" s="5"/>
      <c r="L286" s="5"/>
      <c r="T286" s="4">
        <v>3</v>
      </c>
      <c r="U286" s="4">
        <v>3</v>
      </c>
      <c r="AH286" s="5"/>
      <c r="AJ286" s="5"/>
      <c r="CB286" s="6"/>
      <c r="CC286" s="6"/>
      <c r="CD286" s="6"/>
      <c r="CE286" s="6"/>
      <c r="CF286" s="3"/>
    </row>
    <row r="287" spans="1:108" x14ac:dyDescent="0.25">
      <c r="A287" s="3">
        <v>0</v>
      </c>
      <c r="B287" s="4">
        <f t="shared" si="56"/>
        <v>286</v>
      </c>
      <c r="U287" s="4">
        <v>1</v>
      </c>
      <c r="CB287" s="6"/>
      <c r="CC287" s="6"/>
      <c r="CD287" s="6"/>
      <c r="CE287" s="6"/>
      <c r="CF287" s="3"/>
    </row>
    <row r="288" spans="1:108" x14ac:dyDescent="0.25">
      <c r="A288" s="3">
        <v>0</v>
      </c>
      <c r="B288" s="4">
        <f t="shared" si="56"/>
        <v>287</v>
      </c>
      <c r="T288" s="4">
        <v>1</v>
      </c>
      <c r="U288" s="4">
        <v>1</v>
      </c>
      <c r="CB288" s="6"/>
      <c r="CC288" s="6"/>
      <c r="CD288" s="6"/>
      <c r="CE288" s="6"/>
      <c r="CF288" s="3"/>
    </row>
    <row r="289" spans="1:84" x14ac:dyDescent="0.25">
      <c r="A289" s="3">
        <v>0</v>
      </c>
      <c r="B289" s="4">
        <f t="shared" si="56"/>
        <v>288</v>
      </c>
      <c r="I289" s="5"/>
      <c r="K289" s="5"/>
      <c r="L289" s="5"/>
      <c r="U289" s="4">
        <v>5</v>
      </c>
      <c r="AH289" s="5"/>
      <c r="AJ289" s="5"/>
      <c r="CB289" s="6"/>
      <c r="CC289" s="6"/>
      <c r="CD289" s="6"/>
      <c r="CE289" s="6"/>
      <c r="CF289" s="3"/>
    </row>
    <row r="290" spans="1:84" x14ac:dyDescent="0.25">
      <c r="A290" s="3">
        <v>0</v>
      </c>
      <c r="B290" s="4">
        <f t="shared" si="56"/>
        <v>289</v>
      </c>
      <c r="T290" s="4">
        <v>1</v>
      </c>
      <c r="U290" s="4">
        <v>3</v>
      </c>
      <c r="CB290" s="6"/>
      <c r="CC290" s="6"/>
      <c r="CD290" s="6"/>
      <c r="CE290" s="6"/>
      <c r="CF290" s="3"/>
    </row>
    <row r="291" spans="1:84" x14ac:dyDescent="0.25">
      <c r="A291" s="3">
        <v>0</v>
      </c>
      <c r="B291" s="4">
        <f t="shared" si="56"/>
        <v>290</v>
      </c>
      <c r="I291" s="5"/>
      <c r="K291" s="5"/>
      <c r="L291" s="5"/>
      <c r="T291" s="4">
        <v>1</v>
      </c>
      <c r="U291" s="4">
        <v>4</v>
      </c>
      <c r="AH291" s="5"/>
      <c r="AJ291" s="5"/>
      <c r="CB291" s="6"/>
      <c r="CC291" s="6"/>
      <c r="CD291" s="6"/>
      <c r="CE291" s="6"/>
      <c r="CF291" s="3"/>
    </row>
    <row r="292" spans="1:84" x14ac:dyDescent="0.25">
      <c r="A292" s="3">
        <v>0</v>
      </c>
      <c r="B292" s="4">
        <f t="shared" si="56"/>
        <v>291</v>
      </c>
      <c r="T292" s="4">
        <v>1</v>
      </c>
      <c r="U292" s="4">
        <v>5</v>
      </c>
      <c r="CB292" s="6"/>
      <c r="CC292" s="6"/>
      <c r="CD292" s="6"/>
      <c r="CE292" s="6"/>
      <c r="CF292" s="3"/>
    </row>
    <row r="293" spans="1:84" x14ac:dyDescent="0.25">
      <c r="A293" s="3">
        <v>0</v>
      </c>
      <c r="B293" s="4">
        <f t="shared" si="56"/>
        <v>292</v>
      </c>
      <c r="I293" s="5"/>
      <c r="K293" s="5"/>
      <c r="L293" s="5"/>
      <c r="T293" s="4">
        <v>4</v>
      </c>
      <c r="U293" s="4">
        <v>3</v>
      </c>
      <c r="AH293" s="5"/>
      <c r="AJ293" s="5"/>
      <c r="CB293" s="6"/>
      <c r="CC293" s="6"/>
      <c r="CD293" s="6"/>
      <c r="CE293" s="6"/>
      <c r="CF293" s="3"/>
    </row>
    <row r="294" spans="1:84" x14ac:dyDescent="0.25">
      <c r="A294" s="3">
        <v>0</v>
      </c>
      <c r="B294" s="4">
        <f t="shared" si="56"/>
        <v>293</v>
      </c>
      <c r="T294" s="4">
        <v>1</v>
      </c>
      <c r="U294" s="4">
        <v>3</v>
      </c>
      <c r="CB294" s="6"/>
      <c r="CC294" s="6"/>
      <c r="CD294" s="6"/>
      <c r="CE294" s="6"/>
      <c r="CF294" s="3"/>
    </row>
    <row r="295" spans="1:84" x14ac:dyDescent="0.25">
      <c r="A295" s="3">
        <v>0</v>
      </c>
      <c r="B295" s="4">
        <f t="shared" si="56"/>
        <v>294</v>
      </c>
      <c r="U295" s="4">
        <v>5</v>
      </c>
      <c r="CB295" s="6"/>
      <c r="CC295" s="6"/>
      <c r="CD295" s="6"/>
      <c r="CE295" s="6"/>
      <c r="CF295" s="3"/>
    </row>
    <row r="296" spans="1:84" x14ac:dyDescent="0.25">
      <c r="A296" s="3">
        <v>0</v>
      </c>
      <c r="B296" s="4">
        <f t="shared" si="56"/>
        <v>295</v>
      </c>
      <c r="I296" s="5"/>
      <c r="K296" s="5"/>
      <c r="L296" s="5"/>
      <c r="T296" s="4">
        <v>1</v>
      </c>
      <c r="U296" s="4">
        <v>4</v>
      </c>
      <c r="AH296" s="5"/>
      <c r="AJ296" s="5"/>
      <c r="CB296" s="6"/>
      <c r="CC296" s="6"/>
      <c r="CD296" s="6"/>
      <c r="CE296" s="6"/>
      <c r="CF296" s="3"/>
    </row>
    <row r="297" spans="1:84" x14ac:dyDescent="0.25">
      <c r="A297" s="3">
        <v>0</v>
      </c>
      <c r="B297" s="4">
        <f t="shared" si="56"/>
        <v>296</v>
      </c>
      <c r="T297" s="4">
        <v>3</v>
      </c>
      <c r="U297" s="4">
        <v>5</v>
      </c>
      <c r="CB297" s="6"/>
      <c r="CC297" s="6"/>
      <c r="CD297" s="6"/>
      <c r="CE297" s="6"/>
      <c r="CF297" s="3"/>
    </row>
    <row r="298" spans="1:84" x14ac:dyDescent="0.25">
      <c r="A298" s="3">
        <v>0</v>
      </c>
      <c r="B298" s="4">
        <f t="shared" si="56"/>
        <v>297</v>
      </c>
      <c r="T298" s="4">
        <v>1</v>
      </c>
      <c r="U298" s="4">
        <v>1</v>
      </c>
      <c r="CB298" s="6"/>
      <c r="CC298" s="6"/>
      <c r="CD298" s="6"/>
      <c r="CE298" s="6"/>
      <c r="CF298" s="3"/>
    </row>
    <row r="299" spans="1:84" x14ac:dyDescent="0.25">
      <c r="A299" s="3">
        <v>0</v>
      </c>
      <c r="B299" s="4">
        <f t="shared" si="56"/>
        <v>298</v>
      </c>
      <c r="U299" s="4">
        <v>5</v>
      </c>
      <c r="CB299" s="6"/>
      <c r="CC299" s="6"/>
      <c r="CD299" s="6"/>
      <c r="CE299" s="6"/>
      <c r="CF299" s="3"/>
    </row>
    <row r="300" spans="1:84" x14ac:dyDescent="0.25">
      <c r="A300" s="3">
        <v>0</v>
      </c>
      <c r="B300" s="4">
        <f t="shared" si="56"/>
        <v>299</v>
      </c>
      <c r="I300" s="5"/>
      <c r="K300" s="5"/>
      <c r="L300" s="5"/>
      <c r="T300" s="4">
        <v>3</v>
      </c>
      <c r="U300" s="4">
        <v>2</v>
      </c>
      <c r="AH300" s="5"/>
      <c r="AJ300" s="5"/>
      <c r="CB300" s="6"/>
      <c r="CC300" s="6"/>
      <c r="CD300" s="6"/>
      <c r="CE300" s="6"/>
      <c r="CF300" s="3"/>
    </row>
    <row r="301" spans="1:84" x14ac:dyDescent="0.25">
      <c r="A301" s="3">
        <v>0</v>
      </c>
      <c r="B301" s="4">
        <f t="shared" si="56"/>
        <v>300</v>
      </c>
      <c r="I301" s="5"/>
      <c r="K301" s="5"/>
      <c r="L301" s="5"/>
      <c r="T301" s="4">
        <v>1</v>
      </c>
      <c r="U301" s="4">
        <v>5</v>
      </c>
      <c r="AH301" s="5"/>
      <c r="AJ301" s="5"/>
      <c r="CB301" s="6"/>
      <c r="CC301" s="6"/>
      <c r="CD301" s="6"/>
      <c r="CE301" s="6"/>
      <c r="CF301" s="3"/>
    </row>
    <row r="302" spans="1:84" x14ac:dyDescent="0.25">
      <c r="A302" s="3">
        <v>0</v>
      </c>
      <c r="B302" s="4">
        <f t="shared" si="56"/>
        <v>301</v>
      </c>
      <c r="U302" s="4">
        <v>5</v>
      </c>
      <c r="CB302" s="6"/>
      <c r="CC302" s="6"/>
      <c r="CD302" s="6"/>
      <c r="CE302" s="6"/>
      <c r="CF302" s="3"/>
    </row>
    <row r="303" spans="1:84" x14ac:dyDescent="0.25">
      <c r="A303" s="3">
        <v>0</v>
      </c>
      <c r="B303" s="4">
        <f t="shared" si="56"/>
        <v>302</v>
      </c>
      <c r="I303" s="5"/>
      <c r="K303" s="5"/>
      <c r="L303" s="5"/>
      <c r="U303" s="4">
        <v>4</v>
      </c>
      <c r="AH303" s="5"/>
      <c r="AJ303" s="5"/>
      <c r="CB303" s="6"/>
      <c r="CC303" s="6"/>
      <c r="CD303" s="6"/>
      <c r="CE303" s="6"/>
      <c r="CF303" s="3"/>
    </row>
    <row r="304" spans="1:84" x14ac:dyDescent="0.25">
      <c r="A304" s="3">
        <v>0</v>
      </c>
      <c r="B304" s="4">
        <f t="shared" si="56"/>
        <v>303</v>
      </c>
      <c r="I304" s="5"/>
      <c r="K304" s="5"/>
      <c r="L304" s="5"/>
      <c r="T304" s="4">
        <v>4</v>
      </c>
      <c r="U304" s="4">
        <v>5</v>
      </c>
      <c r="AH304" s="5"/>
      <c r="AJ304" s="5"/>
      <c r="CB304" s="6"/>
      <c r="CC304" s="6"/>
      <c r="CD304" s="6"/>
      <c r="CE304" s="6"/>
      <c r="CF304" s="3"/>
    </row>
    <row r="305" spans="1:84" x14ac:dyDescent="0.25">
      <c r="A305" s="3">
        <v>0</v>
      </c>
      <c r="B305" s="4">
        <f t="shared" si="56"/>
        <v>304</v>
      </c>
      <c r="T305" s="4">
        <v>3</v>
      </c>
      <c r="U305" s="4">
        <v>3</v>
      </c>
      <c r="CB305" s="6"/>
      <c r="CC305" s="6"/>
      <c r="CD305" s="6"/>
      <c r="CE305" s="6"/>
      <c r="CF305" s="3"/>
    </row>
    <row r="306" spans="1:84" x14ac:dyDescent="0.25">
      <c r="A306" s="3">
        <v>0</v>
      </c>
      <c r="B306" s="4">
        <f t="shared" si="56"/>
        <v>305</v>
      </c>
      <c r="I306" s="5"/>
      <c r="K306" s="5"/>
      <c r="L306" s="5"/>
      <c r="T306" s="4">
        <v>1</v>
      </c>
      <c r="U306" s="4">
        <v>2</v>
      </c>
      <c r="AH306" s="5"/>
      <c r="AJ306" s="5"/>
      <c r="CB306" s="6"/>
      <c r="CC306" s="6"/>
      <c r="CD306" s="6"/>
      <c r="CE306" s="6"/>
      <c r="CF306" s="3"/>
    </row>
    <row r="307" spans="1:84" x14ac:dyDescent="0.25">
      <c r="A307" s="3">
        <v>0</v>
      </c>
      <c r="B307" s="4">
        <f t="shared" si="56"/>
        <v>306</v>
      </c>
      <c r="I307" s="5"/>
      <c r="K307" s="5"/>
      <c r="L307" s="5"/>
      <c r="T307" s="4">
        <v>1</v>
      </c>
      <c r="U307" s="4">
        <v>2</v>
      </c>
      <c r="AH307" s="5"/>
      <c r="AJ307" s="5"/>
      <c r="CB307" s="6"/>
      <c r="CC307" s="6"/>
      <c r="CD307" s="6"/>
      <c r="CE307" s="6"/>
      <c r="CF307" s="3"/>
    </row>
    <row r="308" spans="1:84" x14ac:dyDescent="0.25">
      <c r="A308" s="3">
        <v>0</v>
      </c>
      <c r="B308" s="4">
        <f t="shared" si="56"/>
        <v>307</v>
      </c>
      <c r="T308" s="4">
        <v>1</v>
      </c>
      <c r="U308" s="4">
        <v>4</v>
      </c>
      <c r="CB308" s="6"/>
      <c r="CC308" s="6"/>
      <c r="CD308" s="6"/>
      <c r="CE308" s="6"/>
      <c r="CF308" s="3"/>
    </row>
    <row r="309" spans="1:84" x14ac:dyDescent="0.25">
      <c r="A309" s="3">
        <v>0</v>
      </c>
      <c r="B309" s="4">
        <f t="shared" si="56"/>
        <v>308</v>
      </c>
      <c r="T309" s="4">
        <v>1</v>
      </c>
      <c r="U309" s="4">
        <v>1</v>
      </c>
      <c r="CB309" s="6"/>
      <c r="CC309" s="6"/>
      <c r="CD309" s="6"/>
      <c r="CE309" s="6"/>
      <c r="CF309" s="3"/>
    </row>
    <row r="310" spans="1:84" x14ac:dyDescent="0.25">
      <c r="A310" s="3">
        <v>0</v>
      </c>
      <c r="B310" s="4">
        <f t="shared" si="56"/>
        <v>309</v>
      </c>
      <c r="I310" s="5"/>
      <c r="K310" s="5"/>
      <c r="L310" s="5"/>
      <c r="T310" s="4">
        <v>1</v>
      </c>
      <c r="U310" s="4">
        <v>2</v>
      </c>
      <c r="AH310" s="5"/>
      <c r="AJ310" s="5"/>
      <c r="CB310" s="6"/>
      <c r="CC310" s="6"/>
      <c r="CD310" s="6"/>
      <c r="CE310" s="6"/>
      <c r="CF310" s="3"/>
    </row>
    <row r="311" spans="1:84" x14ac:dyDescent="0.25">
      <c r="A311" s="3">
        <v>0</v>
      </c>
      <c r="B311" s="4">
        <f t="shared" si="56"/>
        <v>310</v>
      </c>
      <c r="T311" s="4">
        <v>1</v>
      </c>
      <c r="U311" s="4">
        <v>5</v>
      </c>
      <c r="CB311" s="6"/>
      <c r="CC311" s="6"/>
      <c r="CD311" s="6"/>
      <c r="CE311" s="6"/>
      <c r="CF311" s="3"/>
    </row>
    <row r="312" spans="1:84" x14ac:dyDescent="0.25">
      <c r="A312" s="3">
        <v>0</v>
      </c>
      <c r="B312" s="4">
        <f t="shared" si="56"/>
        <v>311</v>
      </c>
      <c r="T312" s="4">
        <v>1</v>
      </c>
      <c r="U312" s="4">
        <v>1</v>
      </c>
      <c r="CB312" s="6"/>
      <c r="CC312" s="6"/>
      <c r="CD312" s="6"/>
      <c r="CE312" s="6"/>
      <c r="CF312" s="3"/>
    </row>
    <row r="313" spans="1:84" x14ac:dyDescent="0.25">
      <c r="A313" s="3">
        <v>0</v>
      </c>
      <c r="B313" s="4">
        <f t="shared" si="56"/>
        <v>312</v>
      </c>
      <c r="I313" s="5"/>
      <c r="K313" s="5"/>
      <c r="L313" s="5"/>
      <c r="U313" s="4">
        <v>2</v>
      </c>
      <c r="AH313" s="5"/>
      <c r="AJ313" s="5"/>
      <c r="CB313" s="6"/>
      <c r="CC313" s="6"/>
      <c r="CD313" s="6"/>
      <c r="CE313" s="6"/>
      <c r="CF313" s="3"/>
    </row>
    <row r="314" spans="1:84" x14ac:dyDescent="0.25">
      <c r="A314" s="3">
        <v>0</v>
      </c>
      <c r="B314" s="4">
        <f t="shared" si="56"/>
        <v>313</v>
      </c>
      <c r="I314" s="5"/>
      <c r="K314" s="5"/>
      <c r="L314" s="5"/>
      <c r="T314" s="4">
        <v>4</v>
      </c>
      <c r="U314" s="4">
        <v>5</v>
      </c>
      <c r="AH314" s="5"/>
      <c r="AJ314" s="5"/>
      <c r="CB314" s="6"/>
      <c r="CC314" s="6"/>
      <c r="CD314" s="6"/>
      <c r="CE314" s="6"/>
      <c r="CF314" s="3"/>
    </row>
    <row r="315" spans="1:84" x14ac:dyDescent="0.25">
      <c r="A315" s="3">
        <v>0</v>
      </c>
      <c r="B315" s="4">
        <f t="shared" si="56"/>
        <v>314</v>
      </c>
      <c r="I315" s="5"/>
      <c r="K315" s="5"/>
      <c r="L315" s="5"/>
      <c r="T315" s="4">
        <v>2</v>
      </c>
      <c r="U315" s="4">
        <v>3</v>
      </c>
      <c r="AH315" s="5"/>
      <c r="AJ315" s="5"/>
      <c r="CB315" s="6"/>
      <c r="CC315" s="6"/>
      <c r="CD315" s="6"/>
      <c r="CE315" s="6"/>
      <c r="CF315" s="3"/>
    </row>
    <row r="316" spans="1:84" x14ac:dyDescent="0.25">
      <c r="A316" s="3">
        <v>0</v>
      </c>
      <c r="B316" s="4">
        <f t="shared" si="56"/>
        <v>315</v>
      </c>
      <c r="I316" s="5"/>
      <c r="K316" s="5"/>
      <c r="L316" s="5"/>
      <c r="T316" s="4">
        <v>1</v>
      </c>
      <c r="U316" s="4">
        <v>2</v>
      </c>
      <c r="AH316" s="5"/>
      <c r="AJ316" s="5"/>
      <c r="CB316" s="6"/>
      <c r="CC316" s="6"/>
      <c r="CD316" s="6"/>
      <c r="CE316" s="6"/>
      <c r="CF316" s="3"/>
    </row>
    <row r="317" spans="1:84" x14ac:dyDescent="0.25">
      <c r="A317" s="3">
        <v>0</v>
      </c>
      <c r="B317" s="4">
        <f t="shared" si="56"/>
        <v>316</v>
      </c>
      <c r="I317" s="5"/>
      <c r="K317" s="5"/>
      <c r="L317" s="5"/>
      <c r="T317" s="4">
        <v>1</v>
      </c>
      <c r="U317" s="4">
        <v>4</v>
      </c>
      <c r="AH317" s="5"/>
      <c r="AJ317" s="5"/>
      <c r="CB317" s="6"/>
      <c r="CC317" s="6"/>
      <c r="CD317" s="6"/>
      <c r="CE317" s="6"/>
      <c r="CF317" s="3"/>
    </row>
    <row r="318" spans="1:84" x14ac:dyDescent="0.25">
      <c r="A318" s="3">
        <v>0</v>
      </c>
      <c r="B318" s="4">
        <f t="shared" si="56"/>
        <v>317</v>
      </c>
      <c r="I318" s="5"/>
      <c r="K318" s="5"/>
      <c r="L318" s="5"/>
      <c r="T318" s="4">
        <v>1</v>
      </c>
      <c r="U318" s="4">
        <v>1</v>
      </c>
      <c r="AH318" s="5"/>
      <c r="AJ318" s="5"/>
      <c r="CB318" s="6"/>
      <c r="CC318" s="6"/>
      <c r="CD318" s="6"/>
      <c r="CE318" s="6"/>
      <c r="CF318" s="3"/>
    </row>
    <row r="319" spans="1:84" x14ac:dyDescent="0.25">
      <c r="A319" s="3">
        <v>0</v>
      </c>
      <c r="B319" s="4">
        <f t="shared" si="56"/>
        <v>318</v>
      </c>
      <c r="I319" s="5"/>
      <c r="K319" s="5"/>
      <c r="L319" s="5"/>
      <c r="T319" s="4">
        <v>1</v>
      </c>
      <c r="U319" s="4">
        <v>5</v>
      </c>
      <c r="AH319" s="5"/>
      <c r="AJ319" s="5"/>
      <c r="CB319" s="6"/>
      <c r="CC319" s="6"/>
      <c r="CD319" s="6"/>
      <c r="CE319" s="6"/>
      <c r="CF319" s="3"/>
    </row>
    <row r="320" spans="1:84" x14ac:dyDescent="0.25">
      <c r="A320" s="3">
        <v>0</v>
      </c>
      <c r="B320" s="4">
        <f t="shared" si="56"/>
        <v>319</v>
      </c>
      <c r="I320" s="5"/>
      <c r="K320" s="5"/>
      <c r="L320" s="5"/>
      <c r="T320" s="4">
        <v>1</v>
      </c>
      <c r="U320" s="4">
        <v>4</v>
      </c>
      <c r="AH320" s="5"/>
      <c r="AJ320" s="5"/>
      <c r="CB320" s="6"/>
      <c r="CC320" s="6"/>
      <c r="CD320" s="6"/>
      <c r="CE320" s="6"/>
      <c r="CF320" s="3"/>
    </row>
    <row r="321" spans="1:108" x14ac:dyDescent="0.25">
      <c r="A321" s="3">
        <v>0</v>
      </c>
      <c r="B321" s="4">
        <f t="shared" si="56"/>
        <v>320</v>
      </c>
      <c r="T321" s="4">
        <v>5</v>
      </c>
      <c r="U321" s="4">
        <v>2</v>
      </c>
      <c r="CB321" s="6"/>
      <c r="CC321" s="6"/>
      <c r="CD321" s="6"/>
      <c r="CE321" s="6"/>
      <c r="CF321" s="3"/>
    </row>
    <row r="322" spans="1:108" x14ac:dyDescent="0.25">
      <c r="A322" s="3">
        <v>0</v>
      </c>
      <c r="B322" s="4">
        <f t="shared" si="56"/>
        <v>321</v>
      </c>
      <c r="I322" s="5"/>
      <c r="K322" s="5"/>
      <c r="L322" s="5"/>
      <c r="T322" s="4">
        <v>1</v>
      </c>
      <c r="U322" s="4">
        <v>4</v>
      </c>
      <c r="AH322" s="5"/>
      <c r="AJ322" s="5"/>
      <c r="CB322" s="6"/>
      <c r="CC322" s="6"/>
      <c r="CD322" s="6"/>
      <c r="CE322" s="6"/>
      <c r="CF322" s="3"/>
    </row>
    <row r="323" spans="1:108" x14ac:dyDescent="0.25">
      <c r="A323" s="3">
        <v>0</v>
      </c>
      <c r="B323" s="4">
        <f t="shared" si="56"/>
        <v>322</v>
      </c>
      <c r="I323" s="5"/>
      <c r="K323" s="5"/>
      <c r="L323" s="5"/>
      <c r="T323" s="4">
        <v>1</v>
      </c>
      <c r="U323" s="4">
        <v>2</v>
      </c>
      <c r="AH323" s="5"/>
      <c r="AJ323" s="5"/>
      <c r="CB323" s="6"/>
      <c r="CC323" s="6"/>
      <c r="CD323" s="6"/>
      <c r="CE323" s="6"/>
      <c r="CF323" s="3"/>
    </row>
    <row r="324" spans="1:108" x14ac:dyDescent="0.25">
      <c r="A324" s="3">
        <v>0</v>
      </c>
      <c r="B324" s="4">
        <f t="shared" si="56"/>
        <v>323</v>
      </c>
      <c r="I324" s="5"/>
      <c r="K324" s="5"/>
      <c r="L324" s="5"/>
      <c r="T324" s="4">
        <v>1</v>
      </c>
      <c r="U324" s="4">
        <v>1</v>
      </c>
      <c r="AH324" s="5"/>
      <c r="AJ324" s="5"/>
      <c r="CB324" s="6"/>
      <c r="CC324" s="6"/>
      <c r="CD324" s="6"/>
      <c r="CE324" s="6"/>
      <c r="CF324" s="3"/>
    </row>
    <row r="325" spans="1:108" s="4" customFormat="1" x14ac:dyDescent="0.25">
      <c r="A325" s="3">
        <v>0</v>
      </c>
      <c r="B325" s="4">
        <f t="shared" si="56"/>
        <v>324</v>
      </c>
      <c r="I325" s="5"/>
      <c r="K325" s="5"/>
      <c r="L325" s="5"/>
      <c r="U325" s="4">
        <v>1</v>
      </c>
      <c r="AH325" s="5"/>
      <c r="AJ325" s="5"/>
      <c r="CB325" s="6"/>
      <c r="CC325" s="6"/>
      <c r="CD325" s="6"/>
      <c r="CE325" s="6"/>
      <c r="CF325" s="3"/>
      <c r="CP325" s="2"/>
      <c r="CQ325" s="2"/>
      <c r="CR325" s="2"/>
      <c r="CS325" s="2"/>
      <c r="CT325" s="2"/>
      <c r="CU325" s="2"/>
      <c r="CV325" s="2"/>
      <c r="CW325" s="2"/>
      <c r="CX325" s="2"/>
      <c r="CY325" s="2"/>
      <c r="CZ325" s="2"/>
      <c r="DA325" s="2"/>
      <c r="DB325" s="2"/>
      <c r="DC325" s="2"/>
      <c r="DD325" s="2"/>
    </row>
    <row r="326" spans="1:108" x14ac:dyDescent="0.25">
      <c r="A326" s="3">
        <v>0</v>
      </c>
      <c r="B326" s="4">
        <f t="shared" si="56"/>
        <v>325</v>
      </c>
      <c r="I326" s="5"/>
      <c r="K326" s="5"/>
      <c r="L326" s="5"/>
      <c r="T326" s="4">
        <v>1</v>
      </c>
      <c r="U326" s="4">
        <v>2</v>
      </c>
      <c r="AH326" s="5"/>
      <c r="AJ326" s="5"/>
      <c r="CB326" s="6"/>
      <c r="CC326" s="6"/>
      <c r="CD326" s="6"/>
      <c r="CE326" s="6"/>
      <c r="CF326" s="3"/>
    </row>
    <row r="327" spans="1:108" x14ac:dyDescent="0.25">
      <c r="A327" s="3">
        <v>0</v>
      </c>
      <c r="B327" s="4">
        <f t="shared" si="56"/>
        <v>326</v>
      </c>
      <c r="I327" s="5"/>
      <c r="K327" s="5"/>
      <c r="L327" s="5"/>
      <c r="T327" s="4">
        <v>1</v>
      </c>
      <c r="U327" s="4">
        <v>3</v>
      </c>
      <c r="AH327" s="5"/>
      <c r="AJ327" s="5"/>
      <c r="CB327" s="6"/>
      <c r="CC327" s="6"/>
      <c r="CD327" s="6"/>
      <c r="CE327" s="6"/>
      <c r="CF327" s="3"/>
    </row>
    <row r="328" spans="1:108" x14ac:dyDescent="0.25">
      <c r="A328" s="3">
        <v>0</v>
      </c>
      <c r="B328" s="4">
        <f t="shared" si="56"/>
        <v>327</v>
      </c>
      <c r="I328" s="5"/>
      <c r="K328" s="5"/>
      <c r="L328" s="5"/>
      <c r="T328" s="4">
        <v>1</v>
      </c>
      <c r="U328" s="4">
        <v>3</v>
      </c>
      <c r="AH328" s="5"/>
      <c r="AJ328" s="5"/>
      <c r="CB328" s="6"/>
      <c r="CC328" s="6"/>
      <c r="CD328" s="6"/>
      <c r="CE328" s="6"/>
      <c r="CF328" s="3"/>
    </row>
    <row r="329" spans="1:108" x14ac:dyDescent="0.25">
      <c r="A329" s="3">
        <v>0</v>
      </c>
      <c r="B329" s="4">
        <f t="shared" ref="B329:B392" si="57">B328+1</f>
        <v>328</v>
      </c>
      <c r="T329" s="4">
        <v>1</v>
      </c>
      <c r="U329" s="4">
        <v>5</v>
      </c>
      <c r="CB329" s="6"/>
      <c r="CC329" s="6"/>
      <c r="CD329" s="6"/>
      <c r="CE329" s="6"/>
      <c r="CF329" s="3"/>
    </row>
    <row r="330" spans="1:108" x14ac:dyDescent="0.25">
      <c r="A330" s="3">
        <v>0</v>
      </c>
      <c r="B330" s="4">
        <f t="shared" si="57"/>
        <v>329</v>
      </c>
      <c r="I330" s="5"/>
      <c r="K330" s="5"/>
      <c r="L330" s="5"/>
      <c r="T330" s="4">
        <v>1</v>
      </c>
      <c r="U330" s="4">
        <v>5</v>
      </c>
      <c r="AH330" s="5"/>
      <c r="AJ330" s="5"/>
      <c r="CB330" s="6"/>
      <c r="CC330" s="6"/>
      <c r="CD330" s="6"/>
      <c r="CE330" s="6"/>
      <c r="CF330" s="3"/>
    </row>
    <row r="331" spans="1:108" x14ac:dyDescent="0.25">
      <c r="A331" s="3">
        <v>0</v>
      </c>
      <c r="B331" s="4">
        <f t="shared" si="57"/>
        <v>330</v>
      </c>
      <c r="I331" s="5"/>
      <c r="K331" s="5"/>
      <c r="L331" s="5"/>
      <c r="T331" s="4">
        <v>2</v>
      </c>
      <c r="U331" s="4">
        <v>2</v>
      </c>
      <c r="AH331" s="5"/>
      <c r="AJ331" s="5"/>
      <c r="CB331" s="6"/>
      <c r="CC331" s="6"/>
      <c r="CD331" s="6"/>
      <c r="CE331" s="6"/>
      <c r="CF331" s="3"/>
    </row>
    <row r="332" spans="1:108" x14ac:dyDescent="0.25">
      <c r="A332" s="3">
        <v>0</v>
      </c>
      <c r="B332" s="4">
        <f t="shared" si="57"/>
        <v>331</v>
      </c>
      <c r="T332" s="4">
        <v>1</v>
      </c>
      <c r="U332" s="4">
        <v>2</v>
      </c>
      <c r="CB332" s="6"/>
      <c r="CC332" s="6"/>
      <c r="CD332" s="6"/>
      <c r="CE332" s="6"/>
      <c r="CF332" s="3"/>
    </row>
    <row r="333" spans="1:108" x14ac:dyDescent="0.25">
      <c r="A333" s="3">
        <v>0</v>
      </c>
      <c r="B333" s="4">
        <f t="shared" si="57"/>
        <v>332</v>
      </c>
      <c r="T333" s="4">
        <v>1</v>
      </c>
      <c r="U333" s="4">
        <v>1</v>
      </c>
      <c r="CB333" s="6"/>
      <c r="CC333" s="6"/>
      <c r="CD333" s="6"/>
      <c r="CE333" s="6"/>
      <c r="CF333" s="3"/>
    </row>
    <row r="334" spans="1:108" x14ac:dyDescent="0.25">
      <c r="A334" s="3">
        <v>0</v>
      </c>
      <c r="B334" s="4">
        <f t="shared" si="57"/>
        <v>333</v>
      </c>
      <c r="I334" s="5"/>
      <c r="K334" s="5"/>
      <c r="L334" s="5"/>
      <c r="T334" s="4">
        <v>1</v>
      </c>
      <c r="U334" s="4">
        <v>3</v>
      </c>
      <c r="AH334" s="5"/>
      <c r="AJ334" s="5"/>
      <c r="CB334" s="6"/>
      <c r="CC334" s="6"/>
      <c r="CD334" s="6"/>
      <c r="CE334" s="6"/>
      <c r="CF334" s="3"/>
    </row>
    <row r="335" spans="1:108" x14ac:dyDescent="0.25">
      <c r="A335" s="3">
        <v>0</v>
      </c>
      <c r="B335" s="4">
        <f t="shared" si="57"/>
        <v>334</v>
      </c>
      <c r="I335" s="5"/>
      <c r="K335" s="5"/>
      <c r="L335" s="5"/>
      <c r="T335" s="4">
        <v>1</v>
      </c>
      <c r="U335" s="4">
        <v>5</v>
      </c>
      <c r="AH335" s="5"/>
      <c r="AJ335" s="5"/>
      <c r="CB335" s="6"/>
      <c r="CC335" s="6"/>
      <c r="CD335" s="6"/>
      <c r="CE335" s="6"/>
      <c r="CF335" s="3"/>
    </row>
    <row r="336" spans="1:108" x14ac:dyDescent="0.25">
      <c r="A336" s="3">
        <v>0</v>
      </c>
      <c r="B336" s="4">
        <f t="shared" si="57"/>
        <v>335</v>
      </c>
      <c r="I336" s="5"/>
      <c r="K336" s="5"/>
      <c r="L336" s="5"/>
      <c r="T336" s="4">
        <v>1</v>
      </c>
      <c r="U336" s="4">
        <v>2</v>
      </c>
      <c r="AH336" s="5"/>
      <c r="AJ336" s="5"/>
      <c r="CB336" s="6"/>
      <c r="CC336" s="6"/>
      <c r="CD336" s="6"/>
      <c r="CE336" s="6"/>
      <c r="CF336" s="3"/>
    </row>
    <row r="337" spans="1:108" x14ac:dyDescent="0.25">
      <c r="A337" s="3">
        <v>0</v>
      </c>
      <c r="B337" s="4">
        <f t="shared" si="57"/>
        <v>336</v>
      </c>
      <c r="I337" s="5"/>
      <c r="K337" s="5"/>
      <c r="L337" s="5"/>
      <c r="T337" s="4">
        <v>1</v>
      </c>
      <c r="U337" s="4">
        <v>2</v>
      </c>
      <c r="AH337" s="5"/>
      <c r="AJ337" s="5"/>
      <c r="CB337" s="6"/>
      <c r="CC337" s="6"/>
      <c r="CD337" s="6"/>
      <c r="CE337" s="6"/>
      <c r="CF337" s="3"/>
    </row>
    <row r="338" spans="1:108" s="4" customFormat="1" x14ac:dyDescent="0.25">
      <c r="A338" s="3">
        <v>0</v>
      </c>
      <c r="B338" s="4">
        <f t="shared" si="57"/>
        <v>337</v>
      </c>
      <c r="I338" s="5"/>
      <c r="K338" s="5"/>
      <c r="L338" s="5"/>
      <c r="T338" s="4">
        <v>1</v>
      </c>
      <c r="U338" s="4">
        <v>3</v>
      </c>
      <c r="AH338" s="5"/>
      <c r="AJ338" s="5"/>
      <c r="CB338" s="6"/>
      <c r="CC338" s="6"/>
      <c r="CD338" s="6"/>
      <c r="CE338" s="6"/>
      <c r="CF338" s="3"/>
      <c r="CP338" s="2"/>
      <c r="CQ338" s="2"/>
      <c r="CR338" s="2"/>
      <c r="CS338" s="2"/>
      <c r="CT338" s="2"/>
      <c r="CU338" s="2"/>
      <c r="CV338" s="2"/>
      <c r="CW338" s="2"/>
      <c r="CX338" s="2"/>
      <c r="CY338" s="2"/>
      <c r="CZ338" s="2"/>
      <c r="DA338" s="2"/>
      <c r="DB338" s="2"/>
      <c r="DC338" s="2"/>
      <c r="DD338" s="2"/>
    </row>
    <row r="339" spans="1:108" x14ac:dyDescent="0.25">
      <c r="A339" s="3">
        <v>0</v>
      </c>
      <c r="B339" s="4">
        <f t="shared" si="57"/>
        <v>338</v>
      </c>
      <c r="T339" s="4">
        <v>1</v>
      </c>
      <c r="U339" s="4">
        <v>1</v>
      </c>
      <c r="CB339" s="6"/>
      <c r="CC339" s="6"/>
      <c r="CD339" s="6"/>
      <c r="CE339" s="6"/>
      <c r="CF339" s="3"/>
    </row>
    <row r="340" spans="1:108" x14ac:dyDescent="0.25">
      <c r="A340" s="3">
        <v>0</v>
      </c>
      <c r="B340" s="4">
        <f t="shared" si="57"/>
        <v>339</v>
      </c>
      <c r="I340" s="5"/>
      <c r="K340" s="5"/>
      <c r="L340" s="5"/>
      <c r="T340" s="4">
        <v>1</v>
      </c>
      <c r="U340" s="4">
        <v>1</v>
      </c>
      <c r="AH340" s="5"/>
      <c r="AJ340" s="5"/>
      <c r="CB340" s="6"/>
      <c r="CC340" s="6"/>
      <c r="CD340" s="6"/>
      <c r="CE340" s="6"/>
      <c r="CF340" s="3"/>
    </row>
    <row r="341" spans="1:108" x14ac:dyDescent="0.25">
      <c r="A341" s="3">
        <v>0</v>
      </c>
      <c r="B341" s="4">
        <f t="shared" si="57"/>
        <v>340</v>
      </c>
      <c r="I341" s="5"/>
      <c r="K341" s="5"/>
      <c r="L341" s="5"/>
      <c r="T341" s="4">
        <v>3</v>
      </c>
      <c r="U341" s="4">
        <v>3</v>
      </c>
      <c r="AH341" s="5"/>
      <c r="AJ341" s="5"/>
      <c r="CB341" s="6"/>
      <c r="CC341" s="6"/>
      <c r="CD341" s="6"/>
      <c r="CE341" s="6"/>
      <c r="CF341" s="3"/>
    </row>
    <row r="342" spans="1:108" x14ac:dyDescent="0.25">
      <c r="A342" s="3">
        <v>0</v>
      </c>
      <c r="B342" s="4">
        <f t="shared" si="57"/>
        <v>341</v>
      </c>
      <c r="T342" s="4">
        <v>1</v>
      </c>
      <c r="U342" s="4">
        <v>3</v>
      </c>
      <c r="CB342" s="6"/>
      <c r="CC342" s="6"/>
      <c r="CD342" s="6"/>
      <c r="CE342" s="6"/>
      <c r="CF342" s="3"/>
    </row>
    <row r="343" spans="1:108" x14ac:dyDescent="0.25">
      <c r="A343" s="3">
        <v>0</v>
      </c>
      <c r="B343" s="4">
        <f t="shared" si="57"/>
        <v>342</v>
      </c>
      <c r="I343" s="5"/>
      <c r="K343" s="5"/>
      <c r="L343" s="5"/>
      <c r="T343" s="4">
        <v>4</v>
      </c>
      <c r="U343" s="4">
        <v>4</v>
      </c>
      <c r="AH343" s="5"/>
      <c r="AJ343" s="5"/>
      <c r="CB343" s="6"/>
      <c r="CC343" s="6"/>
      <c r="CD343" s="6"/>
      <c r="CE343" s="6"/>
      <c r="CF343" s="3"/>
    </row>
    <row r="344" spans="1:108" x14ac:dyDescent="0.25">
      <c r="A344" s="3">
        <v>0</v>
      </c>
      <c r="B344" s="4">
        <f t="shared" si="57"/>
        <v>343</v>
      </c>
      <c r="I344" s="5"/>
      <c r="K344" s="5"/>
      <c r="L344" s="5"/>
      <c r="T344" s="4">
        <v>1</v>
      </c>
      <c r="U344" s="4">
        <v>2</v>
      </c>
      <c r="AH344" s="5"/>
      <c r="AJ344" s="5"/>
      <c r="CB344" s="6"/>
      <c r="CC344" s="6"/>
      <c r="CD344" s="6"/>
      <c r="CE344" s="6"/>
      <c r="CF344" s="3"/>
    </row>
    <row r="345" spans="1:108" x14ac:dyDescent="0.25">
      <c r="A345" s="3">
        <v>0</v>
      </c>
      <c r="B345" s="4">
        <f t="shared" si="57"/>
        <v>344</v>
      </c>
      <c r="U345" s="4">
        <v>5</v>
      </c>
      <c r="CB345" s="6"/>
      <c r="CC345" s="6"/>
      <c r="CD345" s="6"/>
      <c r="CE345" s="6"/>
      <c r="CF345" s="3"/>
    </row>
    <row r="346" spans="1:108" x14ac:dyDescent="0.25">
      <c r="A346" s="3">
        <v>0</v>
      </c>
      <c r="B346" s="4">
        <f t="shared" si="57"/>
        <v>345</v>
      </c>
      <c r="I346" s="5"/>
      <c r="K346" s="5"/>
      <c r="L346" s="5"/>
      <c r="U346" s="4">
        <v>4</v>
      </c>
      <c r="AH346" s="5"/>
      <c r="AJ346" s="5"/>
      <c r="CB346" s="6"/>
      <c r="CC346" s="6"/>
      <c r="CD346" s="6"/>
      <c r="CE346" s="6"/>
      <c r="CF346" s="3"/>
    </row>
    <row r="347" spans="1:108" x14ac:dyDescent="0.25">
      <c r="A347" s="3">
        <v>0</v>
      </c>
      <c r="B347" s="4">
        <f t="shared" si="57"/>
        <v>346</v>
      </c>
      <c r="I347" s="5"/>
      <c r="K347" s="5"/>
      <c r="L347" s="5"/>
      <c r="T347" s="4">
        <v>4</v>
      </c>
      <c r="U347" s="4">
        <v>4</v>
      </c>
      <c r="AH347" s="5"/>
      <c r="AJ347" s="5"/>
      <c r="CB347" s="6"/>
      <c r="CC347" s="6"/>
      <c r="CD347" s="6"/>
      <c r="CE347" s="6"/>
      <c r="CF347" s="3"/>
    </row>
    <row r="348" spans="1:108" x14ac:dyDescent="0.25">
      <c r="A348" s="3">
        <v>0</v>
      </c>
      <c r="B348" s="4">
        <f t="shared" si="57"/>
        <v>347</v>
      </c>
      <c r="I348" s="5"/>
      <c r="K348" s="5"/>
      <c r="L348" s="5"/>
      <c r="T348" s="4">
        <v>1</v>
      </c>
      <c r="U348" s="4">
        <v>2</v>
      </c>
      <c r="AH348" s="5"/>
      <c r="AJ348" s="5"/>
      <c r="CB348" s="6"/>
      <c r="CC348" s="6"/>
      <c r="CD348" s="6"/>
      <c r="CE348" s="6"/>
      <c r="CF348" s="3"/>
    </row>
    <row r="349" spans="1:108" x14ac:dyDescent="0.25">
      <c r="A349" s="3">
        <v>0</v>
      </c>
      <c r="B349" s="4">
        <f t="shared" si="57"/>
        <v>348</v>
      </c>
      <c r="I349" s="5"/>
      <c r="K349" s="5"/>
      <c r="L349" s="5"/>
      <c r="T349" s="4">
        <v>1</v>
      </c>
      <c r="U349" s="4">
        <v>2</v>
      </c>
      <c r="AH349" s="5"/>
      <c r="AJ349" s="5"/>
      <c r="CB349" s="6"/>
      <c r="CC349" s="6"/>
      <c r="CD349" s="6"/>
      <c r="CE349" s="6"/>
      <c r="CF349" s="3"/>
    </row>
    <row r="350" spans="1:108" x14ac:dyDescent="0.25">
      <c r="A350" s="3">
        <v>0</v>
      </c>
      <c r="B350" s="4">
        <f t="shared" si="57"/>
        <v>349</v>
      </c>
      <c r="T350" s="4">
        <v>1</v>
      </c>
      <c r="U350" s="4">
        <v>1</v>
      </c>
      <c r="CB350" s="6"/>
      <c r="CC350" s="6"/>
      <c r="CD350" s="6"/>
      <c r="CE350" s="6"/>
      <c r="CF350" s="3"/>
      <c r="CP350" s="4"/>
      <c r="CQ350" s="4"/>
      <c r="CR350" s="4"/>
      <c r="CS350" s="4"/>
      <c r="CT350" s="4"/>
      <c r="CU350" s="4"/>
      <c r="CV350" s="4"/>
      <c r="CW350" s="4"/>
      <c r="CX350" s="4"/>
      <c r="CY350" s="4"/>
      <c r="CZ350" s="4"/>
      <c r="DA350" s="4"/>
      <c r="DB350" s="4"/>
      <c r="DC350" s="4"/>
      <c r="DD350" s="4"/>
    </row>
    <row r="351" spans="1:108" x14ac:dyDescent="0.25">
      <c r="A351" s="3">
        <v>0</v>
      </c>
      <c r="B351" s="4">
        <f t="shared" si="57"/>
        <v>350</v>
      </c>
      <c r="I351" s="5"/>
      <c r="K351" s="5"/>
      <c r="L351" s="5"/>
      <c r="U351" s="4">
        <v>4</v>
      </c>
      <c r="AH351" s="5"/>
      <c r="AJ351" s="5"/>
      <c r="CB351" s="6"/>
      <c r="CC351" s="6"/>
      <c r="CD351" s="6"/>
      <c r="CE351" s="6"/>
      <c r="CF351" s="3"/>
    </row>
    <row r="352" spans="1:108" x14ac:dyDescent="0.25">
      <c r="A352" s="3">
        <v>0</v>
      </c>
      <c r="B352" s="4">
        <f t="shared" si="57"/>
        <v>351</v>
      </c>
      <c r="I352" s="5"/>
      <c r="K352" s="5"/>
      <c r="L352" s="5"/>
      <c r="U352" s="4">
        <v>2</v>
      </c>
      <c r="AH352" s="5"/>
      <c r="AJ352" s="5"/>
      <c r="CB352" s="6"/>
      <c r="CC352" s="6"/>
      <c r="CD352" s="6"/>
      <c r="CE352" s="6"/>
      <c r="CF352" s="3"/>
    </row>
    <row r="353" spans="1:84" x14ac:dyDescent="0.25">
      <c r="A353" s="3">
        <v>0</v>
      </c>
      <c r="B353" s="4">
        <f t="shared" si="57"/>
        <v>352</v>
      </c>
      <c r="I353" s="5"/>
      <c r="K353" s="5"/>
      <c r="L353" s="5"/>
      <c r="U353" s="4">
        <v>2</v>
      </c>
      <c r="AH353" s="5"/>
      <c r="AJ353" s="5"/>
      <c r="CB353" s="6"/>
      <c r="CC353" s="6"/>
      <c r="CD353" s="6"/>
      <c r="CE353" s="6"/>
      <c r="CF353" s="3"/>
    </row>
    <row r="354" spans="1:84" x14ac:dyDescent="0.25">
      <c r="A354" s="3">
        <v>0</v>
      </c>
      <c r="B354" s="4">
        <f t="shared" si="57"/>
        <v>353</v>
      </c>
      <c r="I354" s="5"/>
      <c r="K354" s="5"/>
      <c r="L354" s="5"/>
      <c r="T354" s="4">
        <v>4</v>
      </c>
      <c r="U354" s="4">
        <v>5</v>
      </c>
      <c r="AH354" s="5"/>
      <c r="AJ354" s="5"/>
      <c r="CB354" s="6"/>
      <c r="CC354" s="6"/>
      <c r="CD354" s="6"/>
      <c r="CE354" s="6"/>
      <c r="CF354" s="3"/>
    </row>
    <row r="355" spans="1:84" x14ac:dyDescent="0.25">
      <c r="A355" s="3">
        <v>0</v>
      </c>
      <c r="B355" s="4">
        <f t="shared" si="57"/>
        <v>354</v>
      </c>
      <c r="U355" s="4">
        <v>1</v>
      </c>
      <c r="CB355" s="6"/>
      <c r="CC355" s="6"/>
      <c r="CD355" s="6"/>
      <c r="CE355" s="6"/>
      <c r="CF355" s="3"/>
    </row>
    <row r="356" spans="1:84" x14ac:dyDescent="0.25">
      <c r="A356" s="3">
        <v>0</v>
      </c>
      <c r="B356" s="4">
        <f t="shared" si="57"/>
        <v>355</v>
      </c>
      <c r="I356" s="5"/>
      <c r="K356" s="5"/>
      <c r="L356" s="5"/>
      <c r="T356" s="4">
        <v>4</v>
      </c>
      <c r="U356" s="4">
        <v>2</v>
      </c>
      <c r="AH356" s="5"/>
      <c r="AJ356" s="5"/>
      <c r="CB356" s="6"/>
      <c r="CC356" s="6"/>
      <c r="CD356" s="6"/>
      <c r="CE356" s="6"/>
      <c r="CF356" s="3"/>
    </row>
    <row r="357" spans="1:84" x14ac:dyDescent="0.25">
      <c r="A357" s="3">
        <v>0</v>
      </c>
      <c r="B357" s="4">
        <f t="shared" si="57"/>
        <v>356</v>
      </c>
      <c r="T357" s="4">
        <v>1</v>
      </c>
      <c r="U357" s="4">
        <v>5</v>
      </c>
      <c r="CB357" s="6"/>
      <c r="CC357" s="6"/>
      <c r="CD357" s="6"/>
      <c r="CE357" s="6"/>
      <c r="CF357" s="3"/>
    </row>
    <row r="358" spans="1:84" x14ac:dyDescent="0.25">
      <c r="A358" s="3">
        <v>0</v>
      </c>
      <c r="B358" s="4">
        <f t="shared" si="57"/>
        <v>357</v>
      </c>
      <c r="T358" s="4">
        <v>1</v>
      </c>
      <c r="U358" s="4">
        <v>2</v>
      </c>
      <c r="CB358" s="6"/>
      <c r="CC358" s="6"/>
      <c r="CD358" s="6"/>
      <c r="CE358" s="6"/>
      <c r="CF358" s="3"/>
    </row>
    <row r="359" spans="1:84" x14ac:dyDescent="0.25">
      <c r="A359" s="3">
        <v>0</v>
      </c>
      <c r="B359" s="4">
        <f t="shared" si="57"/>
        <v>358</v>
      </c>
      <c r="T359" s="4">
        <v>5</v>
      </c>
      <c r="U359" s="4">
        <v>3</v>
      </c>
      <c r="CB359" s="6"/>
      <c r="CC359" s="6"/>
      <c r="CD359" s="6"/>
      <c r="CE359" s="6"/>
      <c r="CF359" s="3"/>
    </row>
    <row r="360" spans="1:84" x14ac:dyDescent="0.25">
      <c r="A360" s="3">
        <v>0</v>
      </c>
      <c r="B360" s="4">
        <f t="shared" si="57"/>
        <v>359</v>
      </c>
      <c r="T360" s="4">
        <v>5</v>
      </c>
      <c r="U360" s="4">
        <v>3</v>
      </c>
      <c r="CB360" s="6"/>
      <c r="CC360" s="6"/>
      <c r="CD360" s="6"/>
      <c r="CE360" s="6"/>
      <c r="CF360" s="3"/>
    </row>
    <row r="361" spans="1:84" x14ac:dyDescent="0.25">
      <c r="A361" s="3">
        <v>0</v>
      </c>
      <c r="B361" s="4">
        <f t="shared" si="57"/>
        <v>360</v>
      </c>
      <c r="I361" s="5"/>
      <c r="K361" s="5"/>
      <c r="L361" s="5"/>
      <c r="T361" s="4">
        <v>4</v>
      </c>
      <c r="U361" s="4">
        <v>3</v>
      </c>
      <c r="AH361" s="5"/>
      <c r="AJ361" s="5"/>
      <c r="CB361" s="6"/>
      <c r="CC361" s="6"/>
      <c r="CD361" s="6"/>
      <c r="CE361" s="6"/>
      <c r="CF361" s="3"/>
    </row>
    <row r="362" spans="1:84" x14ac:dyDescent="0.25">
      <c r="A362" s="3">
        <v>0</v>
      </c>
      <c r="B362" s="4">
        <f t="shared" si="57"/>
        <v>361</v>
      </c>
      <c r="T362" s="4">
        <v>1</v>
      </c>
      <c r="U362" s="4">
        <v>5</v>
      </c>
      <c r="CB362" s="6"/>
      <c r="CC362" s="6"/>
      <c r="CD362" s="6"/>
      <c r="CE362" s="6"/>
      <c r="CF362" s="3"/>
    </row>
    <row r="363" spans="1:84" x14ac:dyDescent="0.25">
      <c r="A363" s="3">
        <v>0</v>
      </c>
      <c r="B363" s="4">
        <f t="shared" si="57"/>
        <v>362</v>
      </c>
      <c r="I363" s="5"/>
      <c r="K363" s="5"/>
      <c r="L363" s="5"/>
      <c r="T363" s="4">
        <v>1</v>
      </c>
      <c r="U363" s="4">
        <v>4</v>
      </c>
      <c r="AH363" s="5"/>
      <c r="AJ363" s="5"/>
      <c r="CB363" s="6"/>
      <c r="CC363" s="6"/>
      <c r="CD363" s="6"/>
      <c r="CE363" s="6"/>
      <c r="CF363" s="3"/>
    </row>
    <row r="364" spans="1:84" x14ac:dyDescent="0.25">
      <c r="A364" s="3">
        <v>0</v>
      </c>
      <c r="B364" s="4">
        <f t="shared" si="57"/>
        <v>363</v>
      </c>
      <c r="U364" s="4">
        <v>2</v>
      </c>
      <c r="CB364" s="6"/>
      <c r="CC364" s="6"/>
      <c r="CD364" s="6"/>
      <c r="CE364" s="6"/>
      <c r="CF364" s="3"/>
    </row>
    <row r="365" spans="1:84" x14ac:dyDescent="0.25">
      <c r="A365" s="3">
        <v>0</v>
      </c>
      <c r="B365" s="4">
        <f t="shared" si="57"/>
        <v>364</v>
      </c>
      <c r="I365" s="5"/>
      <c r="K365" s="5"/>
      <c r="L365" s="5"/>
      <c r="T365" s="4">
        <v>5</v>
      </c>
      <c r="U365" s="4">
        <v>1</v>
      </c>
      <c r="CB365" s="6"/>
      <c r="CC365" s="6"/>
      <c r="CD365" s="6"/>
      <c r="CE365" s="6"/>
      <c r="CF365" s="3"/>
    </row>
    <row r="366" spans="1:84" x14ac:dyDescent="0.25">
      <c r="A366" s="3">
        <v>0</v>
      </c>
      <c r="B366" s="4">
        <f t="shared" si="57"/>
        <v>365</v>
      </c>
      <c r="I366" s="5"/>
      <c r="K366" s="5"/>
      <c r="L366" s="5"/>
      <c r="T366" s="4">
        <v>1</v>
      </c>
      <c r="U366" s="4">
        <v>3</v>
      </c>
      <c r="AH366" s="5"/>
      <c r="AJ366" s="5"/>
      <c r="CB366" s="6"/>
      <c r="CC366" s="6"/>
      <c r="CD366" s="6"/>
      <c r="CE366" s="6"/>
      <c r="CF366" s="3"/>
    </row>
    <row r="367" spans="1:84" x14ac:dyDescent="0.25">
      <c r="A367" s="3">
        <v>0</v>
      </c>
      <c r="B367" s="4">
        <f t="shared" si="57"/>
        <v>366</v>
      </c>
      <c r="I367" s="5"/>
      <c r="K367" s="5"/>
      <c r="L367" s="5"/>
      <c r="U367" s="4">
        <v>5</v>
      </c>
      <c r="AH367" s="5"/>
      <c r="AJ367" s="5"/>
      <c r="CB367" s="6"/>
      <c r="CC367" s="6"/>
      <c r="CD367" s="6"/>
      <c r="CE367" s="6"/>
      <c r="CF367" s="3"/>
    </row>
    <row r="368" spans="1:84" x14ac:dyDescent="0.25">
      <c r="A368" s="3">
        <v>0</v>
      </c>
      <c r="B368" s="4">
        <f t="shared" si="57"/>
        <v>367</v>
      </c>
      <c r="T368" s="4">
        <v>3</v>
      </c>
      <c r="U368" s="4">
        <v>2</v>
      </c>
      <c r="CB368" s="6"/>
      <c r="CC368" s="6"/>
      <c r="CD368" s="6"/>
      <c r="CE368" s="6"/>
      <c r="CF368" s="3"/>
    </row>
    <row r="369" spans="1:108" x14ac:dyDescent="0.25">
      <c r="A369" s="3">
        <v>0</v>
      </c>
      <c r="B369" s="4">
        <f t="shared" si="57"/>
        <v>368</v>
      </c>
      <c r="I369" s="5"/>
      <c r="K369" s="5"/>
      <c r="L369" s="5"/>
      <c r="T369" s="4">
        <v>1</v>
      </c>
      <c r="U369" s="4">
        <v>4</v>
      </c>
      <c r="AH369" s="5"/>
      <c r="AJ369" s="5"/>
      <c r="CB369" s="6"/>
      <c r="CC369" s="6"/>
      <c r="CD369" s="6"/>
      <c r="CE369" s="6"/>
      <c r="CF369" s="3"/>
    </row>
    <row r="370" spans="1:108" x14ac:dyDescent="0.25">
      <c r="A370" s="3">
        <v>0</v>
      </c>
      <c r="B370" s="4">
        <f t="shared" si="57"/>
        <v>369</v>
      </c>
      <c r="U370" s="4">
        <v>5</v>
      </c>
      <c r="CB370" s="6"/>
      <c r="CC370" s="6"/>
      <c r="CD370" s="6"/>
      <c r="CE370" s="6"/>
      <c r="CF370" s="3"/>
    </row>
    <row r="371" spans="1:108" x14ac:dyDescent="0.25">
      <c r="A371" s="3">
        <v>0</v>
      </c>
      <c r="B371" s="4">
        <f t="shared" si="57"/>
        <v>370</v>
      </c>
      <c r="I371" s="5"/>
      <c r="K371" s="5"/>
      <c r="L371" s="5"/>
      <c r="T371" s="4">
        <v>3</v>
      </c>
      <c r="U371" s="4">
        <v>1</v>
      </c>
      <c r="AH371" s="5"/>
      <c r="AJ371" s="5"/>
      <c r="CB371" s="6"/>
      <c r="CC371" s="6"/>
      <c r="CD371" s="6"/>
      <c r="CE371" s="6"/>
      <c r="CF371" s="3"/>
    </row>
    <row r="372" spans="1:108" s="4" customFormat="1" x14ac:dyDescent="0.25">
      <c r="A372" s="3">
        <v>0</v>
      </c>
      <c r="B372" s="4">
        <f t="shared" si="57"/>
        <v>371</v>
      </c>
      <c r="T372" s="4">
        <v>3</v>
      </c>
      <c r="U372" s="4">
        <v>5</v>
      </c>
      <c r="CB372" s="6"/>
      <c r="CC372" s="6"/>
      <c r="CD372" s="6"/>
      <c r="CE372" s="6"/>
      <c r="CF372" s="3"/>
      <c r="CP372" s="2"/>
      <c r="CQ372" s="2"/>
      <c r="CR372" s="2"/>
      <c r="CS372" s="2"/>
      <c r="CT372" s="2"/>
      <c r="CU372" s="2"/>
      <c r="CV372" s="2"/>
      <c r="CW372" s="2"/>
      <c r="CX372" s="2"/>
      <c r="CY372" s="2"/>
      <c r="CZ372" s="2"/>
      <c r="DA372" s="2"/>
      <c r="DB372" s="2"/>
      <c r="DC372" s="2"/>
      <c r="DD372" s="2"/>
    </row>
    <row r="373" spans="1:108" x14ac:dyDescent="0.25">
      <c r="A373" s="3">
        <v>0</v>
      </c>
      <c r="B373" s="4">
        <f t="shared" si="57"/>
        <v>372</v>
      </c>
      <c r="I373" s="5"/>
      <c r="K373" s="5"/>
      <c r="L373" s="5"/>
      <c r="T373" s="4">
        <v>1</v>
      </c>
      <c r="U373" s="4">
        <v>1</v>
      </c>
      <c r="AH373" s="5"/>
      <c r="AJ373" s="5"/>
      <c r="CB373" s="6"/>
      <c r="CC373" s="6"/>
      <c r="CD373" s="6"/>
      <c r="CE373" s="6"/>
      <c r="CF373" s="3"/>
    </row>
    <row r="374" spans="1:108" x14ac:dyDescent="0.25">
      <c r="A374" s="3">
        <v>0</v>
      </c>
      <c r="B374" s="4">
        <f t="shared" si="57"/>
        <v>373</v>
      </c>
      <c r="T374" s="4">
        <v>1</v>
      </c>
      <c r="U374" s="4">
        <v>3</v>
      </c>
      <c r="CB374" s="6"/>
      <c r="CC374" s="6"/>
      <c r="CD374" s="6"/>
      <c r="CE374" s="6"/>
      <c r="CF374" s="3"/>
    </row>
    <row r="375" spans="1:108" x14ac:dyDescent="0.25">
      <c r="A375" s="3">
        <v>0</v>
      </c>
      <c r="B375" s="4">
        <f t="shared" si="57"/>
        <v>374</v>
      </c>
      <c r="I375" s="5"/>
      <c r="K375" s="5"/>
      <c r="L375" s="5"/>
      <c r="T375" s="4">
        <v>4</v>
      </c>
      <c r="U375" s="4">
        <v>4</v>
      </c>
      <c r="AH375" s="5"/>
      <c r="AJ375" s="5"/>
      <c r="CB375" s="6"/>
      <c r="CC375" s="6"/>
      <c r="CD375" s="6"/>
      <c r="CE375" s="6"/>
      <c r="CF375" s="3"/>
    </row>
    <row r="376" spans="1:108" x14ac:dyDescent="0.25">
      <c r="A376" s="3">
        <v>0</v>
      </c>
      <c r="B376" s="4">
        <f t="shared" si="57"/>
        <v>375</v>
      </c>
      <c r="T376" s="4">
        <v>3</v>
      </c>
      <c r="U376" s="4">
        <v>3</v>
      </c>
      <c r="CB376" s="6"/>
      <c r="CC376" s="6"/>
      <c r="CD376" s="6"/>
      <c r="CE376" s="6"/>
      <c r="CF376" s="3"/>
    </row>
    <row r="377" spans="1:108" x14ac:dyDescent="0.25">
      <c r="A377" s="3">
        <v>0</v>
      </c>
      <c r="B377" s="4">
        <f t="shared" si="57"/>
        <v>376</v>
      </c>
      <c r="I377" s="5"/>
      <c r="K377" s="5"/>
      <c r="L377" s="5"/>
      <c r="T377" s="4">
        <v>1</v>
      </c>
      <c r="U377" s="4">
        <v>5</v>
      </c>
      <c r="AH377" s="5"/>
      <c r="AJ377" s="5"/>
      <c r="CB377" s="6"/>
      <c r="CC377" s="6"/>
      <c r="CD377" s="6"/>
      <c r="CE377" s="6"/>
      <c r="CF377" s="3"/>
    </row>
    <row r="378" spans="1:108" x14ac:dyDescent="0.25">
      <c r="A378" s="3">
        <v>0</v>
      </c>
      <c r="B378" s="4">
        <f t="shared" si="57"/>
        <v>377</v>
      </c>
      <c r="I378" s="5"/>
      <c r="K378" s="5"/>
      <c r="L378" s="5"/>
      <c r="T378" s="4">
        <v>3</v>
      </c>
      <c r="U378" s="4">
        <v>3</v>
      </c>
      <c r="AH378" s="5"/>
      <c r="AJ378" s="5"/>
      <c r="CB378" s="6"/>
      <c r="CC378" s="6"/>
      <c r="CD378" s="6"/>
      <c r="CE378" s="6"/>
      <c r="CF378" s="3"/>
    </row>
    <row r="379" spans="1:108" x14ac:dyDescent="0.25">
      <c r="A379" s="3">
        <v>0</v>
      </c>
      <c r="B379" s="4">
        <f t="shared" si="57"/>
        <v>378</v>
      </c>
      <c r="I379" s="5"/>
      <c r="K379" s="5"/>
      <c r="L379" s="5"/>
      <c r="U379" s="4">
        <v>5</v>
      </c>
      <c r="AH379" s="5"/>
      <c r="AJ379" s="5"/>
      <c r="CB379" s="6"/>
      <c r="CC379" s="6"/>
      <c r="CD379" s="6"/>
      <c r="CE379" s="6"/>
      <c r="CF379" s="3"/>
    </row>
    <row r="380" spans="1:108" x14ac:dyDescent="0.25">
      <c r="A380" s="3">
        <v>0</v>
      </c>
      <c r="B380" s="4">
        <f t="shared" si="57"/>
        <v>379</v>
      </c>
      <c r="I380" s="5"/>
      <c r="K380" s="5"/>
      <c r="L380" s="5"/>
      <c r="T380" s="4">
        <v>3</v>
      </c>
      <c r="U380" s="4">
        <v>3</v>
      </c>
      <c r="AH380" s="5"/>
      <c r="AJ380" s="5"/>
      <c r="CB380" s="6"/>
      <c r="CC380" s="6"/>
      <c r="CD380" s="6"/>
      <c r="CE380" s="6"/>
      <c r="CF380" s="3"/>
    </row>
    <row r="381" spans="1:108" x14ac:dyDescent="0.25">
      <c r="A381" s="3">
        <v>0</v>
      </c>
      <c r="B381" s="4">
        <f t="shared" si="57"/>
        <v>380</v>
      </c>
      <c r="T381" s="4">
        <v>1</v>
      </c>
      <c r="U381" s="4">
        <v>5</v>
      </c>
      <c r="CB381" s="6"/>
      <c r="CC381" s="6"/>
      <c r="CD381" s="6"/>
      <c r="CE381" s="6"/>
      <c r="CF381" s="3"/>
    </row>
    <row r="382" spans="1:108" s="4" customFormat="1" x14ac:dyDescent="0.25">
      <c r="A382" s="3">
        <v>0</v>
      </c>
      <c r="B382" s="4">
        <f t="shared" si="57"/>
        <v>381</v>
      </c>
      <c r="T382" s="4">
        <v>4</v>
      </c>
      <c r="U382" s="4">
        <v>2</v>
      </c>
      <c r="CB382" s="6"/>
      <c r="CC382" s="6"/>
      <c r="CD382" s="6"/>
      <c r="CE382" s="6"/>
      <c r="CF382" s="3"/>
    </row>
    <row r="383" spans="1:108" x14ac:dyDescent="0.25">
      <c r="A383" s="3">
        <v>0</v>
      </c>
      <c r="B383" s="4">
        <f t="shared" si="57"/>
        <v>382</v>
      </c>
      <c r="I383" s="5"/>
      <c r="K383" s="5"/>
      <c r="L383" s="5"/>
      <c r="T383" s="4">
        <v>4</v>
      </c>
      <c r="U383" s="4">
        <v>4</v>
      </c>
      <c r="AH383" s="5"/>
      <c r="AJ383" s="5"/>
      <c r="CB383" s="6"/>
      <c r="CC383" s="6"/>
      <c r="CD383" s="6"/>
      <c r="CE383" s="6"/>
      <c r="CF383" s="3"/>
    </row>
    <row r="384" spans="1:108" x14ac:dyDescent="0.25">
      <c r="A384" s="3">
        <v>0</v>
      </c>
      <c r="B384" s="4">
        <f t="shared" si="57"/>
        <v>383</v>
      </c>
      <c r="I384" s="5"/>
      <c r="K384" s="5"/>
      <c r="L384" s="5"/>
      <c r="T384" s="4">
        <v>1</v>
      </c>
      <c r="U384" s="4">
        <v>4</v>
      </c>
      <c r="AH384" s="5"/>
      <c r="AJ384" s="5"/>
      <c r="CB384" s="6"/>
      <c r="CC384" s="6"/>
      <c r="CD384" s="6"/>
      <c r="CE384" s="6"/>
      <c r="CF384" s="3"/>
    </row>
    <row r="385" spans="1:108" x14ac:dyDescent="0.25">
      <c r="A385" s="3">
        <v>0</v>
      </c>
      <c r="B385" s="4">
        <f t="shared" si="57"/>
        <v>384</v>
      </c>
      <c r="I385" s="5"/>
      <c r="K385" s="5"/>
      <c r="L385" s="5"/>
      <c r="T385" s="4">
        <v>3</v>
      </c>
      <c r="U385" s="4">
        <v>2</v>
      </c>
      <c r="AH385" s="5"/>
      <c r="AJ385" s="5"/>
      <c r="CB385" s="6"/>
      <c r="CC385" s="6"/>
      <c r="CD385" s="6"/>
      <c r="CE385" s="6"/>
      <c r="CF385" s="3"/>
    </row>
    <row r="386" spans="1:108" x14ac:dyDescent="0.25">
      <c r="A386" s="3">
        <v>0</v>
      </c>
      <c r="B386" s="4">
        <f t="shared" si="57"/>
        <v>385</v>
      </c>
      <c r="I386" s="5"/>
      <c r="K386" s="5"/>
      <c r="L386" s="5"/>
      <c r="T386" s="4">
        <v>1</v>
      </c>
      <c r="U386" s="4">
        <v>5</v>
      </c>
      <c r="AH386" s="5"/>
      <c r="AJ386" s="5"/>
      <c r="CB386" s="6"/>
      <c r="CC386" s="6"/>
      <c r="CD386" s="6"/>
      <c r="CE386" s="6"/>
      <c r="CF386" s="3"/>
    </row>
    <row r="387" spans="1:108" x14ac:dyDescent="0.25">
      <c r="A387" s="3">
        <v>0</v>
      </c>
      <c r="B387" s="4">
        <f t="shared" si="57"/>
        <v>386</v>
      </c>
      <c r="I387" s="5"/>
      <c r="K387" s="5"/>
      <c r="L387" s="5"/>
      <c r="T387" s="4">
        <v>1</v>
      </c>
      <c r="U387" s="4">
        <v>5</v>
      </c>
      <c r="AH387" s="5"/>
      <c r="AJ387" s="5"/>
      <c r="CB387" s="6"/>
      <c r="CC387" s="6"/>
      <c r="CD387" s="6"/>
      <c r="CE387" s="6"/>
      <c r="CF387" s="3"/>
    </row>
    <row r="388" spans="1:108" x14ac:dyDescent="0.25">
      <c r="A388" s="3">
        <v>0</v>
      </c>
      <c r="B388" s="4">
        <f t="shared" si="57"/>
        <v>387</v>
      </c>
      <c r="T388" s="4">
        <v>3</v>
      </c>
      <c r="U388" s="4">
        <v>1</v>
      </c>
      <c r="CB388" s="6"/>
      <c r="CC388" s="6"/>
      <c r="CD388" s="6"/>
      <c r="CE388" s="6"/>
      <c r="CF388" s="3"/>
    </row>
    <row r="389" spans="1:108" x14ac:dyDescent="0.25">
      <c r="A389" s="3">
        <v>0</v>
      </c>
      <c r="B389" s="4">
        <f t="shared" si="57"/>
        <v>388</v>
      </c>
      <c r="T389" s="4">
        <v>3</v>
      </c>
      <c r="U389" s="4">
        <v>2</v>
      </c>
      <c r="CB389" s="6"/>
      <c r="CC389" s="6"/>
      <c r="CD389" s="6"/>
      <c r="CE389" s="6"/>
      <c r="CF389" s="3"/>
      <c r="CP389" s="4"/>
      <c r="CQ389" s="4"/>
      <c r="CR389" s="4"/>
      <c r="CS389" s="4"/>
      <c r="CT389" s="4"/>
      <c r="CU389" s="4"/>
      <c r="CV389" s="4"/>
      <c r="CW389" s="4"/>
      <c r="CX389" s="4"/>
      <c r="CY389" s="4"/>
      <c r="CZ389" s="4"/>
      <c r="DA389" s="4"/>
      <c r="DB389" s="4"/>
      <c r="DC389" s="4"/>
      <c r="DD389" s="4"/>
    </row>
    <row r="390" spans="1:108" x14ac:dyDescent="0.25">
      <c r="A390" s="3">
        <v>0</v>
      </c>
      <c r="B390" s="4">
        <f t="shared" si="57"/>
        <v>389</v>
      </c>
      <c r="I390" s="5"/>
      <c r="K390" s="5"/>
      <c r="L390" s="5"/>
      <c r="T390" s="4">
        <v>1</v>
      </c>
      <c r="U390" s="4">
        <v>1</v>
      </c>
      <c r="AH390" s="5"/>
      <c r="AJ390" s="5"/>
      <c r="CB390" s="6"/>
      <c r="CC390" s="6"/>
      <c r="CD390" s="6"/>
      <c r="CE390" s="6"/>
      <c r="CF390" s="3"/>
    </row>
    <row r="391" spans="1:108" x14ac:dyDescent="0.25">
      <c r="A391" s="3">
        <v>0</v>
      </c>
      <c r="B391" s="4">
        <f t="shared" si="57"/>
        <v>390</v>
      </c>
      <c r="T391" s="4">
        <v>1</v>
      </c>
      <c r="U391" s="4">
        <v>1</v>
      </c>
      <c r="CB391" s="6"/>
      <c r="CC391" s="6"/>
      <c r="CD391" s="6"/>
      <c r="CE391" s="6"/>
      <c r="CF391" s="3"/>
    </row>
    <row r="392" spans="1:108" x14ac:dyDescent="0.25">
      <c r="A392" s="3">
        <v>0</v>
      </c>
      <c r="B392" s="4">
        <f t="shared" si="57"/>
        <v>391</v>
      </c>
      <c r="T392" s="4">
        <v>1</v>
      </c>
      <c r="U392" s="4">
        <v>1</v>
      </c>
      <c r="CB392" s="6"/>
      <c r="CC392" s="6"/>
      <c r="CD392" s="6"/>
      <c r="CE392" s="6"/>
      <c r="CF392" s="3"/>
    </row>
    <row r="393" spans="1:108" x14ac:dyDescent="0.25">
      <c r="A393" s="3">
        <v>0</v>
      </c>
      <c r="B393" s="4">
        <f t="shared" ref="B393:B456" si="58">B392+1</f>
        <v>392</v>
      </c>
      <c r="T393" s="4">
        <v>1</v>
      </c>
      <c r="U393" s="4">
        <v>4</v>
      </c>
      <c r="CB393" s="6"/>
      <c r="CC393" s="6"/>
      <c r="CD393" s="6"/>
      <c r="CE393" s="6"/>
      <c r="CF393" s="3"/>
    </row>
    <row r="394" spans="1:108" x14ac:dyDescent="0.25">
      <c r="A394" s="3">
        <v>0</v>
      </c>
      <c r="B394" s="4">
        <f t="shared" si="58"/>
        <v>393</v>
      </c>
      <c r="T394" s="4">
        <v>1</v>
      </c>
      <c r="U394" s="4">
        <v>5</v>
      </c>
      <c r="CB394" s="6"/>
      <c r="CC394" s="6"/>
      <c r="CD394" s="6"/>
      <c r="CE394" s="6"/>
      <c r="CF394" s="3"/>
    </row>
    <row r="395" spans="1:108" x14ac:dyDescent="0.25">
      <c r="A395" s="3">
        <v>0</v>
      </c>
      <c r="B395" s="4">
        <f t="shared" si="58"/>
        <v>394</v>
      </c>
      <c r="I395" s="5"/>
      <c r="K395" s="5"/>
      <c r="L395" s="5"/>
      <c r="T395" s="4">
        <v>1</v>
      </c>
      <c r="U395" s="4">
        <v>3</v>
      </c>
      <c r="AH395" s="5"/>
      <c r="AJ395" s="5"/>
      <c r="CB395" s="6"/>
      <c r="CC395" s="6"/>
      <c r="CD395" s="6"/>
      <c r="CE395" s="6"/>
      <c r="CF395" s="3"/>
    </row>
    <row r="396" spans="1:108" x14ac:dyDescent="0.25">
      <c r="A396" s="3">
        <v>0</v>
      </c>
      <c r="B396" s="4">
        <f t="shared" si="58"/>
        <v>395</v>
      </c>
      <c r="T396" s="4">
        <v>3</v>
      </c>
      <c r="U396" s="4">
        <v>1</v>
      </c>
      <c r="CB396" s="6"/>
      <c r="CC396" s="6"/>
      <c r="CD396" s="6"/>
      <c r="CE396" s="6"/>
      <c r="CF396" s="3"/>
    </row>
    <row r="397" spans="1:108" x14ac:dyDescent="0.25">
      <c r="A397" s="3">
        <v>0</v>
      </c>
      <c r="B397" s="4">
        <f t="shared" si="58"/>
        <v>396</v>
      </c>
      <c r="T397" s="4">
        <v>1</v>
      </c>
      <c r="U397" s="4">
        <v>3</v>
      </c>
      <c r="CB397" s="6"/>
      <c r="CC397" s="6"/>
      <c r="CD397" s="6"/>
      <c r="CE397" s="6"/>
      <c r="CF397" s="3"/>
    </row>
    <row r="398" spans="1:108" x14ac:dyDescent="0.25">
      <c r="A398" s="3">
        <v>0</v>
      </c>
      <c r="B398" s="4">
        <f t="shared" si="58"/>
        <v>397</v>
      </c>
      <c r="I398" s="5"/>
      <c r="K398" s="5"/>
      <c r="L398" s="5"/>
      <c r="U398" s="4">
        <v>1</v>
      </c>
      <c r="AH398" s="5"/>
      <c r="AJ398" s="5"/>
      <c r="CB398" s="6"/>
      <c r="CC398" s="6"/>
      <c r="CD398" s="6"/>
      <c r="CE398" s="6"/>
      <c r="CF398" s="3"/>
    </row>
    <row r="399" spans="1:108" x14ac:dyDescent="0.25">
      <c r="A399" s="3">
        <v>0</v>
      </c>
      <c r="B399" s="4">
        <f t="shared" si="58"/>
        <v>398</v>
      </c>
      <c r="I399" s="5"/>
      <c r="K399" s="5"/>
      <c r="L399" s="5"/>
      <c r="T399" s="4">
        <v>4</v>
      </c>
      <c r="U399" s="4">
        <v>5</v>
      </c>
      <c r="AH399" s="5"/>
      <c r="AJ399" s="5"/>
      <c r="CB399" s="6"/>
      <c r="CC399" s="6"/>
      <c r="CD399" s="6"/>
      <c r="CE399" s="6"/>
      <c r="CF399" s="3"/>
    </row>
    <row r="400" spans="1:108" x14ac:dyDescent="0.25">
      <c r="A400" s="3">
        <v>0</v>
      </c>
      <c r="B400" s="4">
        <f t="shared" si="58"/>
        <v>399</v>
      </c>
      <c r="I400" s="5"/>
      <c r="K400" s="5"/>
      <c r="L400" s="5"/>
      <c r="T400" s="4">
        <v>3</v>
      </c>
      <c r="U400" s="4">
        <v>1</v>
      </c>
      <c r="AH400" s="5"/>
      <c r="AJ400" s="5"/>
      <c r="CB400" s="6"/>
      <c r="CC400" s="6"/>
      <c r="CD400" s="6"/>
      <c r="CE400" s="6"/>
      <c r="CF400" s="3"/>
    </row>
    <row r="401" spans="1:84" x14ac:dyDescent="0.25">
      <c r="A401" s="3">
        <v>0</v>
      </c>
      <c r="B401" s="4">
        <f t="shared" si="58"/>
        <v>400</v>
      </c>
      <c r="I401" s="5"/>
      <c r="K401" s="5"/>
      <c r="L401" s="5"/>
      <c r="T401" s="4">
        <v>1</v>
      </c>
      <c r="U401" s="4">
        <v>1</v>
      </c>
      <c r="AH401" s="5"/>
      <c r="AJ401" s="5"/>
      <c r="CB401" s="6"/>
      <c r="CC401" s="6"/>
      <c r="CD401" s="6"/>
      <c r="CE401" s="6"/>
      <c r="CF401" s="3"/>
    </row>
    <row r="402" spans="1:84" x14ac:dyDescent="0.25">
      <c r="A402" s="3">
        <v>0</v>
      </c>
      <c r="B402" s="4">
        <f t="shared" si="58"/>
        <v>401</v>
      </c>
      <c r="T402" s="4">
        <v>1</v>
      </c>
      <c r="U402" s="4">
        <v>1</v>
      </c>
      <c r="CB402" s="6"/>
      <c r="CC402" s="6"/>
      <c r="CD402" s="6"/>
      <c r="CE402" s="6"/>
      <c r="CF402" s="3"/>
    </row>
    <row r="403" spans="1:84" x14ac:dyDescent="0.25">
      <c r="A403" s="3">
        <v>0</v>
      </c>
      <c r="B403" s="4">
        <f t="shared" si="58"/>
        <v>402</v>
      </c>
      <c r="T403" s="4">
        <v>4</v>
      </c>
      <c r="U403" s="4">
        <v>4</v>
      </c>
      <c r="CB403" s="6"/>
      <c r="CC403" s="6"/>
      <c r="CD403" s="6"/>
      <c r="CE403" s="6"/>
      <c r="CF403" s="3"/>
    </row>
    <row r="404" spans="1:84" x14ac:dyDescent="0.25">
      <c r="A404" s="3">
        <v>0</v>
      </c>
      <c r="B404" s="4">
        <f t="shared" si="58"/>
        <v>403</v>
      </c>
      <c r="U404" s="4">
        <v>2</v>
      </c>
      <c r="CB404" s="6"/>
      <c r="CC404" s="6"/>
      <c r="CD404" s="6"/>
      <c r="CE404" s="6"/>
      <c r="CF404" s="3"/>
    </row>
    <row r="405" spans="1:84" x14ac:dyDescent="0.25">
      <c r="A405" s="3">
        <v>0</v>
      </c>
      <c r="B405" s="4">
        <f t="shared" si="58"/>
        <v>404</v>
      </c>
      <c r="T405" s="4">
        <v>1</v>
      </c>
      <c r="U405" s="4">
        <v>3</v>
      </c>
      <c r="CB405" s="6"/>
      <c r="CC405" s="6"/>
      <c r="CD405" s="6"/>
      <c r="CE405" s="6"/>
      <c r="CF405" s="3"/>
    </row>
    <row r="406" spans="1:84" x14ac:dyDescent="0.25">
      <c r="A406" s="3">
        <v>0</v>
      </c>
      <c r="B406" s="4">
        <f t="shared" si="58"/>
        <v>405</v>
      </c>
      <c r="T406" s="4">
        <v>1</v>
      </c>
      <c r="U406" s="4">
        <v>1</v>
      </c>
      <c r="CB406" s="6"/>
      <c r="CC406" s="6"/>
      <c r="CD406" s="6"/>
      <c r="CE406" s="6"/>
      <c r="CF406" s="3"/>
    </row>
    <row r="407" spans="1:84" x14ac:dyDescent="0.25">
      <c r="A407" s="3">
        <v>0</v>
      </c>
      <c r="B407" s="4">
        <f t="shared" si="58"/>
        <v>406</v>
      </c>
      <c r="T407" s="4">
        <v>1</v>
      </c>
      <c r="U407" s="4">
        <v>1</v>
      </c>
      <c r="CB407" s="6"/>
      <c r="CC407" s="6"/>
      <c r="CD407" s="6"/>
      <c r="CE407" s="6"/>
      <c r="CF407" s="3"/>
    </row>
    <row r="408" spans="1:84" x14ac:dyDescent="0.25">
      <c r="A408" s="3">
        <v>0</v>
      </c>
      <c r="B408" s="4">
        <f t="shared" si="58"/>
        <v>407</v>
      </c>
      <c r="T408" s="4">
        <v>1</v>
      </c>
      <c r="U408" s="4">
        <v>3</v>
      </c>
      <c r="CB408" s="6"/>
      <c r="CC408" s="6"/>
      <c r="CD408" s="6"/>
      <c r="CE408" s="6"/>
      <c r="CF408" s="3"/>
    </row>
    <row r="409" spans="1:84" x14ac:dyDescent="0.25">
      <c r="A409" s="3">
        <v>0</v>
      </c>
      <c r="B409" s="4">
        <f t="shared" si="58"/>
        <v>408</v>
      </c>
      <c r="T409" s="4">
        <v>1</v>
      </c>
      <c r="U409" s="4">
        <v>5</v>
      </c>
      <c r="CB409" s="6"/>
      <c r="CC409" s="6"/>
      <c r="CD409" s="6"/>
      <c r="CE409" s="6"/>
      <c r="CF409" s="3"/>
    </row>
    <row r="410" spans="1:84" x14ac:dyDescent="0.25">
      <c r="A410" s="3">
        <v>0</v>
      </c>
      <c r="B410" s="4">
        <f t="shared" si="58"/>
        <v>409</v>
      </c>
      <c r="T410" s="4">
        <v>1</v>
      </c>
      <c r="U410" s="4">
        <v>1</v>
      </c>
      <c r="CB410" s="6"/>
      <c r="CC410" s="6"/>
      <c r="CD410" s="6"/>
      <c r="CE410" s="6"/>
      <c r="CF410" s="3"/>
    </row>
    <row r="411" spans="1:84" x14ac:dyDescent="0.25">
      <c r="A411" s="3">
        <v>0</v>
      </c>
      <c r="B411" s="4">
        <f t="shared" si="58"/>
        <v>410</v>
      </c>
      <c r="I411" s="5"/>
      <c r="K411" s="5"/>
      <c r="L411" s="5"/>
      <c r="U411" s="4">
        <v>5</v>
      </c>
      <c r="AH411" s="5"/>
      <c r="AJ411" s="5"/>
      <c r="CB411" s="6"/>
      <c r="CC411" s="6"/>
      <c r="CD411" s="6"/>
      <c r="CE411" s="6"/>
      <c r="CF411" s="3"/>
    </row>
    <row r="412" spans="1:84" x14ac:dyDescent="0.25">
      <c r="A412" s="3">
        <v>0</v>
      </c>
      <c r="B412" s="4">
        <f t="shared" si="58"/>
        <v>411</v>
      </c>
      <c r="T412" s="4">
        <v>1</v>
      </c>
      <c r="U412" s="4">
        <v>2</v>
      </c>
      <c r="CB412" s="6"/>
      <c r="CC412" s="6"/>
      <c r="CD412" s="6"/>
      <c r="CE412" s="6"/>
      <c r="CF412" s="3"/>
    </row>
    <row r="413" spans="1:84" x14ac:dyDescent="0.25">
      <c r="A413" s="3">
        <v>0</v>
      </c>
      <c r="B413" s="4">
        <f t="shared" si="58"/>
        <v>412</v>
      </c>
      <c r="T413" s="4">
        <v>1</v>
      </c>
      <c r="U413" s="4">
        <v>3</v>
      </c>
      <c r="CB413" s="6"/>
      <c r="CC413" s="6"/>
      <c r="CD413" s="6"/>
      <c r="CE413" s="6"/>
      <c r="CF413" s="3"/>
    </row>
    <row r="414" spans="1:84" x14ac:dyDescent="0.25">
      <c r="A414" s="3">
        <v>0</v>
      </c>
      <c r="B414" s="4">
        <f t="shared" si="58"/>
        <v>413</v>
      </c>
      <c r="I414" s="5"/>
      <c r="K414" s="5"/>
      <c r="L414" s="5"/>
      <c r="T414" s="4">
        <v>1</v>
      </c>
      <c r="U414" s="4">
        <v>1</v>
      </c>
      <c r="AH414" s="5"/>
      <c r="AJ414" s="5"/>
      <c r="CB414" s="6"/>
      <c r="CC414" s="6"/>
      <c r="CD414" s="6"/>
      <c r="CE414" s="6"/>
      <c r="CF414" s="3"/>
    </row>
    <row r="415" spans="1:84" x14ac:dyDescent="0.25">
      <c r="A415" s="3">
        <v>0</v>
      </c>
      <c r="B415" s="4">
        <f t="shared" si="58"/>
        <v>414</v>
      </c>
      <c r="I415" s="5"/>
      <c r="K415" s="5"/>
      <c r="L415" s="5"/>
      <c r="U415" s="4">
        <v>1</v>
      </c>
      <c r="AH415" s="5"/>
      <c r="AJ415" s="5"/>
      <c r="CB415" s="6"/>
      <c r="CC415" s="6"/>
      <c r="CD415" s="6"/>
      <c r="CE415" s="6"/>
      <c r="CF415" s="3"/>
    </row>
    <row r="416" spans="1:84" x14ac:dyDescent="0.25">
      <c r="A416" s="3">
        <v>0</v>
      </c>
      <c r="B416" s="4">
        <f t="shared" si="58"/>
        <v>415</v>
      </c>
      <c r="U416" s="4">
        <v>5</v>
      </c>
      <c r="CB416" s="6"/>
      <c r="CC416" s="6"/>
      <c r="CD416" s="6"/>
      <c r="CE416" s="6"/>
      <c r="CF416" s="3"/>
    </row>
    <row r="417" spans="1:84" x14ac:dyDescent="0.25">
      <c r="A417" s="3">
        <v>0</v>
      </c>
      <c r="B417" s="4">
        <f t="shared" si="58"/>
        <v>416</v>
      </c>
      <c r="T417" s="4">
        <v>1</v>
      </c>
      <c r="U417" s="4">
        <v>1</v>
      </c>
      <c r="CB417" s="6"/>
      <c r="CC417" s="6"/>
      <c r="CD417" s="6"/>
      <c r="CE417" s="6"/>
      <c r="CF417" s="3"/>
    </row>
    <row r="418" spans="1:84" x14ac:dyDescent="0.25">
      <c r="A418" s="3">
        <v>0</v>
      </c>
      <c r="B418" s="4">
        <f t="shared" si="58"/>
        <v>417</v>
      </c>
      <c r="I418" s="5"/>
      <c r="K418" s="5"/>
      <c r="L418" s="5"/>
      <c r="T418" s="4">
        <v>3</v>
      </c>
      <c r="U418" s="4">
        <v>1</v>
      </c>
      <c r="AH418" s="5"/>
      <c r="AJ418" s="5"/>
      <c r="CB418" s="6"/>
      <c r="CC418" s="6"/>
      <c r="CD418" s="6"/>
      <c r="CE418" s="6"/>
      <c r="CF418" s="3"/>
    </row>
    <row r="419" spans="1:84" x14ac:dyDescent="0.25">
      <c r="A419" s="3">
        <v>0</v>
      </c>
      <c r="B419" s="4">
        <f t="shared" si="58"/>
        <v>418</v>
      </c>
      <c r="I419" s="5"/>
      <c r="K419" s="5"/>
      <c r="L419" s="5"/>
      <c r="U419" s="4">
        <v>1</v>
      </c>
      <c r="AH419" s="5"/>
      <c r="AJ419" s="5"/>
      <c r="CB419" s="6"/>
      <c r="CC419" s="6"/>
      <c r="CD419" s="6"/>
      <c r="CE419" s="6"/>
      <c r="CF419" s="3"/>
    </row>
    <row r="420" spans="1:84" x14ac:dyDescent="0.25">
      <c r="A420" s="3">
        <v>0</v>
      </c>
      <c r="B420" s="4">
        <f t="shared" si="58"/>
        <v>419</v>
      </c>
      <c r="I420" s="5"/>
      <c r="K420" s="5"/>
      <c r="L420" s="5"/>
      <c r="U420" s="4">
        <v>2</v>
      </c>
      <c r="AH420" s="5"/>
      <c r="AJ420" s="5"/>
      <c r="CB420" s="6"/>
      <c r="CC420" s="6"/>
      <c r="CD420" s="6"/>
      <c r="CE420" s="6"/>
      <c r="CF420" s="3"/>
    </row>
    <row r="421" spans="1:84" x14ac:dyDescent="0.25">
      <c r="A421" s="3">
        <v>0</v>
      </c>
      <c r="B421" s="4">
        <f t="shared" si="58"/>
        <v>420</v>
      </c>
      <c r="I421" s="5"/>
      <c r="K421" s="5"/>
      <c r="L421" s="5"/>
      <c r="T421" s="4">
        <v>4</v>
      </c>
      <c r="U421" s="4">
        <v>1</v>
      </c>
      <c r="AH421" s="5"/>
      <c r="AJ421" s="5"/>
      <c r="CB421" s="6"/>
      <c r="CC421" s="6"/>
      <c r="CD421" s="6"/>
      <c r="CE421" s="6"/>
      <c r="CF421" s="3"/>
    </row>
    <row r="422" spans="1:84" x14ac:dyDescent="0.25">
      <c r="A422" s="3">
        <v>0</v>
      </c>
      <c r="B422" s="4">
        <f t="shared" si="58"/>
        <v>421</v>
      </c>
      <c r="T422" s="4">
        <v>4</v>
      </c>
      <c r="U422" s="4">
        <v>4</v>
      </c>
      <c r="CB422" s="6"/>
      <c r="CC422" s="6"/>
      <c r="CD422" s="6"/>
      <c r="CE422" s="6"/>
      <c r="CF422" s="3"/>
    </row>
    <row r="423" spans="1:84" x14ac:dyDescent="0.25">
      <c r="A423" s="3">
        <v>0</v>
      </c>
      <c r="B423" s="4">
        <f t="shared" si="58"/>
        <v>422</v>
      </c>
      <c r="I423" s="5"/>
      <c r="K423" s="5"/>
      <c r="L423" s="5"/>
      <c r="T423" s="4">
        <v>1</v>
      </c>
      <c r="U423" s="4">
        <v>5</v>
      </c>
      <c r="AH423" s="5"/>
      <c r="AJ423" s="5"/>
      <c r="CB423" s="6"/>
      <c r="CC423" s="6"/>
      <c r="CD423" s="6"/>
      <c r="CE423" s="6"/>
      <c r="CF423" s="3"/>
    </row>
    <row r="424" spans="1:84" x14ac:dyDescent="0.25">
      <c r="A424" s="3">
        <v>0</v>
      </c>
      <c r="B424" s="4">
        <f t="shared" si="58"/>
        <v>423</v>
      </c>
      <c r="CB424" s="6"/>
      <c r="CC424" s="6"/>
      <c r="CD424" s="6"/>
      <c r="CE424" s="6"/>
      <c r="CF424" s="3"/>
    </row>
    <row r="425" spans="1:84" x14ac:dyDescent="0.25">
      <c r="A425" s="3">
        <v>0</v>
      </c>
      <c r="B425" s="4">
        <f t="shared" si="58"/>
        <v>424</v>
      </c>
      <c r="I425" s="5"/>
      <c r="K425" s="5"/>
      <c r="L425" s="5"/>
      <c r="T425" s="4">
        <v>1</v>
      </c>
      <c r="U425" s="4">
        <v>5</v>
      </c>
      <c r="AH425" s="5"/>
      <c r="AJ425" s="5"/>
      <c r="CB425" s="6"/>
      <c r="CC425" s="6"/>
      <c r="CD425" s="6"/>
      <c r="CE425" s="6"/>
      <c r="CF425" s="3"/>
    </row>
    <row r="426" spans="1:84" x14ac:dyDescent="0.25">
      <c r="A426" s="3">
        <v>0</v>
      </c>
      <c r="B426" s="4">
        <f t="shared" si="58"/>
        <v>425</v>
      </c>
      <c r="T426" s="4">
        <v>1</v>
      </c>
      <c r="U426" s="4">
        <v>5</v>
      </c>
      <c r="CB426" s="6"/>
      <c r="CC426" s="6"/>
      <c r="CD426" s="6"/>
      <c r="CE426" s="6"/>
      <c r="CF426" s="3"/>
    </row>
    <row r="427" spans="1:84" x14ac:dyDescent="0.25">
      <c r="A427" s="3">
        <v>0</v>
      </c>
      <c r="B427" s="4">
        <f t="shared" si="58"/>
        <v>426</v>
      </c>
      <c r="I427" s="5"/>
      <c r="K427" s="5"/>
      <c r="L427" s="5"/>
      <c r="U427" s="4">
        <v>5</v>
      </c>
      <c r="AH427" s="5"/>
      <c r="AJ427" s="5"/>
      <c r="CB427" s="6"/>
      <c r="CC427" s="6"/>
      <c r="CD427" s="6"/>
      <c r="CE427" s="6"/>
      <c r="CF427" s="3"/>
    </row>
    <row r="428" spans="1:84" x14ac:dyDescent="0.25">
      <c r="A428" s="3">
        <v>0</v>
      </c>
      <c r="B428" s="4">
        <f t="shared" si="58"/>
        <v>427</v>
      </c>
      <c r="I428" s="5"/>
      <c r="K428" s="5"/>
      <c r="L428" s="5"/>
      <c r="T428" s="4">
        <v>1</v>
      </c>
      <c r="U428" s="4">
        <v>1</v>
      </c>
      <c r="AH428" s="5"/>
      <c r="AJ428" s="5"/>
      <c r="CB428" s="6"/>
      <c r="CC428" s="6"/>
      <c r="CD428" s="6"/>
      <c r="CE428" s="6"/>
      <c r="CF428" s="3"/>
    </row>
    <row r="429" spans="1:84" x14ac:dyDescent="0.25">
      <c r="A429" s="3">
        <v>0</v>
      </c>
      <c r="B429" s="4">
        <f t="shared" si="58"/>
        <v>428</v>
      </c>
      <c r="T429" s="4">
        <v>3</v>
      </c>
      <c r="U429" s="4">
        <v>1</v>
      </c>
      <c r="CB429" s="6"/>
      <c r="CC429" s="6"/>
      <c r="CD429" s="6"/>
      <c r="CE429" s="6"/>
      <c r="CF429" s="3"/>
    </row>
    <row r="430" spans="1:84" x14ac:dyDescent="0.25">
      <c r="A430" s="3">
        <v>0</v>
      </c>
      <c r="B430" s="4">
        <f t="shared" si="58"/>
        <v>429</v>
      </c>
      <c r="T430" s="4">
        <v>1</v>
      </c>
      <c r="U430" s="4">
        <v>5</v>
      </c>
      <c r="CB430" s="6"/>
      <c r="CC430" s="6"/>
      <c r="CD430" s="6"/>
      <c r="CE430" s="6"/>
      <c r="CF430" s="3"/>
    </row>
    <row r="431" spans="1:84" x14ac:dyDescent="0.25">
      <c r="A431" s="3">
        <v>0</v>
      </c>
      <c r="B431" s="4">
        <f t="shared" si="58"/>
        <v>430</v>
      </c>
      <c r="T431" s="4">
        <v>3</v>
      </c>
      <c r="U431" s="4">
        <v>2</v>
      </c>
      <c r="CB431" s="6"/>
      <c r="CC431" s="6"/>
      <c r="CD431" s="6"/>
      <c r="CE431" s="6"/>
      <c r="CF431" s="3"/>
    </row>
    <row r="432" spans="1:84" x14ac:dyDescent="0.25">
      <c r="A432" s="3">
        <v>0</v>
      </c>
      <c r="B432" s="4">
        <f t="shared" si="58"/>
        <v>431</v>
      </c>
      <c r="U432" s="4">
        <v>1</v>
      </c>
      <c r="CB432" s="6"/>
      <c r="CC432" s="6"/>
      <c r="CD432" s="6"/>
      <c r="CE432" s="6"/>
      <c r="CF432" s="3"/>
    </row>
    <row r="433" spans="1:84" x14ac:dyDescent="0.25">
      <c r="A433" s="3">
        <v>0</v>
      </c>
      <c r="B433" s="4">
        <f t="shared" si="58"/>
        <v>432</v>
      </c>
      <c r="U433" s="4">
        <v>5</v>
      </c>
      <c r="CB433" s="6"/>
      <c r="CC433" s="6"/>
      <c r="CD433" s="6"/>
      <c r="CE433" s="6"/>
      <c r="CF433" s="3"/>
    </row>
    <row r="434" spans="1:84" x14ac:dyDescent="0.25">
      <c r="A434" s="3">
        <v>0</v>
      </c>
      <c r="B434" s="4">
        <f t="shared" si="58"/>
        <v>433</v>
      </c>
      <c r="I434" s="5"/>
      <c r="K434" s="5"/>
      <c r="L434" s="5"/>
      <c r="U434" s="4">
        <v>2</v>
      </c>
      <c r="AH434" s="5"/>
      <c r="AJ434" s="5"/>
      <c r="CB434" s="6"/>
      <c r="CC434" s="6"/>
      <c r="CD434" s="6"/>
      <c r="CE434" s="6"/>
      <c r="CF434" s="3"/>
    </row>
    <row r="435" spans="1:84" x14ac:dyDescent="0.25">
      <c r="A435" s="3">
        <v>0</v>
      </c>
      <c r="B435" s="4">
        <f t="shared" si="58"/>
        <v>434</v>
      </c>
      <c r="T435" s="4">
        <v>1</v>
      </c>
      <c r="U435" s="4">
        <v>5</v>
      </c>
      <c r="CB435" s="6"/>
      <c r="CC435" s="6"/>
      <c r="CD435" s="6"/>
      <c r="CE435" s="6"/>
      <c r="CF435" s="3"/>
    </row>
    <row r="436" spans="1:84" x14ac:dyDescent="0.25">
      <c r="A436" s="3">
        <v>0</v>
      </c>
      <c r="B436" s="4">
        <f t="shared" si="58"/>
        <v>435</v>
      </c>
      <c r="I436" s="5"/>
      <c r="K436" s="5"/>
      <c r="L436" s="5"/>
      <c r="T436" s="4">
        <v>1</v>
      </c>
      <c r="U436" s="4">
        <v>3</v>
      </c>
      <c r="AH436" s="5"/>
      <c r="AJ436" s="5"/>
      <c r="CB436" s="6"/>
      <c r="CC436" s="6"/>
      <c r="CD436" s="6"/>
      <c r="CE436" s="6"/>
      <c r="CF436" s="3"/>
    </row>
    <row r="437" spans="1:84" x14ac:dyDescent="0.25">
      <c r="A437" s="3">
        <v>0</v>
      </c>
      <c r="B437" s="4">
        <f t="shared" si="58"/>
        <v>436</v>
      </c>
      <c r="T437" s="4">
        <v>1</v>
      </c>
      <c r="U437" s="4">
        <v>3</v>
      </c>
      <c r="CB437" s="6"/>
      <c r="CC437" s="6"/>
      <c r="CD437" s="6"/>
      <c r="CE437" s="6"/>
      <c r="CF437" s="3"/>
    </row>
    <row r="438" spans="1:84" x14ac:dyDescent="0.25">
      <c r="A438" s="3">
        <v>0</v>
      </c>
      <c r="B438" s="4">
        <f t="shared" si="58"/>
        <v>437</v>
      </c>
      <c r="I438" s="5"/>
      <c r="K438" s="5"/>
      <c r="L438" s="5"/>
      <c r="T438" s="4">
        <v>4</v>
      </c>
      <c r="U438" s="4">
        <v>1</v>
      </c>
      <c r="AH438" s="5"/>
      <c r="AJ438" s="5"/>
      <c r="CB438" s="6"/>
      <c r="CC438" s="6"/>
      <c r="CD438" s="6"/>
      <c r="CE438" s="6"/>
      <c r="CF438" s="3"/>
    </row>
    <row r="439" spans="1:84" x14ac:dyDescent="0.25">
      <c r="A439" s="3">
        <v>0</v>
      </c>
      <c r="B439" s="4">
        <f t="shared" si="58"/>
        <v>438</v>
      </c>
      <c r="I439" s="5"/>
      <c r="K439" s="5"/>
      <c r="L439" s="5"/>
      <c r="T439" s="4">
        <v>3</v>
      </c>
      <c r="U439" s="4">
        <v>3</v>
      </c>
      <c r="AH439" s="5"/>
      <c r="AJ439" s="5"/>
      <c r="CB439" s="6"/>
      <c r="CC439" s="6"/>
      <c r="CD439" s="6"/>
      <c r="CE439" s="6"/>
      <c r="CF439" s="3"/>
    </row>
    <row r="440" spans="1:84" x14ac:dyDescent="0.25">
      <c r="A440" s="3">
        <v>0</v>
      </c>
      <c r="B440" s="4">
        <f t="shared" si="58"/>
        <v>439</v>
      </c>
      <c r="T440" s="4">
        <v>1</v>
      </c>
      <c r="U440" s="4">
        <v>1</v>
      </c>
      <c r="CB440" s="6"/>
      <c r="CC440" s="6"/>
      <c r="CD440" s="6"/>
      <c r="CE440" s="6"/>
      <c r="CF440" s="3"/>
    </row>
    <row r="441" spans="1:84" x14ac:dyDescent="0.25">
      <c r="A441" s="3">
        <v>0</v>
      </c>
      <c r="B441" s="4">
        <f t="shared" si="58"/>
        <v>440</v>
      </c>
      <c r="I441" s="5"/>
      <c r="K441" s="5"/>
      <c r="L441" s="5"/>
      <c r="T441" s="4">
        <v>1</v>
      </c>
      <c r="U441" s="4">
        <v>5</v>
      </c>
      <c r="AH441" s="5"/>
      <c r="AJ441" s="5"/>
      <c r="CB441" s="6"/>
      <c r="CC441" s="6"/>
      <c r="CD441" s="6"/>
      <c r="CE441" s="6"/>
      <c r="CF441" s="3"/>
    </row>
    <row r="442" spans="1:84" x14ac:dyDescent="0.25">
      <c r="A442" s="3">
        <v>0</v>
      </c>
      <c r="B442" s="4">
        <f t="shared" si="58"/>
        <v>441</v>
      </c>
      <c r="I442" s="5"/>
      <c r="K442" s="5"/>
      <c r="L442" s="5"/>
      <c r="T442" s="4">
        <v>1</v>
      </c>
      <c r="U442" s="4">
        <v>1</v>
      </c>
      <c r="AH442" s="5"/>
      <c r="AJ442" s="5"/>
      <c r="CB442" s="6"/>
      <c r="CC442" s="6"/>
      <c r="CD442" s="6"/>
      <c r="CE442" s="6"/>
      <c r="CF442" s="3"/>
    </row>
    <row r="443" spans="1:84" x14ac:dyDescent="0.25">
      <c r="A443" s="3">
        <v>0</v>
      </c>
      <c r="B443" s="4">
        <f t="shared" si="58"/>
        <v>442</v>
      </c>
      <c r="T443" s="4">
        <v>1</v>
      </c>
      <c r="U443" s="4">
        <v>2</v>
      </c>
      <c r="CB443" s="6"/>
      <c r="CC443" s="6"/>
      <c r="CD443" s="6"/>
      <c r="CE443" s="6"/>
      <c r="CF443" s="3"/>
    </row>
    <row r="444" spans="1:84" x14ac:dyDescent="0.25">
      <c r="A444" s="3">
        <v>0</v>
      </c>
      <c r="B444" s="4">
        <f t="shared" si="58"/>
        <v>443</v>
      </c>
      <c r="I444" s="5"/>
      <c r="K444" s="5"/>
      <c r="L444" s="5"/>
      <c r="T444" s="4">
        <v>4</v>
      </c>
      <c r="U444" s="4">
        <v>4</v>
      </c>
      <c r="AH444" s="5"/>
      <c r="AJ444" s="5"/>
      <c r="CB444" s="6"/>
      <c r="CC444" s="6"/>
      <c r="CD444" s="6"/>
      <c r="CE444" s="6"/>
      <c r="CF444" s="3"/>
    </row>
    <row r="445" spans="1:84" x14ac:dyDescent="0.25">
      <c r="A445" s="3">
        <v>0</v>
      </c>
      <c r="B445" s="4">
        <f t="shared" si="58"/>
        <v>444</v>
      </c>
      <c r="T445" s="4">
        <v>1</v>
      </c>
      <c r="U445" s="4">
        <v>3</v>
      </c>
      <c r="CB445" s="6"/>
      <c r="CC445" s="6"/>
      <c r="CD445" s="6"/>
      <c r="CE445" s="6"/>
      <c r="CF445" s="3"/>
    </row>
    <row r="446" spans="1:84" x14ac:dyDescent="0.25">
      <c r="A446" s="3">
        <v>0</v>
      </c>
      <c r="B446" s="4">
        <f t="shared" si="58"/>
        <v>445</v>
      </c>
      <c r="T446" s="4">
        <v>1</v>
      </c>
      <c r="U446" s="4">
        <v>2</v>
      </c>
      <c r="CB446" s="6"/>
      <c r="CC446" s="6"/>
      <c r="CD446" s="6"/>
      <c r="CE446" s="6"/>
      <c r="CF446" s="3"/>
    </row>
    <row r="447" spans="1:84" x14ac:dyDescent="0.25">
      <c r="A447" s="3">
        <v>0</v>
      </c>
      <c r="B447" s="4">
        <f t="shared" si="58"/>
        <v>446</v>
      </c>
      <c r="T447" s="4">
        <v>1</v>
      </c>
      <c r="U447" s="4">
        <v>2</v>
      </c>
      <c r="CB447" s="6"/>
      <c r="CC447" s="6"/>
      <c r="CD447" s="6"/>
      <c r="CE447" s="6"/>
      <c r="CF447" s="3"/>
    </row>
    <row r="448" spans="1:84" x14ac:dyDescent="0.25">
      <c r="A448" s="3">
        <v>0</v>
      </c>
      <c r="B448" s="4">
        <f t="shared" si="58"/>
        <v>447</v>
      </c>
      <c r="I448" s="5"/>
      <c r="K448" s="5"/>
      <c r="L448" s="5"/>
      <c r="T448" s="4">
        <v>2</v>
      </c>
      <c r="U448" s="4">
        <v>3</v>
      </c>
      <c r="AH448" s="5"/>
      <c r="AJ448" s="5"/>
      <c r="CB448" s="6"/>
      <c r="CC448" s="6"/>
      <c r="CD448" s="6"/>
      <c r="CE448" s="6"/>
      <c r="CF448" s="3"/>
    </row>
    <row r="449" spans="1:84" x14ac:dyDescent="0.25">
      <c r="A449" s="3">
        <v>0</v>
      </c>
      <c r="B449" s="4">
        <f t="shared" si="58"/>
        <v>448</v>
      </c>
      <c r="I449" s="5"/>
      <c r="K449" s="5"/>
      <c r="L449" s="5"/>
      <c r="T449" s="4">
        <v>1</v>
      </c>
      <c r="U449" s="4">
        <v>1</v>
      </c>
      <c r="AH449" s="5"/>
      <c r="AJ449" s="5"/>
      <c r="CB449" s="6"/>
      <c r="CC449" s="6"/>
      <c r="CD449" s="6"/>
      <c r="CE449" s="6"/>
      <c r="CF449" s="3"/>
    </row>
    <row r="450" spans="1:84" x14ac:dyDescent="0.25">
      <c r="A450" s="3">
        <v>0</v>
      </c>
      <c r="B450" s="4">
        <f t="shared" si="58"/>
        <v>449</v>
      </c>
      <c r="CB450" s="6"/>
      <c r="CC450" s="6"/>
      <c r="CD450" s="6"/>
      <c r="CE450" s="6"/>
      <c r="CF450" s="3"/>
    </row>
    <row r="451" spans="1:84" x14ac:dyDescent="0.25">
      <c r="A451" s="3">
        <v>0</v>
      </c>
      <c r="B451" s="4">
        <f t="shared" si="58"/>
        <v>450</v>
      </c>
      <c r="T451" s="4">
        <v>4</v>
      </c>
      <c r="U451" s="4">
        <v>3</v>
      </c>
      <c r="CB451" s="6"/>
      <c r="CC451" s="6"/>
      <c r="CD451" s="6"/>
      <c r="CE451" s="6"/>
      <c r="CF451" s="3"/>
    </row>
    <row r="452" spans="1:84" x14ac:dyDescent="0.25">
      <c r="A452" s="3">
        <v>0</v>
      </c>
      <c r="B452" s="4">
        <f t="shared" si="58"/>
        <v>451</v>
      </c>
      <c r="F452" s="5"/>
      <c r="I452" s="5"/>
      <c r="K452" s="5"/>
      <c r="L452" s="5"/>
      <c r="T452" s="4">
        <v>1</v>
      </c>
      <c r="U452" s="4">
        <v>5</v>
      </c>
      <c r="AH452" s="5"/>
      <c r="AI452" s="5"/>
      <c r="AJ452" s="5"/>
      <c r="CB452" s="6"/>
      <c r="CC452" s="6"/>
      <c r="CD452" s="6"/>
      <c r="CE452" s="6"/>
      <c r="CF452" s="3"/>
    </row>
    <row r="453" spans="1:84" x14ac:dyDescent="0.25">
      <c r="A453" s="3">
        <v>0</v>
      </c>
      <c r="B453" s="4">
        <f t="shared" si="58"/>
        <v>452</v>
      </c>
      <c r="I453" s="5"/>
      <c r="K453" s="5"/>
      <c r="L453" s="5"/>
      <c r="T453" s="4">
        <v>2</v>
      </c>
      <c r="U453" s="4">
        <v>5</v>
      </c>
      <c r="AH453" s="5"/>
      <c r="AJ453" s="5"/>
      <c r="CB453" s="6"/>
      <c r="CC453" s="6"/>
      <c r="CD453" s="6"/>
      <c r="CE453" s="6"/>
      <c r="CF453" s="3"/>
    </row>
    <row r="454" spans="1:84" x14ac:dyDescent="0.25">
      <c r="A454" s="3">
        <v>0</v>
      </c>
      <c r="B454" s="4">
        <f t="shared" si="58"/>
        <v>453</v>
      </c>
      <c r="T454" s="4">
        <v>1</v>
      </c>
      <c r="U454" s="4">
        <v>2</v>
      </c>
      <c r="CB454" s="6"/>
      <c r="CC454" s="6"/>
      <c r="CD454" s="6"/>
      <c r="CE454" s="6"/>
      <c r="CF454" s="3"/>
    </row>
    <row r="455" spans="1:84" x14ac:dyDescent="0.25">
      <c r="A455" s="3">
        <v>0</v>
      </c>
      <c r="B455" s="4">
        <f t="shared" si="58"/>
        <v>454</v>
      </c>
      <c r="I455" s="5"/>
      <c r="K455" s="5"/>
      <c r="L455" s="5"/>
      <c r="T455" s="4">
        <v>1</v>
      </c>
      <c r="U455" s="4">
        <v>1</v>
      </c>
      <c r="AH455" s="5"/>
      <c r="AJ455" s="5"/>
      <c r="CB455" s="6"/>
      <c r="CC455" s="6"/>
      <c r="CD455" s="6"/>
      <c r="CE455" s="6"/>
      <c r="CF455" s="3"/>
    </row>
    <row r="456" spans="1:84" x14ac:dyDescent="0.25">
      <c r="A456" s="3">
        <v>0</v>
      </c>
      <c r="B456" s="4">
        <f t="shared" si="58"/>
        <v>455</v>
      </c>
      <c r="T456" s="4">
        <v>3</v>
      </c>
      <c r="U456" s="4">
        <v>3</v>
      </c>
      <c r="CB456" s="6"/>
      <c r="CC456" s="6"/>
      <c r="CD456" s="6"/>
      <c r="CE456" s="6"/>
      <c r="CF456" s="3"/>
    </row>
    <row r="457" spans="1:84" x14ac:dyDescent="0.25">
      <c r="A457" s="3">
        <v>0</v>
      </c>
      <c r="B457" s="4">
        <f t="shared" ref="B457:B520" si="59">B456+1</f>
        <v>456</v>
      </c>
      <c r="I457" s="5"/>
      <c r="K457" s="5"/>
      <c r="L457" s="5"/>
      <c r="U457" s="4">
        <v>1</v>
      </c>
      <c r="AH457" s="5"/>
      <c r="AJ457" s="5"/>
      <c r="CB457" s="6"/>
      <c r="CC457" s="6"/>
      <c r="CD457" s="6"/>
      <c r="CE457" s="6"/>
      <c r="CF457" s="3"/>
    </row>
    <row r="458" spans="1:84" x14ac:dyDescent="0.25">
      <c r="A458" s="3">
        <v>0</v>
      </c>
      <c r="B458" s="4">
        <f t="shared" si="59"/>
        <v>457</v>
      </c>
      <c r="I458" s="5"/>
      <c r="K458" s="5"/>
      <c r="L458" s="5"/>
      <c r="T458" s="4">
        <v>4</v>
      </c>
      <c r="U458" s="4">
        <v>1</v>
      </c>
      <c r="AH458" s="5"/>
      <c r="AJ458" s="5"/>
      <c r="CB458" s="6"/>
      <c r="CC458" s="6"/>
      <c r="CD458" s="6"/>
      <c r="CE458" s="6"/>
      <c r="CF458" s="3"/>
    </row>
    <row r="459" spans="1:84" x14ac:dyDescent="0.25">
      <c r="A459" s="3">
        <v>0</v>
      </c>
      <c r="B459" s="4">
        <f t="shared" si="59"/>
        <v>458</v>
      </c>
      <c r="U459" s="4">
        <v>4</v>
      </c>
      <c r="CB459" s="6"/>
      <c r="CC459" s="6"/>
      <c r="CD459" s="6"/>
      <c r="CE459" s="6"/>
      <c r="CF459" s="3"/>
    </row>
    <row r="460" spans="1:84" x14ac:dyDescent="0.25">
      <c r="A460" s="3">
        <v>0</v>
      </c>
      <c r="B460" s="4">
        <f t="shared" si="59"/>
        <v>459</v>
      </c>
      <c r="I460" s="5"/>
      <c r="K460" s="5"/>
      <c r="L460" s="5"/>
      <c r="T460" s="4">
        <v>1</v>
      </c>
      <c r="U460" s="4">
        <v>1</v>
      </c>
      <c r="AH460" s="5"/>
      <c r="AJ460" s="5"/>
      <c r="CB460" s="6"/>
      <c r="CC460" s="6"/>
      <c r="CD460" s="6"/>
      <c r="CE460" s="6"/>
      <c r="CF460" s="3"/>
    </row>
    <row r="461" spans="1:84" x14ac:dyDescent="0.25">
      <c r="A461" s="3">
        <v>0</v>
      </c>
      <c r="B461" s="4">
        <f t="shared" si="59"/>
        <v>460</v>
      </c>
      <c r="U461" s="4">
        <v>5</v>
      </c>
      <c r="CB461" s="6"/>
      <c r="CC461" s="6"/>
      <c r="CD461" s="6"/>
      <c r="CE461" s="6"/>
      <c r="CF461" s="3"/>
    </row>
    <row r="462" spans="1:84" x14ac:dyDescent="0.25">
      <c r="A462" s="3">
        <v>0</v>
      </c>
      <c r="B462" s="4">
        <f t="shared" si="59"/>
        <v>461</v>
      </c>
      <c r="U462" s="4">
        <v>5</v>
      </c>
      <c r="CB462" s="6"/>
      <c r="CC462" s="6"/>
      <c r="CD462" s="6"/>
      <c r="CE462" s="6"/>
      <c r="CF462" s="3"/>
    </row>
    <row r="463" spans="1:84" x14ac:dyDescent="0.25">
      <c r="A463" s="3">
        <v>0</v>
      </c>
      <c r="B463" s="4">
        <f t="shared" si="59"/>
        <v>462</v>
      </c>
      <c r="T463" s="4">
        <v>1</v>
      </c>
      <c r="U463" s="4">
        <v>5</v>
      </c>
      <c r="CB463" s="6"/>
      <c r="CC463" s="6"/>
      <c r="CD463" s="6"/>
      <c r="CE463" s="6"/>
      <c r="CF463" s="3"/>
    </row>
    <row r="464" spans="1:84" x14ac:dyDescent="0.25">
      <c r="A464" s="3">
        <v>0</v>
      </c>
      <c r="B464" s="4">
        <f t="shared" si="59"/>
        <v>463</v>
      </c>
      <c r="T464" s="4">
        <v>5</v>
      </c>
      <c r="U464" s="4">
        <v>3</v>
      </c>
      <c r="CB464" s="6"/>
      <c r="CC464" s="6"/>
      <c r="CD464" s="6"/>
      <c r="CE464" s="6"/>
      <c r="CF464" s="3"/>
    </row>
    <row r="465" spans="1:84" x14ac:dyDescent="0.25">
      <c r="A465" s="3">
        <v>0</v>
      </c>
      <c r="B465" s="4">
        <f t="shared" si="59"/>
        <v>464</v>
      </c>
      <c r="I465" s="5"/>
      <c r="K465" s="5"/>
      <c r="L465" s="5"/>
      <c r="T465" s="4">
        <v>1</v>
      </c>
      <c r="U465" s="4">
        <v>4</v>
      </c>
      <c r="AH465" s="5"/>
      <c r="AJ465" s="5"/>
      <c r="CB465" s="6"/>
      <c r="CC465" s="6"/>
      <c r="CD465" s="6"/>
      <c r="CE465" s="6"/>
      <c r="CF465" s="3"/>
    </row>
    <row r="466" spans="1:84" x14ac:dyDescent="0.25">
      <c r="A466" s="3">
        <v>0</v>
      </c>
      <c r="B466" s="4">
        <f t="shared" si="59"/>
        <v>465</v>
      </c>
      <c r="I466" s="5"/>
      <c r="K466" s="5"/>
      <c r="L466" s="5"/>
      <c r="T466" s="4">
        <v>1</v>
      </c>
      <c r="U466" s="4">
        <v>5</v>
      </c>
      <c r="AH466" s="5"/>
      <c r="AJ466" s="5"/>
      <c r="CB466" s="6"/>
      <c r="CC466" s="6"/>
      <c r="CD466" s="6"/>
      <c r="CE466" s="6"/>
      <c r="CF466" s="3"/>
    </row>
    <row r="467" spans="1:84" x14ac:dyDescent="0.25">
      <c r="A467" s="3">
        <v>0</v>
      </c>
      <c r="B467" s="4">
        <f t="shared" si="59"/>
        <v>466</v>
      </c>
      <c r="I467" s="5"/>
      <c r="K467" s="5"/>
      <c r="L467" s="5"/>
      <c r="T467" s="4">
        <v>1</v>
      </c>
      <c r="U467" s="4">
        <v>5</v>
      </c>
      <c r="AH467" s="5"/>
      <c r="AJ467" s="5"/>
      <c r="CB467" s="6"/>
      <c r="CC467" s="6"/>
      <c r="CD467" s="6"/>
      <c r="CE467" s="6"/>
      <c r="CF467" s="3"/>
    </row>
    <row r="468" spans="1:84" x14ac:dyDescent="0.25">
      <c r="A468" s="3">
        <v>0</v>
      </c>
      <c r="B468" s="4">
        <f t="shared" si="59"/>
        <v>467</v>
      </c>
      <c r="I468" s="5"/>
      <c r="K468" s="5"/>
      <c r="L468" s="5"/>
      <c r="T468" s="4">
        <v>1</v>
      </c>
      <c r="U468" s="4">
        <v>5</v>
      </c>
      <c r="AH468" s="5"/>
      <c r="AJ468" s="5"/>
      <c r="CB468" s="6"/>
      <c r="CC468" s="6"/>
      <c r="CD468" s="6"/>
      <c r="CE468" s="6"/>
      <c r="CF468" s="3"/>
    </row>
    <row r="469" spans="1:84" x14ac:dyDescent="0.25">
      <c r="A469" s="3">
        <v>0</v>
      </c>
      <c r="B469" s="4">
        <f t="shared" si="59"/>
        <v>468</v>
      </c>
      <c r="U469" s="4">
        <v>5</v>
      </c>
      <c r="CB469" s="6"/>
      <c r="CC469" s="6"/>
      <c r="CD469" s="6"/>
      <c r="CE469" s="6"/>
      <c r="CF469" s="3"/>
    </row>
    <row r="470" spans="1:84" x14ac:dyDescent="0.25">
      <c r="A470" s="3">
        <v>0</v>
      </c>
      <c r="B470" s="4">
        <f t="shared" si="59"/>
        <v>469</v>
      </c>
      <c r="T470" s="4">
        <v>1</v>
      </c>
      <c r="U470" s="4">
        <v>5</v>
      </c>
      <c r="CB470" s="6"/>
      <c r="CC470" s="6"/>
      <c r="CD470" s="6"/>
      <c r="CE470" s="6"/>
      <c r="CF470" s="3"/>
    </row>
    <row r="471" spans="1:84" x14ac:dyDescent="0.25">
      <c r="A471" s="3">
        <v>0</v>
      </c>
      <c r="B471" s="4">
        <f t="shared" si="59"/>
        <v>470</v>
      </c>
      <c r="T471" s="4">
        <v>5</v>
      </c>
      <c r="U471" s="4">
        <v>2</v>
      </c>
      <c r="CB471" s="6"/>
      <c r="CC471" s="6"/>
      <c r="CD471" s="6"/>
      <c r="CE471" s="6"/>
      <c r="CF471" s="3"/>
    </row>
    <row r="472" spans="1:84" x14ac:dyDescent="0.25">
      <c r="A472" s="3">
        <v>0</v>
      </c>
      <c r="B472" s="4">
        <f t="shared" si="59"/>
        <v>471</v>
      </c>
      <c r="T472" s="4">
        <v>5</v>
      </c>
      <c r="U472" s="4">
        <v>3</v>
      </c>
      <c r="CB472" s="6"/>
      <c r="CC472" s="6"/>
      <c r="CD472" s="6"/>
      <c r="CE472" s="6"/>
      <c r="CF472" s="3"/>
    </row>
    <row r="473" spans="1:84" x14ac:dyDescent="0.25">
      <c r="A473" s="3">
        <v>0</v>
      </c>
      <c r="B473" s="4">
        <f t="shared" si="59"/>
        <v>472</v>
      </c>
      <c r="I473" s="5"/>
      <c r="K473" s="5"/>
      <c r="L473" s="5"/>
      <c r="T473" s="4">
        <v>1</v>
      </c>
      <c r="U473" s="4">
        <v>2</v>
      </c>
      <c r="AH473" s="5"/>
      <c r="AJ473" s="5"/>
      <c r="CB473" s="6"/>
      <c r="CC473" s="6"/>
      <c r="CD473" s="6"/>
      <c r="CE473" s="6"/>
      <c r="CF473" s="3"/>
    </row>
    <row r="474" spans="1:84" x14ac:dyDescent="0.25">
      <c r="A474" s="3">
        <v>0</v>
      </c>
      <c r="B474" s="4">
        <f t="shared" si="59"/>
        <v>473</v>
      </c>
      <c r="T474" s="4">
        <v>1</v>
      </c>
      <c r="U474" s="4">
        <v>4</v>
      </c>
      <c r="CB474" s="6"/>
      <c r="CC474" s="6"/>
      <c r="CD474" s="6"/>
      <c r="CE474" s="6"/>
      <c r="CF474" s="3"/>
    </row>
    <row r="475" spans="1:84" x14ac:dyDescent="0.25">
      <c r="A475" s="3">
        <v>0</v>
      </c>
      <c r="B475" s="4">
        <f t="shared" si="59"/>
        <v>474</v>
      </c>
      <c r="T475" s="4">
        <v>4</v>
      </c>
      <c r="U475" s="4">
        <v>3</v>
      </c>
      <c r="CB475" s="6"/>
      <c r="CC475" s="6"/>
      <c r="CD475" s="6"/>
      <c r="CE475" s="6"/>
      <c r="CF475" s="3"/>
    </row>
    <row r="476" spans="1:84" x14ac:dyDescent="0.25">
      <c r="A476" s="3">
        <v>0</v>
      </c>
      <c r="B476" s="4">
        <f t="shared" si="59"/>
        <v>475</v>
      </c>
      <c r="T476" s="4">
        <v>1</v>
      </c>
      <c r="U476" s="4">
        <v>1</v>
      </c>
      <c r="CB476" s="6"/>
      <c r="CC476" s="6"/>
      <c r="CD476" s="6"/>
      <c r="CE476" s="6"/>
      <c r="CF476" s="3"/>
    </row>
    <row r="477" spans="1:84" x14ac:dyDescent="0.25">
      <c r="A477" s="3">
        <v>0</v>
      </c>
      <c r="B477" s="4">
        <f t="shared" si="59"/>
        <v>476</v>
      </c>
      <c r="I477" s="5"/>
      <c r="K477" s="5"/>
      <c r="L477" s="5"/>
      <c r="T477" s="4">
        <v>3</v>
      </c>
      <c r="U477" s="4">
        <v>2</v>
      </c>
      <c r="AH477" s="5"/>
      <c r="AJ477" s="5"/>
      <c r="CB477" s="6"/>
      <c r="CC477" s="6"/>
      <c r="CD477" s="6"/>
      <c r="CE477" s="6"/>
      <c r="CF477" s="3"/>
    </row>
    <row r="478" spans="1:84" x14ac:dyDescent="0.25">
      <c r="A478" s="3">
        <v>0</v>
      </c>
      <c r="B478" s="4">
        <f t="shared" si="59"/>
        <v>477</v>
      </c>
      <c r="I478" s="5"/>
      <c r="K478" s="5"/>
      <c r="L478" s="5"/>
      <c r="T478" s="4">
        <v>1</v>
      </c>
      <c r="U478" s="4">
        <v>1</v>
      </c>
      <c r="AH478" s="5"/>
      <c r="AJ478" s="5"/>
      <c r="CB478" s="6"/>
      <c r="CC478" s="6"/>
      <c r="CD478" s="6"/>
      <c r="CE478" s="6"/>
      <c r="CF478" s="3"/>
    </row>
    <row r="479" spans="1:84" x14ac:dyDescent="0.25">
      <c r="A479" s="3">
        <v>0</v>
      </c>
      <c r="B479" s="4">
        <f t="shared" si="59"/>
        <v>478</v>
      </c>
      <c r="T479" s="4">
        <v>1</v>
      </c>
      <c r="U479" s="4">
        <v>5</v>
      </c>
      <c r="CB479" s="6"/>
      <c r="CC479" s="6"/>
      <c r="CD479" s="6"/>
      <c r="CE479" s="6"/>
      <c r="CF479" s="3"/>
    </row>
    <row r="480" spans="1:84" x14ac:dyDescent="0.25">
      <c r="A480" s="3">
        <v>0</v>
      </c>
      <c r="B480" s="4">
        <f t="shared" si="59"/>
        <v>479</v>
      </c>
      <c r="T480" s="4">
        <v>2</v>
      </c>
      <c r="U480" s="4">
        <v>3</v>
      </c>
      <c r="CB480" s="6"/>
      <c r="CC480" s="6"/>
      <c r="CD480" s="6"/>
      <c r="CE480" s="6"/>
      <c r="CF480" s="3"/>
    </row>
    <row r="481" spans="1:84" x14ac:dyDescent="0.25">
      <c r="A481" s="3">
        <v>0</v>
      </c>
      <c r="B481" s="4">
        <f t="shared" si="59"/>
        <v>480</v>
      </c>
      <c r="T481" s="4">
        <v>4</v>
      </c>
      <c r="U481" s="4">
        <v>3</v>
      </c>
      <c r="CB481" s="6"/>
      <c r="CC481" s="6"/>
      <c r="CD481" s="6"/>
      <c r="CE481" s="6"/>
      <c r="CF481" s="3"/>
    </row>
    <row r="482" spans="1:84" x14ac:dyDescent="0.25">
      <c r="A482" s="3">
        <v>0</v>
      </c>
      <c r="B482" s="4">
        <f t="shared" si="59"/>
        <v>481</v>
      </c>
      <c r="I482" s="5"/>
      <c r="K482" s="5"/>
      <c r="L482" s="5"/>
      <c r="T482" s="4">
        <v>1</v>
      </c>
      <c r="U482" s="4">
        <v>2</v>
      </c>
      <c r="AH482" s="5"/>
      <c r="AJ482" s="5"/>
      <c r="CB482" s="6"/>
      <c r="CC482" s="6"/>
      <c r="CD482" s="6"/>
      <c r="CE482" s="6"/>
      <c r="CF482" s="3"/>
    </row>
    <row r="483" spans="1:84" x14ac:dyDescent="0.25">
      <c r="A483" s="3">
        <v>0</v>
      </c>
      <c r="B483" s="4">
        <f t="shared" si="59"/>
        <v>482</v>
      </c>
      <c r="I483" s="5"/>
      <c r="K483" s="5"/>
      <c r="L483" s="5"/>
      <c r="T483" s="4">
        <v>1</v>
      </c>
      <c r="U483" s="4">
        <v>2</v>
      </c>
      <c r="AH483" s="5"/>
      <c r="AJ483" s="5"/>
      <c r="CB483" s="6"/>
      <c r="CC483" s="6"/>
      <c r="CD483" s="6"/>
      <c r="CE483" s="6"/>
      <c r="CF483" s="3"/>
    </row>
    <row r="484" spans="1:84" x14ac:dyDescent="0.25">
      <c r="A484" s="3">
        <v>0</v>
      </c>
      <c r="B484" s="4">
        <f t="shared" si="59"/>
        <v>483</v>
      </c>
      <c r="I484" s="5"/>
      <c r="K484" s="5"/>
      <c r="L484" s="5"/>
      <c r="T484" s="4">
        <v>1</v>
      </c>
      <c r="U484" s="4">
        <v>5</v>
      </c>
      <c r="AH484" s="5"/>
      <c r="AJ484" s="5"/>
      <c r="CB484" s="6"/>
      <c r="CC484" s="6"/>
      <c r="CD484" s="6"/>
      <c r="CE484" s="6"/>
      <c r="CF484" s="3"/>
    </row>
    <row r="485" spans="1:84" x14ac:dyDescent="0.25">
      <c r="A485" s="3">
        <v>0</v>
      </c>
      <c r="B485" s="4">
        <f t="shared" si="59"/>
        <v>484</v>
      </c>
      <c r="I485" s="5"/>
      <c r="K485" s="5"/>
      <c r="L485" s="5"/>
      <c r="T485" s="4">
        <v>1</v>
      </c>
      <c r="U485" s="4">
        <v>5</v>
      </c>
      <c r="AH485" s="5"/>
      <c r="AJ485" s="5"/>
      <c r="CB485" s="6"/>
      <c r="CC485" s="6"/>
      <c r="CD485" s="6"/>
      <c r="CE485" s="6"/>
      <c r="CF485" s="3"/>
    </row>
    <row r="486" spans="1:84" x14ac:dyDescent="0.25">
      <c r="A486" s="3">
        <v>0</v>
      </c>
      <c r="B486" s="4">
        <f t="shared" si="59"/>
        <v>485</v>
      </c>
      <c r="I486" s="5"/>
      <c r="K486" s="5"/>
      <c r="L486" s="5"/>
      <c r="U486" s="4">
        <v>2</v>
      </c>
      <c r="AH486" s="5"/>
      <c r="AJ486" s="5"/>
      <c r="CB486" s="6"/>
      <c r="CC486" s="6"/>
      <c r="CD486" s="6"/>
      <c r="CE486" s="6"/>
      <c r="CF486" s="3"/>
    </row>
    <row r="487" spans="1:84" x14ac:dyDescent="0.25">
      <c r="A487" s="3">
        <v>0</v>
      </c>
      <c r="B487" s="4">
        <f t="shared" si="59"/>
        <v>486</v>
      </c>
      <c r="I487" s="5"/>
      <c r="K487" s="5"/>
      <c r="L487" s="5"/>
      <c r="U487" s="4">
        <v>5</v>
      </c>
      <c r="AH487" s="5"/>
      <c r="AJ487" s="5"/>
      <c r="CB487" s="6"/>
      <c r="CC487" s="6"/>
      <c r="CD487" s="6"/>
      <c r="CE487" s="6"/>
      <c r="CF487" s="3"/>
    </row>
    <row r="488" spans="1:84" x14ac:dyDescent="0.25">
      <c r="A488" s="3">
        <v>0</v>
      </c>
      <c r="B488" s="4">
        <f t="shared" si="59"/>
        <v>487</v>
      </c>
      <c r="I488" s="5"/>
      <c r="K488" s="5"/>
      <c r="L488" s="5"/>
      <c r="T488" s="4">
        <v>1</v>
      </c>
      <c r="U488" s="4">
        <v>2</v>
      </c>
      <c r="AH488" s="5"/>
      <c r="AJ488" s="5"/>
      <c r="CB488" s="6"/>
      <c r="CC488" s="6"/>
      <c r="CD488" s="6"/>
      <c r="CE488" s="6"/>
      <c r="CF488" s="3"/>
    </row>
    <row r="489" spans="1:84" x14ac:dyDescent="0.25">
      <c r="A489" s="3">
        <v>0</v>
      </c>
      <c r="B489" s="4">
        <f t="shared" si="59"/>
        <v>488</v>
      </c>
      <c r="T489" s="4">
        <v>1</v>
      </c>
      <c r="U489" s="4">
        <v>3</v>
      </c>
      <c r="CB489" s="6"/>
      <c r="CC489" s="6"/>
      <c r="CD489" s="6"/>
      <c r="CE489" s="6"/>
      <c r="CF489" s="3"/>
    </row>
    <row r="490" spans="1:84" x14ac:dyDescent="0.25">
      <c r="A490" s="3">
        <v>0</v>
      </c>
      <c r="B490" s="4">
        <f t="shared" si="59"/>
        <v>489</v>
      </c>
      <c r="I490" s="5"/>
      <c r="K490" s="5"/>
      <c r="L490" s="5"/>
      <c r="T490" s="4">
        <v>1</v>
      </c>
      <c r="U490" s="4">
        <v>2</v>
      </c>
      <c r="AH490" s="5"/>
      <c r="AJ490" s="5"/>
      <c r="CB490" s="6"/>
      <c r="CC490" s="6"/>
      <c r="CD490" s="6"/>
      <c r="CE490" s="6"/>
      <c r="CF490" s="3"/>
    </row>
    <row r="491" spans="1:84" x14ac:dyDescent="0.25">
      <c r="A491" s="3">
        <v>0</v>
      </c>
      <c r="B491" s="4">
        <f t="shared" si="59"/>
        <v>490</v>
      </c>
      <c r="I491" s="5"/>
      <c r="K491" s="5"/>
      <c r="L491" s="5"/>
      <c r="T491" s="4">
        <v>1</v>
      </c>
      <c r="U491" s="4">
        <v>2</v>
      </c>
      <c r="AH491" s="5"/>
      <c r="AJ491" s="5"/>
      <c r="CB491" s="6"/>
      <c r="CC491" s="6"/>
      <c r="CD491" s="6"/>
      <c r="CE491" s="6"/>
      <c r="CF491" s="3"/>
    </row>
    <row r="492" spans="1:84" x14ac:dyDescent="0.25">
      <c r="A492" s="3">
        <v>0</v>
      </c>
      <c r="B492" s="4">
        <f t="shared" si="59"/>
        <v>491</v>
      </c>
      <c r="U492" s="4">
        <v>2</v>
      </c>
      <c r="CB492" s="6"/>
      <c r="CC492" s="6"/>
      <c r="CD492" s="6"/>
      <c r="CE492" s="6"/>
      <c r="CF492" s="3"/>
    </row>
    <row r="493" spans="1:84" x14ac:dyDescent="0.25">
      <c r="A493" s="3">
        <v>0</v>
      </c>
      <c r="B493" s="4">
        <f t="shared" si="59"/>
        <v>492</v>
      </c>
      <c r="T493" s="4">
        <v>1</v>
      </c>
      <c r="U493" s="4">
        <v>2</v>
      </c>
      <c r="CB493" s="6"/>
      <c r="CC493" s="6"/>
      <c r="CD493" s="6"/>
      <c r="CE493" s="6"/>
      <c r="CF493" s="3"/>
    </row>
    <row r="494" spans="1:84" x14ac:dyDescent="0.25">
      <c r="A494" s="3">
        <v>0</v>
      </c>
      <c r="B494" s="4">
        <f t="shared" si="59"/>
        <v>493</v>
      </c>
      <c r="T494" s="4">
        <v>1</v>
      </c>
      <c r="U494" s="4">
        <v>2</v>
      </c>
      <c r="CB494" s="6"/>
      <c r="CC494" s="6"/>
      <c r="CD494" s="6"/>
      <c r="CE494" s="6"/>
      <c r="CF494" s="3"/>
    </row>
    <row r="495" spans="1:84" x14ac:dyDescent="0.25">
      <c r="A495" s="3">
        <v>0</v>
      </c>
      <c r="B495" s="4">
        <f t="shared" si="59"/>
        <v>494</v>
      </c>
      <c r="T495" s="4">
        <v>1</v>
      </c>
      <c r="U495" s="4">
        <v>3</v>
      </c>
      <c r="CB495" s="6"/>
      <c r="CC495" s="6"/>
      <c r="CD495" s="6"/>
      <c r="CE495" s="6"/>
      <c r="CF495" s="3"/>
    </row>
    <row r="496" spans="1:84" x14ac:dyDescent="0.25">
      <c r="A496" s="3">
        <v>0</v>
      </c>
      <c r="B496" s="4">
        <f t="shared" si="59"/>
        <v>495</v>
      </c>
      <c r="T496" s="4">
        <v>1</v>
      </c>
      <c r="U496" s="4">
        <v>2</v>
      </c>
      <c r="CB496" s="6"/>
      <c r="CC496" s="6"/>
      <c r="CD496" s="6"/>
      <c r="CE496" s="6"/>
      <c r="CF496" s="3"/>
    </row>
    <row r="497" spans="1:84" x14ac:dyDescent="0.25">
      <c r="A497" s="3">
        <v>0</v>
      </c>
      <c r="B497" s="4">
        <f t="shared" si="59"/>
        <v>496</v>
      </c>
      <c r="U497" s="4">
        <v>5</v>
      </c>
      <c r="CB497" s="6"/>
      <c r="CC497" s="6"/>
      <c r="CD497" s="6"/>
      <c r="CE497" s="6"/>
      <c r="CF497" s="3"/>
    </row>
    <row r="498" spans="1:84" x14ac:dyDescent="0.25">
      <c r="A498" s="3">
        <v>0</v>
      </c>
      <c r="B498" s="4">
        <f t="shared" si="59"/>
        <v>497</v>
      </c>
      <c r="I498" s="5"/>
      <c r="K498" s="5"/>
      <c r="L498" s="5"/>
      <c r="T498" s="4">
        <v>1</v>
      </c>
      <c r="U498" s="4">
        <v>1</v>
      </c>
      <c r="AH498" s="5"/>
      <c r="AJ498" s="5"/>
      <c r="CB498" s="6"/>
      <c r="CC498" s="6"/>
      <c r="CD498" s="6"/>
      <c r="CE498" s="6"/>
      <c r="CF498" s="3"/>
    </row>
    <row r="499" spans="1:84" x14ac:dyDescent="0.25">
      <c r="A499" s="3">
        <v>0</v>
      </c>
      <c r="B499" s="4">
        <f t="shared" si="59"/>
        <v>498</v>
      </c>
      <c r="I499" s="7"/>
      <c r="K499" s="7"/>
      <c r="L499" s="7"/>
      <c r="T499" s="4">
        <v>1</v>
      </c>
      <c r="U499" s="4">
        <v>5</v>
      </c>
      <c r="AH499" s="7"/>
      <c r="AJ499" s="7"/>
      <c r="CB499" s="6"/>
      <c r="CC499" s="6"/>
      <c r="CD499" s="6"/>
      <c r="CE499" s="6"/>
      <c r="CF499" s="3"/>
    </row>
    <row r="500" spans="1:84" x14ac:dyDescent="0.25">
      <c r="A500" s="3">
        <v>0</v>
      </c>
      <c r="B500" s="4">
        <f t="shared" si="59"/>
        <v>499</v>
      </c>
      <c r="T500" s="4">
        <v>1</v>
      </c>
      <c r="U500" s="4">
        <v>5</v>
      </c>
      <c r="CB500" s="6"/>
      <c r="CC500" s="6"/>
      <c r="CD500" s="6"/>
      <c r="CE500" s="6"/>
      <c r="CF500" s="3"/>
    </row>
    <row r="501" spans="1:84" x14ac:dyDescent="0.25">
      <c r="A501" s="3">
        <v>0</v>
      </c>
      <c r="B501" s="4">
        <f t="shared" si="59"/>
        <v>500</v>
      </c>
      <c r="U501" s="4">
        <v>5</v>
      </c>
      <c r="CB501" s="6"/>
      <c r="CC501" s="6"/>
      <c r="CD501" s="6"/>
      <c r="CE501" s="6"/>
      <c r="CF501" s="3"/>
    </row>
    <row r="502" spans="1:84" x14ac:dyDescent="0.25">
      <c r="A502" s="3">
        <v>0</v>
      </c>
      <c r="B502" s="4">
        <f t="shared" si="59"/>
        <v>501</v>
      </c>
      <c r="T502" s="4">
        <v>1</v>
      </c>
      <c r="U502" s="4">
        <v>1</v>
      </c>
      <c r="CB502" s="6"/>
      <c r="CC502" s="6"/>
      <c r="CD502" s="6"/>
      <c r="CE502" s="6"/>
      <c r="CF502" s="3"/>
    </row>
    <row r="503" spans="1:84" x14ac:dyDescent="0.25">
      <c r="A503" s="3">
        <v>0</v>
      </c>
      <c r="B503" s="4">
        <f t="shared" si="59"/>
        <v>502</v>
      </c>
      <c r="T503" s="4">
        <v>4</v>
      </c>
      <c r="U503" s="4">
        <v>3</v>
      </c>
      <c r="CB503" s="6"/>
      <c r="CC503" s="6"/>
      <c r="CD503" s="6"/>
      <c r="CE503" s="6"/>
      <c r="CF503" s="3"/>
    </row>
    <row r="504" spans="1:84" x14ac:dyDescent="0.25">
      <c r="A504" s="3">
        <v>0</v>
      </c>
      <c r="B504" s="4">
        <f t="shared" si="59"/>
        <v>503</v>
      </c>
      <c r="T504" s="4">
        <v>1</v>
      </c>
      <c r="U504" s="4">
        <v>3</v>
      </c>
      <c r="CB504" s="6"/>
      <c r="CC504" s="6"/>
      <c r="CD504" s="6"/>
      <c r="CE504" s="6"/>
      <c r="CF504" s="3"/>
    </row>
    <row r="505" spans="1:84" x14ac:dyDescent="0.25">
      <c r="A505" s="3">
        <v>0</v>
      </c>
      <c r="B505" s="4">
        <f t="shared" si="59"/>
        <v>504</v>
      </c>
      <c r="T505" s="4">
        <v>3</v>
      </c>
      <c r="U505" s="4">
        <v>3</v>
      </c>
      <c r="CB505" s="6"/>
      <c r="CC505" s="6"/>
      <c r="CD505" s="6"/>
      <c r="CE505" s="6"/>
      <c r="CF505" s="3"/>
    </row>
    <row r="506" spans="1:84" x14ac:dyDescent="0.25">
      <c r="A506" s="3">
        <v>0</v>
      </c>
      <c r="B506" s="4">
        <f t="shared" si="59"/>
        <v>505</v>
      </c>
      <c r="T506" s="4">
        <v>4</v>
      </c>
      <c r="U506" s="4">
        <v>3</v>
      </c>
      <c r="CB506" s="6"/>
      <c r="CC506" s="6"/>
      <c r="CD506" s="6"/>
      <c r="CE506" s="6"/>
      <c r="CF506" s="3"/>
    </row>
    <row r="507" spans="1:84" x14ac:dyDescent="0.25">
      <c r="A507" s="3">
        <v>0</v>
      </c>
      <c r="B507" s="4">
        <f t="shared" si="59"/>
        <v>506</v>
      </c>
      <c r="T507" s="4">
        <v>1</v>
      </c>
      <c r="U507" s="4">
        <v>5</v>
      </c>
      <c r="CB507" s="6"/>
      <c r="CC507" s="6"/>
      <c r="CD507" s="6"/>
      <c r="CE507" s="6"/>
      <c r="CF507" s="3"/>
    </row>
    <row r="508" spans="1:84" x14ac:dyDescent="0.25">
      <c r="A508" s="3">
        <v>0</v>
      </c>
      <c r="B508" s="4">
        <f t="shared" si="59"/>
        <v>507</v>
      </c>
      <c r="I508" s="5"/>
      <c r="K508" s="5"/>
      <c r="L508" s="5"/>
      <c r="T508" s="4">
        <v>3</v>
      </c>
      <c r="U508" s="4">
        <v>3</v>
      </c>
      <c r="AH508" s="5"/>
      <c r="AJ508" s="5"/>
      <c r="CB508" s="6"/>
      <c r="CC508" s="6"/>
      <c r="CD508" s="6"/>
      <c r="CE508" s="6"/>
      <c r="CF508" s="3"/>
    </row>
    <row r="509" spans="1:84" x14ac:dyDescent="0.25">
      <c r="A509" s="3">
        <v>0</v>
      </c>
      <c r="B509" s="4">
        <f t="shared" si="59"/>
        <v>508</v>
      </c>
      <c r="U509" s="4">
        <v>4</v>
      </c>
      <c r="CB509" s="6"/>
      <c r="CC509" s="6"/>
      <c r="CD509" s="6"/>
      <c r="CE509" s="6"/>
      <c r="CF509" s="3"/>
    </row>
    <row r="510" spans="1:84" x14ac:dyDescent="0.25">
      <c r="A510" s="3">
        <v>0</v>
      </c>
      <c r="B510" s="4">
        <f t="shared" si="59"/>
        <v>509</v>
      </c>
      <c r="I510" s="5"/>
      <c r="K510" s="5"/>
      <c r="L510" s="5"/>
      <c r="T510" s="4">
        <v>1</v>
      </c>
      <c r="U510" s="4">
        <v>5</v>
      </c>
      <c r="AH510" s="5"/>
      <c r="AJ510" s="5"/>
      <c r="CB510" s="6"/>
      <c r="CC510" s="6"/>
      <c r="CD510" s="6"/>
      <c r="CE510" s="6"/>
      <c r="CF510" s="3"/>
    </row>
    <row r="511" spans="1:84" x14ac:dyDescent="0.25">
      <c r="A511" s="3">
        <v>0</v>
      </c>
      <c r="B511" s="4">
        <f t="shared" si="59"/>
        <v>510</v>
      </c>
      <c r="I511" s="5"/>
      <c r="K511" s="5"/>
      <c r="L511" s="5"/>
      <c r="T511" s="4">
        <v>1</v>
      </c>
      <c r="U511" s="4">
        <v>3</v>
      </c>
      <c r="AH511" s="5"/>
      <c r="AJ511" s="5"/>
      <c r="CB511" s="6"/>
      <c r="CC511" s="6"/>
      <c r="CD511" s="6"/>
      <c r="CE511" s="6"/>
      <c r="CF511" s="3"/>
    </row>
    <row r="512" spans="1:84" x14ac:dyDescent="0.25">
      <c r="A512" s="3">
        <v>0</v>
      </c>
      <c r="B512" s="4">
        <f t="shared" si="59"/>
        <v>511</v>
      </c>
      <c r="I512" s="5"/>
      <c r="K512" s="5"/>
      <c r="L512" s="5"/>
      <c r="T512" s="4">
        <v>1</v>
      </c>
      <c r="U512" s="4">
        <v>2</v>
      </c>
      <c r="AH512" s="5"/>
      <c r="AJ512" s="5"/>
      <c r="CB512" s="6"/>
      <c r="CC512" s="6"/>
      <c r="CD512" s="6"/>
      <c r="CE512" s="6"/>
      <c r="CF512" s="3"/>
    </row>
    <row r="513" spans="1:84" x14ac:dyDescent="0.25">
      <c r="A513" s="3">
        <v>0</v>
      </c>
      <c r="B513" s="4">
        <f t="shared" si="59"/>
        <v>512</v>
      </c>
      <c r="T513" s="4">
        <v>1</v>
      </c>
      <c r="U513" s="4">
        <v>2</v>
      </c>
      <c r="CB513" s="6"/>
      <c r="CC513" s="6"/>
      <c r="CD513" s="6"/>
      <c r="CE513" s="6"/>
      <c r="CF513" s="3"/>
    </row>
    <row r="514" spans="1:84" x14ac:dyDescent="0.25">
      <c r="A514" s="3">
        <v>0</v>
      </c>
      <c r="B514" s="4">
        <f t="shared" si="59"/>
        <v>513</v>
      </c>
      <c r="T514" s="4">
        <v>4</v>
      </c>
      <c r="U514" s="4">
        <v>5</v>
      </c>
      <c r="CB514" s="6"/>
      <c r="CC514" s="6"/>
      <c r="CD514" s="6"/>
      <c r="CE514" s="6"/>
      <c r="CF514" s="3"/>
    </row>
    <row r="515" spans="1:84" x14ac:dyDescent="0.25">
      <c r="A515" s="3">
        <v>0</v>
      </c>
      <c r="B515" s="4">
        <f t="shared" si="59"/>
        <v>514</v>
      </c>
      <c r="T515" s="4">
        <v>1</v>
      </c>
      <c r="U515" s="4">
        <v>5</v>
      </c>
      <c r="CB515" s="6"/>
      <c r="CC515" s="6"/>
      <c r="CD515" s="6"/>
      <c r="CE515" s="6"/>
      <c r="CF515" s="3"/>
    </row>
    <row r="516" spans="1:84" x14ac:dyDescent="0.25">
      <c r="A516" s="3">
        <v>0</v>
      </c>
      <c r="B516" s="4">
        <f t="shared" si="59"/>
        <v>515</v>
      </c>
      <c r="I516" s="5"/>
      <c r="K516" s="5"/>
      <c r="L516" s="5"/>
      <c r="T516" s="4">
        <v>2</v>
      </c>
      <c r="U516" s="4">
        <v>2</v>
      </c>
      <c r="AH516" s="5"/>
      <c r="AJ516" s="5"/>
      <c r="CB516" s="6"/>
      <c r="CC516" s="6"/>
      <c r="CD516" s="6"/>
      <c r="CE516" s="6"/>
      <c r="CF516" s="3"/>
    </row>
    <row r="517" spans="1:84" x14ac:dyDescent="0.25">
      <c r="A517" s="3">
        <v>0</v>
      </c>
      <c r="B517" s="4">
        <f t="shared" si="59"/>
        <v>516</v>
      </c>
      <c r="T517" s="4">
        <v>4</v>
      </c>
      <c r="U517" s="4">
        <v>3</v>
      </c>
      <c r="CB517" s="6"/>
      <c r="CC517" s="6"/>
      <c r="CD517" s="6"/>
      <c r="CE517" s="6"/>
      <c r="CF517" s="3"/>
    </row>
    <row r="518" spans="1:84" x14ac:dyDescent="0.25">
      <c r="A518" s="3">
        <v>0</v>
      </c>
      <c r="B518" s="4">
        <f t="shared" si="59"/>
        <v>517</v>
      </c>
      <c r="I518" s="5"/>
      <c r="K518" s="5"/>
      <c r="L518" s="5"/>
      <c r="T518" s="4">
        <v>1</v>
      </c>
      <c r="U518" s="4">
        <v>2</v>
      </c>
      <c r="AH518" s="5"/>
      <c r="AJ518" s="5"/>
      <c r="CB518" s="6"/>
      <c r="CC518" s="6"/>
      <c r="CD518" s="6"/>
      <c r="CE518" s="6"/>
      <c r="CF518" s="3"/>
    </row>
    <row r="519" spans="1:84" x14ac:dyDescent="0.25">
      <c r="A519" s="3">
        <v>0</v>
      </c>
      <c r="B519" s="4">
        <f t="shared" si="59"/>
        <v>518</v>
      </c>
      <c r="I519" s="5"/>
      <c r="K519" s="5"/>
      <c r="L519" s="5"/>
      <c r="T519" s="4">
        <v>1</v>
      </c>
      <c r="U519" s="4">
        <v>1</v>
      </c>
      <c r="AH519" s="5"/>
      <c r="AJ519" s="5"/>
      <c r="CB519" s="6"/>
      <c r="CC519" s="6"/>
      <c r="CD519" s="6"/>
      <c r="CE519" s="6"/>
      <c r="CF519" s="3"/>
    </row>
    <row r="520" spans="1:84" x14ac:dyDescent="0.25">
      <c r="A520" s="3">
        <v>0</v>
      </c>
      <c r="B520" s="4">
        <f t="shared" si="59"/>
        <v>519</v>
      </c>
      <c r="T520" s="4">
        <v>1</v>
      </c>
      <c r="U520" s="4">
        <v>2</v>
      </c>
      <c r="CB520" s="6"/>
      <c r="CC520" s="6"/>
      <c r="CD520" s="6"/>
      <c r="CE520" s="6"/>
      <c r="CF520" s="3"/>
    </row>
    <row r="521" spans="1:84" x14ac:dyDescent="0.25">
      <c r="A521" s="3">
        <v>0</v>
      </c>
      <c r="B521" s="4">
        <f t="shared" ref="B521:B584" si="60">B520+1</f>
        <v>520</v>
      </c>
      <c r="I521" s="5"/>
      <c r="K521" s="5"/>
      <c r="L521" s="5"/>
      <c r="T521" s="4">
        <v>1</v>
      </c>
      <c r="U521" s="4">
        <v>5</v>
      </c>
      <c r="AH521" s="5"/>
      <c r="AJ521" s="5"/>
      <c r="CB521" s="6"/>
      <c r="CC521" s="6"/>
      <c r="CD521" s="6"/>
      <c r="CE521" s="6"/>
      <c r="CF521" s="3"/>
    </row>
    <row r="522" spans="1:84" x14ac:dyDescent="0.25">
      <c r="A522" s="3">
        <v>0</v>
      </c>
      <c r="B522" s="4">
        <f t="shared" si="60"/>
        <v>521</v>
      </c>
      <c r="T522" s="4">
        <v>1</v>
      </c>
      <c r="U522" s="4">
        <v>5</v>
      </c>
      <c r="CB522" s="6"/>
      <c r="CC522" s="6"/>
      <c r="CD522" s="6"/>
      <c r="CE522" s="6"/>
      <c r="CF522" s="3"/>
    </row>
    <row r="523" spans="1:84" x14ac:dyDescent="0.25">
      <c r="A523" s="3">
        <v>0</v>
      </c>
      <c r="B523" s="4">
        <f t="shared" si="60"/>
        <v>522</v>
      </c>
      <c r="U523" s="4">
        <v>2</v>
      </c>
      <c r="CB523" s="6"/>
      <c r="CC523" s="6"/>
      <c r="CD523" s="6"/>
      <c r="CE523" s="6"/>
      <c r="CF523" s="3"/>
    </row>
    <row r="524" spans="1:84" x14ac:dyDescent="0.25">
      <c r="A524" s="3">
        <v>0</v>
      </c>
      <c r="B524" s="4">
        <f t="shared" si="60"/>
        <v>523</v>
      </c>
      <c r="T524" s="4">
        <v>1</v>
      </c>
      <c r="U524" s="4">
        <v>5</v>
      </c>
      <c r="CB524" s="6"/>
      <c r="CC524" s="6"/>
      <c r="CD524" s="6"/>
      <c r="CE524" s="6"/>
      <c r="CF524" s="3"/>
    </row>
    <row r="525" spans="1:84" x14ac:dyDescent="0.25">
      <c r="A525" s="3">
        <v>0</v>
      </c>
      <c r="B525" s="4">
        <f t="shared" si="60"/>
        <v>524</v>
      </c>
      <c r="T525" s="4">
        <v>1</v>
      </c>
      <c r="U525" s="4">
        <v>2</v>
      </c>
      <c r="CB525" s="6"/>
      <c r="CC525" s="6"/>
      <c r="CD525" s="6"/>
      <c r="CE525" s="6"/>
      <c r="CF525" s="3"/>
    </row>
    <row r="526" spans="1:84" x14ac:dyDescent="0.25">
      <c r="A526" s="3">
        <v>0</v>
      </c>
      <c r="B526" s="4">
        <f t="shared" si="60"/>
        <v>525</v>
      </c>
      <c r="I526" s="5"/>
      <c r="K526" s="5"/>
      <c r="L526" s="5"/>
      <c r="U526" s="4">
        <v>2</v>
      </c>
      <c r="AH526" s="5"/>
      <c r="AJ526" s="5"/>
      <c r="CB526" s="6"/>
      <c r="CC526" s="6"/>
      <c r="CD526" s="6"/>
      <c r="CE526" s="6"/>
      <c r="CF526" s="3"/>
    </row>
    <row r="527" spans="1:84" x14ac:dyDescent="0.25">
      <c r="A527" s="3">
        <v>0</v>
      </c>
      <c r="B527" s="4">
        <f t="shared" si="60"/>
        <v>526</v>
      </c>
      <c r="T527" s="4">
        <v>3</v>
      </c>
      <c r="U527" s="4">
        <v>3</v>
      </c>
      <c r="CB527" s="6"/>
      <c r="CC527" s="6"/>
      <c r="CD527" s="6"/>
      <c r="CE527" s="6"/>
      <c r="CF527" s="3"/>
    </row>
    <row r="528" spans="1:84" x14ac:dyDescent="0.25">
      <c r="A528" s="3">
        <v>0</v>
      </c>
      <c r="B528" s="4">
        <f t="shared" si="60"/>
        <v>527</v>
      </c>
      <c r="T528" s="4">
        <v>1</v>
      </c>
      <c r="U528" s="4">
        <v>5</v>
      </c>
      <c r="CB528" s="6"/>
      <c r="CC528" s="6"/>
      <c r="CD528" s="6"/>
      <c r="CE528" s="6"/>
      <c r="CF528" s="3"/>
    </row>
    <row r="529" spans="1:84" x14ac:dyDescent="0.25">
      <c r="A529" s="3">
        <v>0</v>
      </c>
      <c r="B529" s="4">
        <f t="shared" si="60"/>
        <v>528</v>
      </c>
      <c r="U529" s="4">
        <v>5</v>
      </c>
      <c r="CB529" s="6"/>
      <c r="CC529" s="6"/>
      <c r="CD529" s="6"/>
      <c r="CE529" s="6"/>
      <c r="CF529" s="3"/>
    </row>
    <row r="530" spans="1:84" x14ac:dyDescent="0.25">
      <c r="A530" s="3">
        <v>0</v>
      </c>
      <c r="B530" s="4">
        <f t="shared" si="60"/>
        <v>529</v>
      </c>
      <c r="I530" s="5"/>
      <c r="K530" s="5"/>
      <c r="L530" s="5"/>
      <c r="T530" s="4">
        <v>1</v>
      </c>
      <c r="U530" s="4">
        <v>1</v>
      </c>
      <c r="AH530" s="5"/>
      <c r="AJ530" s="5"/>
      <c r="CB530" s="6"/>
      <c r="CC530" s="6"/>
      <c r="CD530" s="6"/>
      <c r="CE530" s="6"/>
      <c r="CF530" s="3"/>
    </row>
    <row r="531" spans="1:84" x14ac:dyDescent="0.25">
      <c r="A531" s="3">
        <v>0</v>
      </c>
      <c r="B531" s="4">
        <f t="shared" si="60"/>
        <v>530</v>
      </c>
      <c r="T531" s="4">
        <v>1</v>
      </c>
      <c r="U531" s="4">
        <v>3</v>
      </c>
      <c r="CB531" s="6"/>
      <c r="CC531" s="6"/>
      <c r="CD531" s="6"/>
      <c r="CE531" s="6"/>
      <c r="CF531" s="3"/>
    </row>
    <row r="532" spans="1:84" x14ac:dyDescent="0.25">
      <c r="A532" s="3">
        <v>0</v>
      </c>
      <c r="B532" s="4">
        <f t="shared" si="60"/>
        <v>531</v>
      </c>
      <c r="T532" s="4">
        <v>4</v>
      </c>
      <c r="U532" s="4">
        <v>4</v>
      </c>
      <c r="CB532" s="6"/>
      <c r="CC532" s="6"/>
      <c r="CD532" s="6"/>
      <c r="CE532" s="6"/>
      <c r="CF532" s="3"/>
    </row>
    <row r="533" spans="1:84" x14ac:dyDescent="0.25">
      <c r="A533" s="3">
        <v>0</v>
      </c>
      <c r="B533" s="4">
        <f t="shared" si="60"/>
        <v>532</v>
      </c>
      <c r="I533" s="5"/>
      <c r="K533" s="5"/>
      <c r="L533" s="5"/>
      <c r="T533" s="4">
        <v>1</v>
      </c>
      <c r="U533" s="4">
        <v>3</v>
      </c>
      <c r="AH533" s="5"/>
      <c r="AJ533" s="5"/>
      <c r="CB533" s="6"/>
      <c r="CC533" s="6"/>
      <c r="CD533" s="6"/>
      <c r="CE533" s="6"/>
      <c r="CF533" s="3"/>
    </row>
    <row r="534" spans="1:84" x14ac:dyDescent="0.25">
      <c r="A534" s="3">
        <v>0</v>
      </c>
      <c r="B534" s="4">
        <f t="shared" si="60"/>
        <v>533</v>
      </c>
      <c r="I534" s="5"/>
      <c r="K534" s="5"/>
      <c r="L534" s="5"/>
      <c r="T534" s="4">
        <v>1</v>
      </c>
      <c r="U534" s="4">
        <v>1</v>
      </c>
      <c r="AH534" s="5"/>
      <c r="AJ534" s="5"/>
      <c r="CB534" s="6"/>
      <c r="CC534" s="6"/>
      <c r="CD534" s="6"/>
      <c r="CE534" s="6"/>
      <c r="CF534" s="3"/>
    </row>
    <row r="535" spans="1:84" x14ac:dyDescent="0.25">
      <c r="A535" s="3">
        <v>0</v>
      </c>
      <c r="B535" s="4">
        <f t="shared" si="60"/>
        <v>534</v>
      </c>
      <c r="I535" s="5"/>
      <c r="K535" s="5"/>
      <c r="L535" s="5"/>
      <c r="T535" s="4">
        <v>1</v>
      </c>
      <c r="U535" s="4">
        <v>4</v>
      </c>
      <c r="AH535" s="5"/>
      <c r="AJ535" s="5"/>
      <c r="CB535" s="6"/>
      <c r="CC535" s="6"/>
      <c r="CD535" s="6"/>
      <c r="CE535" s="6"/>
      <c r="CF535" s="3"/>
    </row>
    <row r="536" spans="1:84" x14ac:dyDescent="0.25">
      <c r="A536" s="3">
        <v>0</v>
      </c>
      <c r="B536" s="4">
        <f t="shared" si="60"/>
        <v>535</v>
      </c>
      <c r="I536" s="5"/>
      <c r="K536" s="5"/>
      <c r="L536" s="5"/>
      <c r="T536" s="4">
        <v>3</v>
      </c>
      <c r="U536" s="4">
        <v>5</v>
      </c>
      <c r="AH536" s="5"/>
      <c r="AJ536" s="5"/>
      <c r="CB536" s="6"/>
      <c r="CC536" s="6"/>
      <c r="CD536" s="6"/>
      <c r="CE536" s="6"/>
      <c r="CF536" s="3"/>
    </row>
    <row r="537" spans="1:84" x14ac:dyDescent="0.25">
      <c r="A537" s="3">
        <v>0</v>
      </c>
      <c r="B537" s="4">
        <f t="shared" si="60"/>
        <v>536</v>
      </c>
      <c r="I537" s="5"/>
      <c r="K537" s="5"/>
      <c r="L537" s="5"/>
      <c r="T537" s="4">
        <v>5</v>
      </c>
      <c r="U537" s="4">
        <v>1</v>
      </c>
      <c r="AH537" s="5"/>
      <c r="AJ537" s="5"/>
      <c r="CB537" s="6"/>
      <c r="CC537" s="6"/>
      <c r="CD537" s="6"/>
      <c r="CE537" s="6"/>
      <c r="CF537" s="3"/>
    </row>
    <row r="538" spans="1:84" x14ac:dyDescent="0.25">
      <c r="A538" s="3">
        <v>0</v>
      </c>
      <c r="B538" s="4">
        <f t="shared" si="60"/>
        <v>537</v>
      </c>
      <c r="T538" s="4">
        <v>1</v>
      </c>
      <c r="U538" s="4">
        <v>4</v>
      </c>
      <c r="CB538" s="6"/>
      <c r="CC538" s="6"/>
      <c r="CD538" s="6"/>
      <c r="CE538" s="6"/>
      <c r="CF538" s="3"/>
    </row>
    <row r="539" spans="1:84" x14ac:dyDescent="0.25">
      <c r="A539" s="3">
        <v>0</v>
      </c>
      <c r="B539" s="4">
        <f t="shared" si="60"/>
        <v>538</v>
      </c>
      <c r="T539" s="4">
        <v>1</v>
      </c>
      <c r="U539" s="4">
        <v>5</v>
      </c>
      <c r="CB539" s="6"/>
      <c r="CC539" s="6"/>
      <c r="CD539" s="6"/>
      <c r="CE539" s="6"/>
      <c r="CF539" s="3"/>
    </row>
    <row r="540" spans="1:84" x14ac:dyDescent="0.25">
      <c r="A540" s="3">
        <v>0</v>
      </c>
      <c r="B540" s="4">
        <f t="shared" si="60"/>
        <v>539</v>
      </c>
      <c r="T540" s="4">
        <v>4</v>
      </c>
      <c r="U540" s="4">
        <v>5</v>
      </c>
      <c r="CB540" s="6"/>
      <c r="CC540" s="6"/>
      <c r="CD540" s="6"/>
      <c r="CE540" s="6"/>
      <c r="CF540" s="3"/>
    </row>
    <row r="541" spans="1:84" x14ac:dyDescent="0.25">
      <c r="A541" s="3">
        <v>0</v>
      </c>
      <c r="B541" s="4">
        <f t="shared" si="60"/>
        <v>540</v>
      </c>
      <c r="U541" s="4">
        <v>2</v>
      </c>
      <c r="CB541" s="6"/>
      <c r="CC541" s="6"/>
      <c r="CD541" s="6"/>
      <c r="CE541" s="6"/>
      <c r="CF541" s="3"/>
    </row>
    <row r="542" spans="1:84" x14ac:dyDescent="0.25">
      <c r="A542" s="3">
        <v>0</v>
      </c>
      <c r="B542" s="4">
        <f t="shared" si="60"/>
        <v>541</v>
      </c>
      <c r="T542" s="4">
        <v>3</v>
      </c>
      <c r="U542" s="4">
        <v>2</v>
      </c>
      <c r="CB542" s="6"/>
      <c r="CC542" s="6"/>
      <c r="CD542" s="6"/>
      <c r="CE542" s="6"/>
      <c r="CF542" s="3"/>
    </row>
    <row r="543" spans="1:84" x14ac:dyDescent="0.25">
      <c r="A543" s="3">
        <v>0</v>
      </c>
      <c r="B543" s="4">
        <f t="shared" si="60"/>
        <v>542</v>
      </c>
      <c r="I543" s="5"/>
      <c r="K543" s="5"/>
      <c r="L543" s="5"/>
      <c r="T543" s="4">
        <v>3</v>
      </c>
      <c r="U543" s="4">
        <v>5</v>
      </c>
      <c r="AH543" s="5"/>
      <c r="AJ543" s="5"/>
      <c r="CB543" s="6"/>
      <c r="CC543" s="6"/>
      <c r="CD543" s="6"/>
      <c r="CE543" s="6"/>
      <c r="CF543" s="3"/>
    </row>
    <row r="544" spans="1:84" x14ac:dyDescent="0.25">
      <c r="A544" s="3">
        <v>0</v>
      </c>
      <c r="B544" s="4">
        <f t="shared" si="60"/>
        <v>543</v>
      </c>
      <c r="I544" s="5"/>
      <c r="K544" s="5"/>
      <c r="L544" s="5"/>
      <c r="T544" s="4">
        <v>5</v>
      </c>
      <c r="U544" s="4">
        <v>5</v>
      </c>
      <c r="AH544" s="5"/>
      <c r="AJ544" s="5"/>
      <c r="CB544" s="6"/>
      <c r="CC544" s="6"/>
      <c r="CD544" s="6"/>
      <c r="CE544" s="6"/>
      <c r="CF544" s="3"/>
    </row>
    <row r="545" spans="1:84" x14ac:dyDescent="0.25">
      <c r="A545" s="3">
        <v>0</v>
      </c>
      <c r="B545" s="4">
        <f t="shared" si="60"/>
        <v>544</v>
      </c>
      <c r="I545" s="5"/>
      <c r="K545" s="5"/>
      <c r="L545" s="5"/>
      <c r="T545" s="4">
        <v>1</v>
      </c>
      <c r="U545" s="4">
        <v>3</v>
      </c>
      <c r="AH545" s="5"/>
      <c r="AJ545" s="5"/>
      <c r="CB545" s="6"/>
      <c r="CC545" s="6"/>
      <c r="CD545" s="6"/>
      <c r="CE545" s="6"/>
      <c r="CF545" s="3"/>
    </row>
    <row r="546" spans="1:84" x14ac:dyDescent="0.25">
      <c r="A546" s="3">
        <v>0</v>
      </c>
      <c r="B546" s="4">
        <f t="shared" si="60"/>
        <v>545</v>
      </c>
      <c r="I546" s="5"/>
      <c r="K546" s="5"/>
      <c r="L546" s="5"/>
      <c r="T546" s="4">
        <v>4</v>
      </c>
      <c r="U546" s="4">
        <v>5</v>
      </c>
      <c r="AH546" s="5"/>
      <c r="AJ546" s="5"/>
      <c r="CB546" s="6"/>
      <c r="CC546" s="6"/>
      <c r="CD546" s="6"/>
      <c r="CE546" s="6"/>
      <c r="CF546" s="3"/>
    </row>
    <row r="547" spans="1:84" x14ac:dyDescent="0.25">
      <c r="A547" s="3">
        <v>0</v>
      </c>
      <c r="B547" s="4">
        <f t="shared" si="60"/>
        <v>546</v>
      </c>
      <c r="T547" s="4">
        <v>1</v>
      </c>
      <c r="U547" s="4">
        <v>3</v>
      </c>
      <c r="CB547" s="6"/>
      <c r="CC547" s="6"/>
      <c r="CD547" s="6"/>
      <c r="CE547" s="6"/>
      <c r="CF547" s="3"/>
    </row>
    <row r="548" spans="1:84" x14ac:dyDescent="0.25">
      <c r="A548" s="3">
        <v>0</v>
      </c>
      <c r="B548" s="4">
        <f t="shared" si="60"/>
        <v>547</v>
      </c>
      <c r="I548" s="5"/>
      <c r="K548" s="5"/>
      <c r="L548" s="5"/>
      <c r="U548" s="4">
        <v>1</v>
      </c>
      <c r="AH548" s="5"/>
      <c r="AJ548" s="5"/>
      <c r="CB548" s="6"/>
      <c r="CC548" s="6"/>
      <c r="CD548" s="6"/>
      <c r="CE548" s="6"/>
      <c r="CF548" s="3"/>
    </row>
    <row r="549" spans="1:84" x14ac:dyDescent="0.25">
      <c r="A549" s="3">
        <v>0</v>
      </c>
      <c r="B549" s="4">
        <f t="shared" si="60"/>
        <v>548</v>
      </c>
      <c r="T549" s="4">
        <v>1</v>
      </c>
      <c r="U549" s="4">
        <v>1</v>
      </c>
      <c r="CB549" s="6"/>
      <c r="CC549" s="6"/>
      <c r="CD549" s="6"/>
      <c r="CE549" s="6"/>
      <c r="CF549" s="3"/>
    </row>
    <row r="550" spans="1:84" x14ac:dyDescent="0.25">
      <c r="A550" s="3">
        <v>0</v>
      </c>
      <c r="B550" s="4">
        <f t="shared" si="60"/>
        <v>549</v>
      </c>
      <c r="I550" s="5"/>
      <c r="K550" s="5"/>
      <c r="L550" s="5"/>
      <c r="T550" s="4">
        <v>1</v>
      </c>
      <c r="U550" s="4">
        <v>1</v>
      </c>
      <c r="AH550" s="5"/>
      <c r="AJ550" s="5"/>
      <c r="CB550" s="6"/>
      <c r="CC550" s="6"/>
      <c r="CD550" s="6"/>
      <c r="CE550" s="6"/>
      <c r="CF550" s="3"/>
    </row>
    <row r="551" spans="1:84" x14ac:dyDescent="0.25">
      <c r="A551" s="3">
        <v>0</v>
      </c>
      <c r="B551" s="4">
        <f t="shared" si="60"/>
        <v>550</v>
      </c>
      <c r="I551" s="5"/>
      <c r="K551" s="5"/>
      <c r="L551" s="5"/>
      <c r="T551" s="4">
        <v>1</v>
      </c>
      <c r="U551" s="4">
        <v>2</v>
      </c>
      <c r="AH551" s="5"/>
      <c r="AJ551" s="5"/>
      <c r="CB551" s="6"/>
      <c r="CC551" s="6"/>
      <c r="CD551" s="6"/>
      <c r="CE551" s="6"/>
      <c r="CF551" s="3"/>
    </row>
    <row r="552" spans="1:84" x14ac:dyDescent="0.25">
      <c r="A552" s="3">
        <v>0</v>
      </c>
      <c r="B552" s="4">
        <f t="shared" si="60"/>
        <v>551</v>
      </c>
      <c r="T552" s="4">
        <v>1</v>
      </c>
      <c r="CB552" s="6"/>
      <c r="CC552" s="6"/>
      <c r="CD552" s="6"/>
      <c r="CE552" s="6"/>
      <c r="CF552" s="3"/>
    </row>
    <row r="553" spans="1:84" x14ac:dyDescent="0.25">
      <c r="A553" s="3">
        <v>0</v>
      </c>
      <c r="B553" s="4">
        <f t="shared" si="60"/>
        <v>552</v>
      </c>
      <c r="T553" s="4">
        <v>7</v>
      </c>
      <c r="U553" s="4">
        <v>3</v>
      </c>
      <c r="CB553" s="6"/>
      <c r="CC553" s="6"/>
      <c r="CD553" s="6"/>
      <c r="CE553" s="6"/>
      <c r="CF553" s="3"/>
    </row>
    <row r="554" spans="1:84" x14ac:dyDescent="0.25">
      <c r="A554" s="3">
        <v>0</v>
      </c>
      <c r="B554" s="4">
        <f t="shared" si="60"/>
        <v>553</v>
      </c>
      <c r="I554" s="5"/>
      <c r="K554" s="5"/>
      <c r="L554" s="5"/>
      <c r="T554" s="4">
        <v>1</v>
      </c>
      <c r="U554" s="4">
        <v>4</v>
      </c>
      <c r="AH554" s="5"/>
      <c r="AJ554" s="5"/>
      <c r="CB554" s="6"/>
      <c r="CC554" s="6"/>
      <c r="CD554" s="6"/>
      <c r="CE554" s="6"/>
      <c r="CF554" s="3"/>
    </row>
    <row r="555" spans="1:84" x14ac:dyDescent="0.25">
      <c r="A555" s="3">
        <v>0</v>
      </c>
      <c r="B555" s="4">
        <f t="shared" si="60"/>
        <v>554</v>
      </c>
      <c r="I555" s="5"/>
      <c r="K555" s="5"/>
      <c r="L555" s="5"/>
      <c r="T555" s="4">
        <v>3</v>
      </c>
      <c r="U555" s="4">
        <v>1</v>
      </c>
      <c r="AH555" s="5"/>
      <c r="AJ555" s="5"/>
      <c r="CB555" s="6"/>
      <c r="CC555" s="6"/>
      <c r="CD555" s="6"/>
      <c r="CE555" s="6"/>
      <c r="CF555" s="3"/>
    </row>
    <row r="556" spans="1:84" x14ac:dyDescent="0.25">
      <c r="A556" s="3">
        <v>0</v>
      </c>
      <c r="B556" s="4">
        <f t="shared" si="60"/>
        <v>555</v>
      </c>
      <c r="I556" s="5"/>
      <c r="K556" s="5"/>
      <c r="L556" s="5"/>
      <c r="T556" s="4">
        <v>1</v>
      </c>
      <c r="U556" s="4">
        <v>2</v>
      </c>
      <c r="AH556" s="5"/>
      <c r="AJ556" s="5"/>
      <c r="CB556" s="6"/>
      <c r="CC556" s="6"/>
      <c r="CD556" s="6"/>
      <c r="CE556" s="6"/>
      <c r="CF556" s="3"/>
    </row>
    <row r="557" spans="1:84" x14ac:dyDescent="0.25">
      <c r="A557" s="3">
        <v>0</v>
      </c>
      <c r="B557" s="4">
        <f t="shared" si="60"/>
        <v>556</v>
      </c>
      <c r="I557" s="5"/>
      <c r="K557" s="5"/>
      <c r="L557" s="5"/>
      <c r="T557" s="4">
        <v>5</v>
      </c>
      <c r="U557" s="4">
        <v>1</v>
      </c>
      <c r="AH557" s="5"/>
      <c r="AJ557" s="5"/>
      <c r="CB557" s="6"/>
      <c r="CC557" s="6"/>
      <c r="CD557" s="6"/>
      <c r="CE557" s="6"/>
      <c r="CF557" s="3"/>
    </row>
    <row r="558" spans="1:84" x14ac:dyDescent="0.25">
      <c r="A558" s="3">
        <v>0</v>
      </c>
      <c r="B558" s="4">
        <f t="shared" si="60"/>
        <v>557</v>
      </c>
      <c r="T558" s="4">
        <v>1</v>
      </c>
      <c r="U558" s="4">
        <v>2</v>
      </c>
      <c r="CB558" s="6"/>
      <c r="CC558" s="6"/>
      <c r="CD558" s="6"/>
      <c r="CE558" s="6"/>
      <c r="CF558" s="3"/>
    </row>
    <row r="559" spans="1:84" x14ac:dyDescent="0.25">
      <c r="A559" s="3">
        <v>0</v>
      </c>
      <c r="B559" s="4">
        <f t="shared" si="60"/>
        <v>558</v>
      </c>
      <c r="I559" s="5"/>
      <c r="K559" s="5"/>
      <c r="L559" s="5"/>
      <c r="T559" s="4">
        <v>1</v>
      </c>
      <c r="U559" s="4">
        <v>1</v>
      </c>
      <c r="AH559" s="5"/>
      <c r="AJ559" s="5"/>
      <c r="CB559" s="6"/>
      <c r="CC559" s="6"/>
      <c r="CD559" s="6"/>
      <c r="CE559" s="6"/>
      <c r="CF559" s="3"/>
    </row>
    <row r="560" spans="1:84" x14ac:dyDescent="0.25">
      <c r="A560" s="3">
        <v>0</v>
      </c>
      <c r="B560" s="4">
        <f t="shared" si="60"/>
        <v>559</v>
      </c>
      <c r="I560" s="5"/>
      <c r="K560" s="5"/>
      <c r="L560" s="5"/>
      <c r="T560" s="4">
        <v>1</v>
      </c>
      <c r="U560" s="4">
        <v>1</v>
      </c>
      <c r="AH560" s="5"/>
      <c r="AJ560" s="5"/>
      <c r="CB560" s="6"/>
      <c r="CC560" s="6"/>
      <c r="CD560" s="6"/>
      <c r="CE560" s="6"/>
      <c r="CF560" s="3"/>
    </row>
    <row r="561" spans="1:108" x14ac:dyDescent="0.25">
      <c r="A561" s="3">
        <v>0</v>
      </c>
      <c r="B561" s="4">
        <f t="shared" si="60"/>
        <v>560</v>
      </c>
      <c r="I561" s="5"/>
      <c r="K561" s="5"/>
      <c r="L561" s="5"/>
      <c r="T561" s="4">
        <v>1</v>
      </c>
      <c r="U561" s="4">
        <v>4</v>
      </c>
      <c r="AH561" s="5"/>
      <c r="AJ561" s="5"/>
      <c r="CB561" s="6"/>
      <c r="CC561" s="6"/>
      <c r="CD561" s="6"/>
      <c r="CE561" s="6"/>
      <c r="CF561" s="3"/>
    </row>
    <row r="562" spans="1:108" x14ac:dyDescent="0.25">
      <c r="A562" s="3">
        <v>0</v>
      </c>
      <c r="B562" s="4">
        <f t="shared" si="60"/>
        <v>561</v>
      </c>
      <c r="I562" s="5"/>
      <c r="K562" s="5"/>
      <c r="L562" s="5"/>
      <c r="U562" s="4">
        <v>4</v>
      </c>
      <c r="AH562" s="5"/>
      <c r="AJ562" s="5"/>
      <c r="CB562" s="6"/>
      <c r="CC562" s="6"/>
      <c r="CD562" s="6"/>
      <c r="CE562" s="6"/>
      <c r="CF562" s="3"/>
    </row>
    <row r="563" spans="1:108" x14ac:dyDescent="0.25">
      <c r="A563" s="3">
        <v>0</v>
      </c>
      <c r="B563" s="4">
        <f t="shared" si="60"/>
        <v>562</v>
      </c>
      <c r="T563" s="4">
        <v>1</v>
      </c>
      <c r="U563" s="4">
        <v>2</v>
      </c>
      <c r="CB563" s="6"/>
      <c r="CC563" s="6"/>
      <c r="CD563" s="6"/>
      <c r="CE563" s="6"/>
      <c r="CF563" s="3"/>
    </row>
    <row r="564" spans="1:108" x14ac:dyDescent="0.25">
      <c r="A564" s="3">
        <v>0</v>
      </c>
      <c r="B564" s="4">
        <f t="shared" si="60"/>
        <v>563</v>
      </c>
      <c r="T564" s="4">
        <v>3</v>
      </c>
      <c r="U564" s="4">
        <v>2</v>
      </c>
      <c r="CB564" s="6"/>
      <c r="CC564" s="6"/>
      <c r="CD564" s="6"/>
      <c r="CE564" s="6"/>
      <c r="CF564" s="3"/>
      <c r="CP564" s="4"/>
      <c r="CQ564" s="4"/>
      <c r="CR564" s="4"/>
      <c r="CS564" s="4"/>
      <c r="CT564" s="4"/>
      <c r="CU564" s="4"/>
      <c r="CV564" s="4"/>
      <c r="CW564" s="4"/>
      <c r="CX564" s="4"/>
      <c r="CY564" s="4"/>
      <c r="CZ564" s="4"/>
      <c r="DA564" s="4"/>
      <c r="DB564" s="4"/>
      <c r="DC564" s="4"/>
      <c r="DD564" s="4"/>
    </row>
    <row r="565" spans="1:108" x14ac:dyDescent="0.25">
      <c r="A565" s="3">
        <v>0</v>
      </c>
      <c r="B565" s="4">
        <f t="shared" si="60"/>
        <v>564</v>
      </c>
      <c r="I565" s="5"/>
      <c r="K565" s="5"/>
      <c r="L565" s="5"/>
      <c r="T565" s="4">
        <v>1</v>
      </c>
      <c r="U565" s="4">
        <v>2</v>
      </c>
      <c r="AH565" s="5"/>
      <c r="AJ565" s="5"/>
      <c r="CB565" s="6"/>
      <c r="CC565" s="6"/>
      <c r="CD565" s="6"/>
      <c r="CE565" s="6"/>
      <c r="CF565" s="3"/>
    </row>
    <row r="566" spans="1:108" x14ac:dyDescent="0.25">
      <c r="A566" s="3">
        <v>0</v>
      </c>
      <c r="B566" s="4">
        <f t="shared" si="60"/>
        <v>565</v>
      </c>
      <c r="U566" s="4">
        <v>2</v>
      </c>
      <c r="CB566" s="6"/>
      <c r="CC566" s="6"/>
      <c r="CD566" s="6"/>
      <c r="CE566" s="6"/>
      <c r="CF566" s="3"/>
    </row>
    <row r="567" spans="1:108" x14ac:dyDescent="0.25">
      <c r="A567" s="3">
        <v>0</v>
      </c>
      <c r="B567" s="4">
        <f t="shared" si="60"/>
        <v>566</v>
      </c>
      <c r="I567" s="5"/>
      <c r="K567" s="5"/>
      <c r="L567" s="5"/>
      <c r="T567" s="4">
        <v>1</v>
      </c>
      <c r="U567" s="4">
        <v>5</v>
      </c>
      <c r="AH567" s="5"/>
      <c r="AJ567" s="5"/>
      <c r="CB567" s="6"/>
      <c r="CC567" s="6"/>
      <c r="CD567" s="6"/>
      <c r="CE567" s="6"/>
      <c r="CF567" s="3"/>
    </row>
    <row r="568" spans="1:108" x14ac:dyDescent="0.25">
      <c r="A568" s="3">
        <v>0</v>
      </c>
      <c r="B568" s="4">
        <f t="shared" si="60"/>
        <v>567</v>
      </c>
      <c r="I568" s="5"/>
      <c r="K568" s="5"/>
      <c r="L568" s="5"/>
      <c r="T568" s="4">
        <v>1</v>
      </c>
      <c r="U568" s="4">
        <v>1</v>
      </c>
      <c r="AH568" s="5"/>
      <c r="AJ568" s="5"/>
      <c r="CB568" s="6"/>
      <c r="CC568" s="6"/>
      <c r="CD568" s="6"/>
      <c r="CE568" s="6"/>
      <c r="CF568" s="3"/>
    </row>
    <row r="569" spans="1:108" x14ac:dyDescent="0.25">
      <c r="A569" s="3">
        <v>0</v>
      </c>
      <c r="B569" s="4">
        <f t="shared" si="60"/>
        <v>568</v>
      </c>
      <c r="T569" s="4">
        <v>1</v>
      </c>
      <c r="U569" s="4">
        <v>2</v>
      </c>
      <c r="CB569" s="6"/>
      <c r="CC569" s="6"/>
      <c r="CD569" s="6"/>
      <c r="CE569" s="6"/>
      <c r="CF569" s="3"/>
    </row>
    <row r="570" spans="1:108" x14ac:dyDescent="0.25">
      <c r="A570" s="3">
        <v>0</v>
      </c>
      <c r="B570" s="4">
        <f t="shared" si="60"/>
        <v>569</v>
      </c>
      <c r="I570" s="5"/>
      <c r="K570" s="5"/>
      <c r="L570" s="5"/>
      <c r="T570" s="4">
        <v>1</v>
      </c>
      <c r="U570" s="4">
        <v>3</v>
      </c>
      <c r="AH570" s="5"/>
      <c r="AJ570" s="5"/>
      <c r="CB570" s="6"/>
      <c r="CC570" s="6"/>
      <c r="CD570" s="6"/>
      <c r="CE570" s="6"/>
      <c r="CF570" s="3"/>
    </row>
    <row r="571" spans="1:108" x14ac:dyDescent="0.25">
      <c r="A571" s="3">
        <v>0</v>
      </c>
      <c r="B571" s="4">
        <f t="shared" si="60"/>
        <v>570</v>
      </c>
      <c r="I571" s="5"/>
      <c r="K571" s="5"/>
      <c r="L571" s="5"/>
      <c r="U571" s="4">
        <v>2</v>
      </c>
      <c r="AH571" s="5"/>
      <c r="AJ571" s="5"/>
      <c r="CB571" s="6"/>
      <c r="CC571" s="6"/>
      <c r="CD571" s="6"/>
      <c r="CE571" s="6"/>
      <c r="CF571" s="3"/>
    </row>
    <row r="572" spans="1:108" x14ac:dyDescent="0.25">
      <c r="A572" s="3">
        <v>0</v>
      </c>
      <c r="B572" s="4">
        <f t="shared" si="60"/>
        <v>571</v>
      </c>
      <c r="T572" s="4">
        <v>4</v>
      </c>
      <c r="U572" s="4">
        <v>4</v>
      </c>
      <c r="CB572" s="6"/>
      <c r="CC572" s="6"/>
      <c r="CD572" s="6"/>
      <c r="CE572" s="6"/>
      <c r="CF572" s="3"/>
    </row>
    <row r="573" spans="1:108" x14ac:dyDescent="0.25">
      <c r="A573" s="3">
        <v>0</v>
      </c>
      <c r="B573" s="4">
        <f t="shared" si="60"/>
        <v>572</v>
      </c>
      <c r="I573" s="5"/>
      <c r="K573" s="5"/>
      <c r="L573" s="5"/>
      <c r="T573" s="4">
        <v>5</v>
      </c>
      <c r="U573" s="4">
        <v>3</v>
      </c>
      <c r="AH573" s="5"/>
      <c r="AJ573" s="5"/>
      <c r="CB573" s="6"/>
      <c r="CC573" s="6"/>
      <c r="CD573" s="6"/>
      <c r="CE573" s="6"/>
      <c r="CF573" s="3"/>
    </row>
    <row r="574" spans="1:108" x14ac:dyDescent="0.25">
      <c r="A574" s="3">
        <v>0</v>
      </c>
      <c r="B574" s="4">
        <f t="shared" si="60"/>
        <v>573</v>
      </c>
      <c r="T574" s="4">
        <v>3</v>
      </c>
      <c r="U574" s="4">
        <v>3</v>
      </c>
      <c r="CB574" s="6"/>
      <c r="CC574" s="6"/>
      <c r="CD574" s="6"/>
      <c r="CE574" s="6"/>
      <c r="CF574" s="3"/>
      <c r="CP574" s="4"/>
      <c r="CQ574" s="4"/>
      <c r="CR574" s="4"/>
      <c r="CS574" s="4"/>
      <c r="CT574" s="4"/>
      <c r="CU574" s="4"/>
      <c r="CV574" s="4"/>
      <c r="CW574" s="4"/>
      <c r="CX574" s="4"/>
      <c r="CY574" s="4"/>
      <c r="CZ574" s="4"/>
      <c r="DA574" s="4"/>
      <c r="DB574" s="4"/>
      <c r="DC574" s="4"/>
      <c r="DD574" s="4"/>
    </row>
    <row r="575" spans="1:108" x14ac:dyDescent="0.25">
      <c r="A575" s="3">
        <v>0</v>
      </c>
      <c r="B575" s="4">
        <f t="shared" si="60"/>
        <v>574</v>
      </c>
      <c r="T575" s="4">
        <v>4</v>
      </c>
      <c r="U575" s="4">
        <v>4</v>
      </c>
      <c r="CB575" s="6"/>
      <c r="CC575" s="6"/>
      <c r="CD575" s="6"/>
      <c r="CE575" s="6"/>
      <c r="CF575" s="3"/>
    </row>
    <row r="576" spans="1:108" x14ac:dyDescent="0.25">
      <c r="A576" s="3">
        <v>0</v>
      </c>
      <c r="B576" s="4">
        <f t="shared" si="60"/>
        <v>575</v>
      </c>
      <c r="I576" s="5"/>
      <c r="K576" s="5"/>
      <c r="L576" s="5"/>
      <c r="U576" s="4">
        <v>2</v>
      </c>
      <c r="AH576" s="5"/>
      <c r="AJ576" s="5"/>
      <c r="CB576" s="6"/>
      <c r="CC576" s="6"/>
      <c r="CD576" s="6"/>
      <c r="CE576" s="6"/>
      <c r="CF576" s="3"/>
    </row>
    <row r="577" spans="1:84" x14ac:dyDescent="0.25">
      <c r="A577" s="3">
        <v>0</v>
      </c>
      <c r="B577" s="4">
        <f t="shared" si="60"/>
        <v>576</v>
      </c>
      <c r="T577" s="4">
        <v>1</v>
      </c>
      <c r="U577" s="4">
        <v>5</v>
      </c>
      <c r="CB577" s="6"/>
      <c r="CC577" s="6"/>
      <c r="CD577" s="6"/>
      <c r="CE577" s="6"/>
      <c r="CF577" s="3"/>
    </row>
    <row r="578" spans="1:84" x14ac:dyDescent="0.25">
      <c r="A578" s="3">
        <v>0</v>
      </c>
      <c r="B578" s="4">
        <f t="shared" si="60"/>
        <v>577</v>
      </c>
      <c r="T578" s="4">
        <v>2</v>
      </c>
      <c r="U578" s="4">
        <v>1</v>
      </c>
      <c r="CB578" s="6"/>
      <c r="CC578" s="6"/>
      <c r="CD578" s="6"/>
      <c r="CE578" s="6"/>
      <c r="CF578" s="3"/>
    </row>
    <row r="579" spans="1:84" x14ac:dyDescent="0.25">
      <c r="A579" s="3">
        <v>0</v>
      </c>
      <c r="B579" s="4">
        <f t="shared" si="60"/>
        <v>578</v>
      </c>
      <c r="I579" s="5"/>
      <c r="K579" s="5"/>
      <c r="L579" s="5"/>
      <c r="T579" s="4">
        <v>1</v>
      </c>
      <c r="U579" s="4">
        <v>3</v>
      </c>
      <c r="AH579" s="5"/>
      <c r="AJ579" s="5"/>
      <c r="CB579" s="6"/>
      <c r="CC579" s="6"/>
      <c r="CD579" s="6"/>
      <c r="CE579" s="6"/>
      <c r="CF579" s="3"/>
    </row>
    <row r="580" spans="1:84" x14ac:dyDescent="0.25">
      <c r="A580" s="3">
        <v>0</v>
      </c>
      <c r="B580" s="4">
        <f t="shared" si="60"/>
        <v>579</v>
      </c>
      <c r="U580" s="4">
        <v>5</v>
      </c>
      <c r="CB580" s="6"/>
      <c r="CC580" s="6"/>
      <c r="CD580" s="6"/>
      <c r="CE580" s="6"/>
      <c r="CF580" s="3"/>
    </row>
    <row r="581" spans="1:84" x14ac:dyDescent="0.25">
      <c r="A581" s="3">
        <v>0</v>
      </c>
      <c r="B581" s="4">
        <f t="shared" si="60"/>
        <v>580</v>
      </c>
      <c r="I581" s="5"/>
      <c r="K581" s="5"/>
      <c r="L581" s="5"/>
      <c r="T581" s="4">
        <v>1</v>
      </c>
      <c r="U581" s="4">
        <v>3</v>
      </c>
      <c r="AH581" s="5"/>
      <c r="AJ581" s="5"/>
      <c r="CB581" s="6"/>
      <c r="CC581" s="6"/>
      <c r="CD581" s="6"/>
      <c r="CE581" s="6"/>
      <c r="CF581" s="3"/>
    </row>
    <row r="582" spans="1:84" x14ac:dyDescent="0.25">
      <c r="A582" s="3">
        <v>0</v>
      </c>
      <c r="B582" s="4">
        <f t="shared" si="60"/>
        <v>581</v>
      </c>
      <c r="I582" s="5"/>
      <c r="K582" s="5"/>
      <c r="L582" s="5"/>
      <c r="T582" s="4">
        <v>1</v>
      </c>
      <c r="U582" s="4">
        <v>2</v>
      </c>
      <c r="AH582" s="5"/>
      <c r="AJ582" s="5"/>
      <c r="CB582" s="6"/>
      <c r="CC582" s="6"/>
      <c r="CD582" s="6"/>
      <c r="CE582" s="6"/>
      <c r="CF582" s="3"/>
    </row>
    <row r="583" spans="1:84" x14ac:dyDescent="0.25">
      <c r="A583" s="3">
        <v>0</v>
      </c>
      <c r="B583" s="4">
        <f t="shared" si="60"/>
        <v>582</v>
      </c>
      <c r="T583" s="4">
        <v>1</v>
      </c>
      <c r="U583" s="4">
        <v>5</v>
      </c>
      <c r="CB583" s="6"/>
      <c r="CC583" s="6"/>
      <c r="CD583" s="6"/>
      <c r="CE583" s="6"/>
      <c r="CF583" s="3"/>
    </row>
    <row r="584" spans="1:84" x14ac:dyDescent="0.25">
      <c r="A584" s="3">
        <v>0</v>
      </c>
      <c r="B584" s="4">
        <f t="shared" si="60"/>
        <v>583</v>
      </c>
      <c r="T584" s="4">
        <v>1</v>
      </c>
      <c r="U584" s="4">
        <v>5</v>
      </c>
      <c r="CB584" s="6"/>
      <c r="CC584" s="6"/>
      <c r="CD584" s="6"/>
      <c r="CE584" s="6"/>
      <c r="CF584" s="3"/>
    </row>
    <row r="585" spans="1:84" x14ac:dyDescent="0.25">
      <c r="A585" s="3">
        <v>0</v>
      </c>
      <c r="B585" s="4">
        <f t="shared" ref="B585:B648" si="61">B584+1</f>
        <v>584</v>
      </c>
      <c r="U585" s="4">
        <v>3</v>
      </c>
      <c r="CB585" s="6"/>
      <c r="CC585" s="6"/>
      <c r="CD585" s="6"/>
      <c r="CE585" s="6"/>
      <c r="CF585" s="3"/>
    </row>
    <row r="586" spans="1:84" x14ac:dyDescent="0.25">
      <c r="A586" s="3">
        <v>0</v>
      </c>
      <c r="B586" s="4">
        <f t="shared" si="61"/>
        <v>585</v>
      </c>
      <c r="I586" s="5"/>
      <c r="K586" s="5"/>
      <c r="L586" s="5"/>
      <c r="T586" s="4">
        <v>1</v>
      </c>
      <c r="U586" s="4">
        <v>3</v>
      </c>
      <c r="AH586" s="5"/>
      <c r="AJ586" s="5"/>
      <c r="CB586" s="6"/>
      <c r="CC586" s="6"/>
      <c r="CD586" s="6"/>
      <c r="CE586" s="6"/>
      <c r="CF586" s="3"/>
    </row>
    <row r="587" spans="1:84" x14ac:dyDescent="0.25">
      <c r="A587" s="3">
        <v>0</v>
      </c>
      <c r="B587" s="4">
        <f t="shared" si="61"/>
        <v>586</v>
      </c>
      <c r="T587" s="4">
        <v>1</v>
      </c>
      <c r="U587" s="4">
        <v>1</v>
      </c>
      <c r="CB587" s="6"/>
      <c r="CC587" s="6"/>
      <c r="CD587" s="6"/>
      <c r="CE587" s="6"/>
      <c r="CF587" s="3"/>
    </row>
    <row r="588" spans="1:84" x14ac:dyDescent="0.25">
      <c r="A588" s="3">
        <v>0</v>
      </c>
      <c r="B588" s="4">
        <f t="shared" si="61"/>
        <v>587</v>
      </c>
      <c r="I588" s="5"/>
      <c r="K588" s="5"/>
      <c r="L588" s="5"/>
      <c r="U588" s="4">
        <v>5</v>
      </c>
      <c r="AH588" s="5"/>
      <c r="AJ588" s="5"/>
      <c r="CB588" s="6"/>
      <c r="CC588" s="6"/>
      <c r="CD588" s="6"/>
      <c r="CE588" s="6"/>
      <c r="CF588" s="3"/>
    </row>
    <row r="589" spans="1:84" x14ac:dyDescent="0.25">
      <c r="A589" s="3">
        <v>0</v>
      </c>
      <c r="B589" s="4">
        <f t="shared" si="61"/>
        <v>588</v>
      </c>
      <c r="I589" s="5"/>
      <c r="K589" s="5"/>
      <c r="L589" s="5"/>
      <c r="U589" s="4">
        <v>4</v>
      </c>
      <c r="AH589" s="5"/>
      <c r="AJ589" s="5"/>
      <c r="CB589" s="6"/>
      <c r="CC589" s="6"/>
      <c r="CD589" s="6"/>
      <c r="CE589" s="6"/>
      <c r="CF589" s="3"/>
    </row>
    <row r="590" spans="1:84" x14ac:dyDescent="0.25">
      <c r="A590" s="3">
        <v>0</v>
      </c>
      <c r="B590" s="4">
        <f t="shared" si="61"/>
        <v>589</v>
      </c>
      <c r="F590" s="5"/>
      <c r="U590" s="4">
        <v>2</v>
      </c>
      <c r="AI590" s="5"/>
      <c r="CB590" s="6"/>
      <c r="CC590" s="6"/>
      <c r="CD590" s="6"/>
      <c r="CE590" s="6"/>
      <c r="CF590" s="3"/>
    </row>
    <row r="591" spans="1:84" x14ac:dyDescent="0.25">
      <c r="A591" s="3">
        <v>0</v>
      </c>
      <c r="B591" s="4">
        <f t="shared" si="61"/>
        <v>590</v>
      </c>
      <c r="T591" s="4">
        <v>1</v>
      </c>
      <c r="U591" s="4">
        <v>4</v>
      </c>
      <c r="CB591" s="6"/>
      <c r="CC591" s="6"/>
      <c r="CD591" s="6"/>
      <c r="CE591" s="6"/>
      <c r="CF591" s="3"/>
    </row>
    <row r="592" spans="1:84" x14ac:dyDescent="0.25">
      <c r="A592" s="3">
        <v>0</v>
      </c>
      <c r="B592" s="4">
        <f t="shared" si="61"/>
        <v>591</v>
      </c>
      <c r="T592" s="4">
        <v>3</v>
      </c>
      <c r="U592" s="4">
        <v>1</v>
      </c>
      <c r="CB592" s="6"/>
      <c r="CC592" s="6"/>
      <c r="CD592" s="6"/>
      <c r="CE592" s="6"/>
      <c r="CF592" s="3"/>
    </row>
    <row r="593" spans="1:84" x14ac:dyDescent="0.25">
      <c r="A593" s="3">
        <v>0</v>
      </c>
      <c r="B593" s="4">
        <f t="shared" si="61"/>
        <v>592</v>
      </c>
      <c r="T593" s="4">
        <v>1</v>
      </c>
      <c r="U593" s="4">
        <v>2</v>
      </c>
      <c r="CB593" s="6"/>
      <c r="CC593" s="6"/>
      <c r="CD593" s="6"/>
      <c r="CE593" s="6"/>
      <c r="CF593" s="3"/>
    </row>
    <row r="594" spans="1:84" x14ac:dyDescent="0.25">
      <c r="A594" s="3">
        <v>0</v>
      </c>
      <c r="B594" s="4">
        <f t="shared" si="61"/>
        <v>593</v>
      </c>
      <c r="U594" s="4">
        <v>4</v>
      </c>
      <c r="CB594" s="6"/>
      <c r="CC594" s="6"/>
      <c r="CD594" s="6"/>
      <c r="CE594" s="6"/>
      <c r="CF594" s="3"/>
    </row>
    <row r="595" spans="1:84" x14ac:dyDescent="0.25">
      <c r="A595" s="3">
        <v>0</v>
      </c>
      <c r="B595" s="4">
        <f t="shared" si="61"/>
        <v>594</v>
      </c>
      <c r="T595" s="4">
        <v>1</v>
      </c>
      <c r="U595" s="4">
        <v>5</v>
      </c>
      <c r="CB595" s="6"/>
      <c r="CC595" s="6"/>
      <c r="CD595" s="6"/>
      <c r="CE595" s="6"/>
      <c r="CF595" s="3"/>
    </row>
    <row r="596" spans="1:84" x14ac:dyDescent="0.25">
      <c r="A596" s="3">
        <v>0</v>
      </c>
      <c r="B596" s="4">
        <f t="shared" si="61"/>
        <v>595</v>
      </c>
      <c r="I596" s="5"/>
      <c r="K596" s="5"/>
      <c r="L596" s="5"/>
      <c r="T596" s="4">
        <v>1</v>
      </c>
      <c r="U596" s="4">
        <v>5</v>
      </c>
      <c r="AH596" s="5"/>
      <c r="AJ596" s="5"/>
      <c r="CB596" s="6"/>
      <c r="CC596" s="6"/>
      <c r="CD596" s="6"/>
      <c r="CE596" s="6"/>
      <c r="CF596" s="3"/>
    </row>
    <row r="597" spans="1:84" x14ac:dyDescent="0.25">
      <c r="A597" s="3">
        <v>0</v>
      </c>
      <c r="B597" s="4">
        <f t="shared" si="61"/>
        <v>596</v>
      </c>
      <c r="T597" s="4">
        <v>1</v>
      </c>
      <c r="U597" s="4">
        <v>2</v>
      </c>
      <c r="CB597" s="6"/>
      <c r="CC597" s="6"/>
      <c r="CD597" s="6"/>
      <c r="CE597" s="6"/>
      <c r="CF597" s="3"/>
    </row>
    <row r="598" spans="1:84" x14ac:dyDescent="0.25">
      <c r="A598" s="3">
        <v>0</v>
      </c>
      <c r="B598" s="4">
        <f t="shared" si="61"/>
        <v>597</v>
      </c>
      <c r="I598" s="5"/>
      <c r="K598" s="5"/>
      <c r="L598" s="5"/>
      <c r="T598" s="4">
        <v>1</v>
      </c>
      <c r="U598" s="4">
        <v>4</v>
      </c>
      <c r="AH598" s="5"/>
      <c r="AJ598" s="5"/>
      <c r="CB598" s="6"/>
      <c r="CC598" s="6"/>
      <c r="CD598" s="6"/>
      <c r="CE598" s="6"/>
      <c r="CF598" s="3"/>
    </row>
    <row r="599" spans="1:84" x14ac:dyDescent="0.25">
      <c r="A599" s="3">
        <v>0</v>
      </c>
      <c r="B599" s="4">
        <f t="shared" si="61"/>
        <v>598</v>
      </c>
      <c r="T599" s="4">
        <v>5</v>
      </c>
      <c r="U599" s="4">
        <v>1</v>
      </c>
      <c r="CB599" s="6"/>
      <c r="CC599" s="6"/>
      <c r="CD599" s="6"/>
      <c r="CE599" s="6"/>
      <c r="CF599" s="3"/>
    </row>
    <row r="600" spans="1:84" x14ac:dyDescent="0.25">
      <c r="A600" s="3">
        <v>0</v>
      </c>
      <c r="B600" s="4">
        <f t="shared" si="61"/>
        <v>599</v>
      </c>
      <c r="I600" s="5"/>
      <c r="K600" s="5"/>
      <c r="L600" s="5"/>
      <c r="U600" s="4">
        <v>5</v>
      </c>
      <c r="AH600" s="5"/>
      <c r="AJ600" s="5"/>
      <c r="CB600" s="6"/>
      <c r="CC600" s="6"/>
      <c r="CD600" s="6"/>
      <c r="CE600" s="6"/>
      <c r="CF600" s="3"/>
    </row>
    <row r="601" spans="1:84" x14ac:dyDescent="0.25">
      <c r="A601" s="3">
        <v>0</v>
      </c>
      <c r="B601" s="4">
        <f t="shared" si="61"/>
        <v>600</v>
      </c>
      <c r="T601" s="4">
        <v>1</v>
      </c>
      <c r="U601" s="4">
        <v>3</v>
      </c>
      <c r="CB601" s="6"/>
      <c r="CC601" s="6"/>
      <c r="CD601" s="6"/>
      <c r="CE601" s="6"/>
      <c r="CF601" s="3"/>
    </row>
    <row r="602" spans="1:84" x14ac:dyDescent="0.25">
      <c r="A602" s="3">
        <v>0</v>
      </c>
      <c r="B602" s="4">
        <f t="shared" si="61"/>
        <v>601</v>
      </c>
      <c r="T602" s="4">
        <v>1</v>
      </c>
      <c r="U602" s="4">
        <v>5</v>
      </c>
      <c r="CB602" s="6"/>
      <c r="CC602" s="6"/>
      <c r="CD602" s="6"/>
      <c r="CE602" s="6"/>
      <c r="CF602" s="3"/>
    </row>
    <row r="603" spans="1:84" x14ac:dyDescent="0.25">
      <c r="A603" s="3">
        <v>0</v>
      </c>
      <c r="B603" s="4">
        <f t="shared" si="61"/>
        <v>602</v>
      </c>
      <c r="I603" s="5"/>
      <c r="K603" s="5"/>
      <c r="L603" s="5"/>
      <c r="U603" s="4">
        <v>5</v>
      </c>
      <c r="AH603" s="5"/>
      <c r="AJ603" s="5"/>
      <c r="CB603" s="6"/>
      <c r="CC603" s="6"/>
      <c r="CD603" s="6"/>
      <c r="CE603" s="6"/>
      <c r="CF603" s="3"/>
    </row>
    <row r="604" spans="1:84" x14ac:dyDescent="0.25">
      <c r="A604" s="3">
        <v>0</v>
      </c>
      <c r="B604" s="4">
        <f t="shared" si="61"/>
        <v>603</v>
      </c>
      <c r="I604" s="5"/>
      <c r="K604" s="5"/>
      <c r="L604" s="5"/>
      <c r="T604" s="4">
        <v>4</v>
      </c>
      <c r="U604" s="4">
        <v>1</v>
      </c>
      <c r="AH604" s="5"/>
      <c r="AJ604" s="5"/>
      <c r="CB604" s="6"/>
      <c r="CC604" s="6"/>
      <c r="CD604" s="6"/>
      <c r="CE604" s="6"/>
      <c r="CF604" s="3"/>
    </row>
    <row r="605" spans="1:84" x14ac:dyDescent="0.25">
      <c r="A605" s="3">
        <v>0</v>
      </c>
      <c r="B605" s="4">
        <f t="shared" si="61"/>
        <v>604</v>
      </c>
      <c r="T605" s="4">
        <v>1</v>
      </c>
      <c r="U605" s="4">
        <v>5</v>
      </c>
      <c r="CB605" s="6"/>
      <c r="CC605" s="6"/>
      <c r="CD605" s="6"/>
      <c r="CE605" s="6"/>
      <c r="CF605" s="3"/>
    </row>
    <row r="606" spans="1:84" x14ac:dyDescent="0.25">
      <c r="A606" s="3">
        <v>0</v>
      </c>
      <c r="B606" s="4">
        <f t="shared" si="61"/>
        <v>605</v>
      </c>
      <c r="U606" s="4">
        <v>4</v>
      </c>
      <c r="CB606" s="6"/>
      <c r="CC606" s="6"/>
      <c r="CD606" s="6"/>
      <c r="CE606" s="6"/>
      <c r="CF606" s="3"/>
    </row>
    <row r="607" spans="1:84" x14ac:dyDescent="0.25">
      <c r="A607" s="3">
        <v>0</v>
      </c>
      <c r="B607" s="4">
        <f t="shared" si="61"/>
        <v>606</v>
      </c>
      <c r="T607" s="4">
        <v>1</v>
      </c>
      <c r="U607" s="4">
        <v>5</v>
      </c>
      <c r="CB607" s="6"/>
      <c r="CC607" s="6"/>
      <c r="CD607" s="6"/>
      <c r="CE607" s="6"/>
      <c r="CF607" s="3"/>
    </row>
    <row r="608" spans="1:84" x14ac:dyDescent="0.25">
      <c r="A608" s="3">
        <v>0</v>
      </c>
      <c r="B608" s="4">
        <f t="shared" si="61"/>
        <v>607</v>
      </c>
      <c r="T608" s="4">
        <v>1</v>
      </c>
      <c r="U608" s="4">
        <v>2</v>
      </c>
      <c r="CB608" s="6"/>
      <c r="CC608" s="6"/>
      <c r="CD608" s="6"/>
      <c r="CE608" s="6"/>
      <c r="CF608" s="3"/>
    </row>
    <row r="609" spans="1:108" x14ac:dyDescent="0.25">
      <c r="A609" s="3">
        <v>0</v>
      </c>
      <c r="B609" s="4">
        <f t="shared" si="61"/>
        <v>608</v>
      </c>
      <c r="T609" s="4">
        <v>1</v>
      </c>
      <c r="U609" s="4">
        <v>3</v>
      </c>
      <c r="CB609" s="6"/>
      <c r="CC609" s="6"/>
      <c r="CD609" s="6"/>
      <c r="CE609" s="6"/>
      <c r="CF609" s="3"/>
    </row>
    <row r="610" spans="1:108" x14ac:dyDescent="0.25">
      <c r="A610" s="3">
        <v>0</v>
      </c>
      <c r="B610" s="4">
        <f t="shared" si="61"/>
        <v>609</v>
      </c>
      <c r="T610" s="4">
        <v>1</v>
      </c>
      <c r="U610" s="4">
        <v>4</v>
      </c>
      <c r="CB610" s="6"/>
      <c r="CC610" s="6"/>
      <c r="CD610" s="6"/>
      <c r="CE610" s="6"/>
      <c r="CF610" s="3"/>
    </row>
    <row r="611" spans="1:108" x14ac:dyDescent="0.25">
      <c r="A611" s="3">
        <v>0</v>
      </c>
      <c r="B611" s="4">
        <f t="shared" si="61"/>
        <v>610</v>
      </c>
      <c r="I611" s="5"/>
      <c r="K611" s="5"/>
      <c r="L611" s="5"/>
      <c r="T611" s="4">
        <v>1</v>
      </c>
      <c r="U611" s="4">
        <v>1</v>
      </c>
      <c r="AH611" s="5"/>
      <c r="AJ611" s="5"/>
      <c r="CB611" s="6"/>
      <c r="CC611" s="6"/>
      <c r="CD611" s="6"/>
      <c r="CE611" s="6"/>
      <c r="CF611" s="3"/>
    </row>
    <row r="612" spans="1:108" x14ac:dyDescent="0.25">
      <c r="A612" s="3">
        <v>0</v>
      </c>
      <c r="B612" s="4">
        <f t="shared" si="61"/>
        <v>611</v>
      </c>
      <c r="T612" s="4">
        <v>1</v>
      </c>
      <c r="U612" s="4">
        <v>2</v>
      </c>
      <c r="CB612" s="6"/>
      <c r="CC612" s="6"/>
      <c r="CD612" s="6"/>
      <c r="CE612" s="6"/>
      <c r="CF612" s="3"/>
    </row>
    <row r="613" spans="1:108" x14ac:dyDescent="0.25">
      <c r="A613" s="3">
        <v>0</v>
      </c>
      <c r="B613" s="4">
        <f t="shared" si="61"/>
        <v>612</v>
      </c>
      <c r="T613" s="4">
        <v>5</v>
      </c>
      <c r="U613" s="4">
        <v>3</v>
      </c>
      <c r="CB613" s="6"/>
      <c r="CC613" s="6"/>
      <c r="CD613" s="6"/>
      <c r="CE613" s="6"/>
      <c r="CF613" s="3"/>
    </row>
    <row r="614" spans="1:108" x14ac:dyDescent="0.25">
      <c r="A614" s="3">
        <v>0</v>
      </c>
      <c r="B614" s="4">
        <f t="shared" si="61"/>
        <v>613</v>
      </c>
      <c r="I614" s="5"/>
      <c r="K614" s="5"/>
      <c r="L614" s="5"/>
      <c r="T614" s="4">
        <v>2</v>
      </c>
      <c r="U614" s="4">
        <v>1</v>
      </c>
      <c r="AH614" s="5"/>
      <c r="AJ614" s="5"/>
      <c r="CB614" s="6"/>
      <c r="CC614" s="6"/>
      <c r="CD614" s="6"/>
      <c r="CE614" s="6"/>
      <c r="CF614" s="3"/>
    </row>
    <row r="615" spans="1:108" x14ac:dyDescent="0.25">
      <c r="A615" s="3">
        <v>0</v>
      </c>
      <c r="B615" s="4">
        <f t="shared" si="61"/>
        <v>614</v>
      </c>
      <c r="T615" s="4">
        <v>1</v>
      </c>
      <c r="U615" s="4">
        <v>5</v>
      </c>
      <c r="CB615" s="6"/>
      <c r="CC615" s="6"/>
      <c r="CD615" s="6"/>
      <c r="CE615" s="6"/>
      <c r="CF615" s="3"/>
    </row>
    <row r="616" spans="1:108" x14ac:dyDescent="0.25">
      <c r="A616" s="3">
        <v>0</v>
      </c>
      <c r="B616" s="4">
        <f t="shared" si="61"/>
        <v>615</v>
      </c>
      <c r="I616" s="5"/>
      <c r="K616" s="5"/>
      <c r="L616" s="5"/>
      <c r="T616" s="4">
        <v>1</v>
      </c>
      <c r="U616" s="4">
        <v>3</v>
      </c>
      <c r="AH616" s="5"/>
      <c r="AJ616" s="5"/>
      <c r="CB616" s="6"/>
      <c r="CC616" s="6"/>
      <c r="CD616" s="6"/>
      <c r="CE616" s="6"/>
      <c r="CF616" s="3"/>
    </row>
    <row r="617" spans="1:108" x14ac:dyDescent="0.25">
      <c r="A617" s="3">
        <v>0</v>
      </c>
      <c r="B617" s="4">
        <f t="shared" si="61"/>
        <v>616</v>
      </c>
      <c r="I617" s="5"/>
      <c r="K617" s="5"/>
      <c r="L617" s="5"/>
      <c r="U617" s="4">
        <v>1</v>
      </c>
      <c r="AH617" s="5"/>
      <c r="AJ617" s="5"/>
      <c r="CB617" s="6"/>
      <c r="CC617" s="6"/>
      <c r="CD617" s="6"/>
      <c r="CE617" s="6"/>
      <c r="CF617" s="3"/>
    </row>
    <row r="618" spans="1:108" x14ac:dyDescent="0.25">
      <c r="A618" s="3">
        <v>0</v>
      </c>
      <c r="B618" s="4">
        <f t="shared" si="61"/>
        <v>617</v>
      </c>
      <c r="T618" s="4">
        <v>3</v>
      </c>
      <c r="U618" s="4">
        <v>2</v>
      </c>
      <c r="CB618" s="6"/>
      <c r="CC618" s="6"/>
      <c r="CD618" s="6"/>
      <c r="CE618" s="6"/>
      <c r="CF618" s="3"/>
      <c r="CP618" s="4"/>
      <c r="CQ618" s="4"/>
      <c r="CR618" s="4"/>
      <c r="CS618" s="4"/>
      <c r="CT618" s="4"/>
      <c r="CU618" s="4"/>
      <c r="CV618" s="4"/>
      <c r="CW618" s="4"/>
      <c r="CX618" s="4"/>
      <c r="CY618" s="4"/>
      <c r="CZ618" s="4"/>
      <c r="DA618" s="4"/>
      <c r="DB618" s="4"/>
      <c r="DC618" s="4"/>
      <c r="DD618" s="4"/>
    </row>
    <row r="619" spans="1:108" x14ac:dyDescent="0.25">
      <c r="A619" s="3">
        <v>0</v>
      </c>
      <c r="B619" s="4">
        <f t="shared" si="61"/>
        <v>618</v>
      </c>
      <c r="T619" s="4">
        <v>1</v>
      </c>
      <c r="U619" s="4">
        <v>1</v>
      </c>
      <c r="CB619" s="6"/>
      <c r="CC619" s="6"/>
      <c r="CD619" s="6"/>
      <c r="CE619" s="6"/>
      <c r="CF619" s="3"/>
    </row>
    <row r="620" spans="1:108" x14ac:dyDescent="0.25">
      <c r="A620" s="3">
        <v>0</v>
      </c>
      <c r="B620" s="4">
        <f t="shared" si="61"/>
        <v>619</v>
      </c>
      <c r="T620" s="4">
        <v>1</v>
      </c>
      <c r="U620" s="4">
        <v>3</v>
      </c>
      <c r="CB620" s="6"/>
      <c r="CC620" s="6"/>
      <c r="CD620" s="6"/>
      <c r="CE620" s="6"/>
      <c r="CF620" s="3"/>
    </row>
    <row r="621" spans="1:108" x14ac:dyDescent="0.25">
      <c r="A621" s="3">
        <v>0</v>
      </c>
      <c r="B621" s="4">
        <f t="shared" si="61"/>
        <v>620</v>
      </c>
      <c r="U621" s="4">
        <v>2</v>
      </c>
      <c r="CB621" s="6"/>
      <c r="CC621" s="6"/>
      <c r="CD621" s="6"/>
      <c r="CE621" s="6"/>
      <c r="CF621" s="3"/>
    </row>
    <row r="622" spans="1:108" x14ac:dyDescent="0.25">
      <c r="A622" s="3">
        <v>0</v>
      </c>
      <c r="B622" s="4">
        <f t="shared" si="61"/>
        <v>621</v>
      </c>
      <c r="U622" s="4">
        <v>2</v>
      </c>
      <c r="CB622" s="6"/>
      <c r="CC622" s="6"/>
      <c r="CD622" s="6"/>
      <c r="CE622" s="6"/>
      <c r="CF622" s="3"/>
    </row>
    <row r="623" spans="1:108" x14ac:dyDescent="0.25">
      <c r="A623" s="3">
        <v>0</v>
      </c>
      <c r="B623" s="4">
        <f t="shared" si="61"/>
        <v>622</v>
      </c>
      <c r="T623" s="4">
        <v>1</v>
      </c>
      <c r="U623" s="4">
        <v>1</v>
      </c>
      <c r="CB623" s="6"/>
      <c r="CC623" s="6"/>
      <c r="CD623" s="6"/>
      <c r="CE623" s="6"/>
      <c r="CF623" s="3"/>
    </row>
    <row r="624" spans="1:108" x14ac:dyDescent="0.25">
      <c r="A624" s="3">
        <v>0</v>
      </c>
      <c r="B624" s="4">
        <f t="shared" si="61"/>
        <v>623</v>
      </c>
      <c r="I624" s="5"/>
      <c r="K624" s="5"/>
      <c r="L624" s="5"/>
      <c r="T624" s="4">
        <v>1</v>
      </c>
      <c r="U624" s="4">
        <v>1</v>
      </c>
      <c r="AH624" s="5"/>
      <c r="AJ624" s="5"/>
      <c r="CB624" s="6"/>
      <c r="CC624" s="6"/>
      <c r="CD624" s="6"/>
      <c r="CE624" s="6"/>
      <c r="CF624" s="3"/>
    </row>
    <row r="625" spans="1:84" x14ac:dyDescent="0.25">
      <c r="A625" s="3">
        <v>0</v>
      </c>
      <c r="B625" s="4">
        <f t="shared" si="61"/>
        <v>624</v>
      </c>
      <c r="I625" s="5"/>
      <c r="K625" s="5"/>
      <c r="L625" s="5"/>
      <c r="T625" s="4">
        <v>1</v>
      </c>
      <c r="U625" s="4">
        <v>1</v>
      </c>
      <c r="AH625" s="5"/>
      <c r="AJ625" s="5"/>
      <c r="CB625" s="6"/>
      <c r="CC625" s="6"/>
      <c r="CD625" s="6"/>
      <c r="CE625" s="6"/>
      <c r="CF625" s="3"/>
    </row>
    <row r="626" spans="1:84" x14ac:dyDescent="0.25">
      <c r="A626" s="3">
        <v>0</v>
      </c>
      <c r="B626" s="4">
        <f t="shared" si="61"/>
        <v>625</v>
      </c>
      <c r="T626" s="4">
        <v>1</v>
      </c>
      <c r="U626" s="4">
        <v>4</v>
      </c>
      <c r="CB626" s="6"/>
      <c r="CC626" s="6"/>
      <c r="CD626" s="6"/>
      <c r="CE626" s="6"/>
      <c r="CF626" s="3"/>
    </row>
    <row r="627" spans="1:84" x14ac:dyDescent="0.25">
      <c r="A627" s="3">
        <v>0</v>
      </c>
      <c r="B627" s="4">
        <f t="shared" si="61"/>
        <v>626</v>
      </c>
      <c r="T627" s="4">
        <v>1</v>
      </c>
      <c r="U627" s="4">
        <v>5</v>
      </c>
      <c r="CB627" s="6"/>
      <c r="CC627" s="6"/>
      <c r="CD627" s="6"/>
      <c r="CE627" s="6"/>
      <c r="CF627" s="3"/>
    </row>
    <row r="628" spans="1:84" x14ac:dyDescent="0.25">
      <c r="A628" s="3">
        <v>0</v>
      </c>
      <c r="B628" s="4">
        <f t="shared" si="61"/>
        <v>627</v>
      </c>
      <c r="T628" s="4">
        <v>1</v>
      </c>
      <c r="U628" s="4">
        <v>1</v>
      </c>
      <c r="CB628" s="6"/>
      <c r="CC628" s="6"/>
      <c r="CD628" s="6"/>
      <c r="CE628" s="6"/>
      <c r="CF628" s="3"/>
    </row>
    <row r="629" spans="1:84" x14ac:dyDescent="0.25">
      <c r="A629" s="3">
        <v>0</v>
      </c>
      <c r="B629" s="4">
        <f t="shared" si="61"/>
        <v>628</v>
      </c>
      <c r="U629" s="4">
        <v>2</v>
      </c>
      <c r="CB629" s="6"/>
      <c r="CC629" s="6"/>
      <c r="CD629" s="6"/>
      <c r="CE629" s="6"/>
      <c r="CF629" s="3"/>
    </row>
    <row r="630" spans="1:84" x14ac:dyDescent="0.25">
      <c r="A630" s="3">
        <v>0</v>
      </c>
      <c r="B630" s="4">
        <f t="shared" si="61"/>
        <v>629</v>
      </c>
      <c r="I630" s="5"/>
      <c r="K630" s="5"/>
      <c r="L630" s="5"/>
      <c r="T630" s="4">
        <v>1</v>
      </c>
      <c r="U630" s="4">
        <v>3</v>
      </c>
      <c r="AH630" s="5"/>
      <c r="AJ630" s="5"/>
      <c r="CB630" s="6"/>
      <c r="CC630" s="6"/>
      <c r="CD630" s="6"/>
      <c r="CE630" s="6"/>
      <c r="CF630" s="3"/>
    </row>
    <row r="631" spans="1:84" x14ac:dyDescent="0.25">
      <c r="A631" s="3">
        <v>0</v>
      </c>
      <c r="B631" s="4">
        <f t="shared" si="61"/>
        <v>630</v>
      </c>
      <c r="U631" s="4">
        <v>3</v>
      </c>
      <c r="CB631" s="6"/>
      <c r="CC631" s="6"/>
      <c r="CD631" s="6"/>
      <c r="CE631" s="6"/>
      <c r="CF631" s="3"/>
    </row>
    <row r="632" spans="1:84" x14ac:dyDescent="0.25">
      <c r="A632" s="3">
        <v>0</v>
      </c>
      <c r="B632" s="4">
        <f t="shared" si="61"/>
        <v>631</v>
      </c>
      <c r="I632" s="5"/>
      <c r="K632" s="5"/>
      <c r="L632" s="5"/>
      <c r="T632" s="4">
        <v>1</v>
      </c>
      <c r="U632" s="4">
        <v>2</v>
      </c>
      <c r="AH632" s="5"/>
      <c r="AJ632" s="5"/>
      <c r="CB632" s="6"/>
      <c r="CC632" s="6"/>
      <c r="CD632" s="6"/>
      <c r="CE632" s="6"/>
      <c r="CF632" s="3"/>
    </row>
    <row r="633" spans="1:84" x14ac:dyDescent="0.25">
      <c r="A633" s="3">
        <v>0</v>
      </c>
      <c r="B633" s="4">
        <f t="shared" si="61"/>
        <v>632</v>
      </c>
      <c r="I633" s="5"/>
      <c r="K633" s="5"/>
      <c r="L633" s="5"/>
      <c r="U633" s="4">
        <v>3</v>
      </c>
      <c r="AH633" s="5"/>
      <c r="AJ633" s="5"/>
      <c r="CB633" s="6"/>
      <c r="CC633" s="6"/>
      <c r="CD633" s="6"/>
      <c r="CE633" s="6"/>
      <c r="CF633" s="3"/>
    </row>
    <row r="634" spans="1:84" x14ac:dyDescent="0.25">
      <c r="A634" s="3">
        <v>0</v>
      </c>
      <c r="B634" s="4">
        <f t="shared" si="61"/>
        <v>633</v>
      </c>
      <c r="I634" s="5"/>
      <c r="K634" s="5"/>
      <c r="L634" s="5"/>
      <c r="T634" s="4">
        <v>2</v>
      </c>
      <c r="U634" s="4">
        <v>2</v>
      </c>
      <c r="AH634" s="5"/>
      <c r="AJ634" s="5"/>
      <c r="CB634" s="6"/>
      <c r="CC634" s="6"/>
      <c r="CD634" s="6"/>
      <c r="CE634" s="6"/>
      <c r="CF634" s="3"/>
    </row>
    <row r="635" spans="1:84" x14ac:dyDescent="0.25">
      <c r="A635" s="3">
        <v>0</v>
      </c>
      <c r="B635" s="4">
        <f t="shared" si="61"/>
        <v>634</v>
      </c>
      <c r="I635" s="5"/>
      <c r="K635" s="5"/>
      <c r="L635" s="5"/>
      <c r="U635" s="4">
        <v>5</v>
      </c>
      <c r="AH635" s="5"/>
      <c r="AJ635" s="5"/>
      <c r="CB635" s="6"/>
      <c r="CC635" s="6"/>
      <c r="CD635" s="6"/>
      <c r="CE635" s="6"/>
      <c r="CF635" s="3"/>
    </row>
    <row r="636" spans="1:84" x14ac:dyDescent="0.25">
      <c r="A636" s="3">
        <v>0</v>
      </c>
      <c r="B636" s="4">
        <f t="shared" si="61"/>
        <v>635</v>
      </c>
      <c r="I636" s="5"/>
      <c r="K636" s="5"/>
      <c r="L636" s="5"/>
      <c r="U636" s="4">
        <v>1</v>
      </c>
      <c r="AH636" s="5"/>
      <c r="AJ636" s="5"/>
      <c r="CB636" s="6"/>
      <c r="CC636" s="6"/>
      <c r="CD636" s="6"/>
      <c r="CE636" s="6"/>
      <c r="CF636" s="3"/>
    </row>
    <row r="637" spans="1:84" x14ac:dyDescent="0.25">
      <c r="A637" s="3">
        <v>0</v>
      </c>
      <c r="B637" s="4">
        <f t="shared" si="61"/>
        <v>636</v>
      </c>
      <c r="U637" s="4">
        <v>4</v>
      </c>
      <c r="CB637" s="6"/>
      <c r="CC637" s="6"/>
      <c r="CD637" s="6"/>
      <c r="CE637" s="6"/>
      <c r="CF637" s="3"/>
    </row>
    <row r="638" spans="1:84" x14ac:dyDescent="0.25">
      <c r="A638" s="3">
        <v>0</v>
      </c>
      <c r="B638" s="4">
        <f t="shared" si="61"/>
        <v>637</v>
      </c>
      <c r="I638" s="5"/>
      <c r="K638" s="5"/>
      <c r="L638" s="5"/>
      <c r="T638" s="4">
        <v>1</v>
      </c>
      <c r="U638" s="4">
        <v>1</v>
      </c>
      <c r="AH638" s="5"/>
      <c r="AJ638" s="5"/>
      <c r="CB638" s="6"/>
      <c r="CC638" s="6"/>
      <c r="CD638" s="6"/>
      <c r="CE638" s="6"/>
      <c r="CF638" s="3"/>
    </row>
    <row r="639" spans="1:84" x14ac:dyDescent="0.25">
      <c r="A639" s="3">
        <v>0</v>
      </c>
      <c r="B639" s="4">
        <f t="shared" si="61"/>
        <v>638</v>
      </c>
      <c r="I639" s="5"/>
      <c r="K639" s="5"/>
      <c r="L639" s="5"/>
      <c r="T639" s="4">
        <v>1</v>
      </c>
      <c r="U639" s="4">
        <v>5</v>
      </c>
      <c r="AH639" s="5"/>
      <c r="AJ639" s="5"/>
      <c r="CB639" s="6"/>
      <c r="CC639" s="6"/>
      <c r="CD639" s="6"/>
      <c r="CE639" s="6"/>
      <c r="CF639" s="3"/>
    </row>
    <row r="640" spans="1:84" x14ac:dyDescent="0.25">
      <c r="A640" s="3">
        <v>0</v>
      </c>
      <c r="B640" s="4">
        <f t="shared" si="61"/>
        <v>639</v>
      </c>
      <c r="T640" s="4">
        <v>1</v>
      </c>
      <c r="U640" s="4">
        <v>2</v>
      </c>
      <c r="CB640" s="6"/>
      <c r="CC640" s="6"/>
      <c r="CD640" s="6"/>
      <c r="CE640" s="6"/>
      <c r="CF640" s="3"/>
    </row>
    <row r="641" spans="1:84" x14ac:dyDescent="0.25">
      <c r="A641" s="3">
        <v>0</v>
      </c>
      <c r="B641" s="4">
        <f t="shared" si="61"/>
        <v>640</v>
      </c>
      <c r="T641" s="4">
        <v>5</v>
      </c>
      <c r="U641" s="4">
        <v>3</v>
      </c>
      <c r="CB641" s="6"/>
      <c r="CC641" s="6"/>
      <c r="CD641" s="6"/>
      <c r="CE641" s="6"/>
      <c r="CF641" s="3"/>
    </row>
    <row r="642" spans="1:84" x14ac:dyDescent="0.25">
      <c r="A642" s="3">
        <v>0</v>
      </c>
      <c r="B642" s="4">
        <f t="shared" si="61"/>
        <v>641</v>
      </c>
      <c r="T642" s="4">
        <v>3</v>
      </c>
      <c r="U642" s="4">
        <v>2</v>
      </c>
      <c r="CB642" s="6"/>
      <c r="CC642" s="6"/>
      <c r="CD642" s="6"/>
      <c r="CE642" s="6"/>
      <c r="CF642" s="3"/>
    </row>
    <row r="643" spans="1:84" x14ac:dyDescent="0.25">
      <c r="A643" s="3">
        <v>0</v>
      </c>
      <c r="B643" s="4">
        <f t="shared" si="61"/>
        <v>642</v>
      </c>
      <c r="I643" s="5"/>
      <c r="K643" s="5"/>
      <c r="L643" s="5"/>
      <c r="T643" s="4">
        <v>1</v>
      </c>
      <c r="U643" s="4">
        <v>5</v>
      </c>
      <c r="AH643" s="5"/>
      <c r="AJ643" s="5"/>
      <c r="CB643" s="6"/>
      <c r="CC643" s="6"/>
      <c r="CD643" s="6"/>
      <c r="CE643" s="6"/>
      <c r="CF643" s="3"/>
    </row>
    <row r="644" spans="1:84" x14ac:dyDescent="0.25">
      <c r="A644" s="3">
        <v>0</v>
      </c>
      <c r="B644" s="4">
        <f t="shared" si="61"/>
        <v>643</v>
      </c>
      <c r="I644" s="5"/>
      <c r="K644" s="5"/>
      <c r="L644" s="5"/>
      <c r="T644" s="4">
        <v>1</v>
      </c>
      <c r="U644" s="4">
        <v>1</v>
      </c>
      <c r="AH644" s="5"/>
      <c r="AJ644" s="5"/>
      <c r="CB644" s="6"/>
      <c r="CC644" s="6"/>
      <c r="CD644" s="6"/>
      <c r="CE644" s="6"/>
      <c r="CF644" s="3"/>
    </row>
    <row r="645" spans="1:84" x14ac:dyDescent="0.25">
      <c r="A645" s="3">
        <v>0</v>
      </c>
      <c r="B645" s="4">
        <f t="shared" si="61"/>
        <v>644</v>
      </c>
      <c r="T645" s="4">
        <v>5</v>
      </c>
      <c r="U645" s="4">
        <v>3</v>
      </c>
      <c r="CB645" s="6"/>
      <c r="CC645" s="6"/>
      <c r="CD645" s="6"/>
      <c r="CE645" s="6"/>
      <c r="CF645" s="3"/>
    </row>
    <row r="646" spans="1:84" x14ac:dyDescent="0.25">
      <c r="A646" s="3">
        <v>0</v>
      </c>
      <c r="B646" s="4">
        <f t="shared" si="61"/>
        <v>645</v>
      </c>
      <c r="T646" s="4">
        <v>1</v>
      </c>
      <c r="U646" s="4">
        <v>1</v>
      </c>
      <c r="CB646" s="6"/>
      <c r="CC646" s="6"/>
      <c r="CD646" s="6"/>
      <c r="CE646" s="6"/>
      <c r="CF646" s="3"/>
    </row>
    <row r="647" spans="1:84" x14ac:dyDescent="0.25">
      <c r="A647" s="3">
        <v>0</v>
      </c>
      <c r="B647" s="4">
        <f t="shared" si="61"/>
        <v>646</v>
      </c>
      <c r="I647" s="5"/>
      <c r="K647" s="5"/>
      <c r="L647" s="5"/>
      <c r="T647" s="4">
        <v>1</v>
      </c>
      <c r="U647" s="4">
        <v>3</v>
      </c>
      <c r="AH647" s="5"/>
      <c r="AJ647" s="5"/>
      <c r="CB647" s="6"/>
      <c r="CC647" s="6"/>
      <c r="CD647" s="6"/>
      <c r="CE647" s="6"/>
      <c r="CF647" s="3"/>
    </row>
    <row r="648" spans="1:84" x14ac:dyDescent="0.25">
      <c r="A648" s="3">
        <v>0</v>
      </c>
      <c r="B648" s="4">
        <f t="shared" si="61"/>
        <v>647</v>
      </c>
      <c r="I648" s="5"/>
      <c r="K648" s="5"/>
      <c r="L648" s="5"/>
      <c r="U648" s="4">
        <v>4</v>
      </c>
      <c r="AH648" s="5"/>
      <c r="AJ648" s="5"/>
      <c r="CB648" s="6"/>
      <c r="CC648" s="6"/>
      <c r="CD648" s="6"/>
      <c r="CE648" s="6"/>
      <c r="CF648" s="3"/>
    </row>
    <row r="649" spans="1:84" x14ac:dyDescent="0.25">
      <c r="A649" s="3">
        <v>0</v>
      </c>
      <c r="B649" s="4">
        <f t="shared" ref="B649:B712" si="62">B648+1</f>
        <v>648</v>
      </c>
      <c r="T649" s="4">
        <v>3</v>
      </c>
      <c r="U649" s="4">
        <v>3</v>
      </c>
      <c r="CB649" s="6"/>
      <c r="CC649" s="6"/>
      <c r="CD649" s="6"/>
      <c r="CE649" s="6"/>
      <c r="CF649" s="3"/>
    </row>
    <row r="650" spans="1:84" x14ac:dyDescent="0.25">
      <c r="A650" s="3">
        <v>0</v>
      </c>
      <c r="B650" s="4">
        <f t="shared" si="62"/>
        <v>649</v>
      </c>
      <c r="I650" s="5"/>
      <c r="K650" s="5"/>
      <c r="L650" s="5"/>
      <c r="U650" s="4">
        <v>1</v>
      </c>
      <c r="AH650" s="5"/>
      <c r="AJ650" s="5"/>
      <c r="CB650" s="6"/>
      <c r="CC650" s="6"/>
      <c r="CD650" s="6"/>
      <c r="CE650" s="6"/>
      <c r="CF650" s="3"/>
    </row>
    <row r="651" spans="1:84" x14ac:dyDescent="0.25">
      <c r="A651" s="3">
        <v>0</v>
      </c>
      <c r="B651" s="4">
        <f t="shared" si="62"/>
        <v>650</v>
      </c>
      <c r="I651" s="5"/>
      <c r="K651" s="5"/>
      <c r="L651" s="5"/>
      <c r="U651" s="4">
        <v>4</v>
      </c>
      <c r="AH651" s="5"/>
      <c r="AJ651" s="5"/>
      <c r="CB651" s="6"/>
      <c r="CC651" s="6"/>
      <c r="CD651" s="6"/>
      <c r="CE651" s="6"/>
      <c r="CF651" s="3"/>
    </row>
    <row r="652" spans="1:84" x14ac:dyDescent="0.25">
      <c r="A652" s="3">
        <v>0</v>
      </c>
      <c r="B652" s="4">
        <f t="shared" si="62"/>
        <v>651</v>
      </c>
      <c r="I652" s="5"/>
      <c r="K652" s="5"/>
      <c r="L652" s="5"/>
      <c r="T652" s="4">
        <v>1</v>
      </c>
      <c r="U652" s="4">
        <v>1</v>
      </c>
      <c r="AH652" s="5"/>
      <c r="AJ652" s="5"/>
      <c r="CB652" s="6"/>
      <c r="CC652" s="6"/>
      <c r="CD652" s="6"/>
      <c r="CE652" s="6"/>
      <c r="CF652" s="3"/>
    </row>
    <row r="653" spans="1:84" x14ac:dyDescent="0.25">
      <c r="A653" s="3">
        <v>0</v>
      </c>
      <c r="B653" s="4">
        <f t="shared" si="62"/>
        <v>652</v>
      </c>
      <c r="T653" s="4">
        <v>1</v>
      </c>
      <c r="U653" s="4">
        <v>1</v>
      </c>
      <c r="CB653" s="6"/>
      <c r="CC653" s="6"/>
      <c r="CD653" s="6"/>
      <c r="CE653" s="6"/>
      <c r="CF653" s="3"/>
    </row>
    <row r="654" spans="1:84" x14ac:dyDescent="0.25">
      <c r="A654" s="3">
        <v>0</v>
      </c>
      <c r="B654" s="4">
        <f t="shared" si="62"/>
        <v>653</v>
      </c>
      <c r="T654" s="4">
        <v>2</v>
      </c>
      <c r="U654" s="4">
        <v>3</v>
      </c>
      <c r="CB654" s="6"/>
      <c r="CC654" s="6"/>
      <c r="CD654" s="6"/>
      <c r="CE654" s="6"/>
      <c r="CF654" s="3"/>
    </row>
    <row r="655" spans="1:84" x14ac:dyDescent="0.25">
      <c r="A655" s="3">
        <v>0</v>
      </c>
      <c r="B655" s="4">
        <f t="shared" si="62"/>
        <v>654</v>
      </c>
      <c r="T655" s="4">
        <v>3</v>
      </c>
      <c r="U655" s="4">
        <v>3</v>
      </c>
      <c r="CB655" s="6"/>
      <c r="CC655" s="6"/>
      <c r="CD655" s="6"/>
      <c r="CE655" s="6"/>
      <c r="CF655" s="3"/>
    </row>
    <row r="656" spans="1:84" x14ac:dyDescent="0.25">
      <c r="A656" s="3">
        <v>0</v>
      </c>
      <c r="B656" s="4">
        <f t="shared" si="62"/>
        <v>655</v>
      </c>
      <c r="I656" s="5"/>
      <c r="K656" s="5"/>
      <c r="L656" s="5"/>
      <c r="T656" s="4">
        <v>1</v>
      </c>
      <c r="U656" s="4">
        <v>5</v>
      </c>
      <c r="AH656" s="5"/>
      <c r="AJ656" s="5"/>
      <c r="CB656" s="6"/>
      <c r="CC656" s="6"/>
      <c r="CD656" s="6"/>
      <c r="CE656" s="6"/>
      <c r="CF656" s="3"/>
    </row>
    <row r="657" spans="1:84" x14ac:dyDescent="0.25">
      <c r="A657" s="3">
        <v>0</v>
      </c>
      <c r="B657" s="4">
        <f t="shared" si="62"/>
        <v>656</v>
      </c>
      <c r="I657" s="5"/>
      <c r="K657" s="5"/>
      <c r="L657" s="5"/>
      <c r="U657" s="4">
        <v>5</v>
      </c>
      <c r="AH657" s="5"/>
      <c r="AJ657" s="5"/>
      <c r="CB657" s="6"/>
      <c r="CC657" s="6"/>
      <c r="CD657" s="6"/>
      <c r="CE657" s="6"/>
      <c r="CF657" s="3"/>
    </row>
    <row r="658" spans="1:84" x14ac:dyDescent="0.25">
      <c r="A658" s="3">
        <v>0</v>
      </c>
      <c r="B658" s="4">
        <f t="shared" si="62"/>
        <v>657</v>
      </c>
      <c r="T658" s="4">
        <v>1</v>
      </c>
      <c r="U658" s="4">
        <v>5</v>
      </c>
      <c r="CB658" s="6"/>
      <c r="CC658" s="6"/>
      <c r="CD658" s="6"/>
      <c r="CE658" s="6"/>
      <c r="CF658" s="3"/>
    </row>
    <row r="659" spans="1:84" x14ac:dyDescent="0.25">
      <c r="A659" s="3">
        <v>0</v>
      </c>
      <c r="B659" s="4">
        <f t="shared" si="62"/>
        <v>658</v>
      </c>
      <c r="I659" s="5"/>
      <c r="K659" s="5"/>
      <c r="L659" s="5"/>
      <c r="T659" s="4">
        <v>1</v>
      </c>
      <c r="U659" s="4">
        <v>5</v>
      </c>
      <c r="AH659" s="5"/>
      <c r="AJ659" s="5"/>
      <c r="CB659" s="6"/>
      <c r="CC659" s="6"/>
      <c r="CD659" s="6"/>
      <c r="CE659" s="6"/>
      <c r="CF659" s="3"/>
    </row>
    <row r="660" spans="1:84" x14ac:dyDescent="0.25">
      <c r="A660" s="3">
        <v>0</v>
      </c>
      <c r="B660" s="4">
        <f t="shared" si="62"/>
        <v>659</v>
      </c>
      <c r="I660" s="5"/>
      <c r="K660" s="5"/>
      <c r="L660" s="5"/>
      <c r="U660" s="4">
        <v>5</v>
      </c>
      <c r="AH660" s="5"/>
      <c r="AJ660" s="5"/>
      <c r="CB660" s="6"/>
      <c r="CC660" s="6"/>
      <c r="CD660" s="6"/>
      <c r="CE660" s="6"/>
      <c r="CF660" s="3"/>
    </row>
    <row r="661" spans="1:84" x14ac:dyDescent="0.25">
      <c r="A661" s="3">
        <v>0</v>
      </c>
      <c r="B661" s="4">
        <f t="shared" si="62"/>
        <v>660</v>
      </c>
      <c r="I661" s="5"/>
      <c r="K661" s="5"/>
      <c r="L661" s="5"/>
      <c r="U661" s="4">
        <v>5</v>
      </c>
      <c r="AH661" s="5"/>
      <c r="AJ661" s="5"/>
      <c r="CB661" s="6"/>
      <c r="CC661" s="6"/>
      <c r="CD661" s="6"/>
      <c r="CE661" s="6"/>
      <c r="CF661" s="3"/>
    </row>
    <row r="662" spans="1:84" x14ac:dyDescent="0.25">
      <c r="A662" s="3">
        <v>0</v>
      </c>
      <c r="B662" s="4">
        <f t="shared" si="62"/>
        <v>661</v>
      </c>
      <c r="I662" s="5"/>
      <c r="K662" s="5"/>
      <c r="L662" s="5"/>
      <c r="T662" s="4">
        <v>5</v>
      </c>
      <c r="U662" s="4">
        <v>3</v>
      </c>
      <c r="AH662" s="5"/>
      <c r="AJ662" s="5"/>
      <c r="CB662" s="6"/>
      <c r="CC662" s="6"/>
      <c r="CD662" s="6"/>
      <c r="CE662" s="6"/>
      <c r="CF662" s="3"/>
    </row>
    <row r="663" spans="1:84" x14ac:dyDescent="0.25">
      <c r="A663" s="3">
        <v>0</v>
      </c>
      <c r="B663" s="4">
        <f t="shared" si="62"/>
        <v>662</v>
      </c>
      <c r="I663" s="5"/>
      <c r="K663" s="5"/>
      <c r="L663" s="5"/>
      <c r="T663" s="4">
        <v>1</v>
      </c>
      <c r="U663" s="4">
        <v>4</v>
      </c>
      <c r="AH663" s="5"/>
      <c r="AJ663" s="5"/>
      <c r="CB663" s="6"/>
      <c r="CC663" s="6"/>
      <c r="CD663" s="6"/>
      <c r="CE663" s="6"/>
      <c r="CF663" s="3"/>
    </row>
    <row r="664" spans="1:84" x14ac:dyDescent="0.25">
      <c r="A664" s="3">
        <v>0</v>
      </c>
      <c r="B664" s="4">
        <f t="shared" si="62"/>
        <v>663</v>
      </c>
      <c r="I664" s="5"/>
      <c r="K664" s="5"/>
      <c r="L664" s="5"/>
      <c r="U664" s="4">
        <v>4</v>
      </c>
      <c r="AH664" s="5"/>
      <c r="AJ664" s="5"/>
      <c r="CB664" s="6"/>
      <c r="CC664" s="6"/>
      <c r="CD664" s="6"/>
      <c r="CE664" s="6"/>
      <c r="CF664" s="3"/>
    </row>
    <row r="665" spans="1:84" x14ac:dyDescent="0.25">
      <c r="A665" s="3">
        <v>0</v>
      </c>
      <c r="B665" s="4">
        <f t="shared" si="62"/>
        <v>664</v>
      </c>
      <c r="I665" s="5"/>
      <c r="K665" s="5"/>
      <c r="L665" s="5"/>
      <c r="U665" s="4">
        <v>4</v>
      </c>
      <c r="AH665" s="5"/>
      <c r="AJ665" s="5"/>
      <c r="CB665" s="6"/>
      <c r="CC665" s="6"/>
      <c r="CD665" s="6"/>
      <c r="CE665" s="6"/>
      <c r="CF665" s="3"/>
    </row>
    <row r="666" spans="1:84" x14ac:dyDescent="0.25">
      <c r="A666" s="3">
        <v>0</v>
      </c>
      <c r="B666" s="4">
        <f t="shared" si="62"/>
        <v>665</v>
      </c>
      <c r="T666" s="4">
        <v>1</v>
      </c>
      <c r="U666" s="4">
        <v>3</v>
      </c>
      <c r="CB666" s="6"/>
      <c r="CC666" s="6"/>
      <c r="CD666" s="6"/>
      <c r="CE666" s="6"/>
      <c r="CF666" s="3"/>
    </row>
    <row r="667" spans="1:84" x14ac:dyDescent="0.25">
      <c r="A667" s="3">
        <v>0</v>
      </c>
      <c r="B667" s="4">
        <f t="shared" si="62"/>
        <v>666</v>
      </c>
      <c r="T667" s="4">
        <v>1</v>
      </c>
      <c r="U667" s="4">
        <v>3</v>
      </c>
      <c r="CB667" s="6"/>
      <c r="CC667" s="6"/>
      <c r="CD667" s="6"/>
      <c r="CE667" s="6"/>
      <c r="CF667" s="3"/>
    </row>
    <row r="668" spans="1:84" x14ac:dyDescent="0.25">
      <c r="A668" s="3">
        <v>0</v>
      </c>
      <c r="B668" s="4">
        <f t="shared" si="62"/>
        <v>667</v>
      </c>
      <c r="I668" s="5"/>
      <c r="K668" s="5"/>
      <c r="L668" s="5"/>
      <c r="U668" s="4">
        <v>4</v>
      </c>
      <c r="AH668" s="5"/>
      <c r="AJ668" s="5"/>
      <c r="CB668" s="6"/>
      <c r="CC668" s="6"/>
      <c r="CD668" s="6"/>
      <c r="CE668" s="6"/>
      <c r="CF668" s="3"/>
    </row>
    <row r="669" spans="1:84" x14ac:dyDescent="0.25">
      <c r="A669" s="3">
        <v>0</v>
      </c>
      <c r="B669" s="4">
        <f t="shared" si="62"/>
        <v>668</v>
      </c>
      <c r="I669" s="5"/>
      <c r="K669" s="5"/>
      <c r="L669" s="5"/>
      <c r="T669" s="4">
        <v>1</v>
      </c>
      <c r="U669" s="4">
        <v>1</v>
      </c>
      <c r="AH669" s="5"/>
      <c r="AJ669" s="5"/>
      <c r="CB669" s="6"/>
      <c r="CC669" s="6"/>
      <c r="CD669" s="6"/>
      <c r="CE669" s="6"/>
      <c r="CF669" s="3"/>
    </row>
    <row r="670" spans="1:84" x14ac:dyDescent="0.25">
      <c r="A670" s="3">
        <v>0</v>
      </c>
      <c r="B670" s="4">
        <f t="shared" si="62"/>
        <v>669</v>
      </c>
      <c r="U670" s="4">
        <v>4</v>
      </c>
      <c r="CB670" s="6"/>
      <c r="CC670" s="6"/>
      <c r="CD670" s="6"/>
      <c r="CE670" s="6"/>
      <c r="CF670" s="3"/>
    </row>
    <row r="671" spans="1:84" x14ac:dyDescent="0.25">
      <c r="A671" s="3">
        <v>0</v>
      </c>
      <c r="B671" s="4">
        <f t="shared" si="62"/>
        <v>670</v>
      </c>
      <c r="I671" s="5"/>
      <c r="K671" s="5"/>
      <c r="L671" s="5"/>
      <c r="U671" s="4">
        <v>1</v>
      </c>
      <c r="AH671" s="5"/>
      <c r="AJ671" s="5"/>
      <c r="CB671" s="6"/>
      <c r="CC671" s="6"/>
      <c r="CD671" s="6"/>
      <c r="CE671" s="6"/>
      <c r="CF671" s="3"/>
    </row>
    <row r="672" spans="1:84" x14ac:dyDescent="0.25">
      <c r="A672" s="3">
        <v>0</v>
      </c>
      <c r="B672" s="4">
        <f t="shared" si="62"/>
        <v>671</v>
      </c>
      <c r="I672" s="5"/>
      <c r="K672" s="5"/>
      <c r="L672" s="5"/>
      <c r="T672" s="4">
        <v>1</v>
      </c>
      <c r="U672" s="4">
        <v>5</v>
      </c>
      <c r="AH672" s="5"/>
      <c r="AJ672" s="5"/>
      <c r="CB672" s="6"/>
      <c r="CC672" s="6"/>
      <c r="CD672" s="6"/>
      <c r="CE672" s="6"/>
      <c r="CF672" s="3"/>
    </row>
    <row r="673" spans="1:84" x14ac:dyDescent="0.25">
      <c r="A673" s="3">
        <v>0</v>
      </c>
      <c r="B673" s="4">
        <f t="shared" si="62"/>
        <v>672</v>
      </c>
      <c r="T673" s="4">
        <v>1</v>
      </c>
      <c r="U673" s="4">
        <v>5</v>
      </c>
      <c r="CB673" s="6"/>
      <c r="CC673" s="6"/>
      <c r="CD673" s="6"/>
      <c r="CE673" s="6"/>
      <c r="CF673" s="3"/>
    </row>
    <row r="674" spans="1:84" x14ac:dyDescent="0.25">
      <c r="A674" s="3">
        <v>0</v>
      </c>
      <c r="B674" s="4">
        <f t="shared" si="62"/>
        <v>673</v>
      </c>
      <c r="T674" s="4">
        <v>1</v>
      </c>
      <c r="U674" s="4">
        <v>4</v>
      </c>
      <c r="CB674" s="6"/>
      <c r="CC674" s="6"/>
      <c r="CD674" s="6"/>
      <c r="CE674" s="6"/>
      <c r="CF674" s="3"/>
    </row>
    <row r="675" spans="1:84" x14ac:dyDescent="0.25">
      <c r="A675" s="3">
        <v>0</v>
      </c>
      <c r="B675" s="4">
        <f t="shared" si="62"/>
        <v>674</v>
      </c>
      <c r="T675" s="4">
        <v>1</v>
      </c>
      <c r="U675" s="4">
        <v>3</v>
      </c>
      <c r="CB675" s="6"/>
      <c r="CC675" s="6"/>
      <c r="CD675" s="6"/>
      <c r="CE675" s="6"/>
      <c r="CF675" s="3"/>
    </row>
    <row r="676" spans="1:84" x14ac:dyDescent="0.25">
      <c r="A676" s="3">
        <v>0</v>
      </c>
      <c r="B676" s="4">
        <f t="shared" si="62"/>
        <v>675</v>
      </c>
      <c r="T676" s="4">
        <v>1</v>
      </c>
      <c r="U676" s="4">
        <v>1</v>
      </c>
      <c r="CB676" s="6"/>
      <c r="CC676" s="6"/>
      <c r="CD676" s="6"/>
      <c r="CE676" s="6"/>
      <c r="CF676" s="3"/>
    </row>
    <row r="677" spans="1:84" x14ac:dyDescent="0.25">
      <c r="A677" s="3">
        <v>0</v>
      </c>
      <c r="B677" s="4">
        <f t="shared" si="62"/>
        <v>676</v>
      </c>
      <c r="T677" s="4">
        <v>1</v>
      </c>
      <c r="U677" s="4">
        <v>3</v>
      </c>
      <c r="CB677" s="6"/>
      <c r="CC677" s="6"/>
      <c r="CD677" s="6"/>
      <c r="CE677" s="6"/>
      <c r="CF677" s="3"/>
    </row>
    <row r="678" spans="1:84" x14ac:dyDescent="0.25">
      <c r="A678" s="3">
        <v>0</v>
      </c>
      <c r="B678" s="4">
        <f t="shared" si="62"/>
        <v>677</v>
      </c>
      <c r="T678" s="4">
        <v>1</v>
      </c>
      <c r="U678" s="4">
        <v>5</v>
      </c>
      <c r="CB678" s="6"/>
      <c r="CC678" s="6"/>
      <c r="CD678" s="6"/>
      <c r="CE678" s="6"/>
      <c r="CF678" s="3"/>
    </row>
    <row r="679" spans="1:84" x14ac:dyDescent="0.25">
      <c r="A679" s="3">
        <v>0</v>
      </c>
      <c r="B679" s="4">
        <f t="shared" si="62"/>
        <v>678</v>
      </c>
      <c r="T679" s="4">
        <v>1</v>
      </c>
      <c r="U679" s="4">
        <v>3</v>
      </c>
      <c r="CB679" s="6"/>
      <c r="CC679" s="6"/>
      <c r="CD679" s="6"/>
      <c r="CE679" s="6"/>
      <c r="CF679" s="3"/>
    </row>
    <row r="680" spans="1:84" x14ac:dyDescent="0.25">
      <c r="A680" s="3">
        <v>0</v>
      </c>
      <c r="B680" s="4">
        <f t="shared" si="62"/>
        <v>679</v>
      </c>
      <c r="T680" s="4">
        <v>1</v>
      </c>
      <c r="U680" s="4">
        <v>2</v>
      </c>
      <c r="CB680" s="6"/>
      <c r="CC680" s="6"/>
      <c r="CD680" s="6"/>
      <c r="CE680" s="6"/>
      <c r="CF680" s="3"/>
    </row>
    <row r="681" spans="1:84" x14ac:dyDescent="0.25">
      <c r="A681" s="3">
        <v>0</v>
      </c>
      <c r="B681" s="4">
        <f t="shared" si="62"/>
        <v>680</v>
      </c>
      <c r="I681" s="5"/>
      <c r="K681" s="5"/>
      <c r="L681" s="5"/>
      <c r="T681" s="4">
        <v>2</v>
      </c>
      <c r="U681" s="4">
        <v>1</v>
      </c>
      <c r="AH681" s="5"/>
      <c r="AJ681" s="5"/>
      <c r="CB681" s="6"/>
      <c r="CC681" s="6"/>
      <c r="CD681" s="6"/>
      <c r="CE681" s="6"/>
      <c r="CF681" s="3"/>
    </row>
    <row r="682" spans="1:84" x14ac:dyDescent="0.25">
      <c r="A682" s="3">
        <v>0</v>
      </c>
      <c r="B682" s="4">
        <f t="shared" si="62"/>
        <v>681</v>
      </c>
      <c r="T682" s="4">
        <v>5</v>
      </c>
      <c r="U682" s="4">
        <v>2</v>
      </c>
      <c r="CB682" s="6"/>
      <c r="CC682" s="6"/>
      <c r="CD682" s="6"/>
      <c r="CE682" s="6"/>
      <c r="CF682" s="3"/>
    </row>
    <row r="683" spans="1:84" x14ac:dyDescent="0.25">
      <c r="A683" s="3">
        <v>0</v>
      </c>
      <c r="B683" s="4">
        <f t="shared" si="62"/>
        <v>682</v>
      </c>
      <c r="T683" s="4">
        <v>5</v>
      </c>
      <c r="U683" s="4">
        <v>3</v>
      </c>
      <c r="CB683" s="6"/>
      <c r="CC683" s="6"/>
      <c r="CD683" s="6"/>
      <c r="CE683" s="6"/>
      <c r="CF683" s="3"/>
    </row>
    <row r="684" spans="1:84" x14ac:dyDescent="0.25">
      <c r="A684" s="3">
        <v>0</v>
      </c>
      <c r="B684" s="4">
        <f t="shared" si="62"/>
        <v>683</v>
      </c>
      <c r="T684" s="4">
        <v>1</v>
      </c>
      <c r="U684" s="4">
        <v>5</v>
      </c>
      <c r="CB684" s="6"/>
      <c r="CC684" s="6"/>
      <c r="CD684" s="6"/>
      <c r="CE684" s="6"/>
      <c r="CF684" s="3"/>
    </row>
    <row r="685" spans="1:84" x14ac:dyDescent="0.25">
      <c r="A685" s="3">
        <v>0</v>
      </c>
      <c r="B685" s="4">
        <f t="shared" si="62"/>
        <v>684</v>
      </c>
      <c r="T685" s="4">
        <v>1</v>
      </c>
      <c r="U685" s="4">
        <v>1</v>
      </c>
      <c r="CB685" s="6"/>
      <c r="CC685" s="6"/>
      <c r="CD685" s="6"/>
      <c r="CE685" s="6"/>
      <c r="CF685" s="3"/>
    </row>
    <row r="686" spans="1:84" x14ac:dyDescent="0.25">
      <c r="A686" s="3">
        <v>0</v>
      </c>
      <c r="B686" s="4">
        <f t="shared" si="62"/>
        <v>685</v>
      </c>
      <c r="I686" s="5"/>
      <c r="K686" s="5"/>
      <c r="L686" s="5"/>
      <c r="T686" s="4">
        <v>1</v>
      </c>
      <c r="U686" s="4">
        <v>1</v>
      </c>
      <c r="AH686" s="5"/>
      <c r="AJ686" s="5"/>
      <c r="CB686" s="6"/>
      <c r="CC686" s="6"/>
      <c r="CD686" s="6"/>
      <c r="CE686" s="6"/>
      <c r="CF686" s="3"/>
    </row>
    <row r="687" spans="1:84" x14ac:dyDescent="0.25">
      <c r="A687" s="3">
        <v>0</v>
      </c>
      <c r="B687" s="4">
        <f t="shared" si="62"/>
        <v>686</v>
      </c>
      <c r="I687" s="5"/>
      <c r="K687" s="5"/>
      <c r="L687" s="5"/>
      <c r="T687" s="4">
        <v>1</v>
      </c>
      <c r="U687" s="4">
        <v>3</v>
      </c>
      <c r="AH687" s="5"/>
      <c r="AJ687" s="5"/>
      <c r="CB687" s="6"/>
      <c r="CC687" s="6"/>
      <c r="CD687" s="6"/>
      <c r="CE687" s="6"/>
      <c r="CF687" s="3"/>
    </row>
    <row r="688" spans="1:84" x14ac:dyDescent="0.25">
      <c r="A688" s="3">
        <v>0</v>
      </c>
      <c r="B688" s="4">
        <f t="shared" si="62"/>
        <v>687</v>
      </c>
      <c r="I688" s="5"/>
      <c r="K688" s="5"/>
      <c r="L688" s="5"/>
      <c r="U688" s="4">
        <v>5</v>
      </c>
      <c r="AH688" s="5"/>
      <c r="AJ688" s="5"/>
      <c r="CB688" s="6"/>
      <c r="CC688" s="6"/>
      <c r="CD688" s="6"/>
      <c r="CE688" s="6"/>
      <c r="CF688" s="3"/>
    </row>
    <row r="689" spans="1:84" x14ac:dyDescent="0.25">
      <c r="A689" s="3">
        <v>0</v>
      </c>
      <c r="B689" s="4">
        <f t="shared" si="62"/>
        <v>688</v>
      </c>
      <c r="U689" s="4">
        <v>4</v>
      </c>
      <c r="CB689" s="6"/>
      <c r="CC689" s="6"/>
      <c r="CD689" s="6"/>
      <c r="CE689" s="6"/>
      <c r="CF689" s="3"/>
    </row>
    <row r="690" spans="1:84" x14ac:dyDescent="0.25">
      <c r="A690" s="3">
        <v>0</v>
      </c>
      <c r="B690" s="4">
        <f t="shared" si="62"/>
        <v>689</v>
      </c>
      <c r="I690" s="5"/>
      <c r="K690" s="5"/>
      <c r="L690" s="5"/>
      <c r="U690" s="4">
        <v>4</v>
      </c>
      <c r="AH690" s="5"/>
      <c r="AJ690" s="5"/>
      <c r="CB690" s="6"/>
      <c r="CC690" s="6"/>
      <c r="CD690" s="6"/>
      <c r="CE690" s="6"/>
      <c r="CF690" s="3"/>
    </row>
    <row r="691" spans="1:84" x14ac:dyDescent="0.25">
      <c r="A691" s="3">
        <v>0</v>
      </c>
      <c r="B691" s="4">
        <f t="shared" si="62"/>
        <v>690</v>
      </c>
      <c r="T691" s="4">
        <v>1</v>
      </c>
      <c r="U691" s="4">
        <v>5</v>
      </c>
      <c r="CB691" s="6"/>
      <c r="CC691" s="6"/>
      <c r="CD691" s="6"/>
      <c r="CE691" s="6"/>
      <c r="CF691" s="3"/>
    </row>
    <row r="692" spans="1:84" x14ac:dyDescent="0.25">
      <c r="A692" s="3">
        <v>0</v>
      </c>
      <c r="B692" s="4">
        <f t="shared" si="62"/>
        <v>691</v>
      </c>
      <c r="I692" s="5"/>
      <c r="K692" s="5"/>
      <c r="L692" s="5"/>
      <c r="T692" s="4">
        <v>1</v>
      </c>
      <c r="U692" s="4">
        <v>1</v>
      </c>
      <c r="AH692" s="5"/>
      <c r="AJ692" s="5"/>
      <c r="CB692" s="6"/>
      <c r="CC692" s="6"/>
      <c r="CD692" s="6"/>
      <c r="CE692" s="6"/>
      <c r="CF692" s="3"/>
    </row>
    <row r="693" spans="1:84" x14ac:dyDescent="0.25">
      <c r="A693" s="3">
        <v>0</v>
      </c>
      <c r="B693" s="4">
        <f t="shared" si="62"/>
        <v>692</v>
      </c>
      <c r="T693" s="4">
        <v>1</v>
      </c>
      <c r="U693" s="4">
        <v>3</v>
      </c>
      <c r="CB693" s="6"/>
      <c r="CC693" s="6"/>
      <c r="CD693" s="6"/>
      <c r="CE693" s="6"/>
      <c r="CF693" s="3"/>
    </row>
    <row r="694" spans="1:84" x14ac:dyDescent="0.25">
      <c r="A694" s="3">
        <v>0</v>
      </c>
      <c r="B694" s="4">
        <f t="shared" si="62"/>
        <v>693</v>
      </c>
      <c r="T694" s="4">
        <v>4</v>
      </c>
      <c r="U694" s="4">
        <v>3</v>
      </c>
      <c r="CB694" s="6"/>
      <c r="CC694" s="6"/>
      <c r="CD694" s="6"/>
      <c r="CE694" s="6"/>
      <c r="CF694" s="3"/>
    </row>
    <row r="695" spans="1:84" x14ac:dyDescent="0.25">
      <c r="A695" s="3">
        <v>0</v>
      </c>
      <c r="B695" s="4">
        <f t="shared" si="62"/>
        <v>694</v>
      </c>
      <c r="T695" s="4">
        <v>1</v>
      </c>
      <c r="U695" s="4">
        <v>2</v>
      </c>
      <c r="CB695" s="6"/>
      <c r="CC695" s="6"/>
      <c r="CD695" s="6"/>
      <c r="CE695" s="6"/>
      <c r="CF695" s="3"/>
    </row>
    <row r="696" spans="1:84" x14ac:dyDescent="0.25">
      <c r="A696" s="3">
        <v>0</v>
      </c>
      <c r="B696" s="4">
        <f t="shared" si="62"/>
        <v>695</v>
      </c>
      <c r="I696" s="5"/>
      <c r="K696" s="5"/>
      <c r="L696" s="5"/>
      <c r="T696" s="4">
        <v>1</v>
      </c>
      <c r="U696" s="4">
        <v>2</v>
      </c>
      <c r="AH696" s="5"/>
      <c r="AJ696" s="5"/>
      <c r="CB696" s="6"/>
      <c r="CC696" s="6"/>
      <c r="CD696" s="6"/>
      <c r="CE696" s="6"/>
      <c r="CF696" s="3"/>
    </row>
    <row r="697" spans="1:84" x14ac:dyDescent="0.25">
      <c r="A697" s="3">
        <v>0</v>
      </c>
      <c r="B697" s="4">
        <f t="shared" si="62"/>
        <v>696</v>
      </c>
      <c r="I697" s="5"/>
      <c r="K697" s="5"/>
      <c r="L697" s="5"/>
      <c r="T697" s="4">
        <v>1</v>
      </c>
      <c r="U697" s="4">
        <v>2</v>
      </c>
      <c r="AH697" s="5"/>
      <c r="AJ697" s="5"/>
      <c r="CB697" s="6"/>
      <c r="CC697" s="6"/>
      <c r="CD697" s="6"/>
      <c r="CE697" s="6"/>
      <c r="CF697" s="3"/>
    </row>
    <row r="698" spans="1:84" x14ac:dyDescent="0.25">
      <c r="A698" s="3">
        <v>0</v>
      </c>
      <c r="B698" s="4">
        <f t="shared" si="62"/>
        <v>697</v>
      </c>
      <c r="I698" s="5"/>
      <c r="K698" s="5"/>
      <c r="L698" s="5"/>
      <c r="T698" s="4">
        <v>1</v>
      </c>
      <c r="U698" s="4">
        <v>2</v>
      </c>
      <c r="AH698" s="5"/>
      <c r="AJ698" s="5"/>
      <c r="CB698" s="6"/>
      <c r="CC698" s="6"/>
      <c r="CD698" s="6"/>
      <c r="CE698" s="6"/>
      <c r="CF698" s="3"/>
    </row>
    <row r="699" spans="1:84" x14ac:dyDescent="0.25">
      <c r="A699" s="3">
        <v>0</v>
      </c>
      <c r="B699" s="4">
        <f t="shared" si="62"/>
        <v>698</v>
      </c>
      <c r="T699" s="4">
        <v>3</v>
      </c>
      <c r="U699" s="4">
        <v>5</v>
      </c>
      <c r="CB699" s="6"/>
      <c r="CC699" s="6"/>
      <c r="CD699" s="6"/>
      <c r="CE699" s="6"/>
      <c r="CF699" s="3"/>
    </row>
    <row r="700" spans="1:84" x14ac:dyDescent="0.25">
      <c r="A700" s="3">
        <v>0</v>
      </c>
      <c r="B700" s="4">
        <f t="shared" si="62"/>
        <v>699</v>
      </c>
      <c r="I700" s="5"/>
      <c r="K700" s="5"/>
      <c r="L700" s="5"/>
      <c r="T700" s="4">
        <v>1</v>
      </c>
      <c r="U700" s="4">
        <v>1</v>
      </c>
      <c r="AH700" s="5"/>
      <c r="AJ700" s="5"/>
      <c r="CB700" s="6"/>
      <c r="CC700" s="6"/>
      <c r="CD700" s="6"/>
      <c r="CE700" s="6"/>
      <c r="CF700" s="3"/>
    </row>
    <row r="701" spans="1:84" x14ac:dyDescent="0.25">
      <c r="A701" s="3">
        <v>0</v>
      </c>
      <c r="B701" s="4">
        <f t="shared" si="62"/>
        <v>700</v>
      </c>
      <c r="I701" s="5"/>
      <c r="K701" s="5"/>
      <c r="L701" s="5"/>
      <c r="T701" s="4">
        <v>1</v>
      </c>
      <c r="U701" s="4">
        <v>3</v>
      </c>
      <c r="AH701" s="5"/>
      <c r="AJ701" s="5"/>
      <c r="CB701" s="6"/>
      <c r="CC701" s="6"/>
      <c r="CD701" s="6"/>
      <c r="CE701" s="6"/>
      <c r="CF701" s="3"/>
    </row>
    <row r="702" spans="1:84" x14ac:dyDescent="0.25">
      <c r="A702" s="3">
        <v>0</v>
      </c>
      <c r="B702" s="4">
        <f t="shared" si="62"/>
        <v>701</v>
      </c>
      <c r="T702" s="4">
        <v>1</v>
      </c>
      <c r="U702" s="4">
        <v>4</v>
      </c>
      <c r="CB702" s="6"/>
      <c r="CC702" s="6"/>
      <c r="CD702" s="6"/>
      <c r="CE702" s="6"/>
      <c r="CF702" s="3"/>
    </row>
    <row r="703" spans="1:84" x14ac:dyDescent="0.25">
      <c r="A703" s="3">
        <v>0</v>
      </c>
      <c r="B703" s="4">
        <f t="shared" si="62"/>
        <v>702</v>
      </c>
      <c r="I703" s="5"/>
      <c r="K703" s="5"/>
      <c r="L703" s="5"/>
      <c r="T703" s="4">
        <v>1</v>
      </c>
      <c r="U703" s="4">
        <v>1</v>
      </c>
      <c r="AH703" s="5"/>
      <c r="AJ703" s="5"/>
      <c r="CB703" s="6"/>
      <c r="CC703" s="6"/>
      <c r="CD703" s="6"/>
      <c r="CE703" s="6"/>
      <c r="CF703" s="3"/>
    </row>
    <row r="704" spans="1:84" x14ac:dyDescent="0.25">
      <c r="A704" s="3">
        <v>0</v>
      </c>
      <c r="B704" s="4">
        <f t="shared" si="62"/>
        <v>703</v>
      </c>
      <c r="T704" s="4">
        <v>2</v>
      </c>
      <c r="U704" s="4">
        <v>1</v>
      </c>
      <c r="CB704" s="6"/>
      <c r="CC704" s="6"/>
      <c r="CD704" s="6"/>
      <c r="CE704" s="6"/>
      <c r="CF704" s="3"/>
    </row>
    <row r="705" spans="1:103" x14ac:dyDescent="0.25">
      <c r="A705" s="3">
        <v>0</v>
      </c>
      <c r="B705" s="4">
        <f t="shared" si="62"/>
        <v>704</v>
      </c>
      <c r="T705" s="4">
        <v>1</v>
      </c>
      <c r="U705" s="4">
        <v>1</v>
      </c>
      <c r="CB705" s="6"/>
      <c r="CC705" s="6"/>
      <c r="CD705" s="6"/>
      <c r="CE705" s="6"/>
      <c r="CF705" s="3"/>
    </row>
    <row r="706" spans="1:103" x14ac:dyDescent="0.25">
      <c r="A706" s="3">
        <v>0</v>
      </c>
      <c r="B706" s="4">
        <f t="shared" si="62"/>
        <v>705</v>
      </c>
      <c r="T706" s="4">
        <v>5</v>
      </c>
      <c r="U706" s="4">
        <v>3</v>
      </c>
      <c r="CB706" s="6"/>
      <c r="CC706" s="6"/>
      <c r="CD706" s="6"/>
      <c r="CE706" s="6"/>
      <c r="CF706" s="3"/>
    </row>
    <row r="707" spans="1:103" x14ac:dyDescent="0.25">
      <c r="A707" s="3">
        <v>0</v>
      </c>
      <c r="B707" s="4">
        <f t="shared" si="62"/>
        <v>706</v>
      </c>
      <c r="I707" s="5"/>
      <c r="K707" s="5"/>
      <c r="L707" s="5"/>
      <c r="T707" s="4">
        <v>1</v>
      </c>
      <c r="U707" s="4">
        <v>5</v>
      </c>
      <c r="AH707" s="5"/>
      <c r="AJ707" s="5"/>
      <c r="CB707" s="6"/>
      <c r="CC707" s="6"/>
      <c r="CD707" s="6"/>
      <c r="CE707" s="6"/>
      <c r="CF707" s="3"/>
    </row>
    <row r="708" spans="1:103" x14ac:dyDescent="0.25">
      <c r="A708" s="3">
        <v>0</v>
      </c>
      <c r="B708" s="4">
        <f t="shared" si="62"/>
        <v>707</v>
      </c>
      <c r="T708" s="4">
        <v>3</v>
      </c>
      <c r="U708" s="4">
        <v>1</v>
      </c>
      <c r="CB708" s="6"/>
      <c r="CC708" s="6"/>
      <c r="CD708" s="6"/>
      <c r="CE708" s="6"/>
      <c r="CF708" s="3"/>
    </row>
    <row r="709" spans="1:103" x14ac:dyDescent="0.25">
      <c r="A709" s="3">
        <v>0</v>
      </c>
      <c r="B709" s="4">
        <f t="shared" si="62"/>
        <v>708</v>
      </c>
      <c r="I709" s="5"/>
      <c r="K709" s="5"/>
      <c r="L709" s="5"/>
      <c r="T709" s="4">
        <v>2</v>
      </c>
      <c r="U709" s="4">
        <v>5</v>
      </c>
      <c r="AH709" s="5"/>
      <c r="AJ709" s="5"/>
      <c r="CB709" s="6"/>
      <c r="CC709" s="6"/>
      <c r="CD709" s="6"/>
      <c r="CE709" s="6"/>
      <c r="CF709" s="3"/>
    </row>
    <row r="710" spans="1:103" x14ac:dyDescent="0.25">
      <c r="A710" s="3">
        <v>0</v>
      </c>
      <c r="B710" s="4">
        <f t="shared" si="62"/>
        <v>709</v>
      </c>
      <c r="I710" s="5"/>
      <c r="K710" s="5"/>
      <c r="L710" s="5"/>
      <c r="T710" s="4">
        <v>1</v>
      </c>
      <c r="U710" s="4">
        <v>4</v>
      </c>
      <c r="AH710" s="5"/>
      <c r="AJ710" s="5"/>
      <c r="CB710" s="6"/>
      <c r="CC710" s="6"/>
      <c r="CD710" s="6"/>
      <c r="CE710" s="6"/>
      <c r="CF710" s="3"/>
    </row>
    <row r="711" spans="1:103" x14ac:dyDescent="0.25">
      <c r="A711" s="3">
        <v>0</v>
      </c>
      <c r="B711" s="4">
        <f t="shared" si="62"/>
        <v>710</v>
      </c>
      <c r="T711" s="4">
        <v>1</v>
      </c>
      <c r="U711" s="4">
        <v>1</v>
      </c>
      <c r="CB711" s="6"/>
      <c r="CC711" s="6"/>
      <c r="CD711" s="6"/>
      <c r="CE711" s="6"/>
      <c r="CF711" s="3"/>
    </row>
    <row r="712" spans="1:103" x14ac:dyDescent="0.25">
      <c r="A712" s="3">
        <v>0</v>
      </c>
      <c r="B712" s="4">
        <f t="shared" si="62"/>
        <v>711</v>
      </c>
      <c r="I712" s="5"/>
      <c r="K712" s="5"/>
      <c r="L712" s="5"/>
      <c r="T712" s="4">
        <v>1</v>
      </c>
      <c r="U712" s="4">
        <v>2</v>
      </c>
      <c r="AH712" s="5"/>
      <c r="AJ712" s="5"/>
      <c r="CB712" s="6"/>
      <c r="CC712" s="6"/>
      <c r="CD712" s="6"/>
      <c r="CE712" s="6"/>
      <c r="CF712" s="3"/>
    </row>
    <row r="713" spans="1:103" x14ac:dyDescent="0.25">
      <c r="A713" s="3">
        <v>0</v>
      </c>
      <c r="B713" s="4">
        <f t="shared" ref="B713:B776" si="63">B712+1</f>
        <v>712</v>
      </c>
      <c r="I713" s="5"/>
      <c r="K713" s="5"/>
      <c r="L713" s="5"/>
      <c r="T713" s="4">
        <v>1</v>
      </c>
      <c r="U713" s="4">
        <v>2</v>
      </c>
      <c r="AH713" s="5"/>
      <c r="AJ713" s="5"/>
      <c r="CB713" s="6"/>
      <c r="CC713" s="6"/>
      <c r="CD713" s="6"/>
      <c r="CE713" s="6"/>
      <c r="CF713" s="3"/>
    </row>
    <row r="714" spans="1:103" x14ac:dyDescent="0.25">
      <c r="A714" s="3">
        <v>0</v>
      </c>
      <c r="B714" s="4">
        <f t="shared" si="63"/>
        <v>713</v>
      </c>
      <c r="I714" s="5"/>
      <c r="K714" s="5"/>
      <c r="L714" s="5"/>
      <c r="U714" s="4">
        <v>5</v>
      </c>
      <c r="AH714" s="5"/>
      <c r="AJ714" s="5"/>
      <c r="CB714" s="6"/>
      <c r="CC714" s="6"/>
      <c r="CD714" s="6"/>
      <c r="CE714" s="6"/>
      <c r="CF714" s="3"/>
    </row>
    <row r="715" spans="1:103" x14ac:dyDescent="0.25">
      <c r="A715" s="3">
        <v>0</v>
      </c>
      <c r="B715" s="4">
        <f t="shared" si="63"/>
        <v>714</v>
      </c>
      <c r="T715" s="4">
        <v>3</v>
      </c>
      <c r="U715" s="4">
        <v>3</v>
      </c>
      <c r="CB715" s="6"/>
      <c r="CC715" s="6"/>
      <c r="CD715" s="6"/>
      <c r="CE715" s="6"/>
      <c r="CF715" s="3"/>
    </row>
    <row r="716" spans="1:103" x14ac:dyDescent="0.25">
      <c r="A716" s="3">
        <v>0</v>
      </c>
      <c r="B716" s="4">
        <f t="shared" si="63"/>
        <v>715</v>
      </c>
      <c r="I716" s="5"/>
      <c r="K716" s="5"/>
      <c r="L716" s="5"/>
      <c r="T716" s="4">
        <v>1</v>
      </c>
      <c r="U716" s="4">
        <v>5</v>
      </c>
      <c r="AH716" s="5"/>
      <c r="AJ716" s="5"/>
      <c r="CB716" s="6"/>
      <c r="CC716" s="6"/>
      <c r="CD716" s="6"/>
      <c r="CE716" s="6"/>
      <c r="CF716" s="3"/>
    </row>
    <row r="717" spans="1:103" x14ac:dyDescent="0.25">
      <c r="A717" s="3">
        <v>0</v>
      </c>
      <c r="B717" s="4">
        <f t="shared" si="63"/>
        <v>716</v>
      </c>
      <c r="I717" s="5"/>
      <c r="K717" s="5"/>
      <c r="L717" s="5"/>
      <c r="U717" s="4">
        <v>1</v>
      </c>
      <c r="AH717" s="5"/>
      <c r="AJ717" s="5"/>
      <c r="CB717" s="6"/>
      <c r="CC717" s="6"/>
      <c r="CD717" s="6"/>
      <c r="CE717" s="6"/>
      <c r="CF717" s="3"/>
      <c r="CY717" s="8"/>
    </row>
    <row r="718" spans="1:103" x14ac:dyDescent="0.25">
      <c r="A718" s="3">
        <v>0</v>
      </c>
      <c r="B718" s="4">
        <f t="shared" si="63"/>
        <v>717</v>
      </c>
      <c r="T718" s="4">
        <v>1</v>
      </c>
      <c r="U718" s="4">
        <v>2</v>
      </c>
      <c r="CB718" s="6"/>
      <c r="CC718" s="6"/>
      <c r="CD718" s="6"/>
      <c r="CE718" s="6"/>
      <c r="CF718" s="3"/>
    </row>
    <row r="719" spans="1:103" x14ac:dyDescent="0.25">
      <c r="A719" s="3">
        <v>0</v>
      </c>
      <c r="B719" s="4">
        <f t="shared" si="63"/>
        <v>718</v>
      </c>
      <c r="T719" s="4">
        <v>1</v>
      </c>
      <c r="U719" s="4">
        <v>1</v>
      </c>
      <c r="CB719" s="6"/>
      <c r="CC719" s="6"/>
      <c r="CD719" s="6"/>
      <c r="CE719" s="6"/>
      <c r="CF719" s="3"/>
    </row>
    <row r="720" spans="1:103" x14ac:dyDescent="0.25">
      <c r="A720" s="3">
        <v>0</v>
      </c>
      <c r="B720" s="4">
        <f t="shared" si="63"/>
        <v>719</v>
      </c>
      <c r="I720" s="5"/>
      <c r="K720" s="5"/>
      <c r="L720" s="5"/>
      <c r="U720" s="4">
        <v>4</v>
      </c>
      <c r="AH720" s="5"/>
      <c r="AJ720" s="5"/>
      <c r="CB720" s="6"/>
      <c r="CC720" s="6"/>
      <c r="CD720" s="6"/>
      <c r="CE720" s="6"/>
      <c r="CF720" s="3"/>
    </row>
    <row r="721" spans="1:84" x14ac:dyDescent="0.25">
      <c r="A721" s="3">
        <v>0</v>
      </c>
      <c r="B721" s="4">
        <f t="shared" si="63"/>
        <v>720</v>
      </c>
      <c r="T721" s="4">
        <v>1</v>
      </c>
      <c r="U721" s="4">
        <v>5</v>
      </c>
      <c r="CB721" s="6"/>
      <c r="CC721" s="6"/>
      <c r="CD721" s="6"/>
      <c r="CE721" s="6"/>
      <c r="CF721" s="3"/>
    </row>
    <row r="722" spans="1:84" x14ac:dyDescent="0.25">
      <c r="A722" s="3">
        <v>0</v>
      </c>
      <c r="B722" s="4">
        <f t="shared" si="63"/>
        <v>721</v>
      </c>
      <c r="I722" s="5"/>
      <c r="K722" s="5"/>
      <c r="L722" s="5"/>
      <c r="T722" s="4">
        <v>4</v>
      </c>
      <c r="U722" s="4">
        <v>4</v>
      </c>
      <c r="AH722" s="5"/>
      <c r="AJ722" s="5"/>
      <c r="CB722" s="6"/>
      <c r="CC722" s="6"/>
      <c r="CD722" s="6"/>
      <c r="CE722" s="6"/>
      <c r="CF722" s="3"/>
    </row>
    <row r="723" spans="1:84" x14ac:dyDescent="0.25">
      <c r="A723" s="3">
        <v>0</v>
      </c>
      <c r="B723" s="4">
        <f t="shared" si="63"/>
        <v>722</v>
      </c>
      <c r="I723" s="5"/>
      <c r="K723" s="5"/>
      <c r="L723" s="5"/>
      <c r="T723" s="4">
        <v>1</v>
      </c>
      <c r="U723" s="4">
        <v>1</v>
      </c>
      <c r="AH723" s="5"/>
      <c r="AJ723" s="5"/>
      <c r="CB723" s="6"/>
      <c r="CC723" s="6"/>
      <c r="CD723" s="6"/>
      <c r="CE723" s="6"/>
      <c r="CF723" s="3"/>
    </row>
    <row r="724" spans="1:84" x14ac:dyDescent="0.25">
      <c r="A724" s="3">
        <v>0</v>
      </c>
      <c r="B724" s="4">
        <f t="shared" si="63"/>
        <v>723</v>
      </c>
      <c r="I724" s="5"/>
      <c r="K724" s="5"/>
      <c r="L724" s="5"/>
      <c r="T724" s="4">
        <v>1</v>
      </c>
      <c r="U724" s="4">
        <v>2</v>
      </c>
      <c r="AH724" s="5"/>
      <c r="AJ724" s="5"/>
      <c r="CB724" s="6"/>
      <c r="CC724" s="6"/>
      <c r="CD724" s="6"/>
      <c r="CE724" s="6"/>
      <c r="CF724" s="3"/>
    </row>
    <row r="725" spans="1:84" x14ac:dyDescent="0.25">
      <c r="A725" s="3">
        <v>0</v>
      </c>
      <c r="B725" s="4">
        <f t="shared" si="63"/>
        <v>724</v>
      </c>
      <c r="U725" s="4">
        <v>5</v>
      </c>
      <c r="CB725" s="6"/>
      <c r="CC725" s="6"/>
      <c r="CD725" s="6"/>
      <c r="CE725" s="6"/>
      <c r="CF725" s="3"/>
    </row>
    <row r="726" spans="1:84" x14ac:dyDescent="0.25">
      <c r="A726" s="3">
        <v>0</v>
      </c>
      <c r="B726" s="4">
        <f t="shared" si="63"/>
        <v>725</v>
      </c>
      <c r="I726" s="5"/>
      <c r="K726" s="5"/>
      <c r="L726" s="5"/>
      <c r="T726" s="4">
        <v>3</v>
      </c>
      <c r="U726" s="4">
        <v>1</v>
      </c>
      <c r="AH726" s="5"/>
      <c r="AJ726" s="5"/>
      <c r="CB726" s="6"/>
      <c r="CC726" s="6"/>
      <c r="CD726" s="6"/>
      <c r="CE726" s="6"/>
      <c r="CF726" s="3"/>
    </row>
    <row r="727" spans="1:84" x14ac:dyDescent="0.25">
      <c r="A727" s="3">
        <v>0</v>
      </c>
      <c r="B727" s="4">
        <f t="shared" si="63"/>
        <v>726</v>
      </c>
      <c r="I727" s="5"/>
      <c r="K727" s="5"/>
      <c r="L727" s="5"/>
      <c r="T727" s="4">
        <v>2</v>
      </c>
      <c r="U727" s="4">
        <v>1</v>
      </c>
      <c r="AH727" s="5"/>
      <c r="AJ727" s="5"/>
      <c r="CB727" s="6"/>
      <c r="CC727" s="6"/>
      <c r="CD727" s="6"/>
      <c r="CE727" s="6"/>
      <c r="CF727" s="3"/>
    </row>
    <row r="728" spans="1:84" x14ac:dyDescent="0.25">
      <c r="A728" s="3">
        <v>0</v>
      </c>
      <c r="B728" s="4">
        <f t="shared" si="63"/>
        <v>727</v>
      </c>
      <c r="T728" s="4">
        <v>3</v>
      </c>
      <c r="U728" s="4">
        <v>3</v>
      </c>
      <c r="CB728" s="6"/>
      <c r="CC728" s="6"/>
      <c r="CD728" s="6"/>
      <c r="CE728" s="6"/>
      <c r="CF728" s="3"/>
    </row>
    <row r="729" spans="1:84" x14ac:dyDescent="0.25">
      <c r="A729" s="3">
        <v>0</v>
      </c>
      <c r="B729" s="4">
        <f t="shared" si="63"/>
        <v>728</v>
      </c>
      <c r="I729" s="5"/>
      <c r="K729" s="5"/>
      <c r="L729" s="5"/>
      <c r="T729" s="4">
        <v>5</v>
      </c>
      <c r="U729" s="4">
        <v>1</v>
      </c>
      <c r="AH729" s="5"/>
      <c r="AJ729" s="5"/>
      <c r="CB729" s="6"/>
      <c r="CC729" s="6"/>
      <c r="CD729" s="6"/>
      <c r="CE729" s="6"/>
      <c r="CF729" s="3"/>
    </row>
    <row r="730" spans="1:84" x14ac:dyDescent="0.25">
      <c r="A730" s="3">
        <v>0</v>
      </c>
      <c r="B730" s="4">
        <f t="shared" si="63"/>
        <v>729</v>
      </c>
      <c r="T730" s="4">
        <v>1</v>
      </c>
      <c r="U730" s="4">
        <v>2</v>
      </c>
      <c r="CB730" s="6"/>
      <c r="CC730" s="6"/>
      <c r="CD730" s="6"/>
      <c r="CE730" s="6"/>
      <c r="CF730" s="3"/>
    </row>
    <row r="731" spans="1:84" x14ac:dyDescent="0.25">
      <c r="A731" s="3">
        <v>0</v>
      </c>
      <c r="B731" s="4">
        <f t="shared" si="63"/>
        <v>730</v>
      </c>
      <c r="T731" s="4">
        <v>1</v>
      </c>
      <c r="U731" s="4">
        <v>2</v>
      </c>
      <c r="CB731" s="6"/>
      <c r="CC731" s="6"/>
      <c r="CD731" s="6"/>
      <c r="CE731" s="6"/>
      <c r="CF731" s="3"/>
    </row>
    <row r="732" spans="1:84" x14ac:dyDescent="0.25">
      <c r="A732" s="3">
        <v>0</v>
      </c>
      <c r="B732" s="4">
        <f t="shared" si="63"/>
        <v>731</v>
      </c>
      <c r="T732" s="4">
        <v>1</v>
      </c>
      <c r="U732" s="4">
        <v>4</v>
      </c>
      <c r="CB732" s="6"/>
      <c r="CC732" s="6"/>
      <c r="CD732" s="6"/>
      <c r="CE732" s="6"/>
      <c r="CF732" s="3"/>
    </row>
    <row r="733" spans="1:84" x14ac:dyDescent="0.25">
      <c r="A733" s="3">
        <v>0</v>
      </c>
      <c r="B733" s="4">
        <f t="shared" si="63"/>
        <v>732</v>
      </c>
      <c r="T733" s="4">
        <v>4</v>
      </c>
      <c r="U733" s="4">
        <v>3</v>
      </c>
      <c r="CB733" s="6"/>
      <c r="CC733" s="6"/>
      <c r="CD733" s="6"/>
      <c r="CE733" s="6"/>
      <c r="CF733" s="3"/>
    </row>
    <row r="734" spans="1:84" x14ac:dyDescent="0.25">
      <c r="A734" s="3">
        <v>0</v>
      </c>
      <c r="B734" s="4">
        <f t="shared" si="63"/>
        <v>733</v>
      </c>
      <c r="I734" s="5"/>
      <c r="K734" s="5"/>
      <c r="L734" s="5"/>
      <c r="T734" s="4">
        <v>2</v>
      </c>
      <c r="U734" s="4">
        <v>2</v>
      </c>
      <c r="AH734" s="5"/>
      <c r="AJ734" s="5"/>
      <c r="CB734" s="6"/>
      <c r="CC734" s="6"/>
      <c r="CD734" s="6"/>
      <c r="CE734" s="6"/>
      <c r="CF734" s="3"/>
    </row>
    <row r="735" spans="1:84" x14ac:dyDescent="0.25">
      <c r="A735" s="3">
        <v>0</v>
      </c>
      <c r="B735" s="4">
        <f t="shared" si="63"/>
        <v>734</v>
      </c>
      <c r="T735" s="4">
        <v>1</v>
      </c>
      <c r="U735" s="4">
        <v>2</v>
      </c>
      <c r="CB735" s="6"/>
      <c r="CC735" s="6"/>
      <c r="CD735" s="6"/>
      <c r="CE735" s="6"/>
      <c r="CF735" s="3"/>
    </row>
    <row r="736" spans="1:84" x14ac:dyDescent="0.25">
      <c r="A736" s="3">
        <v>0</v>
      </c>
      <c r="B736" s="4">
        <f t="shared" si="63"/>
        <v>735</v>
      </c>
      <c r="T736" s="4">
        <v>1</v>
      </c>
      <c r="U736" s="4">
        <v>2</v>
      </c>
      <c r="CB736" s="6"/>
      <c r="CC736" s="6"/>
      <c r="CD736" s="6"/>
      <c r="CE736" s="6"/>
      <c r="CF736" s="3"/>
    </row>
    <row r="737" spans="1:84" x14ac:dyDescent="0.25">
      <c r="A737" s="3">
        <v>0</v>
      </c>
      <c r="B737" s="4">
        <f t="shared" si="63"/>
        <v>736</v>
      </c>
      <c r="T737" s="4">
        <v>1</v>
      </c>
      <c r="U737" s="4">
        <v>3</v>
      </c>
      <c r="CB737" s="6"/>
      <c r="CC737" s="6"/>
      <c r="CD737" s="6"/>
      <c r="CE737" s="6"/>
      <c r="CF737" s="3"/>
    </row>
    <row r="738" spans="1:84" x14ac:dyDescent="0.25">
      <c r="A738" s="3">
        <v>0</v>
      </c>
      <c r="B738" s="4">
        <f t="shared" si="63"/>
        <v>737</v>
      </c>
      <c r="I738" s="5"/>
      <c r="K738" s="5"/>
      <c r="L738" s="5"/>
      <c r="T738" s="4">
        <v>1</v>
      </c>
      <c r="U738" s="4">
        <v>4</v>
      </c>
      <c r="AH738" s="5"/>
      <c r="AJ738" s="5"/>
      <c r="CB738" s="6"/>
      <c r="CC738" s="6"/>
      <c r="CD738" s="6"/>
      <c r="CE738" s="6"/>
      <c r="CF738" s="3"/>
    </row>
    <row r="739" spans="1:84" x14ac:dyDescent="0.25">
      <c r="A739" s="3">
        <v>0</v>
      </c>
      <c r="B739" s="4">
        <f t="shared" si="63"/>
        <v>738</v>
      </c>
      <c r="I739" s="5"/>
      <c r="K739" s="5"/>
      <c r="L739" s="5"/>
      <c r="U739" s="4">
        <v>4</v>
      </c>
      <c r="AH739" s="5"/>
      <c r="AJ739" s="5"/>
      <c r="CB739" s="6"/>
      <c r="CC739" s="6"/>
      <c r="CD739" s="6"/>
      <c r="CE739" s="6"/>
      <c r="CF739" s="3"/>
    </row>
    <row r="740" spans="1:84" x14ac:dyDescent="0.25">
      <c r="A740" s="3">
        <v>0</v>
      </c>
      <c r="B740" s="4">
        <f t="shared" si="63"/>
        <v>739</v>
      </c>
      <c r="I740" s="5"/>
      <c r="K740" s="5"/>
      <c r="L740" s="5"/>
      <c r="T740" s="4">
        <v>1</v>
      </c>
      <c r="U740" s="4">
        <v>5</v>
      </c>
      <c r="AH740" s="5"/>
      <c r="AJ740" s="5"/>
      <c r="CB740" s="6"/>
      <c r="CC740" s="6"/>
      <c r="CD740" s="6"/>
      <c r="CE740" s="6"/>
      <c r="CF740" s="3"/>
    </row>
    <row r="741" spans="1:84" x14ac:dyDescent="0.25">
      <c r="A741" s="3">
        <v>0</v>
      </c>
      <c r="B741" s="4">
        <f t="shared" si="63"/>
        <v>740</v>
      </c>
      <c r="I741" s="5"/>
      <c r="K741" s="5"/>
      <c r="L741" s="5"/>
      <c r="T741" s="4">
        <v>1</v>
      </c>
      <c r="U741" s="4">
        <v>2</v>
      </c>
      <c r="AH741" s="5"/>
      <c r="AJ741" s="5"/>
      <c r="CB741" s="6"/>
      <c r="CC741" s="6"/>
      <c r="CD741" s="6"/>
      <c r="CE741" s="6"/>
      <c r="CF741" s="3"/>
    </row>
    <row r="742" spans="1:84" x14ac:dyDescent="0.25">
      <c r="A742" s="3">
        <v>0</v>
      </c>
      <c r="B742" s="4">
        <f t="shared" si="63"/>
        <v>741</v>
      </c>
      <c r="I742" s="5"/>
      <c r="K742" s="5"/>
      <c r="L742" s="5"/>
      <c r="T742" s="4">
        <v>1</v>
      </c>
      <c r="U742" s="4">
        <v>4</v>
      </c>
      <c r="AH742" s="5"/>
      <c r="AJ742" s="5"/>
      <c r="CB742" s="6"/>
      <c r="CC742" s="6"/>
      <c r="CD742" s="6"/>
      <c r="CE742" s="6"/>
      <c r="CF742" s="3"/>
    </row>
    <row r="743" spans="1:84" x14ac:dyDescent="0.25">
      <c r="A743" s="3">
        <v>0</v>
      </c>
      <c r="B743" s="4">
        <f t="shared" si="63"/>
        <v>742</v>
      </c>
      <c r="I743" s="5"/>
      <c r="K743" s="5"/>
      <c r="L743" s="5"/>
      <c r="T743" s="4">
        <v>1</v>
      </c>
      <c r="U743" s="4">
        <v>5</v>
      </c>
      <c r="AH743" s="5"/>
      <c r="AJ743" s="5"/>
      <c r="CB743" s="6"/>
      <c r="CC743" s="6"/>
      <c r="CD743" s="6"/>
      <c r="CE743" s="6"/>
      <c r="CF743" s="3"/>
    </row>
    <row r="744" spans="1:84" x14ac:dyDescent="0.25">
      <c r="A744" s="3">
        <v>0</v>
      </c>
      <c r="B744" s="4">
        <f t="shared" si="63"/>
        <v>743</v>
      </c>
      <c r="I744" s="5"/>
      <c r="K744" s="5"/>
      <c r="L744" s="5"/>
      <c r="T744" s="4">
        <v>2</v>
      </c>
      <c r="U744" s="4">
        <v>1</v>
      </c>
      <c r="AH744" s="5"/>
      <c r="AJ744" s="5"/>
      <c r="CB744" s="6"/>
      <c r="CC744" s="6"/>
      <c r="CD744" s="6"/>
      <c r="CE744" s="6"/>
      <c r="CF744" s="3"/>
    </row>
    <row r="745" spans="1:84" x14ac:dyDescent="0.25">
      <c r="A745" s="3">
        <v>0</v>
      </c>
      <c r="B745" s="4">
        <f t="shared" si="63"/>
        <v>744</v>
      </c>
      <c r="I745" s="5"/>
      <c r="K745" s="5"/>
      <c r="L745" s="5"/>
      <c r="T745" s="4">
        <v>1</v>
      </c>
      <c r="U745" s="4">
        <v>2</v>
      </c>
      <c r="AH745" s="5"/>
      <c r="AJ745" s="5"/>
      <c r="CB745" s="6"/>
      <c r="CC745" s="6"/>
      <c r="CD745" s="6"/>
      <c r="CE745" s="6"/>
      <c r="CF745" s="3"/>
    </row>
    <row r="746" spans="1:84" x14ac:dyDescent="0.25">
      <c r="A746" s="3">
        <v>0</v>
      </c>
      <c r="B746" s="4">
        <f t="shared" si="63"/>
        <v>745</v>
      </c>
      <c r="I746" s="5"/>
      <c r="K746" s="5"/>
      <c r="L746" s="5"/>
      <c r="T746" s="4">
        <v>1</v>
      </c>
      <c r="U746" s="4">
        <v>3</v>
      </c>
      <c r="AH746" s="5"/>
      <c r="AJ746" s="5"/>
      <c r="CB746" s="6"/>
      <c r="CC746" s="6"/>
      <c r="CD746" s="6"/>
      <c r="CE746" s="6"/>
      <c r="CF746" s="3"/>
    </row>
    <row r="747" spans="1:84" x14ac:dyDescent="0.25">
      <c r="A747" s="3">
        <v>0</v>
      </c>
      <c r="B747" s="4">
        <f t="shared" si="63"/>
        <v>746</v>
      </c>
      <c r="T747" s="4">
        <v>1</v>
      </c>
      <c r="U747" s="4">
        <v>5</v>
      </c>
      <c r="CB747" s="6"/>
      <c r="CC747" s="6"/>
      <c r="CD747" s="6"/>
      <c r="CE747" s="6"/>
      <c r="CF747" s="3"/>
    </row>
    <row r="748" spans="1:84" x14ac:dyDescent="0.25">
      <c r="A748" s="3">
        <v>0</v>
      </c>
      <c r="B748" s="4">
        <f t="shared" si="63"/>
        <v>747</v>
      </c>
      <c r="T748" s="4">
        <v>1</v>
      </c>
      <c r="U748" s="4">
        <v>1</v>
      </c>
      <c r="CB748" s="6"/>
      <c r="CC748" s="6"/>
      <c r="CD748" s="6"/>
      <c r="CE748" s="6"/>
      <c r="CF748" s="3"/>
    </row>
    <row r="749" spans="1:84" x14ac:dyDescent="0.25">
      <c r="A749" s="3">
        <v>0</v>
      </c>
      <c r="B749" s="4">
        <f t="shared" si="63"/>
        <v>748</v>
      </c>
      <c r="T749" s="4">
        <v>3</v>
      </c>
      <c r="U749" s="4">
        <v>1</v>
      </c>
      <c r="CB749" s="6"/>
      <c r="CC749" s="6"/>
      <c r="CD749" s="6"/>
      <c r="CE749" s="6"/>
      <c r="CF749" s="3"/>
    </row>
    <row r="750" spans="1:84" x14ac:dyDescent="0.25">
      <c r="A750" s="3">
        <v>0</v>
      </c>
      <c r="B750" s="4">
        <f t="shared" si="63"/>
        <v>749</v>
      </c>
      <c r="U750" s="4">
        <v>3</v>
      </c>
      <c r="CB750" s="6"/>
      <c r="CC750" s="6"/>
      <c r="CD750" s="6"/>
      <c r="CE750" s="6"/>
      <c r="CF750" s="3"/>
    </row>
    <row r="751" spans="1:84" x14ac:dyDescent="0.25">
      <c r="A751" s="3">
        <v>0</v>
      </c>
      <c r="B751" s="4">
        <f t="shared" si="63"/>
        <v>750</v>
      </c>
      <c r="I751" s="5"/>
      <c r="K751" s="5"/>
      <c r="L751" s="5"/>
      <c r="T751" s="4">
        <v>1</v>
      </c>
      <c r="U751" s="4">
        <v>2</v>
      </c>
      <c r="AH751" s="5"/>
      <c r="AJ751" s="5"/>
      <c r="CB751" s="6"/>
      <c r="CC751" s="6"/>
      <c r="CD751" s="6"/>
      <c r="CE751" s="6"/>
      <c r="CF751" s="3"/>
    </row>
    <row r="752" spans="1:84" x14ac:dyDescent="0.25">
      <c r="A752" s="3">
        <v>0</v>
      </c>
      <c r="B752" s="4">
        <f t="shared" si="63"/>
        <v>751</v>
      </c>
      <c r="I752" s="5"/>
      <c r="K752" s="5"/>
      <c r="L752" s="5"/>
      <c r="T752" s="4">
        <v>1</v>
      </c>
      <c r="U752" s="4">
        <v>4</v>
      </c>
      <c r="AH752" s="5"/>
      <c r="AJ752" s="5"/>
      <c r="CB752" s="6"/>
      <c r="CC752" s="6"/>
      <c r="CD752" s="6"/>
      <c r="CE752" s="6"/>
      <c r="CF752" s="3"/>
    </row>
    <row r="753" spans="1:84" x14ac:dyDescent="0.25">
      <c r="A753" s="3">
        <v>0</v>
      </c>
      <c r="B753" s="4">
        <f t="shared" si="63"/>
        <v>752</v>
      </c>
      <c r="U753" s="4">
        <v>5</v>
      </c>
      <c r="CB753" s="6"/>
      <c r="CC753" s="6"/>
      <c r="CD753" s="6"/>
      <c r="CE753" s="6"/>
      <c r="CF753" s="3"/>
    </row>
    <row r="754" spans="1:84" x14ac:dyDescent="0.25">
      <c r="A754" s="3">
        <v>0</v>
      </c>
      <c r="B754" s="4">
        <f t="shared" si="63"/>
        <v>753</v>
      </c>
      <c r="T754" s="4">
        <v>1</v>
      </c>
      <c r="U754" s="4">
        <v>3</v>
      </c>
      <c r="CB754" s="6"/>
      <c r="CC754" s="6"/>
      <c r="CD754" s="6"/>
      <c r="CE754" s="6"/>
      <c r="CF754" s="3"/>
    </row>
    <row r="755" spans="1:84" x14ac:dyDescent="0.25">
      <c r="A755" s="3">
        <v>0</v>
      </c>
      <c r="B755" s="4">
        <f t="shared" si="63"/>
        <v>754</v>
      </c>
      <c r="I755" s="5"/>
      <c r="K755" s="5"/>
      <c r="L755" s="5"/>
      <c r="U755" s="4">
        <v>5</v>
      </c>
      <c r="AH755" s="5"/>
      <c r="AJ755" s="5"/>
      <c r="CB755" s="6"/>
      <c r="CC755" s="6"/>
      <c r="CD755" s="6"/>
      <c r="CE755" s="6"/>
      <c r="CF755" s="3"/>
    </row>
    <row r="756" spans="1:84" x14ac:dyDescent="0.25">
      <c r="A756" s="3">
        <v>0</v>
      </c>
      <c r="B756" s="4">
        <f t="shared" si="63"/>
        <v>755</v>
      </c>
      <c r="T756" s="4">
        <v>4</v>
      </c>
      <c r="U756" s="4">
        <v>4</v>
      </c>
      <c r="CB756" s="6"/>
      <c r="CC756" s="6"/>
      <c r="CD756" s="6"/>
      <c r="CE756" s="6"/>
      <c r="CF756" s="3"/>
    </row>
    <row r="757" spans="1:84" x14ac:dyDescent="0.25">
      <c r="A757" s="3">
        <v>0</v>
      </c>
      <c r="B757" s="4">
        <f t="shared" si="63"/>
        <v>756</v>
      </c>
      <c r="T757" s="4">
        <v>1</v>
      </c>
      <c r="U757" s="4">
        <v>2</v>
      </c>
      <c r="CB757" s="6"/>
      <c r="CC757" s="6"/>
      <c r="CD757" s="6"/>
      <c r="CE757" s="6"/>
      <c r="CF757" s="3"/>
    </row>
    <row r="758" spans="1:84" x14ac:dyDescent="0.25">
      <c r="A758" s="3">
        <v>0</v>
      </c>
      <c r="B758" s="4">
        <f t="shared" si="63"/>
        <v>757</v>
      </c>
      <c r="I758" s="5"/>
      <c r="K758" s="5"/>
      <c r="L758" s="5"/>
      <c r="T758" s="4">
        <v>4</v>
      </c>
      <c r="U758" s="4">
        <v>3</v>
      </c>
      <c r="AH758" s="5"/>
      <c r="AJ758" s="5"/>
      <c r="CB758" s="6"/>
      <c r="CC758" s="6"/>
      <c r="CD758" s="6"/>
      <c r="CE758" s="6"/>
      <c r="CF758" s="3"/>
    </row>
    <row r="759" spans="1:84" x14ac:dyDescent="0.25">
      <c r="A759" s="3">
        <v>0</v>
      </c>
      <c r="B759" s="4">
        <f t="shared" si="63"/>
        <v>758</v>
      </c>
      <c r="I759" s="5"/>
      <c r="K759" s="5"/>
      <c r="L759" s="5"/>
      <c r="T759" s="4">
        <v>1</v>
      </c>
      <c r="U759" s="4">
        <v>2</v>
      </c>
      <c r="AH759" s="5"/>
      <c r="AJ759" s="5"/>
      <c r="CB759" s="6"/>
      <c r="CC759" s="6"/>
      <c r="CD759" s="6"/>
      <c r="CE759" s="6"/>
      <c r="CF759" s="3"/>
    </row>
    <row r="760" spans="1:84" x14ac:dyDescent="0.25">
      <c r="A760" s="3">
        <v>0</v>
      </c>
      <c r="B760" s="4">
        <f t="shared" si="63"/>
        <v>759</v>
      </c>
      <c r="T760" s="4">
        <v>1</v>
      </c>
      <c r="U760" s="4">
        <v>2</v>
      </c>
      <c r="CB760" s="6"/>
      <c r="CC760" s="6"/>
      <c r="CD760" s="6"/>
      <c r="CE760" s="6"/>
      <c r="CF760" s="3"/>
    </row>
    <row r="761" spans="1:84" x14ac:dyDescent="0.25">
      <c r="A761" s="3">
        <v>0</v>
      </c>
      <c r="B761" s="4">
        <f t="shared" si="63"/>
        <v>760</v>
      </c>
      <c r="I761" s="5"/>
      <c r="K761" s="5"/>
      <c r="L761" s="5"/>
      <c r="T761" s="4">
        <v>1</v>
      </c>
      <c r="U761" s="4">
        <v>4</v>
      </c>
      <c r="AH761" s="5"/>
      <c r="AJ761" s="5"/>
      <c r="CB761" s="6"/>
      <c r="CC761" s="6"/>
      <c r="CD761" s="6"/>
      <c r="CE761" s="6"/>
      <c r="CF761" s="3"/>
    </row>
    <row r="762" spans="1:84" x14ac:dyDescent="0.25">
      <c r="A762" s="3">
        <v>0</v>
      </c>
      <c r="B762" s="4">
        <f t="shared" si="63"/>
        <v>761</v>
      </c>
      <c r="T762" s="4">
        <v>1</v>
      </c>
      <c r="U762" s="4">
        <v>3</v>
      </c>
      <c r="CB762" s="6"/>
      <c r="CC762" s="6"/>
      <c r="CD762" s="6"/>
      <c r="CE762" s="6"/>
      <c r="CF762" s="3"/>
    </row>
    <row r="763" spans="1:84" x14ac:dyDescent="0.25">
      <c r="A763" s="3">
        <v>0</v>
      </c>
      <c r="B763" s="4">
        <f t="shared" si="63"/>
        <v>762</v>
      </c>
      <c r="I763" s="5"/>
      <c r="K763" s="5"/>
      <c r="L763" s="5"/>
      <c r="U763" s="4">
        <v>2</v>
      </c>
      <c r="AH763" s="5"/>
      <c r="AJ763" s="5"/>
      <c r="CB763" s="6"/>
      <c r="CC763" s="6"/>
      <c r="CD763" s="6"/>
      <c r="CE763" s="6"/>
      <c r="CF763" s="3"/>
    </row>
    <row r="764" spans="1:84" x14ac:dyDescent="0.25">
      <c r="A764" s="3">
        <v>0</v>
      </c>
      <c r="B764" s="4">
        <f t="shared" si="63"/>
        <v>763</v>
      </c>
      <c r="I764" s="5"/>
      <c r="K764" s="5"/>
      <c r="L764" s="5"/>
      <c r="T764" s="4">
        <v>1</v>
      </c>
      <c r="U764" s="4">
        <v>4</v>
      </c>
      <c r="AH764" s="5"/>
      <c r="AJ764" s="5"/>
      <c r="CB764" s="6"/>
      <c r="CC764" s="6"/>
      <c r="CD764" s="6"/>
      <c r="CE764" s="6"/>
      <c r="CF764" s="3"/>
    </row>
    <row r="765" spans="1:84" x14ac:dyDescent="0.25">
      <c r="A765" s="3">
        <v>0</v>
      </c>
      <c r="B765" s="4">
        <f t="shared" si="63"/>
        <v>764</v>
      </c>
      <c r="I765" s="5"/>
      <c r="K765" s="5"/>
      <c r="L765" s="5"/>
      <c r="U765" s="4">
        <v>1</v>
      </c>
      <c r="AH765" s="5"/>
      <c r="AJ765" s="5"/>
      <c r="CB765" s="6"/>
      <c r="CC765" s="6"/>
      <c r="CD765" s="6"/>
      <c r="CE765" s="6"/>
      <c r="CF765" s="3"/>
    </row>
    <row r="766" spans="1:84" x14ac:dyDescent="0.25">
      <c r="A766" s="3">
        <v>0</v>
      </c>
      <c r="B766" s="4">
        <f t="shared" si="63"/>
        <v>765</v>
      </c>
      <c r="I766" s="5"/>
      <c r="K766" s="5"/>
      <c r="L766" s="5"/>
      <c r="T766" s="4">
        <v>1</v>
      </c>
      <c r="U766" s="4">
        <v>2</v>
      </c>
      <c r="AH766" s="5"/>
      <c r="AJ766" s="5"/>
      <c r="CB766" s="6"/>
      <c r="CC766" s="6"/>
      <c r="CD766" s="6"/>
      <c r="CE766" s="6"/>
      <c r="CF766" s="3"/>
    </row>
    <row r="767" spans="1:84" x14ac:dyDescent="0.25">
      <c r="A767" s="3">
        <v>0</v>
      </c>
      <c r="B767" s="4">
        <f t="shared" si="63"/>
        <v>766</v>
      </c>
      <c r="T767" s="4">
        <v>5</v>
      </c>
      <c r="U767" s="4">
        <v>2</v>
      </c>
      <c r="CB767" s="6"/>
      <c r="CC767" s="6"/>
      <c r="CD767" s="6"/>
      <c r="CE767" s="6"/>
      <c r="CF767" s="3"/>
    </row>
    <row r="768" spans="1:84" x14ac:dyDescent="0.25">
      <c r="A768" s="3">
        <v>0</v>
      </c>
      <c r="B768" s="4">
        <f t="shared" si="63"/>
        <v>767</v>
      </c>
      <c r="I768" s="5"/>
      <c r="K768" s="5"/>
      <c r="L768" s="5"/>
      <c r="T768" s="4">
        <v>1</v>
      </c>
      <c r="U768" s="4">
        <v>5</v>
      </c>
      <c r="AH768" s="5"/>
      <c r="AJ768" s="5"/>
      <c r="CB768" s="6"/>
      <c r="CC768" s="6"/>
      <c r="CD768" s="6"/>
      <c r="CE768" s="6"/>
      <c r="CF768" s="3"/>
    </row>
    <row r="769" spans="1:84" x14ac:dyDescent="0.25">
      <c r="A769" s="3">
        <v>0</v>
      </c>
      <c r="B769" s="4">
        <f t="shared" si="63"/>
        <v>768</v>
      </c>
      <c r="T769" s="4">
        <v>4</v>
      </c>
      <c r="U769" s="4">
        <v>4</v>
      </c>
      <c r="CB769" s="6"/>
      <c r="CC769" s="6"/>
      <c r="CD769" s="6"/>
      <c r="CE769" s="6"/>
      <c r="CF769" s="3"/>
    </row>
    <row r="770" spans="1:84" x14ac:dyDescent="0.25">
      <c r="A770" s="3">
        <v>0</v>
      </c>
      <c r="B770" s="4">
        <f t="shared" si="63"/>
        <v>769</v>
      </c>
      <c r="I770" s="5"/>
      <c r="K770" s="5"/>
      <c r="L770" s="5"/>
      <c r="T770" s="4">
        <v>1</v>
      </c>
      <c r="U770" s="4">
        <v>2</v>
      </c>
      <c r="AH770" s="5"/>
      <c r="AJ770" s="5"/>
      <c r="CB770" s="6"/>
      <c r="CC770" s="6"/>
      <c r="CD770" s="6"/>
      <c r="CE770" s="6"/>
      <c r="CF770" s="3"/>
    </row>
    <row r="771" spans="1:84" x14ac:dyDescent="0.25">
      <c r="A771" s="3">
        <v>0</v>
      </c>
      <c r="B771" s="4">
        <f t="shared" si="63"/>
        <v>770</v>
      </c>
      <c r="T771" s="4">
        <v>1</v>
      </c>
      <c r="U771" s="4">
        <v>4</v>
      </c>
      <c r="CB771" s="6"/>
      <c r="CC771" s="6"/>
      <c r="CD771" s="6"/>
      <c r="CE771" s="6"/>
      <c r="CF771" s="3"/>
    </row>
    <row r="772" spans="1:84" x14ac:dyDescent="0.25">
      <c r="A772" s="3">
        <v>0</v>
      </c>
      <c r="B772" s="4">
        <f t="shared" si="63"/>
        <v>771</v>
      </c>
      <c r="T772" s="4">
        <v>5</v>
      </c>
      <c r="U772" s="4">
        <v>1</v>
      </c>
      <c r="CB772" s="6"/>
      <c r="CC772" s="6"/>
      <c r="CD772" s="6"/>
      <c r="CE772" s="6"/>
      <c r="CF772" s="3"/>
    </row>
    <row r="773" spans="1:84" x14ac:dyDescent="0.25">
      <c r="A773" s="3">
        <v>0</v>
      </c>
      <c r="B773" s="4">
        <f t="shared" si="63"/>
        <v>772</v>
      </c>
      <c r="I773" s="5"/>
      <c r="K773" s="5"/>
      <c r="L773" s="5"/>
      <c r="U773" s="4">
        <v>4</v>
      </c>
      <c r="AH773" s="5"/>
      <c r="AJ773" s="5"/>
      <c r="CB773" s="6"/>
      <c r="CC773" s="6"/>
      <c r="CD773" s="6"/>
      <c r="CE773" s="6"/>
      <c r="CF773" s="3"/>
    </row>
    <row r="774" spans="1:84" x14ac:dyDescent="0.25">
      <c r="A774" s="3">
        <v>0</v>
      </c>
      <c r="B774" s="4">
        <f t="shared" si="63"/>
        <v>773</v>
      </c>
      <c r="T774" s="4">
        <v>1</v>
      </c>
      <c r="U774" s="4">
        <v>4</v>
      </c>
      <c r="CB774" s="6"/>
      <c r="CC774" s="6"/>
      <c r="CD774" s="6"/>
      <c r="CE774" s="6"/>
      <c r="CF774" s="3"/>
    </row>
    <row r="775" spans="1:84" x14ac:dyDescent="0.25">
      <c r="A775" s="3">
        <v>0</v>
      </c>
      <c r="B775" s="4">
        <f t="shared" si="63"/>
        <v>774</v>
      </c>
      <c r="T775" s="4">
        <v>4</v>
      </c>
      <c r="U775" s="4">
        <v>1</v>
      </c>
      <c r="CB775" s="6"/>
      <c r="CC775" s="6"/>
      <c r="CD775" s="6"/>
      <c r="CE775" s="6"/>
      <c r="CF775" s="3"/>
    </row>
    <row r="776" spans="1:84" x14ac:dyDescent="0.25">
      <c r="A776" s="3">
        <v>0</v>
      </c>
      <c r="B776" s="4">
        <f t="shared" si="63"/>
        <v>775</v>
      </c>
      <c r="T776" s="4">
        <v>3</v>
      </c>
      <c r="U776" s="4">
        <v>1</v>
      </c>
      <c r="CB776" s="6"/>
      <c r="CC776" s="6"/>
      <c r="CD776" s="6"/>
      <c r="CE776" s="6"/>
      <c r="CF776" s="3"/>
    </row>
    <row r="777" spans="1:84" x14ac:dyDescent="0.25">
      <c r="A777" s="3">
        <v>0</v>
      </c>
      <c r="B777" s="4">
        <f t="shared" ref="B777:B840" si="64">B776+1</f>
        <v>776</v>
      </c>
      <c r="T777" s="4">
        <v>3</v>
      </c>
      <c r="U777" s="4">
        <v>5</v>
      </c>
      <c r="CB777" s="6"/>
      <c r="CC777" s="6"/>
      <c r="CD777" s="6"/>
      <c r="CE777" s="6"/>
      <c r="CF777" s="3"/>
    </row>
    <row r="778" spans="1:84" x14ac:dyDescent="0.25">
      <c r="A778" s="3">
        <v>0</v>
      </c>
      <c r="B778" s="4">
        <f t="shared" si="64"/>
        <v>777</v>
      </c>
      <c r="I778" s="5"/>
      <c r="K778" s="5"/>
      <c r="L778" s="5"/>
      <c r="T778" s="4">
        <v>1</v>
      </c>
      <c r="U778" s="4">
        <v>5</v>
      </c>
      <c r="AH778" s="5"/>
      <c r="AJ778" s="5"/>
      <c r="CB778" s="6"/>
      <c r="CC778" s="6"/>
      <c r="CD778" s="6"/>
      <c r="CE778" s="6"/>
      <c r="CF778" s="3"/>
    </row>
    <row r="779" spans="1:84" x14ac:dyDescent="0.25">
      <c r="A779" s="3">
        <v>0</v>
      </c>
      <c r="B779" s="4">
        <f t="shared" si="64"/>
        <v>778</v>
      </c>
      <c r="I779" s="5"/>
      <c r="K779" s="5"/>
      <c r="L779" s="5"/>
      <c r="U779" s="4">
        <v>1</v>
      </c>
      <c r="AH779" s="5"/>
      <c r="AJ779" s="5"/>
      <c r="CB779" s="6"/>
      <c r="CC779" s="6"/>
      <c r="CD779" s="6"/>
      <c r="CE779" s="6"/>
      <c r="CF779" s="3"/>
    </row>
    <row r="780" spans="1:84" x14ac:dyDescent="0.25">
      <c r="A780" s="3">
        <v>0</v>
      </c>
      <c r="B780" s="4">
        <f t="shared" si="64"/>
        <v>779</v>
      </c>
      <c r="I780" s="5"/>
      <c r="K780" s="5"/>
      <c r="L780" s="5"/>
      <c r="U780" s="4">
        <v>5</v>
      </c>
      <c r="AH780" s="5"/>
      <c r="AJ780" s="5"/>
      <c r="CB780" s="6"/>
      <c r="CC780" s="6"/>
      <c r="CD780" s="6"/>
      <c r="CE780" s="6"/>
      <c r="CF780" s="3"/>
    </row>
    <row r="781" spans="1:84" x14ac:dyDescent="0.25">
      <c r="A781" s="3">
        <v>0</v>
      </c>
      <c r="B781" s="4">
        <f t="shared" si="64"/>
        <v>780</v>
      </c>
      <c r="I781" s="5"/>
      <c r="K781" s="5"/>
      <c r="L781" s="5"/>
      <c r="U781" s="4">
        <v>5</v>
      </c>
      <c r="AH781" s="5"/>
      <c r="AJ781" s="5"/>
      <c r="CB781" s="6"/>
      <c r="CC781" s="6"/>
      <c r="CD781" s="6"/>
      <c r="CE781" s="6"/>
      <c r="CF781" s="3"/>
    </row>
    <row r="782" spans="1:84" x14ac:dyDescent="0.25">
      <c r="A782" s="3">
        <v>0</v>
      </c>
      <c r="B782" s="4">
        <f t="shared" si="64"/>
        <v>781</v>
      </c>
      <c r="I782" s="5"/>
      <c r="K782" s="5"/>
      <c r="L782" s="5"/>
      <c r="T782" s="4">
        <v>1</v>
      </c>
      <c r="U782" s="4">
        <v>1</v>
      </c>
      <c r="AH782" s="5"/>
      <c r="AJ782" s="5"/>
      <c r="CB782" s="6"/>
      <c r="CC782" s="6"/>
      <c r="CD782" s="6"/>
      <c r="CE782" s="6"/>
      <c r="CF782" s="3"/>
    </row>
    <row r="783" spans="1:84" x14ac:dyDescent="0.25">
      <c r="A783" s="3">
        <v>0</v>
      </c>
      <c r="B783" s="4">
        <f t="shared" si="64"/>
        <v>782</v>
      </c>
      <c r="T783" s="4">
        <v>1</v>
      </c>
      <c r="U783" s="4">
        <v>1</v>
      </c>
      <c r="CB783" s="6"/>
      <c r="CC783" s="6"/>
      <c r="CD783" s="6"/>
      <c r="CE783" s="6"/>
      <c r="CF783" s="3"/>
    </row>
    <row r="784" spans="1:84" x14ac:dyDescent="0.25">
      <c r="A784" s="3">
        <v>0</v>
      </c>
      <c r="B784" s="4">
        <f t="shared" si="64"/>
        <v>783</v>
      </c>
      <c r="I784" s="5"/>
      <c r="K784" s="5"/>
      <c r="L784" s="5"/>
      <c r="U784" s="4">
        <v>2</v>
      </c>
      <c r="CB784" s="6"/>
      <c r="CC784" s="6"/>
      <c r="CD784" s="6"/>
      <c r="CE784" s="6"/>
      <c r="CF784" s="3"/>
    </row>
    <row r="785" spans="1:84" x14ac:dyDescent="0.25">
      <c r="A785" s="3">
        <v>0</v>
      </c>
      <c r="B785" s="4">
        <f t="shared" si="64"/>
        <v>784</v>
      </c>
      <c r="I785" s="5"/>
      <c r="K785" s="5"/>
      <c r="L785" s="5"/>
      <c r="T785" s="4">
        <v>1</v>
      </c>
      <c r="U785" s="4">
        <v>2</v>
      </c>
      <c r="AH785" s="5"/>
      <c r="AJ785" s="5"/>
      <c r="CB785" s="6"/>
      <c r="CC785" s="6"/>
      <c r="CD785" s="6"/>
      <c r="CE785" s="6"/>
      <c r="CF785" s="3"/>
    </row>
    <row r="786" spans="1:84" x14ac:dyDescent="0.25">
      <c r="A786" s="3">
        <v>0</v>
      </c>
      <c r="B786" s="4">
        <f t="shared" si="64"/>
        <v>785</v>
      </c>
      <c r="I786" s="5"/>
      <c r="K786" s="5"/>
      <c r="L786" s="5"/>
      <c r="T786" s="4">
        <v>1</v>
      </c>
      <c r="U786" s="4">
        <v>4</v>
      </c>
      <c r="AH786" s="5"/>
      <c r="AJ786" s="5"/>
      <c r="CB786" s="6"/>
      <c r="CC786" s="6"/>
      <c r="CD786" s="6"/>
      <c r="CE786" s="6"/>
      <c r="CF786" s="3"/>
    </row>
    <row r="787" spans="1:84" x14ac:dyDescent="0.25">
      <c r="A787" s="3">
        <v>0</v>
      </c>
      <c r="B787" s="4">
        <f t="shared" si="64"/>
        <v>786</v>
      </c>
      <c r="I787" s="5"/>
      <c r="K787" s="5"/>
      <c r="L787" s="5"/>
      <c r="T787" s="4">
        <v>1</v>
      </c>
      <c r="U787" s="4">
        <v>1</v>
      </c>
      <c r="AH787" s="5"/>
      <c r="AJ787" s="5"/>
      <c r="CB787" s="6"/>
      <c r="CC787" s="6"/>
      <c r="CD787" s="6"/>
      <c r="CE787" s="6"/>
      <c r="CF787" s="3"/>
    </row>
    <row r="788" spans="1:84" x14ac:dyDescent="0.25">
      <c r="A788" s="3">
        <v>0</v>
      </c>
      <c r="B788" s="4">
        <f t="shared" si="64"/>
        <v>787</v>
      </c>
      <c r="I788" s="5"/>
      <c r="K788" s="5"/>
      <c r="L788" s="5"/>
      <c r="T788" s="4">
        <v>1</v>
      </c>
      <c r="U788" s="4">
        <v>1</v>
      </c>
      <c r="AH788" s="5"/>
      <c r="AJ788" s="5"/>
      <c r="CB788" s="6"/>
      <c r="CC788" s="6"/>
      <c r="CD788" s="6"/>
      <c r="CE788" s="6"/>
      <c r="CF788" s="3"/>
    </row>
    <row r="789" spans="1:84" x14ac:dyDescent="0.25">
      <c r="A789" s="3">
        <v>0</v>
      </c>
      <c r="B789" s="4">
        <f t="shared" si="64"/>
        <v>788</v>
      </c>
      <c r="I789" s="5"/>
      <c r="K789" s="5"/>
      <c r="L789" s="5"/>
      <c r="T789" s="4">
        <v>1</v>
      </c>
      <c r="U789" s="4">
        <v>1</v>
      </c>
      <c r="AH789" s="5"/>
      <c r="AJ789" s="5"/>
      <c r="CB789" s="6"/>
      <c r="CC789" s="6"/>
      <c r="CD789" s="6"/>
      <c r="CE789" s="6"/>
      <c r="CF789" s="3"/>
    </row>
    <row r="790" spans="1:84" x14ac:dyDescent="0.25">
      <c r="A790" s="3">
        <v>0</v>
      </c>
      <c r="B790" s="4">
        <f t="shared" si="64"/>
        <v>789</v>
      </c>
      <c r="I790" s="5"/>
      <c r="K790" s="5"/>
      <c r="L790" s="5"/>
      <c r="T790" s="4">
        <v>1</v>
      </c>
      <c r="U790" s="4">
        <v>2</v>
      </c>
      <c r="AH790" s="5"/>
      <c r="AJ790" s="5"/>
      <c r="CB790" s="6"/>
      <c r="CC790" s="6"/>
      <c r="CD790" s="6"/>
      <c r="CE790" s="6"/>
      <c r="CF790" s="3"/>
    </row>
    <row r="791" spans="1:84" x14ac:dyDescent="0.25">
      <c r="A791" s="3">
        <v>0</v>
      </c>
      <c r="B791" s="4">
        <f t="shared" si="64"/>
        <v>790</v>
      </c>
      <c r="I791" s="5"/>
      <c r="K791" s="5"/>
      <c r="L791" s="5"/>
      <c r="T791" s="4">
        <v>4</v>
      </c>
      <c r="U791" s="4">
        <v>4</v>
      </c>
      <c r="AH791" s="5"/>
      <c r="AJ791" s="5"/>
      <c r="CB791" s="6"/>
      <c r="CC791" s="6"/>
      <c r="CD791" s="6"/>
      <c r="CE791" s="6"/>
      <c r="CF791" s="3"/>
    </row>
    <row r="792" spans="1:84" x14ac:dyDescent="0.25">
      <c r="A792" s="3">
        <v>0</v>
      </c>
      <c r="B792" s="4">
        <f t="shared" si="64"/>
        <v>791</v>
      </c>
      <c r="I792" s="5"/>
      <c r="K792" s="5"/>
      <c r="L792" s="5"/>
      <c r="T792" s="4">
        <v>4</v>
      </c>
      <c r="U792" s="4">
        <v>2</v>
      </c>
      <c r="AH792" s="5"/>
      <c r="AJ792" s="5"/>
      <c r="CB792" s="6"/>
      <c r="CC792" s="6"/>
      <c r="CD792" s="6"/>
      <c r="CE792" s="6"/>
      <c r="CF792" s="3"/>
    </row>
    <row r="793" spans="1:84" x14ac:dyDescent="0.25">
      <c r="A793" s="3">
        <v>0</v>
      </c>
      <c r="B793" s="4">
        <f t="shared" si="64"/>
        <v>792</v>
      </c>
      <c r="T793" s="4">
        <v>1</v>
      </c>
      <c r="U793" s="4">
        <v>3</v>
      </c>
      <c r="CB793" s="6"/>
      <c r="CC793" s="6"/>
      <c r="CD793" s="6"/>
      <c r="CE793" s="6"/>
      <c r="CF793" s="3"/>
    </row>
    <row r="794" spans="1:84" x14ac:dyDescent="0.25">
      <c r="A794" s="3">
        <v>0</v>
      </c>
      <c r="B794" s="4">
        <f t="shared" si="64"/>
        <v>793</v>
      </c>
      <c r="I794" s="5"/>
      <c r="K794" s="5"/>
      <c r="L794" s="5"/>
      <c r="U794" s="4">
        <v>5</v>
      </c>
      <c r="AH794" s="5"/>
      <c r="AJ794" s="5"/>
      <c r="CB794" s="6"/>
      <c r="CC794" s="6"/>
      <c r="CD794" s="6"/>
      <c r="CE794" s="6"/>
      <c r="CF794" s="3"/>
    </row>
    <row r="795" spans="1:84" x14ac:dyDescent="0.25">
      <c r="A795" s="3">
        <v>0</v>
      </c>
      <c r="B795" s="4">
        <f t="shared" si="64"/>
        <v>794</v>
      </c>
      <c r="I795" s="5"/>
      <c r="K795" s="5"/>
      <c r="L795" s="5"/>
      <c r="T795" s="4">
        <v>1</v>
      </c>
      <c r="U795" s="4">
        <v>5</v>
      </c>
      <c r="AH795" s="5"/>
      <c r="AJ795" s="5"/>
      <c r="CB795" s="6"/>
      <c r="CC795" s="6"/>
      <c r="CD795" s="6"/>
      <c r="CE795" s="6"/>
      <c r="CF795" s="3"/>
    </row>
    <row r="796" spans="1:84" x14ac:dyDescent="0.25">
      <c r="A796" s="3">
        <v>0</v>
      </c>
      <c r="B796" s="4">
        <f t="shared" si="64"/>
        <v>795</v>
      </c>
      <c r="I796" s="5"/>
      <c r="K796" s="5"/>
      <c r="L796" s="5"/>
      <c r="T796" s="4">
        <v>4</v>
      </c>
      <c r="U796" s="4">
        <v>1</v>
      </c>
      <c r="AH796" s="5"/>
      <c r="AJ796" s="5"/>
      <c r="CB796" s="6"/>
      <c r="CC796" s="6"/>
      <c r="CD796" s="6"/>
      <c r="CE796" s="6"/>
      <c r="CF796" s="3"/>
    </row>
    <row r="797" spans="1:84" x14ac:dyDescent="0.25">
      <c r="A797" s="3">
        <v>0</v>
      </c>
      <c r="B797" s="4">
        <f t="shared" si="64"/>
        <v>796</v>
      </c>
      <c r="I797" s="5"/>
      <c r="K797" s="5"/>
      <c r="L797" s="5"/>
      <c r="T797" s="4">
        <v>3</v>
      </c>
      <c r="U797" s="4">
        <v>2</v>
      </c>
      <c r="AH797" s="5"/>
      <c r="AJ797" s="5"/>
      <c r="CB797" s="6"/>
      <c r="CC797" s="6"/>
      <c r="CD797" s="6"/>
      <c r="CE797" s="6"/>
      <c r="CF797" s="3"/>
    </row>
    <row r="798" spans="1:84" x14ac:dyDescent="0.25">
      <c r="A798" s="3">
        <v>0</v>
      </c>
      <c r="B798" s="4">
        <f t="shared" si="64"/>
        <v>797</v>
      </c>
      <c r="T798" s="4">
        <v>1</v>
      </c>
      <c r="U798" s="4">
        <v>4</v>
      </c>
      <c r="CB798" s="6"/>
      <c r="CC798" s="6"/>
      <c r="CD798" s="6"/>
      <c r="CE798" s="6"/>
      <c r="CF798" s="3"/>
    </row>
    <row r="799" spans="1:84" x14ac:dyDescent="0.25">
      <c r="A799" s="3">
        <v>0</v>
      </c>
      <c r="B799" s="4">
        <f t="shared" si="64"/>
        <v>798</v>
      </c>
      <c r="I799" s="5"/>
      <c r="K799" s="5"/>
      <c r="L799" s="5"/>
      <c r="T799" s="4">
        <v>1</v>
      </c>
      <c r="U799" s="4">
        <v>5</v>
      </c>
      <c r="AH799" s="5"/>
      <c r="AJ799" s="5"/>
      <c r="CB799" s="6"/>
      <c r="CC799" s="6"/>
      <c r="CD799" s="6"/>
      <c r="CE799" s="6"/>
      <c r="CF799" s="3"/>
    </row>
    <row r="800" spans="1:84" x14ac:dyDescent="0.25">
      <c r="A800" s="3">
        <v>0</v>
      </c>
      <c r="B800" s="4">
        <f t="shared" si="64"/>
        <v>799</v>
      </c>
      <c r="I800" s="5"/>
      <c r="K800" s="5"/>
      <c r="L800" s="5"/>
      <c r="T800" s="4">
        <v>4</v>
      </c>
      <c r="U800" s="4">
        <v>3</v>
      </c>
      <c r="AH800" s="5"/>
      <c r="AJ800" s="5"/>
      <c r="CB800" s="6"/>
      <c r="CC800" s="6"/>
      <c r="CD800" s="6"/>
      <c r="CE800" s="6"/>
      <c r="CF800" s="3"/>
    </row>
    <row r="801" spans="1:108" x14ac:dyDescent="0.25">
      <c r="A801" s="3">
        <v>0</v>
      </c>
      <c r="B801" s="4">
        <f t="shared" si="64"/>
        <v>800</v>
      </c>
      <c r="I801" s="5"/>
      <c r="K801" s="5"/>
      <c r="L801" s="5"/>
      <c r="T801" s="4">
        <v>1</v>
      </c>
      <c r="U801" s="4">
        <v>1</v>
      </c>
      <c r="AH801" s="5"/>
      <c r="AJ801" s="5"/>
      <c r="CB801" s="6"/>
      <c r="CC801" s="6"/>
      <c r="CD801" s="6"/>
      <c r="CE801" s="6"/>
      <c r="CF801" s="3"/>
    </row>
    <row r="802" spans="1:108" x14ac:dyDescent="0.25">
      <c r="A802" s="3">
        <v>0</v>
      </c>
      <c r="B802" s="4">
        <f t="shared" si="64"/>
        <v>801</v>
      </c>
      <c r="I802" s="5"/>
      <c r="K802" s="5"/>
      <c r="L802" s="5"/>
      <c r="T802" s="4">
        <v>5</v>
      </c>
      <c r="U802" s="4">
        <v>1</v>
      </c>
      <c r="AH802" s="5"/>
      <c r="AJ802" s="5"/>
      <c r="CB802" s="6"/>
      <c r="CC802" s="6"/>
      <c r="CD802" s="6"/>
      <c r="CE802" s="6"/>
      <c r="CF802" s="3"/>
    </row>
    <row r="803" spans="1:108" x14ac:dyDescent="0.25">
      <c r="A803" s="3">
        <v>0</v>
      </c>
      <c r="B803" s="4">
        <f t="shared" si="64"/>
        <v>802</v>
      </c>
      <c r="I803" s="5"/>
      <c r="K803" s="5"/>
      <c r="L803" s="5"/>
      <c r="T803" s="4">
        <v>1</v>
      </c>
      <c r="U803" s="4">
        <v>5</v>
      </c>
      <c r="AH803" s="5"/>
      <c r="AJ803" s="5"/>
      <c r="CB803" s="6"/>
      <c r="CC803" s="6"/>
      <c r="CD803" s="6"/>
      <c r="CE803" s="6"/>
      <c r="CF803" s="3"/>
    </row>
    <row r="804" spans="1:108" x14ac:dyDescent="0.25">
      <c r="A804" s="3">
        <v>0</v>
      </c>
      <c r="B804" s="4">
        <f t="shared" si="64"/>
        <v>803</v>
      </c>
      <c r="T804" s="4">
        <v>7</v>
      </c>
      <c r="U804" s="4">
        <v>2</v>
      </c>
      <c r="CB804" s="6"/>
      <c r="CC804" s="6"/>
      <c r="CD804" s="6"/>
      <c r="CE804" s="6"/>
      <c r="CF804" s="3"/>
    </row>
    <row r="805" spans="1:108" x14ac:dyDescent="0.25">
      <c r="A805" s="3">
        <v>0</v>
      </c>
      <c r="B805" s="4">
        <f t="shared" si="64"/>
        <v>804</v>
      </c>
      <c r="I805" s="5"/>
      <c r="K805" s="5"/>
      <c r="L805" s="5"/>
      <c r="T805" s="4">
        <v>4</v>
      </c>
      <c r="U805" s="4">
        <v>3</v>
      </c>
      <c r="AH805" s="5"/>
      <c r="AJ805" s="5"/>
      <c r="CB805" s="6"/>
      <c r="CC805" s="6"/>
      <c r="CD805" s="6"/>
      <c r="CE805" s="6"/>
      <c r="CF805" s="3"/>
    </row>
    <row r="806" spans="1:108" x14ac:dyDescent="0.25">
      <c r="A806" s="3">
        <v>0</v>
      </c>
      <c r="B806" s="4">
        <f t="shared" si="64"/>
        <v>805</v>
      </c>
      <c r="U806" s="4">
        <v>4</v>
      </c>
      <c r="CB806" s="6"/>
      <c r="CC806" s="6"/>
      <c r="CD806" s="6"/>
      <c r="CE806" s="6"/>
      <c r="CF806" s="3"/>
    </row>
    <row r="807" spans="1:108" x14ac:dyDescent="0.25">
      <c r="A807" s="3">
        <v>0</v>
      </c>
      <c r="B807" s="4">
        <f t="shared" si="64"/>
        <v>806</v>
      </c>
      <c r="T807" s="4">
        <v>3</v>
      </c>
      <c r="U807" s="4">
        <v>1</v>
      </c>
      <c r="CB807" s="6"/>
      <c r="CC807" s="6"/>
      <c r="CD807" s="6"/>
      <c r="CE807" s="6"/>
      <c r="CF807" s="3"/>
      <c r="CP807" s="4"/>
      <c r="CQ807" s="4"/>
      <c r="CR807" s="4"/>
      <c r="CS807" s="4"/>
      <c r="CT807" s="4"/>
      <c r="CU807" s="4"/>
      <c r="CV807" s="4"/>
      <c r="CW807" s="4"/>
      <c r="CX807" s="4"/>
      <c r="CY807" s="4"/>
      <c r="CZ807" s="4"/>
      <c r="DA807" s="4"/>
      <c r="DB807" s="4"/>
      <c r="DC807" s="4"/>
      <c r="DD807" s="4"/>
    </row>
    <row r="808" spans="1:108" x14ac:dyDescent="0.25">
      <c r="A808" s="3">
        <v>0</v>
      </c>
      <c r="B808" s="4">
        <f t="shared" si="64"/>
        <v>807</v>
      </c>
      <c r="I808" s="5"/>
      <c r="K808" s="5"/>
      <c r="L808" s="5"/>
      <c r="T808" s="4">
        <v>1</v>
      </c>
      <c r="U808" s="4">
        <v>2</v>
      </c>
      <c r="AH808" s="5"/>
      <c r="AJ808" s="5"/>
      <c r="CB808" s="6"/>
      <c r="CC808" s="6"/>
      <c r="CD808" s="6"/>
      <c r="CE808" s="6"/>
      <c r="CF808" s="3"/>
    </row>
    <row r="809" spans="1:108" x14ac:dyDescent="0.25">
      <c r="A809" s="3">
        <v>0</v>
      </c>
      <c r="B809" s="4">
        <f t="shared" si="64"/>
        <v>808</v>
      </c>
      <c r="I809" s="5"/>
      <c r="K809" s="5"/>
      <c r="L809" s="5"/>
      <c r="AH809" s="5"/>
      <c r="AJ809" s="5"/>
      <c r="CB809" s="6"/>
      <c r="CC809" s="6"/>
      <c r="CD809" s="6"/>
      <c r="CE809" s="6"/>
      <c r="CF809" s="3"/>
    </row>
    <row r="810" spans="1:108" x14ac:dyDescent="0.25">
      <c r="A810" s="3">
        <v>0</v>
      </c>
      <c r="B810" s="4">
        <f t="shared" si="64"/>
        <v>809</v>
      </c>
      <c r="I810" s="5"/>
      <c r="K810" s="5"/>
      <c r="L810" s="5"/>
      <c r="T810" s="4">
        <v>1</v>
      </c>
      <c r="U810" s="4">
        <v>2</v>
      </c>
      <c r="AH810" s="5"/>
      <c r="AJ810" s="5"/>
      <c r="CB810" s="6"/>
      <c r="CC810" s="6"/>
      <c r="CD810" s="6"/>
      <c r="CE810" s="6"/>
      <c r="CF810" s="3"/>
    </row>
    <row r="811" spans="1:108" x14ac:dyDescent="0.25">
      <c r="A811" s="3">
        <v>0</v>
      </c>
      <c r="B811" s="4">
        <f t="shared" si="64"/>
        <v>810</v>
      </c>
      <c r="T811" s="4">
        <v>5</v>
      </c>
      <c r="U811" s="4">
        <v>3</v>
      </c>
      <c r="CB811" s="6"/>
      <c r="CC811" s="6"/>
      <c r="CD811" s="6"/>
      <c r="CE811" s="6"/>
      <c r="CF811" s="3"/>
    </row>
    <row r="812" spans="1:108" x14ac:dyDescent="0.25">
      <c r="A812" s="3">
        <v>0</v>
      </c>
      <c r="B812" s="4">
        <f t="shared" si="64"/>
        <v>811</v>
      </c>
      <c r="T812" s="4">
        <v>4</v>
      </c>
      <c r="U812" s="4">
        <v>3</v>
      </c>
      <c r="CB812" s="6"/>
      <c r="CC812" s="6"/>
      <c r="CD812" s="6"/>
      <c r="CE812" s="6"/>
      <c r="CF812" s="3"/>
    </row>
    <row r="813" spans="1:108" x14ac:dyDescent="0.25">
      <c r="A813" s="3">
        <v>0</v>
      </c>
      <c r="B813" s="4">
        <f t="shared" si="64"/>
        <v>812</v>
      </c>
      <c r="I813" s="5"/>
      <c r="K813" s="5"/>
      <c r="L813" s="5"/>
      <c r="U813" s="4">
        <v>1</v>
      </c>
      <c r="AH813" s="5"/>
      <c r="AJ813" s="5"/>
      <c r="CB813" s="6"/>
      <c r="CC813" s="6"/>
      <c r="CD813" s="6"/>
      <c r="CE813" s="6"/>
      <c r="CF813" s="3"/>
    </row>
    <row r="814" spans="1:108" x14ac:dyDescent="0.25">
      <c r="A814" s="3">
        <v>0</v>
      </c>
      <c r="B814" s="4">
        <f t="shared" si="64"/>
        <v>813</v>
      </c>
      <c r="I814" s="5"/>
      <c r="K814" s="5"/>
      <c r="L814" s="5"/>
      <c r="T814" s="4">
        <v>4</v>
      </c>
      <c r="U814" s="4">
        <v>4</v>
      </c>
      <c r="AH814" s="5"/>
      <c r="AJ814" s="5"/>
      <c r="CB814" s="6"/>
      <c r="CC814" s="6"/>
      <c r="CD814" s="6"/>
      <c r="CE814" s="6"/>
      <c r="CF814" s="3"/>
    </row>
    <row r="815" spans="1:108" x14ac:dyDescent="0.25">
      <c r="A815" s="3">
        <v>0</v>
      </c>
      <c r="B815" s="4">
        <f t="shared" si="64"/>
        <v>814</v>
      </c>
      <c r="T815" s="4">
        <v>5</v>
      </c>
      <c r="U815" s="4">
        <v>3</v>
      </c>
      <c r="CB815" s="6"/>
      <c r="CC815" s="6"/>
      <c r="CD815" s="6"/>
      <c r="CE815" s="6"/>
      <c r="CF815" s="3"/>
    </row>
    <row r="816" spans="1:108" x14ac:dyDescent="0.25">
      <c r="A816" s="3">
        <v>0</v>
      </c>
      <c r="B816" s="4">
        <f t="shared" si="64"/>
        <v>815</v>
      </c>
      <c r="I816" s="5"/>
      <c r="K816" s="5"/>
      <c r="L816" s="5"/>
      <c r="T816" s="4">
        <v>2</v>
      </c>
      <c r="U816" s="4">
        <v>2</v>
      </c>
      <c r="AH816" s="5"/>
      <c r="AJ816" s="5"/>
      <c r="CB816" s="6"/>
      <c r="CC816" s="6"/>
      <c r="CD816" s="6"/>
      <c r="CE816" s="6"/>
      <c r="CF816" s="3"/>
    </row>
    <row r="817" spans="1:84" x14ac:dyDescent="0.25">
      <c r="A817" s="3">
        <v>0</v>
      </c>
      <c r="B817" s="4">
        <f t="shared" si="64"/>
        <v>816</v>
      </c>
      <c r="T817" s="4">
        <v>1</v>
      </c>
      <c r="U817" s="4">
        <v>4</v>
      </c>
      <c r="CB817" s="6"/>
      <c r="CC817" s="6"/>
      <c r="CD817" s="6"/>
      <c r="CE817" s="6"/>
      <c r="CF817" s="3"/>
    </row>
    <row r="818" spans="1:84" x14ac:dyDescent="0.25">
      <c r="A818" s="3">
        <v>0</v>
      </c>
      <c r="B818" s="4">
        <f t="shared" si="64"/>
        <v>817</v>
      </c>
      <c r="T818" s="4">
        <v>4</v>
      </c>
      <c r="U818" s="4">
        <v>4</v>
      </c>
      <c r="CB818" s="6"/>
      <c r="CC818" s="6"/>
      <c r="CD818" s="6"/>
      <c r="CE818" s="6"/>
      <c r="CF818" s="3"/>
    </row>
    <row r="819" spans="1:84" x14ac:dyDescent="0.25">
      <c r="A819" s="3">
        <v>0</v>
      </c>
      <c r="B819" s="4">
        <f t="shared" si="64"/>
        <v>818</v>
      </c>
      <c r="T819" s="4">
        <v>1</v>
      </c>
      <c r="U819" s="4">
        <v>5</v>
      </c>
      <c r="CB819" s="6"/>
      <c r="CC819" s="6"/>
      <c r="CD819" s="6"/>
      <c r="CE819" s="6"/>
      <c r="CF819" s="3"/>
    </row>
    <row r="820" spans="1:84" x14ac:dyDescent="0.25">
      <c r="A820" s="3">
        <v>0</v>
      </c>
      <c r="B820" s="4">
        <f t="shared" si="64"/>
        <v>819</v>
      </c>
      <c r="T820" s="4">
        <v>1</v>
      </c>
      <c r="U820" s="4">
        <v>1</v>
      </c>
      <c r="CB820" s="6"/>
      <c r="CC820" s="6"/>
      <c r="CD820" s="6"/>
      <c r="CE820" s="6"/>
      <c r="CF820" s="3"/>
    </row>
    <row r="821" spans="1:84" x14ac:dyDescent="0.25">
      <c r="A821" s="3">
        <v>0</v>
      </c>
      <c r="B821" s="4">
        <f t="shared" si="64"/>
        <v>820</v>
      </c>
      <c r="T821" s="4">
        <v>1</v>
      </c>
      <c r="U821" s="4">
        <v>3</v>
      </c>
      <c r="CB821" s="6"/>
      <c r="CC821" s="6"/>
      <c r="CD821" s="6"/>
      <c r="CE821" s="6"/>
      <c r="CF821" s="3"/>
    </row>
    <row r="822" spans="1:84" x14ac:dyDescent="0.25">
      <c r="A822" s="3">
        <v>0</v>
      </c>
      <c r="B822" s="4">
        <f t="shared" si="64"/>
        <v>821</v>
      </c>
      <c r="U822" s="4">
        <v>2</v>
      </c>
      <c r="CB822" s="6"/>
      <c r="CC822" s="6"/>
      <c r="CD822" s="6"/>
      <c r="CE822" s="6"/>
      <c r="CF822" s="3"/>
    </row>
    <row r="823" spans="1:84" x14ac:dyDescent="0.25">
      <c r="A823" s="3">
        <v>0</v>
      </c>
      <c r="B823" s="4">
        <f t="shared" si="64"/>
        <v>822</v>
      </c>
      <c r="I823" s="5"/>
      <c r="K823" s="5"/>
      <c r="L823" s="5"/>
      <c r="T823" s="4">
        <v>4</v>
      </c>
      <c r="U823" s="4">
        <v>3</v>
      </c>
      <c r="AH823" s="5"/>
      <c r="AJ823" s="5"/>
      <c r="CB823" s="6"/>
      <c r="CC823" s="6"/>
      <c r="CD823" s="6"/>
      <c r="CE823" s="6"/>
      <c r="CF823" s="3"/>
    </row>
    <row r="824" spans="1:84" x14ac:dyDescent="0.25">
      <c r="A824" s="3">
        <v>0</v>
      </c>
      <c r="B824" s="4">
        <f t="shared" si="64"/>
        <v>823</v>
      </c>
      <c r="I824" s="5"/>
      <c r="K824" s="5"/>
      <c r="L824" s="5"/>
      <c r="T824" s="4">
        <v>1</v>
      </c>
      <c r="U824" s="4">
        <v>2</v>
      </c>
      <c r="AH824" s="5"/>
      <c r="AJ824" s="5"/>
      <c r="CB824" s="6"/>
      <c r="CC824" s="6"/>
      <c r="CD824" s="6"/>
      <c r="CE824" s="6"/>
      <c r="CF824" s="3"/>
    </row>
    <row r="825" spans="1:84" x14ac:dyDescent="0.25">
      <c r="A825" s="3">
        <v>0</v>
      </c>
      <c r="B825" s="4">
        <f t="shared" si="64"/>
        <v>824</v>
      </c>
      <c r="T825" s="4">
        <v>1</v>
      </c>
      <c r="U825" s="4">
        <v>1</v>
      </c>
      <c r="CB825" s="6"/>
      <c r="CC825" s="6"/>
      <c r="CD825" s="6"/>
      <c r="CE825" s="6"/>
      <c r="CF825" s="3"/>
    </row>
    <row r="826" spans="1:84" x14ac:dyDescent="0.25">
      <c r="A826" s="3">
        <v>0</v>
      </c>
      <c r="B826" s="4">
        <f t="shared" si="64"/>
        <v>825</v>
      </c>
      <c r="T826" s="4">
        <v>1</v>
      </c>
      <c r="U826" s="4">
        <v>5</v>
      </c>
      <c r="CB826" s="6"/>
      <c r="CC826" s="6"/>
      <c r="CD826" s="6"/>
      <c r="CE826" s="6"/>
      <c r="CF826" s="3"/>
    </row>
    <row r="827" spans="1:84" x14ac:dyDescent="0.25">
      <c r="A827" s="3">
        <v>0</v>
      </c>
      <c r="B827" s="4">
        <f t="shared" si="64"/>
        <v>826</v>
      </c>
      <c r="I827" s="5"/>
      <c r="K827" s="5"/>
      <c r="L827" s="5"/>
      <c r="T827" s="4">
        <v>2</v>
      </c>
      <c r="U827" s="4">
        <v>1</v>
      </c>
      <c r="AH827" s="5"/>
      <c r="AJ827" s="5"/>
      <c r="CB827" s="6"/>
      <c r="CC827" s="6"/>
      <c r="CD827" s="6"/>
      <c r="CE827" s="6"/>
      <c r="CF827" s="3"/>
    </row>
    <row r="828" spans="1:84" x14ac:dyDescent="0.25">
      <c r="A828" s="3">
        <v>0</v>
      </c>
      <c r="B828" s="4">
        <f t="shared" si="64"/>
        <v>827</v>
      </c>
      <c r="I828" s="5"/>
      <c r="K828" s="5"/>
      <c r="L828" s="5"/>
      <c r="U828" s="4">
        <v>5</v>
      </c>
      <c r="AH828" s="5"/>
      <c r="AJ828" s="5"/>
      <c r="CB828" s="6"/>
      <c r="CC828" s="6"/>
      <c r="CD828" s="6"/>
      <c r="CE828" s="6"/>
      <c r="CF828" s="3"/>
    </row>
    <row r="829" spans="1:84" x14ac:dyDescent="0.25">
      <c r="A829" s="3">
        <v>0</v>
      </c>
      <c r="B829" s="4">
        <f t="shared" si="64"/>
        <v>828</v>
      </c>
      <c r="T829" s="4">
        <v>1</v>
      </c>
      <c r="U829" s="4">
        <v>3</v>
      </c>
      <c r="CB829" s="6"/>
      <c r="CC829" s="6"/>
      <c r="CD829" s="6"/>
      <c r="CE829" s="6"/>
      <c r="CF829" s="3"/>
    </row>
    <row r="830" spans="1:84" x14ac:dyDescent="0.25">
      <c r="A830" s="3">
        <v>0</v>
      </c>
      <c r="B830" s="4">
        <f t="shared" si="64"/>
        <v>829</v>
      </c>
      <c r="T830" s="4">
        <v>1</v>
      </c>
      <c r="U830" s="4">
        <v>2</v>
      </c>
      <c r="CB830" s="6"/>
      <c r="CC830" s="6"/>
      <c r="CD830" s="6"/>
      <c r="CE830" s="6"/>
      <c r="CF830" s="3"/>
    </row>
    <row r="831" spans="1:84" x14ac:dyDescent="0.25">
      <c r="A831" s="3">
        <v>0</v>
      </c>
      <c r="B831" s="4">
        <f t="shared" si="64"/>
        <v>830</v>
      </c>
      <c r="U831" s="4">
        <v>5</v>
      </c>
      <c r="CB831" s="6"/>
      <c r="CC831" s="6"/>
      <c r="CD831" s="6"/>
      <c r="CE831" s="6"/>
      <c r="CF831" s="3"/>
    </row>
    <row r="832" spans="1:84" x14ac:dyDescent="0.25">
      <c r="A832" s="3">
        <v>0</v>
      </c>
      <c r="B832" s="4">
        <f t="shared" si="64"/>
        <v>831</v>
      </c>
      <c r="T832" s="4">
        <v>3</v>
      </c>
      <c r="U832" s="4">
        <v>2</v>
      </c>
      <c r="AH832" s="2"/>
      <c r="AJ832" s="2"/>
      <c r="CB832" s="6"/>
      <c r="CC832" s="6"/>
      <c r="CD832" s="6"/>
      <c r="CE832" s="6"/>
      <c r="CF832" s="3"/>
    </row>
    <row r="833" spans="1:84" x14ac:dyDescent="0.25">
      <c r="A833" s="3">
        <v>0</v>
      </c>
      <c r="B833" s="4">
        <f t="shared" si="64"/>
        <v>832</v>
      </c>
      <c r="I833" s="5"/>
      <c r="K833" s="5"/>
      <c r="L833" s="5"/>
      <c r="T833" s="4">
        <v>1</v>
      </c>
      <c r="U833" s="4">
        <v>2</v>
      </c>
      <c r="AH833" s="5"/>
      <c r="AJ833" s="5"/>
      <c r="CB833" s="6"/>
      <c r="CC833" s="6"/>
      <c r="CD833" s="6"/>
      <c r="CE833" s="6"/>
      <c r="CF833" s="3"/>
    </row>
    <row r="834" spans="1:84" x14ac:dyDescent="0.25">
      <c r="A834" s="3">
        <v>0</v>
      </c>
      <c r="B834" s="4">
        <f t="shared" si="64"/>
        <v>833</v>
      </c>
      <c r="I834" s="5"/>
      <c r="K834" s="5"/>
      <c r="L834" s="5"/>
      <c r="U834" s="4">
        <v>5</v>
      </c>
      <c r="AH834" s="5"/>
      <c r="AJ834" s="5"/>
      <c r="CB834" s="6"/>
      <c r="CC834" s="6"/>
      <c r="CD834" s="6"/>
      <c r="CE834" s="6"/>
      <c r="CF834" s="3"/>
    </row>
    <row r="835" spans="1:84" x14ac:dyDescent="0.25">
      <c r="A835" s="3">
        <v>0</v>
      </c>
      <c r="B835" s="4">
        <f t="shared" si="64"/>
        <v>834</v>
      </c>
      <c r="I835" s="5"/>
      <c r="K835" s="5"/>
      <c r="L835" s="5"/>
      <c r="T835" s="4">
        <v>1</v>
      </c>
      <c r="U835" s="4">
        <v>2</v>
      </c>
      <c r="AH835" s="5"/>
      <c r="AJ835" s="5"/>
      <c r="CB835" s="6"/>
      <c r="CC835" s="6"/>
      <c r="CD835" s="6"/>
      <c r="CE835" s="6"/>
      <c r="CF835" s="3"/>
    </row>
    <row r="836" spans="1:84" x14ac:dyDescent="0.25">
      <c r="A836" s="3">
        <v>0</v>
      </c>
      <c r="B836" s="4">
        <f t="shared" si="64"/>
        <v>835</v>
      </c>
      <c r="T836" s="4">
        <v>5</v>
      </c>
      <c r="U836" s="4">
        <v>5</v>
      </c>
      <c r="CB836" s="6"/>
      <c r="CC836" s="6"/>
      <c r="CD836" s="6"/>
      <c r="CE836" s="6"/>
      <c r="CF836" s="3"/>
    </row>
    <row r="837" spans="1:84" x14ac:dyDescent="0.25">
      <c r="A837" s="3">
        <v>0</v>
      </c>
      <c r="B837" s="4">
        <f t="shared" si="64"/>
        <v>836</v>
      </c>
      <c r="T837" s="4">
        <v>3</v>
      </c>
      <c r="U837" s="4">
        <v>1</v>
      </c>
      <c r="CB837" s="6"/>
      <c r="CC837" s="6"/>
      <c r="CD837" s="6"/>
      <c r="CE837" s="6"/>
      <c r="CF837" s="3"/>
    </row>
    <row r="838" spans="1:84" x14ac:dyDescent="0.25">
      <c r="A838" s="3">
        <v>0</v>
      </c>
      <c r="B838" s="4">
        <f t="shared" si="64"/>
        <v>837</v>
      </c>
      <c r="I838" s="5"/>
      <c r="K838" s="5"/>
      <c r="L838" s="5"/>
      <c r="T838" s="4">
        <v>1</v>
      </c>
      <c r="U838" s="4">
        <v>3</v>
      </c>
      <c r="AH838" s="5"/>
      <c r="AJ838" s="5"/>
      <c r="CB838" s="6"/>
      <c r="CC838" s="6"/>
      <c r="CD838" s="6"/>
      <c r="CE838" s="6"/>
      <c r="CF838" s="3"/>
    </row>
    <row r="839" spans="1:84" x14ac:dyDescent="0.25">
      <c r="A839" s="3">
        <v>0</v>
      </c>
      <c r="B839" s="4">
        <f t="shared" si="64"/>
        <v>838</v>
      </c>
      <c r="T839" s="4">
        <v>7</v>
      </c>
      <c r="U839" s="4">
        <v>2</v>
      </c>
      <c r="CB839" s="6"/>
      <c r="CC839" s="6"/>
      <c r="CD839" s="6"/>
      <c r="CE839" s="6"/>
      <c r="CF839" s="3"/>
    </row>
    <row r="840" spans="1:84" x14ac:dyDescent="0.25">
      <c r="A840" s="3">
        <v>0</v>
      </c>
      <c r="B840" s="4">
        <f t="shared" si="64"/>
        <v>839</v>
      </c>
      <c r="T840" s="4">
        <v>1</v>
      </c>
      <c r="U840" s="4">
        <v>1</v>
      </c>
      <c r="CB840" s="6"/>
      <c r="CC840" s="6"/>
      <c r="CD840" s="6"/>
      <c r="CE840" s="6"/>
      <c r="CF840" s="3"/>
    </row>
    <row r="841" spans="1:84" x14ac:dyDescent="0.25">
      <c r="A841" s="3">
        <v>0</v>
      </c>
      <c r="B841" s="4">
        <f t="shared" ref="B841:B904" si="65">B840+1</f>
        <v>840</v>
      </c>
      <c r="T841" s="4">
        <v>3</v>
      </c>
      <c r="U841" s="4">
        <v>1</v>
      </c>
      <c r="CB841" s="6"/>
      <c r="CC841" s="6"/>
      <c r="CD841" s="6"/>
      <c r="CE841" s="6"/>
      <c r="CF841" s="3"/>
    </row>
    <row r="842" spans="1:84" x14ac:dyDescent="0.25">
      <c r="A842" s="3">
        <v>0</v>
      </c>
      <c r="B842" s="4">
        <f t="shared" si="65"/>
        <v>841</v>
      </c>
      <c r="T842" s="4">
        <v>1</v>
      </c>
      <c r="U842" s="4">
        <v>1</v>
      </c>
      <c r="CB842" s="6"/>
      <c r="CC842" s="6"/>
      <c r="CD842" s="6"/>
      <c r="CE842" s="6"/>
      <c r="CF842" s="3"/>
    </row>
    <row r="843" spans="1:84" x14ac:dyDescent="0.25">
      <c r="A843" s="3">
        <v>0</v>
      </c>
      <c r="B843" s="4">
        <f t="shared" si="65"/>
        <v>842</v>
      </c>
      <c r="T843" s="4">
        <v>1</v>
      </c>
      <c r="U843" s="4">
        <v>4</v>
      </c>
      <c r="CB843" s="6"/>
      <c r="CC843" s="6"/>
      <c r="CD843" s="6"/>
      <c r="CE843" s="6"/>
      <c r="CF843" s="3"/>
    </row>
    <row r="844" spans="1:84" x14ac:dyDescent="0.25">
      <c r="A844" s="3">
        <v>0</v>
      </c>
      <c r="B844" s="4">
        <f t="shared" si="65"/>
        <v>843</v>
      </c>
      <c r="T844" s="4">
        <v>3</v>
      </c>
      <c r="U844" s="4">
        <v>1</v>
      </c>
      <c r="CB844" s="6"/>
      <c r="CC844" s="6"/>
      <c r="CD844" s="6"/>
      <c r="CE844" s="6"/>
      <c r="CF844" s="3"/>
    </row>
    <row r="845" spans="1:84" x14ac:dyDescent="0.25">
      <c r="A845" s="3">
        <v>0</v>
      </c>
      <c r="B845" s="4">
        <f t="shared" si="65"/>
        <v>844</v>
      </c>
      <c r="T845" s="4">
        <v>1</v>
      </c>
      <c r="U845" s="4">
        <v>3</v>
      </c>
      <c r="CB845" s="6"/>
      <c r="CC845" s="6"/>
      <c r="CD845" s="6"/>
      <c r="CE845" s="6"/>
      <c r="CF845" s="3"/>
    </row>
    <row r="846" spans="1:84" x14ac:dyDescent="0.25">
      <c r="A846" s="3">
        <v>0</v>
      </c>
      <c r="B846" s="4">
        <f t="shared" si="65"/>
        <v>845</v>
      </c>
      <c r="T846" s="4">
        <v>1</v>
      </c>
      <c r="U846" s="4">
        <v>2</v>
      </c>
      <c r="CB846" s="6"/>
      <c r="CC846" s="6"/>
      <c r="CD846" s="6"/>
      <c r="CE846" s="6"/>
      <c r="CF846" s="3"/>
    </row>
    <row r="847" spans="1:84" x14ac:dyDescent="0.25">
      <c r="A847" s="3">
        <v>0</v>
      </c>
      <c r="B847" s="4">
        <f t="shared" si="65"/>
        <v>846</v>
      </c>
      <c r="U847" s="4">
        <v>4</v>
      </c>
      <c r="CB847" s="6"/>
      <c r="CC847" s="6"/>
      <c r="CD847" s="6"/>
      <c r="CE847" s="6"/>
      <c r="CF847" s="3"/>
    </row>
    <row r="848" spans="1:84" x14ac:dyDescent="0.25">
      <c r="A848" s="3">
        <v>0</v>
      </c>
      <c r="B848" s="4">
        <f t="shared" si="65"/>
        <v>847</v>
      </c>
      <c r="I848" s="5"/>
      <c r="K848" s="5"/>
      <c r="L848" s="5"/>
      <c r="U848" s="4">
        <v>5</v>
      </c>
      <c r="AH848" s="5"/>
      <c r="AJ848" s="5"/>
      <c r="CB848" s="6"/>
      <c r="CC848" s="6"/>
      <c r="CD848" s="6"/>
      <c r="CE848" s="6"/>
      <c r="CF848" s="3"/>
    </row>
    <row r="849" spans="1:84" x14ac:dyDescent="0.25">
      <c r="A849" s="3">
        <v>0</v>
      </c>
      <c r="B849" s="4">
        <f t="shared" si="65"/>
        <v>848</v>
      </c>
      <c r="I849" s="5"/>
      <c r="K849" s="5"/>
      <c r="L849" s="5"/>
      <c r="T849" s="4">
        <v>1</v>
      </c>
      <c r="U849" s="4">
        <v>3</v>
      </c>
      <c r="AH849" s="5"/>
      <c r="AJ849" s="5"/>
      <c r="CB849" s="6"/>
      <c r="CC849" s="6"/>
      <c r="CD849" s="6"/>
      <c r="CE849" s="6"/>
      <c r="CF849" s="3"/>
    </row>
    <row r="850" spans="1:84" x14ac:dyDescent="0.25">
      <c r="A850" s="3">
        <v>0</v>
      </c>
      <c r="B850" s="4">
        <f t="shared" si="65"/>
        <v>849</v>
      </c>
      <c r="T850" s="4">
        <v>1</v>
      </c>
      <c r="U850" s="4">
        <v>5</v>
      </c>
      <c r="CB850" s="6"/>
      <c r="CC850" s="6"/>
      <c r="CD850" s="6"/>
      <c r="CE850" s="6"/>
      <c r="CF850" s="3"/>
    </row>
    <row r="851" spans="1:84" x14ac:dyDescent="0.25">
      <c r="A851" s="3">
        <v>0</v>
      </c>
      <c r="B851" s="4">
        <f t="shared" si="65"/>
        <v>850</v>
      </c>
      <c r="I851" s="5"/>
      <c r="K851" s="5"/>
      <c r="L851" s="5"/>
      <c r="U851" s="4">
        <v>1</v>
      </c>
      <c r="AH851" s="5"/>
      <c r="AJ851" s="5"/>
      <c r="CB851" s="6"/>
      <c r="CC851" s="6"/>
      <c r="CD851" s="6"/>
      <c r="CE851" s="6"/>
      <c r="CF851" s="3"/>
    </row>
    <row r="852" spans="1:84" x14ac:dyDescent="0.25">
      <c r="A852" s="3">
        <v>0</v>
      </c>
      <c r="B852" s="4">
        <f t="shared" si="65"/>
        <v>851</v>
      </c>
      <c r="T852" s="4">
        <v>1</v>
      </c>
      <c r="U852" s="4">
        <v>5</v>
      </c>
      <c r="CB852" s="6"/>
      <c r="CC852" s="6"/>
      <c r="CD852" s="6"/>
      <c r="CE852" s="6"/>
      <c r="CF852" s="3"/>
    </row>
    <row r="853" spans="1:84" x14ac:dyDescent="0.25">
      <c r="A853" s="3">
        <v>0</v>
      </c>
      <c r="B853" s="4">
        <f t="shared" si="65"/>
        <v>852</v>
      </c>
      <c r="I853" s="5"/>
      <c r="K853" s="5"/>
      <c r="L853" s="5"/>
      <c r="T853" s="4">
        <v>1</v>
      </c>
      <c r="U853" s="4">
        <v>1</v>
      </c>
      <c r="AH853" s="5"/>
      <c r="AJ853" s="5"/>
      <c r="CB853" s="6"/>
      <c r="CC853" s="6"/>
      <c r="CD853" s="6"/>
      <c r="CE853" s="6"/>
      <c r="CF853" s="3"/>
    </row>
    <row r="854" spans="1:84" x14ac:dyDescent="0.25">
      <c r="A854" s="3">
        <v>0</v>
      </c>
      <c r="B854" s="4">
        <f t="shared" si="65"/>
        <v>853</v>
      </c>
      <c r="I854" s="5"/>
      <c r="K854" s="5"/>
      <c r="L854" s="5"/>
      <c r="U854" s="4">
        <v>4</v>
      </c>
      <c r="AH854" s="5"/>
      <c r="AJ854" s="5"/>
      <c r="CB854" s="6"/>
      <c r="CC854" s="6"/>
      <c r="CD854" s="6"/>
      <c r="CE854" s="6"/>
      <c r="CF854" s="3"/>
    </row>
    <row r="855" spans="1:84" x14ac:dyDescent="0.25">
      <c r="A855" s="3">
        <v>0</v>
      </c>
      <c r="B855" s="4">
        <f t="shared" si="65"/>
        <v>854</v>
      </c>
      <c r="T855" s="4">
        <v>1</v>
      </c>
      <c r="U855" s="4">
        <v>5</v>
      </c>
      <c r="CB855" s="6"/>
      <c r="CC855" s="6"/>
      <c r="CD855" s="6"/>
      <c r="CE855" s="6"/>
      <c r="CF855" s="3"/>
    </row>
    <row r="856" spans="1:84" x14ac:dyDescent="0.25">
      <c r="A856" s="3">
        <v>0</v>
      </c>
      <c r="B856" s="4">
        <f t="shared" si="65"/>
        <v>855</v>
      </c>
      <c r="T856" s="4">
        <v>1</v>
      </c>
      <c r="U856" s="4">
        <v>5</v>
      </c>
      <c r="CB856" s="6"/>
      <c r="CC856" s="6"/>
      <c r="CD856" s="6"/>
      <c r="CE856" s="6"/>
      <c r="CF856" s="3"/>
    </row>
    <row r="857" spans="1:84" x14ac:dyDescent="0.25">
      <c r="A857" s="3">
        <v>0</v>
      </c>
      <c r="B857" s="4">
        <f t="shared" si="65"/>
        <v>856</v>
      </c>
      <c r="T857" s="4">
        <v>1</v>
      </c>
      <c r="U857" s="4">
        <v>1</v>
      </c>
      <c r="CB857" s="6"/>
      <c r="CC857" s="6"/>
      <c r="CD857" s="6"/>
      <c r="CE857" s="6"/>
      <c r="CF857" s="3"/>
    </row>
    <row r="858" spans="1:84" x14ac:dyDescent="0.25">
      <c r="A858" s="3">
        <v>0</v>
      </c>
      <c r="B858" s="4">
        <f t="shared" si="65"/>
        <v>857</v>
      </c>
      <c r="I858" s="5"/>
      <c r="K858" s="5"/>
      <c r="L858" s="5"/>
      <c r="T858" s="4">
        <v>1</v>
      </c>
      <c r="U858" s="4">
        <v>3</v>
      </c>
      <c r="AH858" s="5"/>
      <c r="AJ858" s="5"/>
      <c r="CB858" s="6"/>
      <c r="CC858" s="6"/>
      <c r="CD858" s="6"/>
      <c r="CE858" s="6"/>
      <c r="CF858" s="3"/>
    </row>
    <row r="859" spans="1:84" x14ac:dyDescent="0.25">
      <c r="A859" s="3">
        <v>0</v>
      </c>
      <c r="B859" s="4">
        <f t="shared" si="65"/>
        <v>858</v>
      </c>
      <c r="T859" s="4">
        <v>5</v>
      </c>
      <c r="U859" s="4">
        <v>3</v>
      </c>
      <c r="CB859" s="6"/>
      <c r="CC859" s="6"/>
      <c r="CD859" s="6"/>
      <c r="CE859" s="6"/>
      <c r="CF859" s="3"/>
    </row>
    <row r="860" spans="1:84" x14ac:dyDescent="0.25">
      <c r="A860" s="3">
        <v>0</v>
      </c>
      <c r="B860" s="4">
        <f t="shared" si="65"/>
        <v>859</v>
      </c>
      <c r="I860" s="5"/>
      <c r="K860" s="5"/>
      <c r="L860" s="5"/>
      <c r="T860" s="4">
        <v>1</v>
      </c>
      <c r="U860" s="4">
        <v>1</v>
      </c>
      <c r="AH860" s="5"/>
      <c r="AJ860" s="5"/>
      <c r="CB860" s="6"/>
      <c r="CC860" s="6"/>
      <c r="CD860" s="6"/>
      <c r="CE860" s="6"/>
      <c r="CF860" s="3"/>
    </row>
    <row r="861" spans="1:84" x14ac:dyDescent="0.25">
      <c r="A861" s="3">
        <v>0</v>
      </c>
      <c r="B861" s="4">
        <f t="shared" si="65"/>
        <v>860</v>
      </c>
      <c r="T861" s="4">
        <v>1</v>
      </c>
      <c r="U861" s="4">
        <v>3</v>
      </c>
      <c r="CB861" s="6"/>
      <c r="CC861" s="6"/>
      <c r="CD861" s="6"/>
      <c r="CE861" s="6"/>
      <c r="CF861" s="3"/>
    </row>
    <row r="862" spans="1:84" x14ac:dyDescent="0.25">
      <c r="A862" s="3">
        <v>0</v>
      </c>
      <c r="B862" s="4">
        <f t="shared" si="65"/>
        <v>861</v>
      </c>
      <c r="T862" s="4">
        <v>3</v>
      </c>
      <c r="U862" s="4">
        <v>3</v>
      </c>
      <c r="CB862" s="6"/>
      <c r="CC862" s="6"/>
      <c r="CD862" s="6"/>
      <c r="CE862" s="6"/>
      <c r="CF862" s="3"/>
    </row>
    <row r="863" spans="1:84" x14ac:dyDescent="0.25">
      <c r="A863" s="3">
        <v>0</v>
      </c>
      <c r="B863" s="4">
        <f t="shared" si="65"/>
        <v>862</v>
      </c>
      <c r="T863" s="4">
        <v>1</v>
      </c>
      <c r="U863" s="4">
        <v>2</v>
      </c>
      <c r="CB863" s="6"/>
      <c r="CC863" s="6"/>
      <c r="CD863" s="6"/>
      <c r="CE863" s="6"/>
      <c r="CF863" s="3"/>
    </row>
    <row r="864" spans="1:84" x14ac:dyDescent="0.25">
      <c r="A864" s="3">
        <v>0</v>
      </c>
      <c r="B864" s="4">
        <f t="shared" si="65"/>
        <v>863</v>
      </c>
      <c r="T864" s="4">
        <v>1</v>
      </c>
      <c r="U864" s="4">
        <v>2</v>
      </c>
      <c r="CB864" s="6"/>
      <c r="CC864" s="6"/>
      <c r="CD864" s="6"/>
      <c r="CE864" s="6"/>
      <c r="CF864" s="3"/>
    </row>
    <row r="865" spans="1:84" x14ac:dyDescent="0.25">
      <c r="A865" s="3">
        <v>0</v>
      </c>
      <c r="B865" s="4">
        <f t="shared" si="65"/>
        <v>864</v>
      </c>
      <c r="I865" s="5"/>
      <c r="K865" s="5"/>
      <c r="L865" s="5"/>
      <c r="T865" s="4">
        <v>1</v>
      </c>
      <c r="U865" s="4">
        <v>2</v>
      </c>
      <c r="AH865" s="5"/>
      <c r="AJ865" s="5"/>
      <c r="CB865" s="6"/>
      <c r="CC865" s="6"/>
      <c r="CD865" s="6"/>
      <c r="CE865" s="6"/>
      <c r="CF865" s="3"/>
    </row>
    <row r="866" spans="1:84" x14ac:dyDescent="0.25">
      <c r="A866" s="3">
        <v>0</v>
      </c>
      <c r="B866" s="4">
        <f t="shared" si="65"/>
        <v>865</v>
      </c>
      <c r="I866" s="5"/>
      <c r="K866" s="5"/>
      <c r="L866" s="5"/>
      <c r="T866" s="4">
        <v>3</v>
      </c>
      <c r="U866" s="4">
        <v>2</v>
      </c>
      <c r="AH866" s="5"/>
      <c r="AJ866" s="5"/>
      <c r="CB866" s="6"/>
      <c r="CC866" s="6"/>
      <c r="CD866" s="6"/>
      <c r="CE866" s="6"/>
      <c r="CF866" s="3"/>
    </row>
    <row r="867" spans="1:84" x14ac:dyDescent="0.25">
      <c r="A867" s="3">
        <v>0</v>
      </c>
      <c r="B867" s="4">
        <f t="shared" si="65"/>
        <v>866</v>
      </c>
      <c r="I867" s="5"/>
      <c r="K867" s="5"/>
      <c r="L867" s="5"/>
      <c r="T867" s="4">
        <v>1</v>
      </c>
      <c r="U867" s="4">
        <v>3</v>
      </c>
      <c r="AH867" s="5"/>
      <c r="AJ867" s="5"/>
      <c r="CB867" s="6"/>
      <c r="CC867" s="6"/>
      <c r="CD867" s="6"/>
      <c r="CE867" s="6"/>
      <c r="CF867" s="3"/>
    </row>
    <row r="868" spans="1:84" x14ac:dyDescent="0.25">
      <c r="A868" s="3">
        <v>0</v>
      </c>
      <c r="B868" s="4">
        <f t="shared" si="65"/>
        <v>867</v>
      </c>
      <c r="I868" s="5"/>
      <c r="K868" s="5"/>
      <c r="L868" s="5"/>
      <c r="T868" s="4">
        <v>1</v>
      </c>
      <c r="U868" s="4">
        <v>2</v>
      </c>
      <c r="AH868" s="5"/>
      <c r="AJ868" s="5"/>
      <c r="CB868" s="6"/>
      <c r="CC868" s="6"/>
      <c r="CD868" s="6"/>
      <c r="CE868" s="6"/>
      <c r="CF868" s="3"/>
    </row>
    <row r="869" spans="1:84" x14ac:dyDescent="0.25">
      <c r="A869" s="3">
        <v>0</v>
      </c>
      <c r="B869" s="4">
        <f t="shared" si="65"/>
        <v>868</v>
      </c>
      <c r="T869" s="4">
        <v>1</v>
      </c>
      <c r="U869" s="4">
        <v>5</v>
      </c>
      <c r="CB869" s="6"/>
      <c r="CC869" s="6"/>
      <c r="CD869" s="6"/>
      <c r="CE869" s="6"/>
      <c r="CF869" s="3"/>
    </row>
    <row r="870" spans="1:84" x14ac:dyDescent="0.25">
      <c r="A870" s="3">
        <v>0</v>
      </c>
      <c r="B870" s="4">
        <f t="shared" si="65"/>
        <v>869</v>
      </c>
      <c r="T870" s="4">
        <v>1</v>
      </c>
      <c r="U870" s="4">
        <v>1</v>
      </c>
      <c r="CB870" s="6"/>
      <c r="CC870" s="6"/>
      <c r="CD870" s="6"/>
      <c r="CE870" s="6"/>
      <c r="CF870" s="3"/>
    </row>
    <row r="871" spans="1:84" x14ac:dyDescent="0.25">
      <c r="A871" s="3">
        <v>0</v>
      </c>
      <c r="B871" s="4">
        <f t="shared" si="65"/>
        <v>870</v>
      </c>
      <c r="I871" s="5"/>
      <c r="K871" s="5"/>
      <c r="L871" s="5"/>
      <c r="T871" s="4">
        <v>1</v>
      </c>
      <c r="U871" s="4">
        <v>3</v>
      </c>
      <c r="AH871" s="5"/>
      <c r="AJ871" s="5"/>
      <c r="CB871" s="6"/>
      <c r="CC871" s="6"/>
      <c r="CD871" s="6"/>
      <c r="CE871" s="6"/>
      <c r="CF871" s="3"/>
    </row>
    <row r="872" spans="1:84" x14ac:dyDescent="0.25">
      <c r="A872" s="3">
        <v>0</v>
      </c>
      <c r="B872" s="4">
        <f t="shared" si="65"/>
        <v>871</v>
      </c>
      <c r="I872" s="5"/>
      <c r="K872" s="5"/>
      <c r="L872" s="5"/>
      <c r="T872" s="4">
        <v>1</v>
      </c>
      <c r="U872" s="4">
        <v>5</v>
      </c>
      <c r="AH872" s="5"/>
      <c r="AJ872" s="5"/>
      <c r="CB872" s="6"/>
      <c r="CC872" s="6"/>
      <c r="CD872" s="6"/>
      <c r="CE872" s="6"/>
      <c r="CF872" s="3"/>
    </row>
    <row r="873" spans="1:84" x14ac:dyDescent="0.25">
      <c r="A873" s="3">
        <v>0</v>
      </c>
      <c r="B873" s="4">
        <f t="shared" si="65"/>
        <v>872</v>
      </c>
      <c r="T873" s="4">
        <v>1</v>
      </c>
      <c r="U873" s="4">
        <v>5</v>
      </c>
      <c r="CB873" s="6"/>
      <c r="CC873" s="6"/>
      <c r="CD873" s="6"/>
      <c r="CE873" s="6"/>
      <c r="CF873" s="3"/>
    </row>
    <row r="874" spans="1:84" x14ac:dyDescent="0.25">
      <c r="A874" s="3">
        <v>0</v>
      </c>
      <c r="B874" s="4">
        <f t="shared" si="65"/>
        <v>873</v>
      </c>
      <c r="T874" s="4">
        <v>1</v>
      </c>
      <c r="U874" s="4">
        <v>2</v>
      </c>
      <c r="CB874" s="6"/>
      <c r="CC874" s="6"/>
      <c r="CD874" s="6"/>
      <c r="CE874" s="6"/>
      <c r="CF874" s="3"/>
    </row>
    <row r="875" spans="1:84" x14ac:dyDescent="0.25">
      <c r="A875" s="3">
        <v>0</v>
      </c>
      <c r="B875" s="4">
        <f t="shared" si="65"/>
        <v>874</v>
      </c>
      <c r="I875" s="5"/>
      <c r="K875" s="5"/>
      <c r="L875" s="5"/>
      <c r="T875" s="4">
        <v>1</v>
      </c>
      <c r="U875" s="4">
        <v>5</v>
      </c>
      <c r="AH875" s="5"/>
      <c r="AJ875" s="5"/>
      <c r="CB875" s="6"/>
      <c r="CC875" s="6"/>
      <c r="CD875" s="6"/>
      <c r="CE875" s="6"/>
      <c r="CF875" s="3"/>
    </row>
    <row r="876" spans="1:84" x14ac:dyDescent="0.25">
      <c r="A876" s="3">
        <v>0</v>
      </c>
      <c r="B876" s="4">
        <f t="shared" si="65"/>
        <v>875</v>
      </c>
      <c r="T876" s="4">
        <v>1</v>
      </c>
      <c r="U876" s="4">
        <v>3</v>
      </c>
      <c r="CB876" s="6"/>
      <c r="CC876" s="6"/>
      <c r="CD876" s="6"/>
      <c r="CE876" s="6"/>
      <c r="CF876" s="3"/>
    </row>
    <row r="877" spans="1:84" x14ac:dyDescent="0.25">
      <c r="A877" s="3">
        <v>0</v>
      </c>
      <c r="B877" s="4">
        <f t="shared" si="65"/>
        <v>876</v>
      </c>
      <c r="I877" s="5"/>
      <c r="K877" s="5"/>
      <c r="L877" s="5"/>
      <c r="T877" s="4">
        <v>5</v>
      </c>
      <c r="U877" s="4">
        <v>1</v>
      </c>
      <c r="AH877" s="5"/>
      <c r="AJ877" s="5"/>
      <c r="CB877" s="6"/>
      <c r="CC877" s="6"/>
      <c r="CD877" s="6"/>
      <c r="CE877" s="6"/>
      <c r="CF877" s="3"/>
    </row>
    <row r="878" spans="1:84" x14ac:dyDescent="0.25">
      <c r="A878" s="3">
        <v>0</v>
      </c>
      <c r="B878" s="4">
        <f t="shared" si="65"/>
        <v>877</v>
      </c>
      <c r="T878" s="4">
        <v>1</v>
      </c>
      <c r="U878" s="4">
        <v>4</v>
      </c>
      <c r="CB878" s="6"/>
      <c r="CC878" s="6"/>
      <c r="CD878" s="6"/>
      <c r="CE878" s="6"/>
      <c r="CF878" s="3"/>
    </row>
    <row r="879" spans="1:84" x14ac:dyDescent="0.25">
      <c r="A879" s="3">
        <v>0</v>
      </c>
      <c r="B879" s="4">
        <f t="shared" si="65"/>
        <v>878</v>
      </c>
      <c r="I879" s="5"/>
      <c r="K879" s="5"/>
      <c r="L879" s="5"/>
      <c r="T879" s="4">
        <v>1</v>
      </c>
      <c r="U879" s="4">
        <v>2</v>
      </c>
      <c r="AH879" s="5"/>
      <c r="AJ879" s="5"/>
      <c r="CB879" s="6"/>
      <c r="CC879" s="6"/>
      <c r="CD879" s="6"/>
      <c r="CE879" s="6"/>
      <c r="CF879" s="3"/>
    </row>
    <row r="880" spans="1:84" x14ac:dyDescent="0.25">
      <c r="A880" s="3">
        <v>0</v>
      </c>
      <c r="B880" s="4">
        <f t="shared" si="65"/>
        <v>879</v>
      </c>
      <c r="I880" s="5"/>
      <c r="K880" s="5"/>
      <c r="L880" s="5"/>
      <c r="T880" s="4">
        <v>1</v>
      </c>
      <c r="U880" s="4">
        <v>5</v>
      </c>
      <c r="AH880" s="5"/>
      <c r="AJ880" s="5"/>
      <c r="CB880" s="6"/>
      <c r="CC880" s="6"/>
      <c r="CD880" s="6"/>
      <c r="CE880" s="6"/>
      <c r="CF880" s="3"/>
    </row>
    <row r="881" spans="1:108" x14ac:dyDescent="0.25">
      <c r="A881" s="3">
        <v>0</v>
      </c>
      <c r="B881" s="4">
        <f t="shared" si="65"/>
        <v>880</v>
      </c>
      <c r="T881" s="4">
        <v>1</v>
      </c>
      <c r="U881" s="4">
        <v>1</v>
      </c>
      <c r="CB881" s="6"/>
      <c r="CC881" s="6"/>
      <c r="CD881" s="6"/>
      <c r="CE881" s="6"/>
      <c r="CF881" s="3"/>
      <c r="CP881" s="4"/>
      <c r="CQ881" s="4"/>
      <c r="CR881" s="4"/>
      <c r="CS881" s="4"/>
      <c r="CT881" s="4"/>
      <c r="CU881" s="4"/>
      <c r="CV881" s="4"/>
      <c r="CW881" s="4"/>
      <c r="CX881" s="4"/>
      <c r="CY881" s="4"/>
      <c r="CZ881" s="4"/>
      <c r="DA881" s="4"/>
      <c r="DB881" s="4"/>
      <c r="DC881" s="4"/>
      <c r="DD881" s="4"/>
    </row>
    <row r="882" spans="1:108" x14ac:dyDescent="0.25">
      <c r="A882" s="3">
        <v>0</v>
      </c>
      <c r="B882" s="4">
        <f t="shared" si="65"/>
        <v>881</v>
      </c>
      <c r="I882" s="5"/>
      <c r="K882" s="5"/>
      <c r="L882" s="5"/>
      <c r="T882" s="4">
        <v>1</v>
      </c>
      <c r="U882" s="4">
        <v>2</v>
      </c>
      <c r="AH882" s="5"/>
      <c r="AJ882" s="5"/>
      <c r="CB882" s="6"/>
      <c r="CC882" s="6"/>
      <c r="CD882" s="6"/>
      <c r="CE882" s="6"/>
      <c r="CF882" s="3"/>
    </row>
    <row r="883" spans="1:108" x14ac:dyDescent="0.25">
      <c r="A883" s="3">
        <v>0</v>
      </c>
      <c r="B883" s="4">
        <f t="shared" si="65"/>
        <v>882</v>
      </c>
      <c r="I883" s="5"/>
      <c r="K883" s="5"/>
      <c r="L883" s="5"/>
      <c r="T883" s="4">
        <v>5</v>
      </c>
      <c r="U883" s="4">
        <v>1</v>
      </c>
      <c r="AH883" s="5"/>
      <c r="AJ883" s="5"/>
      <c r="CB883" s="6"/>
      <c r="CC883" s="6"/>
      <c r="CD883" s="6"/>
      <c r="CE883" s="6"/>
      <c r="CF883" s="3"/>
    </row>
    <row r="884" spans="1:108" x14ac:dyDescent="0.25">
      <c r="A884" s="3">
        <v>0</v>
      </c>
      <c r="B884" s="4">
        <f t="shared" si="65"/>
        <v>883</v>
      </c>
      <c r="I884" s="5"/>
      <c r="K884" s="5"/>
      <c r="L884" s="5"/>
      <c r="T884" s="4">
        <v>1</v>
      </c>
      <c r="U884" s="4">
        <v>4</v>
      </c>
      <c r="AH884" s="5"/>
      <c r="AJ884" s="5"/>
      <c r="CB884" s="6"/>
      <c r="CC884" s="6"/>
      <c r="CD884" s="6"/>
      <c r="CE884" s="6"/>
      <c r="CF884" s="3"/>
    </row>
    <row r="885" spans="1:108" x14ac:dyDescent="0.25">
      <c r="A885" s="3">
        <v>0</v>
      </c>
      <c r="B885" s="4">
        <f t="shared" si="65"/>
        <v>884</v>
      </c>
      <c r="T885" s="4">
        <v>1</v>
      </c>
      <c r="U885" s="4">
        <v>4</v>
      </c>
      <c r="CB885" s="6"/>
      <c r="CC885" s="6"/>
      <c r="CD885" s="6"/>
      <c r="CE885" s="6"/>
      <c r="CF885" s="3"/>
    </row>
    <row r="886" spans="1:108" x14ac:dyDescent="0.25">
      <c r="A886" s="3">
        <v>0</v>
      </c>
      <c r="B886" s="4">
        <f t="shared" si="65"/>
        <v>885</v>
      </c>
      <c r="T886" s="4">
        <v>3</v>
      </c>
      <c r="U886" s="4">
        <v>2</v>
      </c>
      <c r="CB886" s="6"/>
      <c r="CC886" s="6"/>
      <c r="CD886" s="6"/>
      <c r="CE886" s="6"/>
      <c r="CF886" s="3"/>
    </row>
    <row r="887" spans="1:108" x14ac:dyDescent="0.25">
      <c r="A887" s="3">
        <v>0</v>
      </c>
      <c r="B887" s="4">
        <f t="shared" si="65"/>
        <v>886</v>
      </c>
      <c r="T887" s="4">
        <v>6</v>
      </c>
      <c r="U887" s="4">
        <v>4</v>
      </c>
      <c r="CB887" s="6"/>
      <c r="CC887" s="6"/>
      <c r="CD887" s="6"/>
      <c r="CE887" s="6"/>
      <c r="CF887" s="3"/>
    </row>
    <row r="888" spans="1:108" x14ac:dyDescent="0.25">
      <c r="A888" s="3">
        <v>0</v>
      </c>
      <c r="B888" s="4">
        <f t="shared" si="65"/>
        <v>887</v>
      </c>
      <c r="I888" s="5"/>
      <c r="K888" s="5"/>
      <c r="L888" s="5"/>
      <c r="T888" s="4">
        <v>1</v>
      </c>
      <c r="U888" s="4">
        <v>1</v>
      </c>
      <c r="AH888" s="5"/>
      <c r="AJ888" s="5"/>
      <c r="CB888" s="6"/>
      <c r="CC888" s="6"/>
      <c r="CD888" s="6"/>
      <c r="CE888" s="6"/>
      <c r="CF888" s="3"/>
    </row>
    <row r="889" spans="1:108" x14ac:dyDescent="0.25">
      <c r="A889" s="3">
        <v>0</v>
      </c>
      <c r="B889" s="4">
        <f t="shared" si="65"/>
        <v>888</v>
      </c>
      <c r="I889" s="5"/>
      <c r="K889" s="5"/>
      <c r="L889" s="5"/>
      <c r="U889" s="4">
        <v>5</v>
      </c>
      <c r="AH889" s="5"/>
      <c r="AJ889" s="5"/>
      <c r="CB889" s="6"/>
      <c r="CC889" s="6"/>
      <c r="CD889" s="6"/>
      <c r="CE889" s="6"/>
      <c r="CF889" s="3"/>
    </row>
    <row r="890" spans="1:108" x14ac:dyDescent="0.25">
      <c r="A890" s="3">
        <v>0</v>
      </c>
      <c r="B890" s="4">
        <f t="shared" si="65"/>
        <v>889</v>
      </c>
      <c r="T890" s="4">
        <v>4</v>
      </c>
      <c r="U890" s="4">
        <v>4</v>
      </c>
      <c r="CB890" s="6"/>
      <c r="CC890" s="6"/>
      <c r="CD890" s="6"/>
      <c r="CE890" s="6"/>
      <c r="CF890" s="3"/>
    </row>
    <row r="891" spans="1:108" x14ac:dyDescent="0.25">
      <c r="A891" s="3">
        <v>0</v>
      </c>
      <c r="B891" s="4">
        <f t="shared" si="65"/>
        <v>890</v>
      </c>
      <c r="T891" s="4">
        <v>5</v>
      </c>
      <c r="U891" s="4">
        <v>2</v>
      </c>
      <c r="CB891" s="6"/>
      <c r="CC891" s="6"/>
      <c r="CD891" s="6"/>
      <c r="CE891" s="6"/>
      <c r="CF891" s="3"/>
    </row>
    <row r="892" spans="1:108" x14ac:dyDescent="0.25">
      <c r="A892" s="3">
        <v>0</v>
      </c>
      <c r="B892" s="4">
        <f t="shared" si="65"/>
        <v>891</v>
      </c>
      <c r="I892" s="5"/>
      <c r="K892" s="5"/>
      <c r="L892" s="5"/>
      <c r="T892" s="4">
        <v>1</v>
      </c>
      <c r="U892" s="4">
        <v>2</v>
      </c>
      <c r="AH892" s="5"/>
      <c r="AJ892" s="5"/>
      <c r="CB892" s="6"/>
      <c r="CC892" s="6"/>
      <c r="CD892" s="6"/>
      <c r="CE892" s="6"/>
      <c r="CF892" s="3"/>
    </row>
    <row r="893" spans="1:108" x14ac:dyDescent="0.25">
      <c r="A893" s="3">
        <v>0</v>
      </c>
      <c r="B893" s="4">
        <f t="shared" si="65"/>
        <v>892</v>
      </c>
      <c r="I893" s="5"/>
      <c r="K893" s="5"/>
      <c r="L893" s="5"/>
      <c r="T893" s="4">
        <v>1</v>
      </c>
      <c r="U893" s="4">
        <v>4</v>
      </c>
      <c r="AH893" s="5"/>
      <c r="AJ893" s="5"/>
      <c r="CB893" s="6"/>
      <c r="CC893" s="6"/>
      <c r="CD893" s="6"/>
      <c r="CE893" s="6"/>
      <c r="CF893" s="3"/>
    </row>
    <row r="894" spans="1:108" x14ac:dyDescent="0.25">
      <c r="A894" s="3">
        <v>0</v>
      </c>
      <c r="B894" s="4">
        <f t="shared" si="65"/>
        <v>893</v>
      </c>
      <c r="I894" s="5"/>
      <c r="K894" s="5"/>
      <c r="L894" s="5"/>
      <c r="T894" s="4">
        <v>1</v>
      </c>
      <c r="U894" s="4">
        <v>3</v>
      </c>
      <c r="AH894" s="5"/>
      <c r="AJ894" s="5"/>
      <c r="CB894" s="6"/>
      <c r="CC894" s="6"/>
      <c r="CD894" s="6"/>
      <c r="CE894" s="6"/>
      <c r="CF894" s="3"/>
    </row>
    <row r="895" spans="1:108" x14ac:dyDescent="0.25">
      <c r="A895" s="3">
        <v>0</v>
      </c>
      <c r="B895" s="4">
        <f t="shared" si="65"/>
        <v>894</v>
      </c>
      <c r="I895" s="5"/>
      <c r="K895" s="5"/>
      <c r="L895" s="5"/>
      <c r="U895" s="4">
        <v>1</v>
      </c>
      <c r="AH895" s="5"/>
      <c r="AJ895" s="5"/>
      <c r="CB895" s="6"/>
      <c r="CC895" s="6"/>
      <c r="CD895" s="6"/>
      <c r="CE895" s="6"/>
      <c r="CF895" s="3"/>
    </row>
    <row r="896" spans="1:108" x14ac:dyDescent="0.25">
      <c r="A896" s="3">
        <v>0</v>
      </c>
      <c r="B896" s="4">
        <f t="shared" si="65"/>
        <v>895</v>
      </c>
      <c r="I896" s="5"/>
      <c r="K896" s="5"/>
      <c r="L896" s="5"/>
      <c r="U896" s="4">
        <v>4</v>
      </c>
      <c r="AH896" s="5"/>
      <c r="AJ896" s="5"/>
      <c r="CB896" s="6"/>
      <c r="CC896" s="6"/>
      <c r="CD896" s="6"/>
      <c r="CE896" s="6"/>
      <c r="CF896" s="3"/>
    </row>
    <row r="897" spans="1:84" x14ac:dyDescent="0.25">
      <c r="A897" s="3">
        <v>0</v>
      </c>
      <c r="B897" s="4">
        <f t="shared" si="65"/>
        <v>896</v>
      </c>
      <c r="T897" s="4">
        <v>1</v>
      </c>
      <c r="U897" s="4">
        <v>3</v>
      </c>
      <c r="CB897" s="6"/>
      <c r="CC897" s="6"/>
      <c r="CD897" s="6"/>
      <c r="CE897" s="6"/>
      <c r="CF897" s="3"/>
    </row>
    <row r="898" spans="1:84" x14ac:dyDescent="0.25">
      <c r="A898" s="3">
        <v>0</v>
      </c>
      <c r="B898" s="4">
        <f t="shared" si="65"/>
        <v>897</v>
      </c>
      <c r="I898" s="5"/>
      <c r="K898" s="5"/>
      <c r="L898" s="5"/>
      <c r="T898" s="4">
        <v>4</v>
      </c>
      <c r="U898" s="4">
        <v>1</v>
      </c>
      <c r="AH898" s="5"/>
      <c r="AJ898" s="5"/>
      <c r="CB898" s="6"/>
      <c r="CC898" s="6"/>
      <c r="CD898" s="6"/>
      <c r="CE898" s="6"/>
      <c r="CF898" s="3"/>
    </row>
    <row r="899" spans="1:84" x14ac:dyDescent="0.25">
      <c r="A899" s="3">
        <v>0</v>
      </c>
      <c r="B899" s="4">
        <f t="shared" si="65"/>
        <v>898</v>
      </c>
      <c r="T899" s="4">
        <v>4</v>
      </c>
      <c r="U899" s="4">
        <v>3</v>
      </c>
      <c r="CB899" s="6"/>
      <c r="CC899" s="6"/>
      <c r="CD899" s="6"/>
      <c r="CE899" s="6"/>
      <c r="CF899" s="3"/>
    </row>
    <row r="900" spans="1:84" x14ac:dyDescent="0.25">
      <c r="A900" s="3">
        <v>0</v>
      </c>
      <c r="B900" s="4">
        <f t="shared" si="65"/>
        <v>899</v>
      </c>
      <c r="I900" s="5"/>
      <c r="K900" s="5"/>
      <c r="L900" s="5"/>
      <c r="U900" s="4">
        <v>2</v>
      </c>
      <c r="AH900" s="5"/>
      <c r="AJ900" s="5"/>
      <c r="CB900" s="6"/>
      <c r="CC900" s="6"/>
      <c r="CD900" s="6"/>
      <c r="CE900" s="6"/>
      <c r="CF900" s="3"/>
    </row>
    <row r="901" spans="1:84" x14ac:dyDescent="0.25">
      <c r="A901" s="3">
        <v>0</v>
      </c>
      <c r="B901" s="4">
        <f t="shared" si="65"/>
        <v>900</v>
      </c>
      <c r="T901" s="4">
        <v>3</v>
      </c>
      <c r="U901" s="4">
        <v>2</v>
      </c>
      <c r="CB901" s="6"/>
      <c r="CC901" s="6"/>
      <c r="CD901" s="6"/>
      <c r="CE901" s="6"/>
      <c r="CF901" s="3"/>
    </row>
    <row r="902" spans="1:84" x14ac:dyDescent="0.25">
      <c r="A902" s="3">
        <v>0</v>
      </c>
      <c r="B902" s="4">
        <f t="shared" si="65"/>
        <v>901</v>
      </c>
      <c r="U902" s="4">
        <v>1</v>
      </c>
      <c r="CB902" s="6"/>
      <c r="CC902" s="6"/>
      <c r="CD902" s="6"/>
      <c r="CE902" s="6"/>
      <c r="CF902" s="3"/>
    </row>
    <row r="903" spans="1:84" x14ac:dyDescent="0.25">
      <c r="A903" s="3">
        <v>0</v>
      </c>
      <c r="B903" s="4">
        <f t="shared" si="65"/>
        <v>902</v>
      </c>
      <c r="U903" s="4">
        <v>5</v>
      </c>
      <c r="CB903" s="6"/>
      <c r="CC903" s="6"/>
      <c r="CD903" s="6"/>
      <c r="CE903" s="6"/>
      <c r="CF903" s="3"/>
    </row>
    <row r="904" spans="1:84" x14ac:dyDescent="0.25">
      <c r="A904" s="3">
        <v>0</v>
      </c>
      <c r="B904" s="4">
        <f t="shared" si="65"/>
        <v>903</v>
      </c>
      <c r="T904" s="4">
        <v>5</v>
      </c>
      <c r="U904" s="4">
        <v>2</v>
      </c>
      <c r="CB904" s="6"/>
      <c r="CC904" s="6"/>
      <c r="CD904" s="6"/>
      <c r="CE904" s="6"/>
      <c r="CF904" s="3"/>
    </row>
    <row r="905" spans="1:84" x14ac:dyDescent="0.25">
      <c r="A905" s="3">
        <v>0</v>
      </c>
      <c r="B905" s="4">
        <f t="shared" ref="B905:B970" si="66">B904+1</f>
        <v>904</v>
      </c>
      <c r="T905" s="4">
        <v>1</v>
      </c>
      <c r="U905" s="4">
        <v>3</v>
      </c>
      <c r="CB905" s="6"/>
      <c r="CC905" s="6"/>
      <c r="CD905" s="6"/>
      <c r="CE905" s="6"/>
      <c r="CF905" s="3"/>
    </row>
    <row r="906" spans="1:84" x14ac:dyDescent="0.25">
      <c r="A906" s="3">
        <v>0</v>
      </c>
      <c r="B906" s="4">
        <f t="shared" si="66"/>
        <v>905</v>
      </c>
      <c r="U906" s="4">
        <v>5</v>
      </c>
      <c r="CB906" s="6"/>
      <c r="CC906" s="6"/>
      <c r="CD906" s="6"/>
      <c r="CE906" s="6"/>
      <c r="CF906" s="3"/>
    </row>
    <row r="907" spans="1:84" x14ac:dyDescent="0.25">
      <c r="A907" s="3">
        <v>0</v>
      </c>
      <c r="B907" s="4">
        <f t="shared" si="66"/>
        <v>906</v>
      </c>
      <c r="T907" s="4">
        <v>1</v>
      </c>
      <c r="U907" s="4">
        <v>3</v>
      </c>
      <c r="CB907" s="6"/>
      <c r="CC907" s="6"/>
      <c r="CD907" s="6"/>
      <c r="CE907" s="6"/>
      <c r="CF907" s="3"/>
    </row>
    <row r="908" spans="1:84" x14ac:dyDescent="0.25">
      <c r="A908" s="3">
        <v>0</v>
      </c>
      <c r="B908" s="4">
        <f t="shared" si="66"/>
        <v>907</v>
      </c>
      <c r="I908" s="5"/>
      <c r="K908" s="5"/>
      <c r="L908" s="5"/>
      <c r="U908" s="4">
        <v>2</v>
      </c>
      <c r="AH908" s="5"/>
      <c r="AJ908" s="5"/>
      <c r="CB908" s="6"/>
      <c r="CC908" s="6"/>
      <c r="CD908" s="6"/>
      <c r="CE908" s="6"/>
      <c r="CF908" s="3"/>
    </row>
    <row r="909" spans="1:84" x14ac:dyDescent="0.25">
      <c r="A909" s="3">
        <v>0</v>
      </c>
      <c r="B909" s="4">
        <f t="shared" si="66"/>
        <v>908</v>
      </c>
      <c r="I909" s="5"/>
      <c r="K909" s="5"/>
      <c r="L909" s="5"/>
      <c r="U909" s="4">
        <v>5</v>
      </c>
      <c r="AH909" s="5"/>
      <c r="AJ909" s="5"/>
      <c r="CB909" s="6"/>
      <c r="CC909" s="6"/>
      <c r="CD909" s="6"/>
      <c r="CE909" s="6"/>
      <c r="CF909" s="3"/>
    </row>
    <row r="910" spans="1:84" x14ac:dyDescent="0.25">
      <c r="A910" s="3">
        <v>0</v>
      </c>
      <c r="B910" s="4">
        <f t="shared" si="66"/>
        <v>909</v>
      </c>
      <c r="T910" s="4">
        <v>1</v>
      </c>
      <c r="U910" s="4">
        <v>3</v>
      </c>
      <c r="CB910" s="6"/>
      <c r="CC910" s="6"/>
      <c r="CD910" s="6"/>
      <c r="CE910" s="6"/>
      <c r="CF910" s="3"/>
    </row>
    <row r="911" spans="1:84" x14ac:dyDescent="0.25">
      <c r="A911" s="3">
        <v>0</v>
      </c>
      <c r="B911" s="4">
        <f t="shared" si="66"/>
        <v>910</v>
      </c>
      <c r="I911" s="5"/>
      <c r="K911" s="5"/>
      <c r="L911" s="5"/>
      <c r="T911" s="4">
        <v>1</v>
      </c>
      <c r="U911" s="4">
        <v>4</v>
      </c>
      <c r="AH911" s="5"/>
      <c r="AJ911" s="5"/>
      <c r="CB911" s="6"/>
      <c r="CC911" s="6"/>
      <c r="CD911" s="6"/>
      <c r="CE911" s="6"/>
      <c r="CF911" s="3"/>
    </row>
    <row r="912" spans="1:84" x14ac:dyDescent="0.25">
      <c r="A912" s="3">
        <v>0</v>
      </c>
      <c r="B912" s="4">
        <f t="shared" si="66"/>
        <v>911</v>
      </c>
      <c r="I912" s="5"/>
      <c r="K912" s="5"/>
      <c r="L912" s="5"/>
      <c r="T912" s="4">
        <v>1</v>
      </c>
      <c r="U912" s="4">
        <v>2</v>
      </c>
      <c r="AH912" s="5"/>
      <c r="AJ912" s="5"/>
      <c r="CB912" s="6"/>
      <c r="CC912" s="6"/>
      <c r="CD912" s="6"/>
      <c r="CE912" s="6"/>
      <c r="CF912" s="3"/>
    </row>
    <row r="913" spans="1:84" x14ac:dyDescent="0.25">
      <c r="A913" s="3">
        <v>0</v>
      </c>
      <c r="B913" s="4">
        <f t="shared" si="66"/>
        <v>912</v>
      </c>
      <c r="T913" s="4">
        <v>1</v>
      </c>
      <c r="U913" s="4">
        <v>2</v>
      </c>
      <c r="CB913" s="6"/>
      <c r="CC913" s="6"/>
      <c r="CD913" s="6"/>
      <c r="CE913" s="6"/>
      <c r="CF913" s="3"/>
    </row>
    <row r="914" spans="1:84" x14ac:dyDescent="0.25">
      <c r="A914" s="3">
        <v>0</v>
      </c>
      <c r="B914" s="4">
        <f t="shared" si="66"/>
        <v>913</v>
      </c>
      <c r="T914" s="4">
        <v>1</v>
      </c>
      <c r="U914" s="4">
        <v>5</v>
      </c>
      <c r="CB914" s="6"/>
      <c r="CC914" s="6"/>
      <c r="CD914" s="6"/>
      <c r="CE914" s="6"/>
      <c r="CF914" s="3"/>
    </row>
    <row r="915" spans="1:84" x14ac:dyDescent="0.25">
      <c r="A915" s="3">
        <v>0</v>
      </c>
      <c r="B915" s="4">
        <f t="shared" si="66"/>
        <v>914</v>
      </c>
      <c r="T915" s="4">
        <v>1</v>
      </c>
      <c r="U915" s="4">
        <v>3</v>
      </c>
      <c r="CB915" s="6"/>
      <c r="CC915" s="6"/>
      <c r="CD915" s="6"/>
      <c r="CE915" s="6"/>
      <c r="CF915" s="3"/>
    </row>
    <row r="916" spans="1:84" x14ac:dyDescent="0.25">
      <c r="A916" s="3">
        <v>0</v>
      </c>
      <c r="B916" s="4">
        <f t="shared" si="66"/>
        <v>915</v>
      </c>
      <c r="T916" s="4">
        <v>1</v>
      </c>
      <c r="U916" s="4">
        <v>3</v>
      </c>
      <c r="CB916" s="6"/>
      <c r="CC916" s="6"/>
      <c r="CD916" s="6"/>
      <c r="CE916" s="6"/>
      <c r="CF916" s="3"/>
    </row>
    <row r="917" spans="1:84" x14ac:dyDescent="0.25">
      <c r="A917" s="3">
        <v>0</v>
      </c>
      <c r="B917" s="4">
        <f t="shared" si="66"/>
        <v>916</v>
      </c>
      <c r="T917" s="4">
        <v>1</v>
      </c>
      <c r="U917" s="4">
        <v>5</v>
      </c>
      <c r="CB917" s="6"/>
      <c r="CC917" s="6"/>
      <c r="CD917" s="6"/>
      <c r="CE917" s="6"/>
      <c r="CF917" s="3"/>
    </row>
    <row r="918" spans="1:84" x14ac:dyDescent="0.25">
      <c r="A918" s="3">
        <v>0</v>
      </c>
      <c r="B918" s="4">
        <f t="shared" si="66"/>
        <v>917</v>
      </c>
      <c r="I918" s="5"/>
      <c r="K918" s="5"/>
      <c r="L918" s="5"/>
      <c r="T918" s="4">
        <v>1</v>
      </c>
      <c r="U918" s="4">
        <v>4</v>
      </c>
      <c r="AH918" s="5"/>
      <c r="AJ918" s="5"/>
      <c r="CB918" s="6"/>
      <c r="CC918" s="6"/>
      <c r="CD918" s="6"/>
      <c r="CE918" s="6"/>
      <c r="CF918" s="3"/>
    </row>
    <row r="919" spans="1:84" x14ac:dyDescent="0.25">
      <c r="A919" s="3">
        <v>0</v>
      </c>
      <c r="B919" s="4">
        <f t="shared" si="66"/>
        <v>918</v>
      </c>
      <c r="U919" s="4">
        <v>5</v>
      </c>
      <c r="CB919" s="6"/>
      <c r="CC919" s="6"/>
      <c r="CD919" s="6"/>
      <c r="CE919" s="6"/>
      <c r="CF919" s="3"/>
    </row>
    <row r="920" spans="1:84" x14ac:dyDescent="0.25">
      <c r="A920" s="3">
        <v>0</v>
      </c>
      <c r="B920" s="4">
        <f t="shared" si="66"/>
        <v>919</v>
      </c>
      <c r="I920" s="5"/>
      <c r="K920" s="5"/>
      <c r="L920" s="5"/>
      <c r="T920" s="4">
        <v>1</v>
      </c>
      <c r="U920" s="4">
        <v>4</v>
      </c>
      <c r="AH920" s="5"/>
      <c r="AJ920" s="5"/>
      <c r="CB920" s="6"/>
      <c r="CC920" s="6"/>
      <c r="CD920" s="6"/>
      <c r="CE920" s="6"/>
      <c r="CF920" s="3"/>
    </row>
    <row r="921" spans="1:84" x14ac:dyDescent="0.25">
      <c r="A921" s="3">
        <v>0</v>
      </c>
      <c r="B921" s="4">
        <f t="shared" si="66"/>
        <v>920</v>
      </c>
      <c r="I921" s="5"/>
      <c r="K921" s="5"/>
      <c r="L921" s="5"/>
      <c r="T921" s="4">
        <v>1</v>
      </c>
      <c r="U921" s="4">
        <v>5</v>
      </c>
      <c r="AH921" s="5"/>
      <c r="AJ921" s="5"/>
      <c r="CB921" s="6"/>
      <c r="CC921" s="6"/>
      <c r="CD921" s="6"/>
      <c r="CE921" s="6"/>
      <c r="CF921" s="3"/>
    </row>
    <row r="922" spans="1:84" x14ac:dyDescent="0.25">
      <c r="A922" s="3">
        <v>0</v>
      </c>
      <c r="B922" s="4">
        <f t="shared" si="66"/>
        <v>921</v>
      </c>
      <c r="T922" s="4">
        <v>1</v>
      </c>
      <c r="U922" s="4">
        <v>1</v>
      </c>
      <c r="CB922" s="6"/>
      <c r="CC922" s="6"/>
      <c r="CD922" s="6"/>
      <c r="CE922" s="6"/>
      <c r="CF922" s="3"/>
    </row>
    <row r="923" spans="1:84" x14ac:dyDescent="0.25">
      <c r="A923" s="3">
        <v>0</v>
      </c>
      <c r="B923" s="4">
        <f t="shared" si="66"/>
        <v>922</v>
      </c>
      <c r="T923" s="4">
        <v>5</v>
      </c>
      <c r="U923" s="4">
        <v>2</v>
      </c>
      <c r="CB923" s="6"/>
      <c r="CC923" s="6"/>
      <c r="CD923" s="6"/>
      <c r="CE923" s="6"/>
      <c r="CF923" s="3"/>
    </row>
    <row r="924" spans="1:84" x14ac:dyDescent="0.25">
      <c r="A924" s="3">
        <v>0</v>
      </c>
      <c r="B924" s="4">
        <f t="shared" si="66"/>
        <v>923</v>
      </c>
      <c r="I924" s="5"/>
      <c r="K924" s="5"/>
      <c r="L924" s="5"/>
      <c r="T924" s="4">
        <v>5</v>
      </c>
      <c r="U924" s="4">
        <v>2</v>
      </c>
      <c r="AH924" s="5"/>
      <c r="AJ924" s="5"/>
      <c r="CB924" s="6"/>
      <c r="CC924" s="6"/>
      <c r="CD924" s="6"/>
      <c r="CE924" s="6"/>
      <c r="CF924" s="3"/>
    </row>
    <row r="925" spans="1:84" x14ac:dyDescent="0.25">
      <c r="A925" s="3">
        <v>0</v>
      </c>
      <c r="B925" s="4">
        <f t="shared" si="66"/>
        <v>924</v>
      </c>
      <c r="T925" s="4">
        <v>1</v>
      </c>
      <c r="U925" s="4">
        <v>1</v>
      </c>
      <c r="CB925" s="6"/>
      <c r="CC925" s="6"/>
      <c r="CD925" s="6"/>
      <c r="CE925" s="6"/>
      <c r="CF925" s="3"/>
    </row>
    <row r="926" spans="1:84" x14ac:dyDescent="0.25">
      <c r="A926" s="3">
        <v>0</v>
      </c>
      <c r="B926" s="4">
        <f t="shared" si="66"/>
        <v>925</v>
      </c>
      <c r="T926" s="4">
        <v>1</v>
      </c>
      <c r="U926" s="4">
        <v>1</v>
      </c>
      <c r="CB926" s="6"/>
      <c r="CC926" s="6"/>
      <c r="CD926" s="6"/>
      <c r="CE926" s="6"/>
      <c r="CF926" s="3"/>
    </row>
    <row r="927" spans="1:84" x14ac:dyDescent="0.25">
      <c r="A927" s="3">
        <v>0</v>
      </c>
      <c r="B927" s="4">
        <f t="shared" si="66"/>
        <v>926</v>
      </c>
      <c r="U927" s="4">
        <v>4</v>
      </c>
      <c r="CB927" s="6"/>
      <c r="CC927" s="6"/>
      <c r="CD927" s="6"/>
      <c r="CE927" s="6"/>
      <c r="CF927" s="3"/>
    </row>
    <row r="928" spans="1:84" x14ac:dyDescent="0.25">
      <c r="A928" s="3">
        <v>0</v>
      </c>
      <c r="B928" s="4">
        <f t="shared" si="66"/>
        <v>927</v>
      </c>
      <c r="U928" s="4">
        <v>5</v>
      </c>
      <c r="CB928" s="6"/>
      <c r="CC928" s="6"/>
      <c r="CD928" s="6"/>
      <c r="CE928" s="6"/>
      <c r="CF928" s="3"/>
    </row>
    <row r="929" spans="1:84" x14ac:dyDescent="0.25">
      <c r="A929" s="3">
        <v>0</v>
      </c>
      <c r="B929" s="4">
        <f t="shared" si="66"/>
        <v>928</v>
      </c>
      <c r="T929" s="4">
        <v>1</v>
      </c>
      <c r="U929" s="4">
        <v>2</v>
      </c>
      <c r="CB929" s="6"/>
      <c r="CC929" s="6"/>
      <c r="CD929" s="6"/>
      <c r="CE929" s="6"/>
      <c r="CF929" s="3"/>
    </row>
    <row r="930" spans="1:84" x14ac:dyDescent="0.25">
      <c r="A930" s="3">
        <v>0</v>
      </c>
      <c r="B930" s="4">
        <f t="shared" si="66"/>
        <v>929</v>
      </c>
      <c r="T930" s="4">
        <v>1</v>
      </c>
      <c r="U930" s="4">
        <v>1</v>
      </c>
      <c r="CB930" s="6"/>
      <c r="CC930" s="6"/>
      <c r="CD930" s="6"/>
      <c r="CE930" s="6"/>
      <c r="CF930" s="3"/>
    </row>
    <row r="931" spans="1:84" x14ac:dyDescent="0.25">
      <c r="A931" s="3">
        <v>0</v>
      </c>
      <c r="B931" s="4">
        <f t="shared" si="66"/>
        <v>930</v>
      </c>
      <c r="T931" s="4">
        <v>1</v>
      </c>
      <c r="U931" s="4">
        <v>3</v>
      </c>
      <c r="CB931" s="6"/>
      <c r="CC931" s="6"/>
      <c r="CD931" s="6"/>
      <c r="CE931" s="6"/>
      <c r="CF931" s="3"/>
    </row>
    <row r="932" spans="1:84" x14ac:dyDescent="0.25">
      <c r="A932" s="3">
        <v>0</v>
      </c>
      <c r="B932" s="4">
        <f t="shared" si="66"/>
        <v>931</v>
      </c>
      <c r="I932" s="5"/>
      <c r="K932" s="5"/>
      <c r="L932" s="5"/>
      <c r="U932" s="4">
        <v>2</v>
      </c>
      <c r="AH932" s="5"/>
      <c r="AJ932" s="5"/>
      <c r="CB932" s="6"/>
      <c r="CC932" s="6"/>
      <c r="CD932" s="6"/>
      <c r="CE932" s="6"/>
      <c r="CF932" s="3"/>
    </row>
    <row r="933" spans="1:84" x14ac:dyDescent="0.25">
      <c r="A933" s="3">
        <v>0</v>
      </c>
      <c r="B933" s="4">
        <f t="shared" si="66"/>
        <v>932</v>
      </c>
      <c r="I933" s="5"/>
      <c r="K933" s="5"/>
      <c r="L933" s="5"/>
      <c r="U933" s="4">
        <v>1</v>
      </c>
      <c r="AH933" s="5"/>
      <c r="AJ933" s="5"/>
      <c r="CB933" s="6"/>
      <c r="CC933" s="6"/>
      <c r="CD933" s="6"/>
      <c r="CE933" s="6"/>
      <c r="CF933" s="3"/>
    </row>
    <row r="934" spans="1:84" x14ac:dyDescent="0.25">
      <c r="A934" s="3">
        <v>0</v>
      </c>
      <c r="B934" s="4">
        <f t="shared" si="66"/>
        <v>933</v>
      </c>
      <c r="T934" s="4">
        <v>1</v>
      </c>
      <c r="U934" s="4">
        <v>2</v>
      </c>
      <c r="CB934" s="6"/>
      <c r="CC934" s="6"/>
      <c r="CD934" s="6"/>
      <c r="CE934" s="6"/>
      <c r="CF934" s="3"/>
    </row>
    <row r="935" spans="1:84" x14ac:dyDescent="0.25">
      <c r="A935" s="3">
        <v>0</v>
      </c>
      <c r="B935" s="4">
        <f t="shared" si="66"/>
        <v>934</v>
      </c>
      <c r="I935" s="5"/>
      <c r="K935" s="5"/>
      <c r="L935" s="5"/>
      <c r="T935" s="4">
        <v>1</v>
      </c>
      <c r="U935" s="4">
        <v>4</v>
      </c>
      <c r="AH935" s="5"/>
      <c r="AJ935" s="5"/>
      <c r="CB935" s="6"/>
      <c r="CC935" s="6"/>
      <c r="CD935" s="6"/>
      <c r="CE935" s="6"/>
      <c r="CF935" s="3"/>
    </row>
    <row r="936" spans="1:84" x14ac:dyDescent="0.25">
      <c r="A936" s="3">
        <v>0</v>
      </c>
      <c r="B936" s="4">
        <f t="shared" si="66"/>
        <v>935</v>
      </c>
      <c r="I936" s="5"/>
      <c r="K936" s="5"/>
      <c r="L936" s="5"/>
      <c r="T936" s="4">
        <v>4</v>
      </c>
      <c r="U936" s="4">
        <v>2</v>
      </c>
      <c r="AH936" s="5"/>
      <c r="AJ936" s="5"/>
      <c r="CB936" s="6"/>
      <c r="CC936" s="6"/>
      <c r="CD936" s="6"/>
      <c r="CE936" s="6"/>
      <c r="CF936" s="3"/>
    </row>
    <row r="937" spans="1:84" x14ac:dyDescent="0.25">
      <c r="A937" s="3">
        <v>0</v>
      </c>
      <c r="B937" s="4">
        <f t="shared" si="66"/>
        <v>936</v>
      </c>
      <c r="T937" s="4">
        <v>1</v>
      </c>
      <c r="U937" s="4">
        <v>1</v>
      </c>
      <c r="CB937" s="6"/>
      <c r="CC937" s="6"/>
      <c r="CD937" s="6"/>
      <c r="CE937" s="6"/>
      <c r="CF937" s="3"/>
    </row>
    <row r="938" spans="1:84" x14ac:dyDescent="0.25">
      <c r="A938" s="3">
        <v>0</v>
      </c>
      <c r="B938" s="4">
        <f t="shared" si="66"/>
        <v>937</v>
      </c>
      <c r="T938" s="4">
        <v>1</v>
      </c>
      <c r="U938" s="4">
        <v>2</v>
      </c>
      <c r="CB938" s="6"/>
      <c r="CC938" s="6"/>
      <c r="CD938" s="6"/>
      <c r="CE938" s="6"/>
      <c r="CF938" s="3"/>
    </row>
    <row r="939" spans="1:84" x14ac:dyDescent="0.25">
      <c r="A939" s="3">
        <v>0</v>
      </c>
      <c r="B939" s="4">
        <f t="shared" si="66"/>
        <v>938</v>
      </c>
      <c r="T939" s="4">
        <v>1</v>
      </c>
      <c r="U939" s="4">
        <v>3</v>
      </c>
      <c r="CB939" s="6"/>
      <c r="CC939" s="6"/>
      <c r="CD939" s="6"/>
      <c r="CE939" s="6"/>
      <c r="CF939" s="3"/>
    </row>
    <row r="940" spans="1:84" x14ac:dyDescent="0.25">
      <c r="A940" s="3">
        <v>0</v>
      </c>
      <c r="B940" s="4">
        <f t="shared" si="66"/>
        <v>939</v>
      </c>
      <c r="I940" s="5"/>
      <c r="K940" s="5"/>
      <c r="L940" s="5"/>
      <c r="T940" s="4">
        <v>4</v>
      </c>
      <c r="U940" s="4">
        <v>3</v>
      </c>
      <c r="AH940" s="5"/>
      <c r="AJ940" s="5"/>
      <c r="CB940" s="6"/>
      <c r="CC940" s="6"/>
      <c r="CD940" s="6"/>
      <c r="CE940" s="6"/>
      <c r="CF940" s="3"/>
    </row>
    <row r="941" spans="1:84" x14ac:dyDescent="0.25">
      <c r="A941" s="3">
        <v>0</v>
      </c>
      <c r="B941" s="4">
        <f t="shared" si="66"/>
        <v>940</v>
      </c>
      <c r="I941" s="5"/>
      <c r="K941" s="5"/>
      <c r="L941" s="5"/>
      <c r="T941" s="4">
        <v>1</v>
      </c>
      <c r="U941" s="4">
        <v>2</v>
      </c>
      <c r="AH941" s="5"/>
      <c r="AJ941" s="5"/>
      <c r="CB941" s="6"/>
      <c r="CC941" s="6"/>
      <c r="CD941" s="6"/>
      <c r="CE941" s="6"/>
      <c r="CF941" s="3"/>
    </row>
    <row r="942" spans="1:84" x14ac:dyDescent="0.25">
      <c r="A942" s="3">
        <v>0</v>
      </c>
      <c r="B942" s="4">
        <f t="shared" si="66"/>
        <v>941</v>
      </c>
      <c r="I942" s="5"/>
      <c r="K942" s="5"/>
      <c r="L942" s="5"/>
      <c r="U942" s="4">
        <v>1</v>
      </c>
      <c r="AH942" s="5"/>
      <c r="AJ942" s="5"/>
      <c r="CB942" s="6"/>
      <c r="CC942" s="6"/>
      <c r="CD942" s="6"/>
      <c r="CE942" s="6"/>
      <c r="CF942" s="3"/>
    </row>
    <row r="943" spans="1:84" x14ac:dyDescent="0.25">
      <c r="A943" s="3">
        <v>0</v>
      </c>
      <c r="B943" s="4">
        <f t="shared" si="66"/>
        <v>942</v>
      </c>
      <c r="T943" s="4">
        <v>4</v>
      </c>
      <c r="U943" s="4">
        <v>4</v>
      </c>
      <c r="CB943" s="6"/>
      <c r="CC943" s="6"/>
      <c r="CD943" s="6"/>
      <c r="CE943" s="6"/>
      <c r="CF943" s="3"/>
    </row>
    <row r="944" spans="1:84" x14ac:dyDescent="0.25">
      <c r="A944" s="3">
        <v>0</v>
      </c>
      <c r="B944" s="4">
        <f t="shared" si="66"/>
        <v>943</v>
      </c>
      <c r="I944" s="5"/>
      <c r="K944" s="5"/>
      <c r="L944" s="5"/>
      <c r="T944" s="4">
        <v>1</v>
      </c>
      <c r="U944" s="4">
        <v>2</v>
      </c>
      <c r="AH944" s="5"/>
      <c r="AJ944" s="5"/>
      <c r="CB944" s="6"/>
      <c r="CC944" s="6"/>
      <c r="CD944" s="6"/>
      <c r="CE944" s="6"/>
      <c r="CF944" s="3"/>
    </row>
    <row r="945" spans="1:84" x14ac:dyDescent="0.25">
      <c r="A945" s="3">
        <v>0</v>
      </c>
      <c r="B945" s="4">
        <f t="shared" si="66"/>
        <v>944</v>
      </c>
      <c r="I945" s="5"/>
      <c r="K945" s="5"/>
      <c r="L945" s="5"/>
      <c r="T945" s="4">
        <v>1</v>
      </c>
      <c r="U945" s="4">
        <v>2</v>
      </c>
      <c r="AH945" s="5"/>
      <c r="AJ945" s="5"/>
      <c r="CB945" s="6"/>
      <c r="CC945" s="6"/>
      <c r="CD945" s="6"/>
      <c r="CE945" s="6"/>
      <c r="CF945" s="3"/>
    </row>
    <row r="946" spans="1:84" x14ac:dyDescent="0.25">
      <c r="A946" s="3">
        <v>0</v>
      </c>
      <c r="B946" s="4">
        <f t="shared" si="66"/>
        <v>945</v>
      </c>
      <c r="T946" s="4">
        <v>1</v>
      </c>
      <c r="U946" s="4">
        <v>5</v>
      </c>
      <c r="CB946" s="6"/>
      <c r="CC946" s="6"/>
      <c r="CD946" s="6"/>
      <c r="CE946" s="6"/>
      <c r="CF946" s="3"/>
    </row>
    <row r="947" spans="1:84" x14ac:dyDescent="0.25">
      <c r="A947" s="3">
        <v>0</v>
      </c>
      <c r="B947" s="4">
        <f t="shared" si="66"/>
        <v>946</v>
      </c>
      <c r="I947" s="5"/>
      <c r="K947" s="5"/>
      <c r="L947" s="5"/>
      <c r="U947" s="4">
        <v>5</v>
      </c>
      <c r="AH947" s="5"/>
      <c r="AJ947" s="5"/>
      <c r="CB947" s="6"/>
      <c r="CC947" s="6"/>
      <c r="CD947" s="6"/>
      <c r="CE947" s="6"/>
      <c r="CF947" s="3"/>
    </row>
    <row r="948" spans="1:84" x14ac:dyDescent="0.25">
      <c r="A948" s="3">
        <v>0</v>
      </c>
      <c r="B948" s="4">
        <f t="shared" si="66"/>
        <v>947</v>
      </c>
      <c r="T948" s="4">
        <v>3</v>
      </c>
      <c r="U948" s="4">
        <v>1</v>
      </c>
      <c r="CB948" s="6"/>
      <c r="CC948" s="6"/>
      <c r="CD948" s="6"/>
      <c r="CE948" s="6"/>
      <c r="CF948" s="3"/>
    </row>
    <row r="949" spans="1:84" x14ac:dyDescent="0.25">
      <c r="A949" s="3">
        <v>0</v>
      </c>
      <c r="B949" s="4">
        <f t="shared" si="66"/>
        <v>948</v>
      </c>
      <c r="I949" s="5"/>
      <c r="K949" s="5"/>
      <c r="L949" s="5"/>
      <c r="T949" s="4">
        <v>3</v>
      </c>
      <c r="U949" s="4">
        <v>2</v>
      </c>
      <c r="AH949" s="5"/>
      <c r="AJ949" s="5"/>
      <c r="CB949" s="6"/>
      <c r="CC949" s="6"/>
      <c r="CD949" s="6"/>
      <c r="CE949" s="6"/>
      <c r="CF949" s="3"/>
    </row>
    <row r="950" spans="1:84" x14ac:dyDescent="0.25">
      <c r="A950" s="3">
        <v>0</v>
      </c>
      <c r="B950" s="4">
        <f t="shared" si="66"/>
        <v>949</v>
      </c>
      <c r="T950" s="4">
        <v>5</v>
      </c>
      <c r="U950" s="4">
        <v>3</v>
      </c>
      <c r="CB950" s="6"/>
      <c r="CC950" s="6"/>
      <c r="CD950" s="6"/>
      <c r="CE950" s="6"/>
      <c r="CF950" s="3"/>
    </row>
    <row r="951" spans="1:84" x14ac:dyDescent="0.25">
      <c r="A951" s="3">
        <v>0</v>
      </c>
      <c r="B951" s="4">
        <f t="shared" si="66"/>
        <v>950</v>
      </c>
      <c r="T951" s="4">
        <v>1</v>
      </c>
      <c r="U951" s="4">
        <v>1</v>
      </c>
      <c r="CB951" s="6"/>
      <c r="CC951" s="6"/>
      <c r="CD951" s="6"/>
      <c r="CE951" s="6"/>
      <c r="CF951" s="3"/>
    </row>
    <row r="952" spans="1:84" x14ac:dyDescent="0.25">
      <c r="A952" s="3">
        <v>0</v>
      </c>
      <c r="B952" s="4">
        <f t="shared" si="66"/>
        <v>951</v>
      </c>
      <c r="T952" s="4">
        <v>1</v>
      </c>
      <c r="U952" s="4">
        <v>1</v>
      </c>
      <c r="CB952" s="6"/>
      <c r="CC952" s="6"/>
      <c r="CD952" s="6"/>
      <c r="CE952" s="6"/>
      <c r="CF952" s="3"/>
    </row>
    <row r="953" spans="1:84" x14ac:dyDescent="0.25">
      <c r="A953" s="3">
        <v>0</v>
      </c>
      <c r="B953" s="4">
        <f t="shared" si="66"/>
        <v>952</v>
      </c>
      <c r="I953" s="5"/>
      <c r="K953" s="5"/>
      <c r="L953" s="5"/>
      <c r="T953" s="4">
        <v>1</v>
      </c>
      <c r="U953" s="4">
        <v>3</v>
      </c>
      <c r="AH953" s="5"/>
      <c r="AJ953" s="5"/>
      <c r="CB953" s="6"/>
      <c r="CC953" s="6"/>
      <c r="CD953" s="6"/>
      <c r="CE953" s="6"/>
      <c r="CF953" s="3"/>
    </row>
    <row r="954" spans="1:84" x14ac:dyDescent="0.25">
      <c r="A954" s="3">
        <v>0</v>
      </c>
      <c r="B954" s="4">
        <f t="shared" si="66"/>
        <v>953</v>
      </c>
      <c r="T954" s="4">
        <v>1</v>
      </c>
      <c r="U954" s="4">
        <v>2</v>
      </c>
      <c r="CB954" s="6"/>
      <c r="CC954" s="6"/>
      <c r="CD954" s="6"/>
      <c r="CE954" s="6"/>
      <c r="CF954" s="3"/>
    </row>
    <row r="955" spans="1:84" x14ac:dyDescent="0.25">
      <c r="A955" s="3">
        <v>0</v>
      </c>
      <c r="B955" s="4">
        <f t="shared" si="66"/>
        <v>954</v>
      </c>
      <c r="T955" s="4">
        <v>4</v>
      </c>
      <c r="U955" s="4">
        <v>3</v>
      </c>
      <c r="CB955" s="6"/>
      <c r="CC955" s="6"/>
      <c r="CD955" s="6"/>
      <c r="CE955" s="6"/>
      <c r="CF955" s="3"/>
    </row>
    <row r="956" spans="1:84" x14ac:dyDescent="0.25">
      <c r="A956" s="3">
        <v>0</v>
      </c>
      <c r="B956" s="4">
        <f t="shared" si="66"/>
        <v>955</v>
      </c>
      <c r="I956" s="5"/>
      <c r="K956" s="5"/>
      <c r="L956" s="5"/>
      <c r="T956" s="4">
        <v>2</v>
      </c>
      <c r="U956" s="4">
        <v>3</v>
      </c>
      <c r="AH956" s="5"/>
      <c r="AJ956" s="5"/>
      <c r="CB956" s="6"/>
      <c r="CC956" s="6"/>
      <c r="CD956" s="6"/>
      <c r="CE956" s="6"/>
      <c r="CF956" s="3"/>
    </row>
    <row r="957" spans="1:84" x14ac:dyDescent="0.25">
      <c r="A957" s="3">
        <v>0</v>
      </c>
      <c r="B957" s="4">
        <f t="shared" si="66"/>
        <v>956</v>
      </c>
      <c r="I957" s="5"/>
      <c r="K957" s="5"/>
      <c r="L957" s="5"/>
      <c r="T957" s="4">
        <v>4</v>
      </c>
      <c r="U957" s="4">
        <v>1</v>
      </c>
      <c r="AH957" s="5"/>
      <c r="AJ957" s="5"/>
      <c r="CB957" s="6"/>
      <c r="CC957" s="6"/>
      <c r="CD957" s="6"/>
      <c r="CE957" s="6"/>
      <c r="CF957" s="3"/>
    </row>
    <row r="958" spans="1:84" x14ac:dyDescent="0.25">
      <c r="A958" s="3">
        <v>0</v>
      </c>
      <c r="B958" s="4">
        <f t="shared" si="66"/>
        <v>957</v>
      </c>
      <c r="I958" s="5"/>
      <c r="K958" s="5"/>
      <c r="L958" s="5"/>
      <c r="U958" s="4">
        <v>2</v>
      </c>
      <c r="AH958" s="5"/>
      <c r="AJ958" s="5"/>
      <c r="CB958" s="6"/>
      <c r="CC958" s="6"/>
      <c r="CD958" s="6"/>
      <c r="CE958" s="6"/>
      <c r="CF958" s="3"/>
    </row>
    <row r="959" spans="1:84" x14ac:dyDescent="0.25">
      <c r="A959" s="3">
        <v>0</v>
      </c>
      <c r="B959" s="4">
        <f t="shared" si="66"/>
        <v>958</v>
      </c>
      <c r="I959" s="5"/>
      <c r="K959" s="5"/>
      <c r="L959" s="5"/>
      <c r="U959" s="4">
        <v>1</v>
      </c>
      <c r="AH959" s="5"/>
      <c r="AJ959" s="5"/>
      <c r="CB959" s="6"/>
      <c r="CC959" s="6"/>
      <c r="CD959" s="6"/>
      <c r="CE959" s="6"/>
      <c r="CF959" s="3"/>
    </row>
    <row r="960" spans="1:84" x14ac:dyDescent="0.25">
      <c r="A960" s="3">
        <v>0</v>
      </c>
      <c r="B960" s="4">
        <f t="shared" si="66"/>
        <v>959</v>
      </c>
      <c r="T960" s="4">
        <v>1</v>
      </c>
      <c r="U960" s="4">
        <v>3</v>
      </c>
      <c r="CB960" s="6"/>
      <c r="CC960" s="6"/>
      <c r="CD960" s="6"/>
      <c r="CE960" s="6"/>
      <c r="CF960" s="3"/>
    </row>
    <row r="961" spans="1:84" x14ac:dyDescent="0.25">
      <c r="A961" s="3">
        <v>0</v>
      </c>
      <c r="B961" s="4">
        <f t="shared" si="66"/>
        <v>960</v>
      </c>
      <c r="T961" s="4">
        <v>1</v>
      </c>
      <c r="U961" s="4">
        <v>4</v>
      </c>
      <c r="CB961" s="6"/>
      <c r="CC961" s="6"/>
      <c r="CD961" s="6"/>
      <c r="CE961" s="6"/>
      <c r="CF961" s="3"/>
    </row>
    <row r="962" spans="1:84" x14ac:dyDescent="0.25">
      <c r="A962" s="3">
        <v>0</v>
      </c>
      <c r="B962" s="4">
        <f t="shared" si="66"/>
        <v>961</v>
      </c>
      <c r="U962" s="4">
        <v>2</v>
      </c>
      <c r="CB962" s="6"/>
      <c r="CC962" s="6"/>
      <c r="CD962" s="6"/>
      <c r="CE962" s="6"/>
      <c r="CF962" s="3"/>
    </row>
    <row r="963" spans="1:84" x14ac:dyDescent="0.25">
      <c r="A963" s="3">
        <v>0</v>
      </c>
      <c r="B963" s="4">
        <f t="shared" si="66"/>
        <v>962</v>
      </c>
      <c r="I963" s="5"/>
      <c r="K963" s="5"/>
      <c r="L963" s="5"/>
      <c r="T963" s="4">
        <v>1</v>
      </c>
      <c r="U963" s="4">
        <v>5</v>
      </c>
      <c r="AH963" s="5"/>
      <c r="AJ963" s="5"/>
      <c r="CB963" s="6"/>
      <c r="CC963" s="6"/>
      <c r="CD963" s="6"/>
      <c r="CE963" s="6"/>
      <c r="CF963" s="3"/>
    </row>
    <row r="964" spans="1:84" x14ac:dyDescent="0.25">
      <c r="A964" s="3">
        <v>0</v>
      </c>
      <c r="B964" s="4">
        <f t="shared" si="66"/>
        <v>963</v>
      </c>
      <c r="T964" s="4">
        <v>1</v>
      </c>
      <c r="U964" s="4">
        <v>2</v>
      </c>
      <c r="CB964" s="6"/>
      <c r="CC964" s="6"/>
      <c r="CD964" s="6"/>
      <c r="CE964" s="6"/>
      <c r="CF964" s="3"/>
    </row>
    <row r="965" spans="1:84" x14ac:dyDescent="0.25">
      <c r="A965" s="3">
        <v>0</v>
      </c>
      <c r="B965" s="4">
        <f t="shared" si="66"/>
        <v>964</v>
      </c>
      <c r="I965" s="5"/>
      <c r="K965" s="5"/>
      <c r="L965" s="5"/>
      <c r="T965" s="4">
        <v>1</v>
      </c>
      <c r="U965" s="4">
        <v>5</v>
      </c>
      <c r="AH965" s="5"/>
      <c r="AJ965" s="5"/>
      <c r="CB965" s="6"/>
      <c r="CC965" s="6"/>
      <c r="CD965" s="6"/>
      <c r="CE965" s="6"/>
      <c r="CF965" s="3"/>
    </row>
    <row r="966" spans="1:84" x14ac:dyDescent="0.25">
      <c r="A966" s="3">
        <v>0</v>
      </c>
      <c r="B966" s="4">
        <f t="shared" si="66"/>
        <v>965</v>
      </c>
      <c r="T966" s="4">
        <v>3</v>
      </c>
      <c r="U966" s="4">
        <v>3</v>
      </c>
      <c r="CB966" s="6"/>
      <c r="CC966" s="6"/>
      <c r="CD966" s="6"/>
      <c r="CE966" s="6"/>
      <c r="CF966" s="3"/>
    </row>
    <row r="967" spans="1:84" x14ac:dyDescent="0.25">
      <c r="A967" s="3">
        <v>0</v>
      </c>
      <c r="B967" s="4">
        <f t="shared" si="66"/>
        <v>966</v>
      </c>
      <c r="T967" s="4">
        <v>3</v>
      </c>
      <c r="U967" s="4">
        <v>3</v>
      </c>
      <c r="CB967" s="6"/>
      <c r="CC967" s="6"/>
      <c r="CD967" s="6"/>
      <c r="CE967" s="6"/>
      <c r="CF967" s="3"/>
    </row>
    <row r="968" spans="1:84" x14ac:dyDescent="0.25">
      <c r="A968" s="3">
        <v>0</v>
      </c>
      <c r="B968" s="4">
        <f t="shared" si="66"/>
        <v>967</v>
      </c>
      <c r="T968" s="4">
        <v>2</v>
      </c>
      <c r="U968" s="4">
        <v>5</v>
      </c>
      <c r="CB968" s="6"/>
      <c r="CC968" s="6"/>
      <c r="CD968" s="6"/>
      <c r="CE968" s="6"/>
      <c r="CF968" s="3"/>
    </row>
    <row r="969" spans="1:84" x14ac:dyDescent="0.25">
      <c r="A969" s="3">
        <v>0</v>
      </c>
      <c r="B969" s="4">
        <f t="shared" si="66"/>
        <v>968</v>
      </c>
      <c r="T969" s="4">
        <v>1</v>
      </c>
      <c r="U969" s="4">
        <v>2</v>
      </c>
      <c r="CB969" s="6"/>
      <c r="CC969" s="6"/>
      <c r="CD969" s="6"/>
      <c r="CE969" s="6"/>
      <c r="CF969" s="3"/>
    </row>
    <row r="970" spans="1:84" x14ac:dyDescent="0.25">
      <c r="A970" s="3">
        <v>0</v>
      </c>
      <c r="B970" s="4">
        <f t="shared" si="66"/>
        <v>969</v>
      </c>
      <c r="I970" s="5"/>
      <c r="K970" s="5"/>
      <c r="L970" s="5"/>
      <c r="T970" s="4">
        <v>1</v>
      </c>
      <c r="U970" s="4">
        <v>1</v>
      </c>
      <c r="AH970" s="5"/>
      <c r="AJ970" s="5"/>
      <c r="CB970" s="6"/>
      <c r="CC970" s="6"/>
      <c r="CD970" s="6"/>
      <c r="CE970" s="6"/>
      <c r="CF970" s="3"/>
    </row>
  </sheetData>
  <sortState ref="A2:DF1740">
    <sortCondition ref="B2:B1740"/>
  </sortState>
  <pageMargins left="0.70000000000000007" right="0.70000000000000007" top="1.1437007874015752" bottom="1.1437007874015752" header="0.75000000000000011" footer="0.75000000000000011"/>
  <pageSetup paperSize="9" fitToWidth="0" fitToHeight="0" orientation="portrait" r:id="rId1"/>
  <headerFooter alignWithMargins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hevenot (B11681)</dc:creator>
  <cp:lastModifiedBy>tthevenot (B11681)</cp:lastModifiedBy>
  <cp:revision>2</cp:revision>
  <dcterms:created xsi:type="dcterms:W3CDTF">2019-05-28T19:10:08Z</dcterms:created>
  <dcterms:modified xsi:type="dcterms:W3CDTF">2022-04-22T13:5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r8>0</vt:r8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